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4900" windowHeight="10035"/>
  </bookViews>
  <sheets>
    <sheet name="Introduction" sheetId="3" r:id="rId1"/>
    <sheet name="GO" sheetId="1" r:id="rId2"/>
    <sheet name="TFT" sheetId="2" r:id="rId3"/>
  </sheets>
  <calcPr calcId="152511"/>
</workbook>
</file>

<file path=xl/sharedStrings.xml><?xml version="1.0" encoding="utf-8"?>
<sst xmlns="http://schemas.openxmlformats.org/spreadsheetml/2006/main" count="931" uniqueCount="544">
  <si>
    <t>TCGA-FD-A3B3</t>
  </si>
  <si>
    <t>TCGA-FD-A3B7</t>
  </si>
  <si>
    <t>TCGA-BT-A3PK</t>
  </si>
  <si>
    <t>TCGA-FD-A3SP</t>
  </si>
  <si>
    <t>TCGA-LC-A66R</t>
  </si>
  <si>
    <t>TCGA-FD-A3B6</t>
  </si>
  <si>
    <t>TCGA-FD-A62S</t>
  </si>
  <si>
    <t>TCGA-BL-A5ZZ</t>
  </si>
  <si>
    <t>TCGA-DK-A1AB</t>
  </si>
  <si>
    <t>TCGA-FD-A3B8</t>
  </si>
  <si>
    <t>TCGA-FD-A5BU</t>
  </si>
  <si>
    <t>TCGA-FD-A3SO</t>
  </si>
  <si>
    <t>TCGA-FD-A6TK</t>
  </si>
  <si>
    <t>TCGA-BT-A20O</t>
  </si>
  <si>
    <t>TCGA-GC-A3RC</t>
  </si>
  <si>
    <t>TCGA-K4-A3WS</t>
  </si>
  <si>
    <t>TCGA-BT-A0S7</t>
  </si>
  <si>
    <t>TCGA-DK-A3WX</t>
  </si>
  <si>
    <t>TCGA-DK-A2I4</t>
  </si>
  <si>
    <t>TCGA-DK-A3IU</t>
  </si>
  <si>
    <t>TCGA-K4-A5RH</t>
  </si>
  <si>
    <t>TCGA-DK-A1AF</t>
  </si>
  <si>
    <t>TCGA-DK-A3IQ</t>
  </si>
  <si>
    <t>TCGA-K4-A5RJ</t>
  </si>
  <si>
    <t>TCGA-K4-A4AB</t>
  </si>
  <si>
    <t>TCGA-FD-A6TB</t>
  </si>
  <si>
    <t>TCGA-R3-A69X</t>
  </si>
  <si>
    <t>TCGA-XF-A8HD</t>
  </si>
  <si>
    <t>TCGA-FD-A3B4</t>
  </si>
  <si>
    <t>TCGA-FD-A62P</t>
  </si>
  <si>
    <t>TCGA-C4-A0F0</t>
  </si>
  <si>
    <t>TCGA-2F-A9KW</t>
  </si>
  <si>
    <t>TCGA-E7-A97P</t>
  </si>
  <si>
    <t>TCGA-UY-A9PB</t>
  </si>
  <si>
    <t>TCGA-BT-A0YX</t>
  </si>
  <si>
    <t>TCGA-GC-A3WC</t>
  </si>
  <si>
    <t>TCGA-CU-A0YN</t>
  </si>
  <si>
    <t>TCGA-FD-A3SM</t>
  </si>
  <si>
    <t>TCGA-GD-A3OQ</t>
  </si>
  <si>
    <t>TCGA-DK-A2I2</t>
  </si>
  <si>
    <t>TCGA-GC-A3OO</t>
  </si>
  <si>
    <t>TCGA-GC-A3I6</t>
  </si>
  <si>
    <t>TCGA-BT-A20X</t>
  </si>
  <si>
    <t>TCGA-BL-A13I</t>
  </si>
  <si>
    <t>TCGA-FT-A61P</t>
  </si>
  <si>
    <t>TCGA-SY-A9G0</t>
  </si>
  <si>
    <t>TCGA-FD-A62N</t>
  </si>
  <si>
    <t>TCGA-CU-A0YR</t>
  </si>
  <si>
    <t>TCGA-K4-A6FZ</t>
  </si>
  <si>
    <t>TCGA-GV-A3QG</t>
  </si>
  <si>
    <t>TCGA-K4-A83P</t>
  </si>
  <si>
    <t>TCGA-GC-A3YS</t>
  </si>
  <si>
    <t>TCGA-FD-A6TD</t>
  </si>
  <si>
    <t>TCGA-ZF-AA4N</t>
  </si>
  <si>
    <t>TCGA-HQ-A5NE</t>
  </si>
  <si>
    <t>TCGA-GU-A762</t>
  </si>
  <si>
    <t>TCGA-CU-A0YO</t>
  </si>
  <si>
    <t>TCGA-GU-A764</t>
  </si>
  <si>
    <t>TCGA-DK-A3WY</t>
  </si>
  <si>
    <t>TCGA-GU-A766</t>
  </si>
  <si>
    <t>TCGA-FD-A43Y</t>
  </si>
  <si>
    <t>TCGA-G2-A2EJ</t>
  </si>
  <si>
    <t>TCGA-BT-A20U</t>
  </si>
  <si>
    <t>TCGA-K4-A4AC</t>
  </si>
  <si>
    <t>TCGA-XF-A8HE</t>
  </si>
  <si>
    <t>TCGA-UY-A78P</t>
  </si>
  <si>
    <t>TCGA-BT-A20R</t>
  </si>
  <si>
    <t>TCGA-G2-A2ES</t>
  </si>
  <si>
    <t>TCGA-DK-A3IN</t>
  </si>
  <si>
    <t>TCGA-FD-A3SQ</t>
  </si>
  <si>
    <t>TCGA-FD-A3N6</t>
  </si>
  <si>
    <t>TCGA-DK-A3WW</t>
  </si>
  <si>
    <t>TCGA-DK-A3IT</t>
  </si>
  <si>
    <t>TCGA-GV-A40E</t>
  </si>
  <si>
    <t>TCGA-FD-A3SL</t>
  </si>
  <si>
    <t>TCGA-BT-A2LB</t>
  </si>
  <si>
    <t>TCGA-GC-A6I1</t>
  </si>
  <si>
    <t>TCGA-K4-A3WU</t>
  </si>
  <si>
    <t>TCGA-G2-A3IB</t>
  </si>
  <si>
    <t>TCGA-UY-A9PA</t>
  </si>
  <si>
    <t>TCGA-GU-A42Q</t>
  </si>
  <si>
    <t>TCGA-E7-A7XN</t>
  </si>
  <si>
    <t>TCGA-SY-A9G5</t>
  </si>
  <si>
    <t>TCGA-YC-A8S6</t>
  </si>
  <si>
    <t>TCGA-BT-A3PJ</t>
  </si>
  <si>
    <t>TCGA-C4-A0F1</t>
  </si>
  <si>
    <t>TCGA-FD-A6TG</t>
  </si>
  <si>
    <t>TCGA-G2-A2EF</t>
  </si>
  <si>
    <t>TCGA-FD-A3NA</t>
  </si>
  <si>
    <t>TCGA-BT-A20J</t>
  </si>
  <si>
    <t>TCGA-E7-A7DV</t>
  </si>
  <si>
    <t>TCGA-BT-A42E</t>
  </si>
  <si>
    <t>TCGA-BT-A42F</t>
  </si>
  <si>
    <t>TCGA-FD-A5BS</t>
  </si>
  <si>
    <t>TCGA-FD-A6TA</t>
  </si>
  <si>
    <t>TCGA-FD-A3N5</t>
  </si>
  <si>
    <t>TCGA-UY-A8OC</t>
  </si>
  <si>
    <t>TCGA-BT-A2LD</t>
  </si>
  <si>
    <t>TCGA-BL-A0C8</t>
  </si>
  <si>
    <t>TCGA-CF-A1HS</t>
  </si>
  <si>
    <t>TCGA-FD-A5BX</t>
  </si>
  <si>
    <t>TCGA-DK-A6B2</t>
  </si>
  <si>
    <t>TCGA-DK-A1AE</t>
  </si>
  <si>
    <t>TCGA-FT-A3EE</t>
  </si>
  <si>
    <t>TCGA-FD-A6TF</t>
  </si>
  <si>
    <t>TCGA-DK-A2HX</t>
  </si>
  <si>
    <t>TCGA-K4-AAQO</t>
  </si>
  <si>
    <t>TCGA-ZF-AA4W</t>
  </si>
  <si>
    <t>TCGA-GD-A3OS</t>
  </si>
  <si>
    <t>TCGA-FD-A6TI</t>
  </si>
  <si>
    <t>TCGA-ZF-A9RF</t>
  </si>
  <si>
    <t>TCGA-C4-A0F7</t>
  </si>
  <si>
    <t>TCGA-PQ-A6FI</t>
  </si>
  <si>
    <t>TCGA-DK-A1A3</t>
  </si>
  <si>
    <t>TCGA-GD-A3OP</t>
  </si>
  <si>
    <t>TCGA-PQ-A6FN</t>
  </si>
  <si>
    <t>TCGA-FD-A3B5</t>
  </si>
  <si>
    <t>TCGA-2F-A9KO</t>
  </si>
  <si>
    <t>TCGA-FD-A5C1</t>
  </si>
  <si>
    <t>TCGA-BL-A3JM</t>
  </si>
  <si>
    <t>TCGA-UY-A78L</t>
  </si>
  <si>
    <t>TCGA-E7-A6MD</t>
  </si>
  <si>
    <t>TCGA-UY-A78K</t>
  </si>
  <si>
    <t>TCGA-FD-A5BT</t>
  </si>
  <si>
    <t>TCGA-UY-A9PF</t>
  </si>
  <si>
    <t>TCGA-E7-A6MF</t>
  </si>
  <si>
    <t>TCGA-DK-A3IV</t>
  </si>
  <si>
    <t>TCGA-CU-A3KJ</t>
  </si>
  <si>
    <t>TCGA-K4-A5RI</t>
  </si>
  <si>
    <t>TCGA-FD-A6TH</t>
  </si>
  <si>
    <t>TCGA-FD-A5BZ</t>
  </si>
  <si>
    <t>TCGA-BT-A20Q</t>
  </si>
  <si>
    <t>TCGA-DK-A3IM</t>
  </si>
  <si>
    <t>TCGA-E7-A8O7</t>
  </si>
  <si>
    <t>TCGA-ZF-A9RE</t>
  </si>
  <si>
    <t>TCGA-G2-A2EL</t>
  </si>
  <si>
    <t>TCGA-H4-A2HO</t>
  </si>
  <si>
    <t>TCGA-HQ-A5ND</t>
  </si>
  <si>
    <t>TCGA-YC-A89H</t>
  </si>
  <si>
    <t>TCGA-FD-A43S</t>
  </si>
  <si>
    <t>TCGA-XF-A8HH</t>
  </si>
  <si>
    <t>TCGA-G2-A2EK</t>
  </si>
  <si>
    <t>TCGA-K4-A54R</t>
  </si>
  <si>
    <t>TCGA-FJ-A871</t>
  </si>
  <si>
    <t>TCGA-CU-A72E</t>
  </si>
  <si>
    <t>TCGA-GU-A42R</t>
  </si>
  <si>
    <t>TCGA-GC-A3BM</t>
  </si>
  <si>
    <t>TCGA-G2-A2EO</t>
  </si>
  <si>
    <t>TCGA-G2-A3VY</t>
  </si>
  <si>
    <t>TCGA-DK-A1AD</t>
  </si>
  <si>
    <t>TCGA-BT-A3PH</t>
  </si>
  <si>
    <t>TCGA-GC-A4ZW</t>
  </si>
  <si>
    <t>TCGA-GC-A3RD</t>
  </si>
  <si>
    <t>TCGA-ZF-A9RM</t>
  </si>
  <si>
    <t>TCGA-GV-A3JW</t>
  </si>
  <si>
    <t>TCGA-K4-A6MB</t>
  </si>
  <si>
    <t>TCGA-FD-A62O</t>
  </si>
  <si>
    <t>TCGA-FD-A3SS</t>
  </si>
  <si>
    <t>TCGA-XF-A8HG</t>
  </si>
  <si>
    <t>TCGA-E7-A6ME</t>
  </si>
  <si>
    <t>TCGA-ZF-AA4T</t>
  </si>
  <si>
    <t>TCGA-FD-A3SJ</t>
  </si>
  <si>
    <t>TCGA-GV-A3QF</t>
  </si>
  <si>
    <t>TCGA-E7-A4IJ</t>
  </si>
  <si>
    <t>TCGA-GD-A2C5</t>
  </si>
  <si>
    <t>TCGA-GV-A40G</t>
  </si>
  <si>
    <t>TCGA-DK-A1A7</t>
  </si>
  <si>
    <t>TCGA-ZF-A9R4</t>
  </si>
  <si>
    <t>TCGA-FJ-A3ZF</t>
  </si>
  <si>
    <t>TCGA-GU-A42P</t>
  </si>
  <si>
    <t>TCGA-XF-A8HC</t>
  </si>
  <si>
    <t>TCGA-GV-A3QH</t>
  </si>
  <si>
    <t>TCGA-C4-A0F6</t>
  </si>
  <si>
    <t>TCGA-H4-A2HQ</t>
  </si>
  <si>
    <t>TCGA-ZF-AA4R</t>
  </si>
  <si>
    <t>TCGA-GV-A3JX</t>
  </si>
  <si>
    <t>TCGA-GV-A3JZ</t>
  </si>
  <si>
    <t>TCGA-E5-A4TZ</t>
  </si>
  <si>
    <t>TCGA-BT-A20N</t>
  </si>
  <si>
    <t>TCGA-CU-A3QU</t>
  </si>
  <si>
    <t>TCGA-E7-A97Q</t>
  </si>
  <si>
    <t>TCGA-FD-A5C0</t>
  </si>
  <si>
    <t>TCGA-ZF-AA4V</t>
  </si>
  <si>
    <t>TCGA-MV-A51V</t>
  </si>
  <si>
    <t>TCGA-DK-A2I1</t>
  </si>
  <si>
    <t>TCGA-UY-A9PD</t>
  </si>
  <si>
    <t>TCGA-HQ-A2OE</t>
  </si>
  <si>
    <t>TCGA-BL-A13J</t>
  </si>
  <si>
    <t>TCGA-E7-A3X6</t>
  </si>
  <si>
    <t>TCGA-FD-A43P</t>
  </si>
  <si>
    <t>TCGA-DK-A6B5</t>
  </si>
  <si>
    <t>TCGA-2F-A9KT</t>
  </si>
  <si>
    <t>TCGA-FD-A5BV</t>
  </si>
  <si>
    <t>TCGA-BT-A20W</t>
  </si>
  <si>
    <t>TCGA-E7-A541</t>
  </si>
  <si>
    <t>TCGA-DK-A2I6</t>
  </si>
  <si>
    <t>TCGA-FD-A6TC</t>
  </si>
  <si>
    <t>TCGA-HQ-A2OF</t>
  </si>
  <si>
    <t>TCGA-CF-A3MG</t>
  </si>
  <si>
    <t>TCGA-FJ-A3ZE</t>
  </si>
  <si>
    <t>TCGA-DK-A6AV</t>
  </si>
  <si>
    <t>TCGA-GC-A3RB</t>
  </si>
  <si>
    <t>TCGA-ZF-AA4X</t>
  </si>
  <si>
    <t>TCGA-DK-A3X1</t>
  </si>
  <si>
    <t>TCGA-XF-A8HB</t>
  </si>
  <si>
    <t>TCGA-XF-A8HF</t>
  </si>
  <si>
    <t>TCGA-DK-A1A6</t>
  </si>
  <si>
    <t>TCGA-DK-A3X2</t>
  </si>
  <si>
    <t>TCGA-FD-A6TE</t>
  </si>
  <si>
    <t>TCGA-E7-A7PW</t>
  </si>
  <si>
    <t>TCGA-FD-A3SR</t>
  </si>
  <si>
    <t>TCGA-BT-A2LA</t>
  </si>
  <si>
    <t>TCGA-DK-A3IL</t>
  </si>
  <si>
    <t>TCGA-BT-A20V</t>
  </si>
  <si>
    <t>TCGA-2F-A9KP</t>
  </si>
  <si>
    <t>TCGA-E7-A5KE</t>
  </si>
  <si>
    <t>TCGA-KQ-A41Q</t>
  </si>
  <si>
    <t>TCGA-E7-A85H</t>
  </si>
  <si>
    <t>TCGA-DK-A1AC</t>
  </si>
  <si>
    <t>TCGA-G2-A3IE</t>
  </si>
  <si>
    <t>TCGA-UY-A9PE</t>
  </si>
  <si>
    <t>TCGA-DK-A1A5</t>
  </si>
  <si>
    <t>TCGA-KQ-A41S</t>
  </si>
  <si>
    <t>TCGA-DK-A3IK</t>
  </si>
  <si>
    <t>TCGA-ZF-A9R9</t>
  </si>
  <si>
    <t>TCGA-ZF-A9RL</t>
  </si>
  <si>
    <t>TCGA-K4-A3WV</t>
  </si>
  <si>
    <t>TCGA-ZF-A9RC</t>
  </si>
  <si>
    <t>TCGA-ZF-A9R0</t>
  </si>
  <si>
    <t>TCGA-FJ-A3Z7</t>
  </si>
  <si>
    <t>TCGA-YF-AA3L</t>
  </si>
  <si>
    <t>TCGA-UY-A78M</t>
  </si>
  <si>
    <t>TCGA-LT-A5Z6</t>
  </si>
  <si>
    <t>TCGA-FD-A5BY</t>
  </si>
  <si>
    <t>TCGA-KQ-A41O</t>
  </si>
  <si>
    <t>TCGA-GV-A3QI</t>
  </si>
  <si>
    <t>TCGA-KQ-A41N</t>
  </si>
  <si>
    <t>TCGA-C4-A0EZ</t>
  </si>
  <si>
    <t>TCGA-BT-A42C</t>
  </si>
  <si>
    <t>TCGA-E5-A2PC</t>
  </si>
  <si>
    <t>TCGA-KQ-A41R</t>
  </si>
  <si>
    <t>TCGA-FD-A3SN</t>
  </si>
  <si>
    <t>TCGA-UY-A8OD</t>
  </si>
  <si>
    <t>TCGA-GD-A76B</t>
  </si>
  <si>
    <t>TCGA-DK-A6B1</t>
  </si>
  <si>
    <t>TCGA-FD-A5BR</t>
  </si>
  <si>
    <t>TCGA-KQ-A41P</t>
  </si>
  <si>
    <t>TCGA-FD-A43N</t>
  </si>
  <si>
    <t>TCGA-GV-A6ZA</t>
  </si>
  <si>
    <t>TCGA-DK-A6B6</t>
  </si>
  <si>
    <t>TCGA-CF-A1HR</t>
  </si>
  <si>
    <t>TCGA-CF-A5U8</t>
  </si>
  <si>
    <t>TCGA-E7-A3Y1</t>
  </si>
  <si>
    <t>TCGA-GU-A763</t>
  </si>
  <si>
    <t>TCGA-CF-A47V</t>
  </si>
  <si>
    <t>TCGA-CF-A47S</t>
  </si>
  <si>
    <t>TCGA-CF-A9FH</t>
  </si>
  <si>
    <t>TCGA-CF-A47T</t>
  </si>
  <si>
    <t>TCGA-CF-A9FF</t>
  </si>
  <si>
    <t>TCGA-BT-A20P</t>
  </si>
  <si>
    <t>TCGA-LT-A8JT</t>
  </si>
  <si>
    <t>TCGA-FJ-A3Z9</t>
  </si>
  <si>
    <t>TCGA-FD-A43X</t>
  </si>
  <si>
    <t>TCGA-CU-A3YL</t>
  </si>
  <si>
    <t>TCGA-CF-A3MF</t>
  </si>
  <si>
    <t>TCGA-DK-A1AG</t>
  </si>
  <si>
    <t>TCGA-E7-A678</t>
  </si>
  <si>
    <t>TCGA-CF-A8HY</t>
  </si>
  <si>
    <t>TCGA-S5-AA26</t>
  </si>
  <si>
    <t>TCGA-CF-A7I0</t>
  </si>
  <si>
    <t>TCGA-CF-A47W</t>
  </si>
  <si>
    <t>TCGA-CF-A47Y</t>
  </si>
  <si>
    <t>TCGA-CF-A9FL</t>
  </si>
  <si>
    <t>TCGA-DK-A6B0</t>
  </si>
  <si>
    <t>TCGA-E7-A4XJ</t>
  </si>
  <si>
    <t>TCGA-E7-A7DU</t>
  </si>
  <si>
    <t>TCGA-CF-A8HX</t>
  </si>
  <si>
    <t>TCGA-ZF-A9R3</t>
  </si>
  <si>
    <t>TCGA-E7-A5KF</t>
  </si>
  <si>
    <t>TCGA-DK-A6AW</t>
  </si>
  <si>
    <t>TCGA-UY-A78O</t>
  </si>
  <si>
    <t>TCGA-UY-A78N</t>
  </si>
  <si>
    <t>TCGA-E7-A519</t>
  </si>
  <si>
    <t>TCGA-XF-A8HI</t>
  </si>
  <si>
    <t>TCGA-CU-A5W6</t>
  </si>
  <si>
    <t>TCGA-CF-A27C</t>
  </si>
  <si>
    <t>TCGA-2F-A9KQ</t>
  </si>
  <si>
    <t>TCGA-GU-A767</t>
  </si>
  <si>
    <t>TCGA-CF-A5UA</t>
  </si>
  <si>
    <t>TCGA-GV-A3JV</t>
  </si>
  <si>
    <t>TCGA-CF-A3MI</t>
  </si>
  <si>
    <t>TCGA-S5-A6DX</t>
  </si>
  <si>
    <t>TCGA-CF-A9FM</t>
  </si>
  <si>
    <t>TCGA-E5-A4U1</t>
  </si>
  <si>
    <t>TCGA-CF-A47X</t>
  </si>
  <si>
    <t>TCGA-DK-A1AA</t>
  </si>
  <si>
    <t>TCGA-BT-A20T</t>
  </si>
  <si>
    <t>TCGA-ZF-A9R7</t>
  </si>
  <si>
    <t>TCGA-DK-A3IS</t>
  </si>
  <si>
    <t>TCGA-ZF-AA4U</t>
  </si>
  <si>
    <t>TCGA-GV-A3QK</t>
  </si>
  <si>
    <t>TCGA-2F-A9KR</t>
  </si>
  <si>
    <t>TCGA-E7-A677</t>
  </si>
  <si>
    <t>TCGA-GC-A6I3</t>
  </si>
  <si>
    <t>TCGA-UY-A9PH</t>
  </si>
  <si>
    <t>TCGA-FD-A43U</t>
  </si>
  <si>
    <t>TCGA-CF-A3MH</t>
  </si>
  <si>
    <t>TCGA-GD-A6C6</t>
  </si>
  <si>
    <t>V$NFKAPPAB_01</t>
  </si>
  <si>
    <t>KCNN3, ASH1L, DAP3, SLAMF8, ATP1B1, TNFSF18, IER5, FAM129A, KCNT2, GNG4, IL2RA, MAP3K8, PLAU, TLX1, NFKB2, GRK5, ASCL3, BDNF, EHF, GDPD5, RSF1, MAML2, BIRC3, CXCR5, OPCML, DCLK1, LRCH1, MIR17HG, ARHGAP5, SPTB, GPHN, ACTN1, SMOC1, GREM1, BMF, ZSCAN29, TUBGCP4, UBE2I, HSD11B2, SMPD3, NFAT5, CXCL16, ZMYND15, PFN1, ENO3, ZNF232, BCL6B, EIF5A, TP53, WRAP53, NTN1, ARHGAP44, NLK, TRAF4, NUFIP2, ERN1, ITGB4, TRIM47, CBX2, LAMA1, NOL4, CYB5A, INO80D, CREB1, ARPC2, PNKD, WNT10A, PCSK2, BFSP1, RIN2, FOXS1, CHD6, SDC4, MMP9, CD40, SAMSN1, KRTAP13-1, SEC14L2, SOX10, SUN2, ARHGAP8, PCBP4, APPL1, KY, SHOX2, TP63, MSX1, CXCL9, CXCL10, CXCL11, NIPBL, PARP8, GPBP1, TSLP, SLC12A2, IRF1, IL13, FGF1, TNIP1, G3BP1, STC2, HIVEP1, CD83, JARID2, UBD, DDR1, TJAP1, SOBP, CTGF, HOXA11, GATA4, FGF17, MSC, AZIN1, RIMS2, BNC2, IFNB1, CCDC107, ZBTB5, SLC44A1, TNFSF15, PRDM12, RALGDS, FUT7, ABHD8, ACAN, AGPAT1, ALG6, AP1S2, BAI2, BCKDK, BCL3, BMP2K, C1QL1, C7orf63, CALCOCO1, CCL5, CDC14A, CDK6, COL11A2, COL16A1, CPD, CTAGE4, CXCL2, CXCL5, CXCL6, CXorf21, CYLD, EBI3, EDN2, ETV6, FAM117A, FBXL12, FLRT1, FOXJ2, GADD45B, GEN1, GGNBP2, GNAO1, GNB1, GRIN2D, HCFC1, HCST, HOXB9, HSD3B7, ICAM1, IL1A, IL1RN, IL23A, IL27RA, IL4I1, JAK3, KCNS3, LIG1, LIX1L, LTB, MAP4K2, MED1, MOB3C, MSN, NFKBIB, NFKBID, NOD2, NR2F2, ORAI1, PAN2, PRX, PTMS, RAP2C, RBMS1, RELB, RND1, RPS6KA4, RRAS, S1PR2, SALL1, SESN2, SH2B3, SIN3A, SLC11A2, SLC6A12, SMC6, SP6, STAT6, STON2, TAL1, TAZ, TCEA2, TIFA, TNF, TNFRSF1B, TRIB2, UACA, UBE2D3, UBE2H, UBE4B, VCAM1, VEZF1, XKR8, ZBTB11, ZBTB9, ZFP36L2, ZNF384, ZNF821</t>
  </si>
  <si>
    <t>V$SRF_C</t>
  </si>
  <si>
    <t>TUFT1, TPM3, KRTCAP2, TRIM46, DUSP10, ACTA1, KLF6, RSU1, EGR2, VCL, LDB3, DUSP5, NKX6-2, IGF2-AS, RRM1, SYT9, MRVI1, ARHGAP1, ZNF408, CTNND1, MRGPRF, RSF1, DIXDC1, TAGLN, MCAM, SLC7A1, STARD13, LCP1, RHOJ, ACTN1, ACTC1, THBS1, MAP1A, CRK, MIR22HG, WDR81, ASPA, PFN1, SPAG7, SLC2A4, PHF12, BCAS3, EMILIN2, MYL12A, EFHD1, RASSF2, DSTN, NKX2-2, MYL9, TOP1, JPH2, MYO18B, OSM, PRR14L, RASD2, SUN2, LMCD1, TADA3, ARPC4, SETD2, TNNC1, MITF, FOXP1, POPDC2, MYLK, KALRN, PPP2R3A, MBNL1, DVL3, LPP, G3BP2, SCOC, SLC25A4, ERBB2IP, NR2F1, PDLIM4, EGR1, MATR3, IL17B, ANXA6, KCNMB1, GRK6, PDLIM7, GFPT2, RNF39, SRF, SYNCRIP, PLN, AKAP12, DLL1, ACTB, HOXA3, HOXA5, EGR3, TRIM55, CA3, YWHAZ, GPR20, GADD45G, PTCH1, SUSD1, RGS3, ABL1, CACNA1B, AAK1, AARSD1, ACTG2, ACTR3, ACVR1, AOC3, ASB2, C16orf72, CALD1, CAP1, CD248, CDC14A, CFL1, CFL2, CNN1, CNN2, COL1A2, COL8A1, CYR61, DACT3, DAPK3, DCUN1D3, DMD, DMPK, DNAJB4, DUSP2, DUSP6, EML4, FBXL22, FGFRL1, FHL2, FLNA, FOS, FOSB, FOSL1, FOXP2, GGN, HERC1, HNF1B, HOXB4, HOXB5, HOXD10, IER2, ITGA7, ITGB1BP2, ITGB6, JUNB, KCNK3, KCTD15, LRP5, LTBP1, LYRM1, MANEAL, MAPK14, MEIS1, MUS81, MYH11, MYL6, MYO1B, MYO1E, NPAS2, NR2F2, NR4A1, PADI2, PAN2, PATL1, PDLIM5, PLCB3, PNKP, PPP1R12A, PRKAB2, RAB30, RBBP7, ROCK2, RUNDC1, SIPA1, SSH3, STAT5B, STX10, TANK, TAZ, TGFB1I1, TLE3, TMEM47, TSPAN2, XK, ZAK, ZEB2, ZNF513, ZNF644</t>
  </si>
  <si>
    <t>V$ISRE_01</t>
  </si>
  <si>
    <t>CELF3, KCNN3, ADAM15, USF1, HMCN1, DUSP10, OPTN, CCDC6, EGR2, IFIT2, IFIT3, PCGF5, BTAF1, EXOC6, SORBS1, BLNK, LCOR, SLC25A28, WNT8B, PAX2, PITX3, ADD3, TCF7L2, EFCAB4A, CD151, LSP1, TRIM21, LMO1, BDNF, DEPDC7, TSKU, SIK3, HEPACAM, ST3GAL4, FGF9, EPSTI1, KPNA3, GPR18, TNFSF13B, PSMA3, SIX1, GPHB5, PPP2R5C, THBS1, EHD4, B2M, SEMA6D, MMP25, CDH3, CYB5B, CRK, ASPA, XAF1, NUFIP2, MED13, MAP2K6, KCNJ16, CBX4, GATA6, MAP2, IKZF2, KCNE4, GPR55, HDAC4, TCF15, SCRT2, RRBP1, NKX2-2, RBM39, TOP1, ZBP1, KRTAP8-1, ERG, USP18, OSM, RANGAP1, SERHL, ARPP21, FYCO1, GPX1, UBA7, CACNA2D2, PROK2, DTX3L, TMEM108, KY, TSC22D2, GNB4, ETV5, RTP4, MSX1, PPARGC1A, RBPJ, CXCL10, CXCL11, DDX60, IRF2, SLC12A7, NPR3, AGXT2, C5orf51, PARP8, HOMER1, SSBP2, MEF2C, IL4, CXXC5, PURA, PCDHGC3, LY86, JARID2, E2F3, HIST1H1C, HLA-F, EYA4, MYB, ESR1, MACC1, PLAG1, C8orf46, RIPK2, RAD54B, SLA, GSDMD, IFNB1, DDX58, PTCH1, TNFSF15, ZER1, PRDM12, AIF1, AKAP6, AMMECR1, ANAPC1, ANGPTL4, APOOL, ARHGEF6, ARMCX6, ATP13A1, ATXN7L1, BATF2, BBX, BCL11A, BST2, C12orf4, CDK6, CDKN2C, CHKA, COL12A1, CREBZF, CRY1, CXCR4, CXorf21, DAPP1, DGKA, DHX58, EGFL6, EPN1, ERBB2, ERC1, EREG, ETNK1, ETV6, FAM117A, FBXO11, FIGN, FMR1, GPR65, GRIPAP1, HEPH, HLA-C, HPCAL1, HTR2C, IFI44, IFIH1, IKZF3, IL22RA1, IRF9, ISG15, KCNIP3, KDM4A, KYNU, MAP3K11, MEIS1, MET, MOV10, MS4A1, NECAP2, NPNT, NUB1, OSBP, OTX1, OVOL1, PCDH7, PGK1, PIGR, PIGV, PIK3R3, PKN2, PLXNC1, PML, PRDM16, PRKACA, PRKD2, PSMA5, RAD51AP1, RBCK1, SDPR, SH2B3, SH3BGRL, SLC11A2, SLC24A1, STAT6, TAPBP, TBX21, TCIRG1, TECR, TIFA, TLR7, WIBG, YWHAG, ZBTB7A, ZEB2, ZFPM1, ZNF296, ZNF385A</t>
  </si>
  <si>
    <t>V$IRF_Q6</t>
  </si>
  <si>
    <t>ADAR, ADAM15, USF1, FCGR2C, FCGR2B, SELL, TOR1AIP1, HMCN1, MYOG, DUSP10, LGALS8, UPF2, NRP1, CCDC6, ZCCHC24, IFIT2, PCGF5, BTAF1, LGI1, HPSE2, LZTS2, ACSL5, TCF7L2, CASP7, ADAM12, LSP1, TRIM21, LMO2, CHST1, UBE2L6, CCND1, IL18BP, MAML2, SIK3, ST3GAL4, FLI1, FGF9, DCLK1, TNFSF13B, ARHGAP5, PSMA3, SIX1, SYNE2, FUT8, TMEM229B, C15orf41, MEIS2, THBS1, B2M, SEMA6D, PSMB10, CDH3, CYB5B, PHF23, GABARAP, NLGN2, LGALS9, TLK2, CBX4, GATA6, TCEB3B, KIAA1468, ZADH2, IKZF2, PTMA, TCF15, RRBP1, TOP1, ZBP1, TBX1, OSM, SERHL, EOMES, STT3B, ARPP21, WDR82, DNASE1L3, CD80, DTX3L, TMEM108, TFDP2, NAALADL2, TBL1XR1, ETV5, EIF4A2, RTP4, MSX1, CXCL10, MAPK10, DDX60, LOC728175, IRF2, NPR3, ISL1, SREK1, ZNF366, HAPLN1, RAPGEF6, PURA, PCDHGC3, PDGFRB, TIMD4, CPEB4, PRR7, LY86, HLA-F, MYB, ESR1, DLL1, TWIST1, BHLHE22, RUNX1T1, UBR5, EXT1, PTK2, GSDMD, MLLT3, IFNB1, CNTFR, RORB, ECM2, MUSK, TNFSF15, ADORA3, AKIRIN1, ARF3, ARHGEF6, ARMCX6, ATP13A1, ATXN7L1, BATF2, BBX, BCL11A, BCOR, BST2, C12orf4, CASK, CASZ1, CCNT2, CDK6, CIITA, CREBZF, CXCR4, CYBB, DAPP1, DGKA, DHX58, DIO2, EGFL6, EHD1, EREG, ETV6, F3, FMR1, GJC1, GRIPAP1, HIPK1, HLA-C, HOXB3, HOXB4, HPCAL1, HTR2C, IFI35, IFI44, IL22RA1, IRF9, ISG15, ITGB7, KCNIP3, KDM2A, KLHDC7A, KLHL13, KYNU, MAP3K11, MOV10, MS4A1, NCF1, NEDD4, NFATC1, NOD2, NPEPPS, NUB1, PARP12, PCDH7, PIGV, PIP4K2B, PITX2, PLEKHH2, PLXNC1, PRDM16, PRKACA, PRKD2, PSMA5, PSMB8, PTPRO, RAD51AP1, RARG, RBCK1, RBMS2, RTN4, SAT1, SEMA3A, SH2B3, SLC11A2, SLC15A3, SLC2A5, SLC39A7, SLC40A1, SNX22, SOCS1, STAG2, STAT6, TAPBP, TAPBPL, TCIRG1, TIFA, TLR7, TMBIM4, WIBG, ZBTB32, ZEB2, ZFPM1, ZNF296, ZNF385A, ZSCAN2</t>
  </si>
  <si>
    <t>V$RP58_01</t>
  </si>
  <si>
    <t>PMF1, PRG4, B3GALT2, NAV1, ATF3, WNT9A, ITGA8, CACNB2, LRRTM3, ATOH7, NEUROG3, SORBS1, LBX1, PPRC1, PITX3, HABP2, CASC2, TNNI2, UBQLNL, OLFML1, RAG2, TNKS1BP1, MRGPRF, RAB6A, TSKU, SCN2B, PHLDB1, NRGN, FGF9, KLF5, POU4F1, MBNL2, SPTB, PNMA1, KLF13, SEMA6D, FGF7, TFAP4, RBFOX1, B3GNT9, ABR, NTN1, GAS7, BLMH, CD79B, ERN1, CACNG4, C1QTNF1, COLEC12, ANKRD12, ONECUT2, TNS1, INHA, GIGYF2, BTBD3, NKX2-2, TP53INP2, RUNX1, ERG, CABP7, PDGFB, SEPT3, TGFBR2, MYL3, DHX30, COL7A1, CACNA2D3, FOXP1, PROK2, SHOX2, TP63, TLL1, CDH6, FGF10, PARP8, TNFAIP8, GFRA3, PCDH1, NR3C1, ABLIM3, GLRA1, ADAMTS2, GFPT2, SCGN, PTK7, EPHA7, AMD1, TBPL1, KATNA1, PARK2, PACRG, PDE10A, RNF216, HOXA3, FGF20, DNAJC5B, EYA1, SLC26A7, RIMS2, NTRK2, DAPK1, PALM2, AKAP2, SH3GLB2, ACVR1, ADAMTS10, ANK2, ANP32A, ARHGAP22, ATOH8, ATP2A2, C1orf116, CALM1, CBFA2T3, CDC42EP2, CILP, CMKLR1, CNIH2, CNPY3, COL16A1, COL3A1, CREB3L2, DLG3, DLX5, DMD, DTX2, EGFL6, FAM49A, FMNL3, FOXP2, GGCX, GLT8D2, GPSM2, GRIN2D, HGF, HOXC4, HSPB7, IGF1, KIF21A, LARP4, LENG9, LMO3, LRP5, LRRC1, LRRC42, LTBP1, LUC7L3, MAGED1, MOAP1, NR4A2, NUAK1, NXPH3, NXPH4, OMA1, PCOLCE, PODN, PPAP2B, PPM1B, PPP1R9B, PRICKLE1, PRKACA, PTCH2, RARG, RBMS1, RCOR2, RDH5, S1PR2, SIPA1, SLC6A10P, SND1, SPRED2, SRPX2, TCF12, TGFB3, TLR7, TRIM37, TSC22D3, WNT2, WNT2B, XKRX, ZEB2</t>
  </si>
  <si>
    <t>V$SRF_Q5_01</t>
  </si>
  <si>
    <t>MRPS21, TPM3, KRTCAP2, TRIM46, CASQ1, CSRP1, SERTAD4, ATF3, DUSP10, H3F3A, ACTA1, TAF5L, KLF6, RSU1, SVIL, EGR2, VCL, FGF8, LDB1, DUSP5, IGF2-AS, TRIM3, CTNND1, MRGPRF, RSF1, PICALM, DIXDC1, TAGLN, H2AFX, STARD13, LCP1, RHOJ, ACTN1, ACTC1, THBS1, MAP1A, SHF, FGF7, NOB1, ABR, ASPA, PFN1, SLC2A4, PHF12, MED13, SLC16A6, MAP2K6, EMILIN2, EEF1B2, SLC4A3, EFHD1, LRRFIP1, CDC25B, RASSF2, DSTN, NKX2-2, MYL9, PRR14L, TIMP3, SUN2, ATF4, TADA3, ARPC4, PPARG, RARB, MITF, FOXP1, MYLK, PPP2R3A, MBNL1, DVL3, DGKG, LPP, G3BP2, SCOC, SLC25A4, NPR3, GPBP1, ERBB2IP, NR2F1, EGR1, IL17B, ANXA6, GRK6, PDLIM7, COL23A1, SRF, AKIRIN2, PLN, TRDN, SGK1, CITED2, DLL1, ACTB, ITGB8, FGF17, EGR3, CRH, CA3, GPR20, BNC2, ADAMTSL1, TPM2, GADD45G, PTCH1, ABCA1, SUSD1, CACNA1B, AARSD1, ACTG2, ACTR3, ARF6, ASB2, ASXL2, BLOC1S1, C16orf72, CALD1, CD248, CDKN1B, CFL1, CFL2, CHD2, CNN1, CNN2, COL1A1, CORO1C, CXCL5, CXCL6, EML4, FAM131B, FGFRL1, FLNA, FLNC, FOS, FOSB, FOXO4, FOXP2, GGN, GPR162, HOXB4, HOXB5, HOXC4, HOXD10, IER2, ITGB1BP2, ITGB6, JUNB, KCNH2, KCNK3, KDM3A, LIX1L, MAPK14, MAPKAPK2, MID1, MUS81, MYADM, MYH11, MYL6, MYO1E, NFATC4, NPAS2, NR2F2, NRAS, NRXN3, OTX1, PADI2, PCDH7, PDLIM5, PELI2, PLCB3, PODN, PPAP2B, PPP1R12A, PRKAB2, RAI2, RBBP7, RERE, RUNDC1, SDPR, STAT5B, STX10, TANK, TAZ, TGFB1I1, TLE3, TMEM126A, TMEM47, UBE2H, VASP, WNT3, XK, ZAK, ZNF485, ZNF513, ZNF644</t>
  </si>
  <si>
    <t>V$SRF_Q6</t>
  </si>
  <si>
    <t>TPM3, KRTCAP2, TRIM46, ATP1A2, NAV1, PRELP, DUSP10, H3F3A, ACTA1, KLF6, RSU1, GPR158, SVIL, ZEB1, EGR2, VCL, LDB3, FGF8, NPM3, DUSP5, LSP1, IGF2-AS, RRM1, LDHA, BDNF, ZNF408, CNTF, MRGPRF, RSF1, PICALM, DIXDC1, TAGLN, H2AFX, SCN3B, SLC7A1, STARD13, RHOJ, ACTN1, ACTC1, THBS1, MAP1A, ABR, PITPNA, PFN1, PHF12, MAP2K6, EMILIN2, NOL4, ACAA2, MYL1, CTDSP1, SLC4A3, EFHD1, LRRFIP1, RASSF2, INSM1, NKX2-2, MYL9, NNAT, CHD6, JPH2, MYO18B, PRR14L, RASD2, CSNK1E, SUN2, ATF4, TADA3, ARPC4, PPARG, RARB, SETD2, TNNC1, WNT5A, FOXP1, MYLK, KBTBD12, EPHB1, PPP2R3A, MBNL1, DVL3, DGKG, LPP, MSX1, G3BP2, SCOC, SLC25A4, PDLIM3, NPR3, ADAMTS12, FST, NR2F1, PDLIM4, EGR1, MATR3, IL17B, ANXA6, KCNMB1, GRK6, PDLIM7, HIST1H4I, SRF, SYNCRIP, AKIRIN2, PRDM1, PLN, TRDN, CITED2, ACTB, HOXA1, HOXA3, HOXA5, EGR3, ASPH, TRIM55, CSMD3, GPR20, FAM83H, TPM2, GADD45G, PTCH1, EPB41L4B, SUSD1, ABL1, CACNA1B, AARSD1, ACTG2, ACTR3, AGL, ALG10, BLOC1S1, C16orf72, CABP1, CALD1, CD248, CDKN1B, CFL1, CFL2, CNN1, CNN2, COL1A1, COL1A2, CORO1C, CX3CL1, DCUN1D3, DMD, DMPK, DUSP2, EML4, FBXL22, FGFRL1, FLNA, FOS, FOSB, FOSL1, FOXP2, FOXP3, HERC1, HIVEP3, HOXB4, HOXB5, HOXD10, HOXD13, IGF1, ITGA7, ITGB1BP2, JUNB, KCNK3, KDM3A, KIF1B, KRT17, LRP5, LYRM1, MAPKAPK2, MUS81, MYADM, MYH11, MYL6, MYO1E, NFATC4, NPAS2, NR2F2, NR4A1, ORAI3, PADI2, PCDH7, PDLIM5, PLCB3, PODN, PPAP2B, PPP1R12A, PRKAB2, RAB27A, RAI2, RAP1A, RBBP7, RERE, ROCK2, RUNDC1, SDPR, SIN3A, SIPA1, SIX2, STAT5B, STX10, TAZ, TES, TGFB1I1, TLE3, TMEM126A, TMEM47, UBE2D3, ZAK, ZNF513, ZNF644</t>
  </si>
  <si>
    <t>CCAWWNAAGG_V$SRF_Q4</t>
  </si>
  <si>
    <t>ANP32E, CSRP1, H3F3A, ACTA1, KLF6, SVIL, EGR2, NPM3, DUSP5, LSP1, SYT9, MRVI1, MRGPRF, PICALM, DIXDC1, TAGLN, SCN3B, ACTC1, THBS1, PFN1, PHF12, TCF4, RASSF2, INSM1, NKX2-2, UBE2C, RARB, TNNC1, MYLK, EPHB1, MBNL1, SCOC, ERBB2IP, SREK1, EGR1, SRF, PRDM1, PLN, TRDN, ACTB, TPM2, PTCH1, SUSD1, AARSD1, ACTG2, ATRX, CALD1, CFL2, CORO1C, DAPK3, DUSP2, FGFRL1, FLNA, FOSB, HOXD10, HOXD13, KCNK3, KCTD15, LIN37, MAPKAPK2, MYH11, NPAS2, NR4A1, PCDH7, PDLIM5, PLCB3, PODN, PPP1R12A, PSENEN, RAB30, RUNDC1, SDPR, TFE3, TMEM47, U2AF1L4, ZAK, ZNF644</t>
  </si>
  <si>
    <t>STTTCRNTTT_V$IRF_Q6</t>
  </si>
  <si>
    <t>USF1, DDR2, ELK4, ZEB1, CCDC6, CHCHD1, ZNF503, IFIT2, IFIT3, PCGF5, LGI1, SORBS1, SLC25A28, MXI1, CASP7, FAM53B, ADAM12, TRIM21, CAPRIN1, CCND1, IL18BP, CASP1, KIRREL3, KIRREL3-AS3, GSX1, MAB21L1, EPSTI1, TNFSF13B, COL4A1, COL4A2, ARHGAP5, PSMA3, SYNE2, TMEM229B, B2M, PSMB10, ASPA, XAF1, EIF5A, MED13, LGALS3BP, CBX4, GATA6, TCEB3B, CREB1, IKZF2, IGFBP5, KCNE4, HDAC4, TCF15, CHGB, BCL2L1, ASXL1, SRSF6, ZBP1, USP18, LIF, OSM, GRAP2, IL17RC, VGLL4, UBA7, SFMBT1, WNT5A, FEZF2, DTX3L, TFDP2, MSX1, PPARGC1A, CXCL10, LSM6, NR3C2, SLC12A7, NPR3, SREK1, ZNF366, EDIL3, RAPGEF6, IL4, ATXN1, E2F3, UBD, PPP1R10, MRPS18B, CITED2, ESR1, ZDHHC14, DYNLT1, HOXA13, NRG1, IDO1, MSC, OSR2, PTK2, GSDMD, PSIP1, MLLT3, IFNB1, DDX58, PGM5, TRPM3, ALDH1A1, ECM2, ARHGEF6, ABHD16A, BATF2, BCL11A, BCOR, BHLHE41, BST2, C19orf66, CASZ1, CDK12, CDK6, CDKN2C, CIITA, CLDN3, CPT1A, CTTNBP2NL, CXorf21, DHX58, DLX4, EGFL6, ETV6, EVL, FLT3LG, FMR1, HGF, HIP1R, HOXB6, HPCAL1, IFI44, IL12RB1, IL22RA1, ISG15, ITGB7, KLHL13, LRMP, MAP3K11, MEIS1, MGAT4A, MOV10, NAMPT, NAV3, NCF1, NEDD4, NFATC1, NFIX, NOD2, NUB1, OTX1, PIGR, PIGV, PIK3R3, PITX2, PKN2, PLXNC1, PRKD2, PSMA5, PSMB8, PSMB9, PSME1, PSME2, RBCK1, RNF31, RPL23, SATB2, SLC15A3, TAP1, TAPBP, TAPBPL, TCF12, TCIRG1, VAMP5, YWHAG</t>
  </si>
  <si>
    <t>V$ETS2_B</t>
  </si>
  <si>
    <t>S100A10, S100A9, CRTC2, ATP8B2, ZBTB7B, ARHGAP30, WNT9A, CAMK1D, NRP1, VCL, VDAC2, PPRC1, TAF5, TNNI2, KCNQ1DN, ZNF143, SBF2, PAX6, DGKZ, SPI1, ARAP1, MMP3, POU2AF1, DIXDC1, C1QTNF5, ARHGEF12, VWA5A, ESAM, FLI1, STARD13, LCP1, KLF12, RAB20, RASA3, PSEN1, CKB, MEIS2, RHOV, TYRO3, PLA2G4F, TMEM204, ZNF205, CDH5, CTCF, CRK, SLC43A2, MIR22HG, WDR81, SPNS3, EIF5A, EFNB3, ARHGEF15, MYH10, NUFIP2, CA4, LIMD2, FAM20A, SLC39A11, SLC9A3R1, ATP5H, CHMP1B, ZNF532, AAMP, PNKD, FAM110A, TRPC4AP, DLGAP4, TGIF2, ZNFX1, ADNP, GNB1L, C22orf29, PITPNB, C1QTNF6, L3MBTL2, TIMP4, ZNF35, CACNA1D, STX19, MUC13, C3orf27, RAB43, ZMAT3, KCNMB3, RGS12, LDB2, TMEM154, KIAA0922, MAP9, RWDD4, IL7R, NIPBL, EGFLAM, LIFR, ESM1, HAPLN1, CAST, IL13, EGR1, ARAP3, PCDH1, TCERG1, CAMK2A, SPARC, IL12B, FGFR4, CANX, GCNT2, E2F3, C6orf223, FOXO3, FYN, CITED2, MYCT1, VIP, RAC1, BZW2, TWIST1, HOXA1, HOXA10, EVX1, DLC1, TUSC3, FUT10, IKBKB, LYN, NIPAL2, CTHRC1, ANGPT1, ZHX2, TMEM71, PSIP1, IL11RA, TLN1, CREB3, CLTA, APBA1, KLF9, SHC3, SLC31A1, RGS3, DAB2IP, STRBP, IER5L, GPR107, OLFM1, ACTR2, ACTR3, ADAMTS3, AGBL5, ANGPTL1, AP2B1, APOBR, ARHGAP4, ARHGDIB, ARHGEF6, ATOH8, B4GALNT1, BAZ2A, BCL2L2, BCL3, CALM2, CCDC85B, CCDC88B, CCDC91, CD248, CDK12, CDKN1B, CEBPG, CLSPN, CNKSR1, CORO1C, CPNE8, CTSW, CUEDC1, DMTF1, DOCK11, DOCK4, DOK1, DPP3, EIF3K, ELMO1, EPHA2, FGR, FLJ44635, FLNC, FOXJ3, FURIN, GALE, GIT2, GMPR2, GNG11, GPR162, HCAR1, GSDMA, GTF2B, HOXC4, IGF1, IMPDH1, IRAK4, ITGB7, ITPR2, KDM6A, LANCL3, LAT, LGALS4, LOXL3, LRMP, LRP5, LST1, LYL1, MAP3K11, MAP4K1, MAPKAPK2, MCTS1, NEDD8, NPAS2, NR1D1, ORC4, PCDH7, PGF, PLEKHH2, PPP1R12A, PPP1R9B, PTGIR, PUS7L, RAB11A, RASAL1, RBMS2, REST, RLIM, RNF128, RNF43, RTKN, RUNDC3A, SEMA4C, SESTD1, SIPA1, SP3, SPATA6, SSBP4, STX5, TBC1D10C, TCF12, TEAD3, TMEM100, TMEM164, TMOD3, TRMT2B, TSC22D3, TYROBP, USP3, VASP, ZBTB7A, ZEB2, ZNF276, ZNF800</t>
  </si>
  <si>
    <t>V$ETS1_B</t>
  </si>
  <si>
    <t>ZNF687, S100A10, ADAM15, ADAMTS4, NDUFS2, TMEM206, ITPKB, GALNT2, CAMK1D, SEC24C, NT5C2, TNNI2, KCNQ1, KCNQ1DN, PAX6, MADD, RPS3, MMP3, POU2AF1, SRPR, FOXRED1, SLC7A1, STARD13, TNFSF11, LCP1, KLF12, SLITRK1, TPP2, KLF13, SPRED1, PLCB2, RHOV, TYRO3, PLA2G4F, VPS39, TMEM204, PRSS27, ZNF205, FAM65A, SLC12A4, ST3GAL2, MIR22HG, WDR81, HIC1, SPNS3, INCA1, KIF1C, ACAP1, MYH10, GLP2R, LIMD2, SLC39A11, SLC9A3R1, CHMP1B, ROCK1, GLB1L, STK16, FBXO36, CPXM1, HM13, DLGAP4, TGIF2, TTPAL, ADNP, ABCG1, UBE2L3, LIF, PDGFB, TIMP4, CMTM6, CSRNP1, ZNF35, HYAL2, CACNA1D, FOXP1, RUVBL1, C3orf27, RAB43, RASA2, SLC9A9, ZMAT3, WDR53, MAP9, RWDD4, NIPBL, EGFLAM, ESM1, TMEM161B, MCTP1, GPR150, CAST, SNCAIP, CSF2, IL13, ETF1, IL12B, CCNJL, LCP2, STK10, RGS14, CANX, E2F3, DEF6, C6orf223, FOXO3, AMD1, FYN, WIPI2, TWIST1, HOXA1, HOXA10, DLC1, PDLIM2, BIN3, SLC25A37, NRG1, IKBKB, LYN, E2F5, PABPC1, TMEM71, PTK2, UBE2R2, APBA1, HNRNPK, SHC3, RGS3, DAB2IP, GPR107, OLFM1, ADAM11, AGAP2, APOLD1, APPL2, ARHGAP15, ARL6IP6, ARPP19, BAZ2A, BCL2L2, BDKRB2, BMP4, CAP1, CBFA2T3, CBLB, CD79A, CNKSR1, CORO1A, CPNE8, CRADD, DKK2, DMTF1, DOK1, DPP3, DYNC1I1, ELK3, ELMO1, ELOVL6, EPN3, ETV6, EXTL2, FLNC, FOSL1, FOXN3, FOXO4, FURIN, GGNBP2, GIMAP4, GIT2, GJA5, GMPR2, GTF2B, HMGA1, HMHA1, HOXC4, HSD3B7, IMPDH1, ITGA11, ITPR2, ITPR3, JUNB, KCNAB2, KCND1, LAG3, LANCL3, LCK, LIME1, LOXL3, LRRN3, LUC7L, LYL1, MAGED1, MAP4K2, MAP4K4, NAT14, LINC00152, NEDD4, NEDD8, NME1, OMA1, ORC4, PCDH7, PIK3CG, PLEKHH2, PML, POLD4, PPP1R9B, PSME2, PTPN11, PUS7L, RAP2C, RBMS2, RGMA, RLIM, RNF31, SASH3, SEMA4C, SEPT1, SH3BGRL, SLC16A2, SLC30A7, SLC4A1AP, SPIB, SPRED2, STX5, TAF8, TBC1D10C, TENC1, TFE3, TGFB3, TMUB2, TRIM41, TSC22D3, TSC22D4, ZNF296, ZNF384, ZNF800</t>
  </si>
  <si>
    <t>GGGNNTTTCC_V$NFKB_Q6_01</t>
  </si>
  <si>
    <t>TPM3, SLAMF8, IER5, UPF2, TLX1, NFKB2, TNKS1BP1, CNTF, GDPD5, MAML2, BIRC3, CXCR5, POU2F3, NRGN, DCLK1, PPP2R5E, GREM1, SMPD3, NFAT5, PFN1, ENO3, BCL6B, TP53, WRAP53, TRIM47, LAMA1, ZNF532, CREB1, PNKD, WNT10A, RASSF2, PCSK2, FOXS1, CHD6, SLC25A18, CSF2RB, ENTHD1, C22orf26, PLXNB1, RYBP, CD86, KY, MSX1, SLC12A2, FGF1, CSF1R, CD74, TNIP1, G3BP1, CPEB4, HIVEP1, E2F3, UBD, ETV1, IL6, HOXA4, GATA4, MSC, GEM, BNC2, CCDC107, SLC44A1, TNFSF15, PTGES, FUT7, ALG6, ARID1A, BATF, BCL3, BMP2K, C1QL1, CALCOCO1, CCDC80, CCL5, CCND2, CCR10, CDC27, CNIH2, CNTNAP1, CYLD, EHD1, FAM117A, FAM192A, FHL3, HSPG2, IL1RN, IPO4, JAK3, KCNS3, LASP1, LIX1L, LTB, MT2A, MYADM, KAT7, N4BP1, NFKBIA, NR2F2, NRIP2, ORAI1, PKN1, RAP2C, RBMS1, REL, RELB, RPS6KA4, RSPRY1, S1PR2, SH2B3, SH3KBP1, SLC6A12, SP6, STAT6, STX4, TCEA2, TFEC, TNFRSF1B, TOM1L1, TUBA1A, UBE2H, UBE2M, ZFAND3</t>
  </si>
  <si>
    <t>V$SRF_01</t>
  </si>
  <si>
    <t>EGR2, VCL, IGF2-AS, MRVI1, DIXDC1, ACTN1, THBS1, PFN1, SETD2, TNNC1, WDR1, SCOC, SLC25A4, EGR1, IL17B, ANXA6, KCNMB1, EGR3, CA3, GPR20, SUSD1, ACTG2, ACTR3, ASB2, CALD1, CAP1, CD248, CFL1, CNN2, FLNA, FOS, FOSB, FOSL1, HOXB4, IER2, ITGB1BP2, JUNB, MUS81, MYH11, MYL6, PLCB3, STX10, TAZ, TGFB1I1, TPM1</t>
  </si>
  <si>
    <t>V$PEA3_Q6</t>
  </si>
  <si>
    <t>SV2A, APH1A, GOLPH3L, CTSS, FAM63A, PRUNE, CDC42SE1, MLLT11, ZNF687, PI4KB, IVL, SPRR4, CRTC2, PBXIP1, RXFP4, ETV3, FCRL5, FCRL1, SLAMF9, CD84, ARHGAP30, ADAMTS4, NDUFS2, FCGR3A, FCGR3B, GPA33, CD247, XCL2, XCL1, SELP, SELL, PRDX6, KIAA0040, MR1, CACNA1E, RNASEL, LAMC1, NCF2, FAM129A, PTPRC, ELK4, SLC41A1, SLC26A9, TMEM206, RAB3GAP2, MARK1, ITPKB, GPR137B, AKT3, NLRP3, IL2RA, GATA3, CAMK1D, DCLRE1C, EPC1, NRP1, ANK3, ZNF365, TYSND1, PRF1, SEC24C, FUT11, VDAC2, ZCCHC24, MMRN2, SNCG, ANKRD1, HHEX, BLNK, LCOR, MARVELD1, FAM178A, LZTS2, PDZD7, SFXN3, KAZALD1, PSD, TRIM8, NT5C2, TAF5, CALHM2, XPNPEP1, DUSP5, ACSL5, ABLIM1, TIAL1, DMBT1, FAM53B, ZRANB1, CTBP2, POLR2L, TSPAN4, TNNI2, KCNQ1, RHOG, IPO7, SBF2, MICAL2, HPS5, GTF2H1, BDNF, PAX6, EHF, SLC35C1, DGKZ, ARFGAP2, SPI1, CELF1, SLC43A1, ZDHHC5, LPXN, IL18BP, NUMA1, LRTOMT, INPPL1, ARAP1, RELT, PGM2L1, RPS3, GDPD5, RSF1, PICALM, MMP7, MMP1, PDGFD, CARD16, ARHGAP20, POU2AF1, LAYN, IL18, NCAM1, CADM1, BUD13, SIK3, AMICA1, CD3E, VPS11, C2CD2L, CBL, SORL1, ZNF202, NRGN, ST3GAL4, FLI1, ADRBK1, APOLD1, ARF3, ARHGDIB, ATL3, ATP13A2, BATF2, BCL2L14, BIN2, C11orf24, C12orf57, C1orf122, CAP1, CAPZA1, CCDC88B, CD53, CD5, CD69, CDC14A, CDKN2C, CMAS, CPNE8, CREBL2, CTSW, CTTNBP2NL, CYR61, DDX23, DENND2D, DPP3, ELOVL1, EPHA2, ESRRA, EXTL2, FEN1, FERMT3, FUCA1, GAB2, GFI1, GNL2, GPD1, GPN2, HIPK1, IRAK4, ITPR2, KCNAB2, LAG3, LCK, LRFN4, LRMP, LTBR, MAP4K2, MAPKAPK2, MARK2, MFN2, NIPAL3, NKAIN1, OMA1, PAFAH2, PATL1, PDIK1L, PLCB3, PLEKHA8P1, PLEKHN1, POLD4, PRKACB, PRPF38B, PTPN6, PUM1, PUS7L, RAB1B, RAB30, RIN1, RPS6KA4, RTN3, RUNX3, SIPA1, SLC2A3, SLC30A7, SPATA6, SRRM1, SSBP3, ST7L, STX5, SYNC, SYTL1, TBC1D10C, TCEB3, TCIRG1, TMEM57, TMEM69, TRIM33, TUT1, TXNDC12, TXNIP, UNC93B1, VCAM1, VWA1, WASF2, ZNF384</t>
  </si>
  <si>
    <t>V$E2F1_Q6</t>
  </si>
  <si>
    <t>OTUD7B, APH1A, ZNF687, HCN3, FMO4, ACBD6, CDK1, DNAJC9, NOLC1, SMC3, MCMBP, ATE1, IPO7, E2F8, PAX6, POLD3, C11orf30, EED, GRIA4, PVRL1, FLI1, KBTBD6, KBTBD7, KLF5, HS6ST3, ARID4A, SPTB, GABRB3, ARHGAP11A, TYRO3, CTDSPL2, PAQR4, PKMYT1, TFAP4, GINS3, FHOD1, SLC9A5, CTCF, YBX2, ZBTB4, POLR2A, MYH10, NUFIP2, ATAD5, PPM1D, SNRPD1, USP37, RQCD1, NCL, STK35, PCNA, TRMT6, MCM8, E2F1, RBL1, HIRA, MRPL40, TRMT2A, RANBP1, HMGXB4, PHF5A, ACO2, FANCD2, STT3B, CDC25A, PBRM1, APPL1, MCM2, TMEM108, TOPBP1, EPHB1, STAG1, TRA2B, DCK, CTNND2, NIPBL, ERBB2IP, SREK1, VCAN, KIAA0825, PCSK1, EFNA5, SEMA6A, MXD3, ADAMTS2, PRPF4B, E2F3, GMNN, HIST1H3A, HIST1H4A, HIST1H2BK, HIST1H2AH, PIM1, SYNCRIP, CASP8AP2, MAP3K7, FBXO5, PRKDC, MCM4, RPS20, KCNS2, ATAD2, MYC, FANCG, FANCC, ZNF367, IER5L, AK2, ALDH6A1, AP1S1, AP4M1, ARHGAP6, ASXL2, ATF5, BRMS1L, C14orf142, RMI2, C19orf57, CAND1, CBX3, CCNT1, CD3EAP, CDC5L, CDC6, CDCA7, CDT1, CLSPN, CORT, DCTPP1, DMD, DNMT1, E2F7, EHBP1, EZH2, FIZ1, FKBP5, GAPDH, GEN1, GPN3, GPRC5B, GSPT1, H2AFV, H2AFZ, HMGA1, HNRNPA2B1, HNRNPD, HNRNPR, HNRNPUL1, HOXC10, ID3, IL4I1, ILF3, ING3, KIAA0101, KPNB1, LOC147727, LUC7L3, MAZ, MCM3, MCM6, MCM7, MEPCE, MSH2, MSH5, MTF2, NASP, NELL2, NFATC2IP, NRK, NUP62, ORC1, PAN2, PHC1, PHF13, PODN, POLA1, POLD1, POLE2, POLE4, PRPF38A, PRPS1, PRPS2, RASAL2, RAVER1, RBBP4, RIBC1, RPS6KA5, RRM2, SALL1, SASS6, SERBP1, SLC25A3, SLC9A7, SLCO3A1, SMAD6, SMC1A, SMC6, SOAT1, SP3, SSBP3, STAG2, STMN1, SUMO1, SUV39H1, TBX6, THAP8, TMEM143, TMPO, UBR7, UGGT1, UNG, WDR62, YTHDC1, ZBTB8OS, ZCCHC8, ZCWPW1, ZNF362, ZNF524, ZNF565, ZNF644</t>
  </si>
  <si>
    <t>V$E2F_02</t>
  </si>
  <si>
    <t>OTUD7B, APH1A, ZNF687, HCN3, FMO4, ACBD6, CDK1, DNAJC9, ZNF503, NOLC1, SMC3, MCMBP, IPO7, E2F8, PAX6, POLD3, C11orf30, EED, GRIA4, KBTBD6, KBTBD7, POU4F1, HS6ST3, ARID4A, SPTB, GABRB3, ARHGAP11A, TYRO3, CTDSPL2, PAQR4, PKMYT1, TFAP4, GINS3, FHOD1, SLC9A5, YBX2, ZBTB4, POLR2A, EIF4A1, MYH10, NUFIP2, ATAD5, PPM1D, SNRPD1, USP37, RQCD1, NCL, PTMA, STK35, PCNA, TRMT6, MCM8, E2F1, RBL1, PCIF1, HIRA, MRPL40, TRMT2A, RANBP1, HMGXB4, PHF5A, ACO2, WBP2NL, BRPF1, FANCD2, STT3B, CDC25A, PBRM1, APPL1, MCM2, TMEM108, TOPBP1, EPHB1, STAG1, TRA2B, DCK, GLRA3, NIPBL, CDC20B, GPBP1, VCAN, KIAA0825, PCSK1, EFNA5, SEMA6A, MXD3, ADAMTS2, PRPF4B, E2F3, GMNN, HIST1H3A, HIST1H4A, HIST1H2BK, HIST1H2AH, TRIM39, PIM1, SYNCRIP, CASP8AP2, MAP3K7, PLAGL1, FBXO5, PRKDC, MCM4, RPS20, KCNS2, ATAD2, MYC, FANCG, FANCC, ZNF367, NR6A1, IER5L, AK2, ALDH6A1, AP1S1, AP4M1, ARHGAP6, ASXL2, ATF5, BRMS1L, C14orf142, RMI2, C19orf57, CAND1, CBX3, CCNT1, CD3EAP, CDC5L, CDC6, CDCA7, CLSPN, CORT, DCTPP1, DLG3, DMD, DNMT1, E2F7, EHBP1, EZH2, FIZ1, FKBP5, GAPDH, GEN1, GPRC5B, GSPT1, H2AFV, H2AFZ, HMGA1, HNRNPA2B1, HNRNPD, HNRNPR, HNRNPUL1, HOXC10, ID3, IL4I1, ILF3, ING3, KIAA0101, LOC147727, LUC7L3, MAPK6, MAPT, MAZ, MCM3, MCM6, MCM7, MEPCE, MSH2, MSH5, MTF2, NASP, NELL2, NFATC2IP, NRK, NUP62, PAN2, PEG3, PHC1, PODN, POLA1, POLD1, POLE2, POLE4, PPIG, PRPS1, PRPS2, RASAL2, RAVER1, RET, RIBC1, RPS6KA5, RRM2, SASS6, SETD8, SLC9A7, SLCO3A1, SMAD6, SMC1A, SMC6, SOAT1, SP3, STAG2, STMN1, SUMO1, SUV39H1, TBX6, THAP8, TLE3, TMEM143, TMPO, UBR7, UGGT1, UNG, WDR62, YTHDC1, ZCCHC8, ZCWPW1, ZNF362, ZNF524, ZNF565, ZNF644</t>
  </si>
  <si>
    <t>V$E2F4DP2_01</t>
  </si>
  <si>
    <t>OTUD7B, APH1A, ZNF687, HCN3, FMO4, ACBD6, CDK1, DNAJC9, ZNF503, NOLC1, SMC3, MCMBP, IPO7, E2F8, PAX6, POLD3, C11orf30, EED, GRIA4, KBTBD6, KBTBD7, POU4F1, HS6ST3, ARID4A, SPTB, GABRB3, ARHGAP11A, TYRO3, CTDSPL2, PAQR4, PKMYT1, TFAP4, GINS3, FHOD1, SLC9A5, YBX2, ZBTB4, POLR2A, EIF4A1, MYH10, NUFIP2, ATAD5, PPM1D, SNRPD1, USP37, RQCD1, NCL, PTMA, STK35, PCNA, TRMT6, MCM8, E2F1, RBL1, PCIF1, HIRA, MRPL40, TRMT2A, RANBP1, HMGXB4, PHF5A, ACO2, WBP2NL, BRPF1, FANCD2, STT3B, CDC25A, PBRM1, APPL1, MCM2, TMEM108, TOPBP1, EPHB1, STAG1, TRA2B, DCK, GLRA3, NIPBL, CDC20B, GPBP1, VCAN, KIAA0825, PCSK1, EFNA5, SEMA6A, MXD3, ADAMTS2, PRPF4B, E2F3, GMNN, HIST1H3A, HIST1H4A, HIST1H2BK, HIST1H2AH, TRIM39, PIM1, SYNCRIP, CASP8AP2, MAP3K7, PLAGL1, FBXO5, PRKDC, MCM4, RPS20, KCNS2, ATAD2, MYC, FANCG, FANCC, ZNF367, NR6A1, IER5L, AK2, ALDH6A1, AP1S1, AP4M1, ARHGAP6, ASXL2, ATF5, BRMS1L, C14orf142, RMI2, C19orf57, CAND1, CBX3, CCNT1, CD3EAP, CDC5L, CDC6, CDCA7, CLSPN, CORT, DCTPP1, DLG3, DMD, DNMT1, E2F7, EHBP1, EZH2, FIZ1, FKBP5, GAPDH, GEN1, GPRC5B, GSPT1, H2AFV, H2AFZ, HMGA1, HNRNPA2B1, HNRNPD, HNRNPR, HNRNPUL1, HOXC10, ID3, IL4I1, ILF3, ING3, KIAA0101, LOC147727, LUC7L3, MAPK6, MAPT, MAZ, MCM3, MCM6, MCM7, MEPCE, MSH2, MSH5, MTF2, NASP, NELL2, NFATC2IP, NRK, NUP62, PAN2, PEG3, PHC1, PODN, POLA1, POLD1, POLE2, POLE4, PPIG, PRPS1, PRPS2, RASAL2, RAVER1, RET, RIBC1, RPS6KA5, RRM2, SASS6, SETD8, SLC9A7, SLCO3A1, SMAD6, SMC1A, SMC6, SOAT1, SP3, STMN1, SUMO1, SUV39H1, TBX6, THAP8, TLE3, TMEM143, TMPO, UBR7, UGGT1, UNG, WDR62, YTHDC1, ZCCHC8, ZCWPW1, ZNF362, ZNF524, ZNF565, ZNF644</t>
  </si>
  <si>
    <t>V$E2F1DP1_01</t>
  </si>
  <si>
    <t>V$E2F1DP2_01</t>
  </si>
  <si>
    <t>V$E2F1DP1RB_01</t>
  </si>
  <si>
    <t>OTUD7B, APH1A, ZNF687, HCN3, FMO4, PRRC2C, ACBD6, INTS7, CDK1, DNAJC9, ZNF503, NOLC1, SMC3, MCMBP, IPO7, WEE1, E2F8, PAX6, DDB2, POLD3, C11orf30, EED, GRIA4, SIK2, PVRL1, ZMYM2, KBTBD6, KBTBD7, POU4F1, HS6ST3, ARID4A, ZBTB25, SPTB, GABRB3, ARHGAP11A, MEIS2, RAD51, TYRO3, CTDSPL2, PAQR4, PKMYT1, TFAP4, GINS3, FHOD1, SLC9A5, CTCF, YBX2, ZBTB4, POLR2A, EIF4A1, MYH10, SEZ6, NUFIP2, SLC6A4, ATAD5, PPM1D, SRSF2, PCYT2, SNRPD1, NRP2, CTDSP1, USP37, NCL, STK35, PCNA, TRMT6, MCM8, E2F1, STT3B, CDC25A, IMPDH2, MCM2, TOPBP1, EPHB1, SPTSSB, RBPJ, DCK, NPR3, NIPBL, PCSK1, ANKHD1, ANKHD1-EIF4EBP3, MXD3, ADAMTS2, GMNN, HIST1H2BK, HIST1H2AH, PIM1, MDGA1, CASP8AP2, FBXO5, DPYSL2, ATAD2, CLTA, ZNF367, KLF4, IER5L, AK2, ALDH6A1, AP4M1, ARHGAP6, ASXL2, ATF5, ATRX, BRMS1L, C12orf5, C14orf142, C15orf37, RMI2, C19orf57, CAND1, CBX5, CCNT1, CD3EAP, CDC6, CDCA7, CDT1, CLSPN, CORT, DCTPP1, DMD, DNMT1, E2F7, EHBP1, EIF1AX, EZH2, FIZ1, GAPDH, GEN1, GPAT2, GPRC5B, GSPT1, H2AFZ, HMGN2, HNRNPA1, HNRNPD, HNRNPR, HNRNPUL1, HOXC10, ID3, IL4I1, ILF3, ING3, KIAA0101, KPNB1, LIG1, LOC147727, LUC7L3, MAPK6, MAPT, MAT2A, MAZ, MCM3, MCM6, MCM7, MSH2, MTF2, NASP, NELL2, NFATC2IP, NUP62, OLFML3, PAN2, PAPOLG, PEG3, PHC1, PHF13, PODN, POLA1, POLA2, POLD1, POLE2, POLE4, PPIG, PPP1CC, PRPS1, RAB11B, RASAL2, RAVER1, RBBP7, RET, RFC1, RPS6KA5, RRM2, SASS6, SETD8, SLC25A14, SLC38A1, SLCO3A1, SMAD6, SMC6, SOAT1, SP3, STAG2, STMN1, SUMO1, TBX6, THAP8, TLE3, TMEM143, TMPO, UBR7, UGGT1, UNG, WDR62, YTHDC1, ZCCHC8, ZNF362, ZNF524, ZNF565, ZNF644</t>
  </si>
  <si>
    <t>V$E2F4DP1_01</t>
  </si>
  <si>
    <t>OTUD7B, APH1A, ZNF687, HCN3, FMO4, ACBD6, CDK1, DNAJC9, ZNF503, NOLC1, SMC3, MCMBP, IPO7, E2F8, PAX6, POLD3, C11orf30, EED, GRIA4, KBTBD6, KBTBD7, POU4F1, HS6ST3, ARID4A, ZBTB25, SPTB, GABRB3, ARHGAP11A, TYRO3, CTDSPL2, PAQR4, PKMYT1, TFAP4, GINS3, FHOD1, SLC9A5, YBX2, ZBTB4, POLR2A, EIF4A1, MYH10, SEZ6, NUFIP2, ATAD5, PPM1D, SNRPD1, USP37, RQCD1, NCL, STK35, PCNA, TRMT6, MCM8, E2F1, RBL1, HIRA, MRPL40, TRMT2A, RANBP1, HMGXB4, PHF5A, ACO2, FANCD2, STT3B, CDC25A, PBRM1, APPL1, MCM2, TMEM108, TOPBP1, EPHB1, STAG1, TRA2B, DCK, NPR3, NIPBL, VCAN, KIAA0825, PCSK1, EFNA5, SEMA6A, MXD3, ADAMTS2, PRPF4B, E2F3, GMNN, HIST1H3A, HIST1H4A, HIST1H2BK, HIST1H2AH, PIM1, MDGA1, SYNCRIP, CASP8AP2, MAP3K7, FBXO5, PRKDC, MCM4, RPS20, KCNS2, ATAD2, MYC, FANCG, FANCC, ZNF367, KLF4, IER5L, AK2, ALDH6A1, AP1S1, AP4M1, ARHGAP6, ASXL2, ATF5, BRMS1L, C12orf5, C14orf142, C15orf37, RMI2, C19orf57, CAND1, CBX3, CCNT1, CD3EAP, CDC5L, CDC6, CDCA7, CLSPN, CORT, DCTPP1, DMD, DNMT1, E2F7, EHBP1, EIF1AX, EZH2, FIZ1, FKBP5, GAPDH, GEN1, GPRC5B, GSPT1, H2AFV, H2AFZ, HMGA1, HNRNPA2B1, HNRNPD, HNRNPR, HNRNPUL1, HOXC10, ID3, IL4I1, ILF3, ING3, KIAA0101, LIG1, LOC147727, LUC7L3, MAPK6, MAPT, MAT2A, MAZ, MCM3, MCM6, MCM7, MEPCE, MSH2, MSH5, MTF2, NASP, NELL2, NFATC2IP, NRK, NUP62, OLFML3, PAN2, PAPOLG, PEG3, PHC1, PODN, POLA1, POLD1, POLE2, POLE4, PRPS1, PRPS2, RASAL2, RAVER1, RBBP7, RET, RIBC1, RPS6KA5, RRM2, SASS6, SETD8, SLC25A14, SLC9A7, SLCO3A1, SMAD6, SMC1A, SMC6, SOAT1, SP3, STAG2, STMN1, SUMO1, SUV39H1, TBX6, THAP8, TLE3, TMEM143, TMPO, UBR7, UGGT1, UNG, WDR62, YTHDC1, ZCCHC8, ZCWPW1, ZNF362, ZNF524, ZNF565, ZNF644</t>
  </si>
  <si>
    <t>V$E2F_Q4_01</t>
  </si>
  <si>
    <t>ANP32E, ZNF687, SYT11, FMO4, ACBD6, INTS7, FLJ45983, GATA3, PPRC1, SMC3, DCLRE1A, NHLRC2, ATE1, FAM160A2, IPO7, WEE1, E2F8, DDB2, RNF121, RELT, SIK2, USP2, PVRL1, ZMYM2, PDS5B, KLF5, ARID4A, ARHGAP11A, MEIS2, RAD51, CTDSPL2, PAQR4, PKMYT1, GINS3, CTCF, NUTF2, YBX2, EIF5A, GPS2, SLC6A4, PPM1D, SRSF2, PCYT2, NRP2, NCL, PTMA, PCNA, OVOL2, E2F1, NCOA6, TOP1, BMP7, TIAM1, ERG, UFD1L, CDC45, TRMT2A, RANBP1, PATZ1, DDX17, STT3B, CSRNP1, CDC25A, IMPDH2, SFMBT1, MCM2, CNBP, PIK3R4, TOPBP1, EPHB1, STAG1, MAP3K13, SLBP, RBPJ, DCK, ZNF827, NR3C2, KIAA0922, GLRA3, SEMA5A, CTNND2, NIPBL, CDC20B, IPO11, ERBB2IP, SREK1, ANKHD1, ANKHD1-EIF4EBP3, MXD3, ADAMTS2, E2F3, GMNN, HIST1H1D, HIST1H2BI, CASP8AP2, CITED2, FBXO5, HOXA9, DPYSL2, WHSC1L1, PRKDC, MCM4, JPH1, ATAD2, MYC, BAI1, DMRT1, FANCG, MELK, FANCC, ZNF367, SMC2, DOLK, IER5L, ABCF2, AGFG2, AP1S2, AP4M1, ASXL2, ATP5G2, BRMS1L, C19orf43, CASP2, CBX5, CDC6, CDCA7, DAXX, DCTPP1, DLST, DMD, DNMT1, E2F7, EIF3K, EPHB2, ERF, ETV4, EZH2, FAM120C, FBXL20, FBXO9, GAPDH, GEN1, GPAT2, GPN3, GPRC5B, H2AFZ, HMGA1, HMGN2, HNRNPA1, HNRNPD, HOXC10, ID3, KCND2, KDM3A, KIAA0101, KNTC1, KPNB1, LUC7L2, MAP4K1, MAT2A, MAZ, MCM3, MCM6, MCM7, MTF2, NASP, NDUFA11, NEGR1, ORC1, OSBPL7, PAN2, PCDH7, PCSK4, PEG3, PIK3R3, PLK4, PODN, POLA1, POLA2, POLE2, POLE4, PPP1R9B, PRIM1, PRPF38A, RAB11B, RBBP4, RCOR2, RFC1, RIBC1, RPS19, RPS6KA5, RSRC2, SALL1, SASS6, SERBP1, SETD8, SLC16A2, SLC38A1, SMC1A, SMC6, SMG1, SSU72, STAG2, STMN1, STX5, SUV39H1, TBX3, THAP8, TIPIN, TNPO2, UCHL1, UNG, USP49, UXT, WDR62, YWHAQ, ZBTB8OS, ZCCHC8, ZDHHC17, ZNF362, ZNF565</t>
  </si>
  <si>
    <t>V$E2F_Q6_01</t>
  </si>
  <si>
    <t>ANP32E, ZNF687, FMO4, ACBD6, INTS7, SORBS1, SMC3, DCLRE1A, NHLRC2, ATE1, LRRC56, FAM160A2, IPO7, WEE1, BTBD10, CSRP3, E2F8, DDB2, KLHL35, GRIA4, SIK2, PVRL1, FLI1, ZMYM2, PDS5B, DLEU2, DLEU1, KLF5, ARID4A, ARHGAP11A, RAD51, DLL4, CTDSPL2, PAQR4, PKMYT1, CTCF, NUTF2, EIF5A, SLC6A4, PPM1D, SRSF2, PCYT2, NRP2, NCL, PTMA, PCNA, OVOL2, NKX2-2, E2F1, RALY, RBL1, PCIF1, BMP7, TIAM1, ERG, UFD1L, CDC45, TRMT2A, RANBP1, DDX17, STT3B, CSRNP1, CDC25A, DUSP7, SFMBT1, ADAMTS9, MCM2, CNBP, TOPBP1, EPHB1, STAG1, TSC22D2, SLITRK3, MAP3K13, RBPJ, DCK, KIAA0922, GLRA3, SEMA5A, CTNND2, NIPBL, CDC20B, ERBB2IP, SREK1, ANKHD1, ANKHD1-EIF4EBP3, SNCB, MXD3, ADAMTS2, E2F3, GMNN, HIST1H1D, HIST1H2BI, CDKN1A, XPO5, POLH, CASP8AP2, CITED2, FBXO5, HOXA9, DPYSL2, WHSC1L1, PRKDC, MCM4, ATAD2, MYC, BAI1, PUF60, DMRT1, FANCG, MELK, ZNF367, SMC2, DOLK, IER5L, BARHL1, ACIN1, AGFG2, AP4M1, BCOR, BRMS1L, C14orf119, RMI2, C19orf43, CASP2, CBX5, CDC6, CDCA7, CLPTM1, CNPY2, CPSF7, CYR61, DAXX, DCTPP1, DLST, DMD, DNMT1, DUSP6, E2F7, EIF1AX, ETV4, EZH2, FAM120C, FANCL, FBXL20, GAPDH, GPAT2, GPRC5B, H2AFZ, HMGN2, HNRNPA1, HNRNPD, HTR2C, ID3, KCND2, KIAA0101, KLHDC3, KPNB1, LIG1, LUC7L2, MAT2A, MAZ, MCM3, MCM6, MCM7, MEA1, MSI1, MTF2, NASP, NDUFA11, ORC1, OSBPL7, PAN2, PCDH7, PCSK4, PEG3, PLK4, PODN, POLA1, POLD1, POLE2, PPM1J, PPP1R9B, PRIM1, PRKCSH, PRPF38A, PTCHD1, RAB11B, RBBP4, RCOR2, REPS2, RFC1, RIBC1, RND2, RPS19, RPS6KA5, RRM2, SALL1, SASS6, SDHAF2, SERBP1, SETD8, SLC16A2, SMC1A, SMG1, SSU72, STAG2, STMN1, STX5, SUV39H1, SYPL1, TBX3, TIPIN, TLE3, TNPO2, UCHL1, UNG, USP49, YWHAQ, ZBTB8OS, ZCCHC8, ZDHHC17, ZNF362, ZNF565</t>
  </si>
  <si>
    <t>V$E2F1_Q3</t>
  </si>
  <si>
    <t>OTUD7B, APH1A, ZNF687, HCN3, SYT11, FMO4, ACBD6, CDK1, DNAJC9, NOLC1, SMC3, MCMBP, ATE1, IPO7, E2F8, PAX6, POLD3, C11orf30, EED, GRIA4, FLI1, PDS5B, KBTBD6, KBTBD7, KLF5, SLITRK5, HS6ST3, ARID4A, SPTB, GABRB3, ARHGAP11A, RTF1, TYRO3, CTDSPL2, PAQR4, PKMYT1, TFAP4, GINS3, FHOD1, SLC9A5, NUTF2, PELP1, YBX2, GPS2, ZBTB4, POLR2A, MYH10, SHMT1, PHF12, NUFIP2, ATAD5, PPM1D, TRIM47, SNRPD1, NOL4, USP37, RQCD1, NCL, SNPH, STK35, PCNA, TRMT6, MCM8, OVOL2, E2F1, RBL1, HIRA, STT3B, KIAA1143, KIF15, CDC25A, MCM2, TOPBP1, EPHB1, TFRC, DCK, MAML3, ANAPC10, ABCE1, ZNF827, NIPBL, CDC20B, PCSK1, ANKHD1, ANKHD1-EIF4EBP3, MXD3, ADAMTS2, E2F3, GMNN, HIST1H1D, HIST1H2BI, HIST1H2BK, HIST1H2AH, TRIM39, CPNE5, PIM1, CASP8AP2, GRIK2, FOXO3, FBXO5, TCP1, MRPL18, ATAD2, ADCY8, ZNF367, DOLK, IER5L, BARHL1, ABCF2, AK2, ALDH6A1, AP1S2, AP4M1, ARHGAP6, ASXL2, ATF5, BAG6, BRMS1L, C14orf142, RMI2, C19orf43, C19orf57, CAND1, CCNT1, CD3EAP, CDC6, CDCA7, CLSPN, CNOT3, CORT, DCTPP1, DLST, DMD, DNMT1, E2F7, EHBP1, EIF4B, EPHB2, EZH2, FAM120C, FAM46B, FIZ1, GAPDH, GCH1, GEN1, GPN3, GPRC5B, GSPT1, H2AFZ, HMGN2, HNRNPD, HNRNPR, HNRNPUL1, HOXC10, ID3, IL4I1, ILF3, ING3, IRX3, KIAA0101, LASP1, LOC147727, LUC7L3, MAZ, MCM3, MCM6, MCM7, MEIS1, MSH2, MTF2, NASP, NDUFA11, NELL2, NFATC2IP, NUP62, ORC1, PAN2, PCSK4, PEG3, PHC1, PIAS1, PLK4, PODN, POLA1, POLD1, POLE2, POLE4, PRPF38A, PRPS1, RASAL2, RAVER1, RBBP4, RPS6KA5, RRM2, SALL1, SASS6, SERBP1, SIX5, SLC25A3, SLCO3A1, SMAD6, SMC6, SMG1, SOAT1, SP3, SSBP3, STAG2, STMN1, SUMO1, TBX3, TBX6, THAP8, TIPIN, TMEM143, TMPO, UBR7, UGGT1, USP1, WDR62, YTHDC1, ZBTB8OS, ZCCHC8, ZNF362, ZNF524, ZNF565, ZNF644, ZNF653</t>
  </si>
  <si>
    <t>V$E2F_Q3</t>
  </si>
  <si>
    <t>OTUD7B, SYT11, FMO4, PRRC2C, INTS7, CDK1, SMC3, ATE1, IPO7, WEE1, E2F8, DDB2, PPME1, SIK2, PVRL1, FLI1, ZMYM2, PDS5B, KBTBD7, KLF5, HS6ST3, ARID4A, ZBTB25, ARHGAP11A, MEIS2, RAD51, RTF1, CTDSPL2, PAQR4, PKMYT1, CTCF, PELP1, SHMT1, PHF12, SEZ6, SLC6A4, TRIM47, SRSF2, PCYT2, NOL4, NRP2, CTDSP1, NCL, SNPH, STK35, PCNA, TRMT6, MCM8, OVOL2, INSM1, E2F1, UFD1L, CDC45, TRMT2A, RANBP1, DDX17, STT3B, KIAA1143, KIF15, CDC25A, IMPDH2, MCM2, TOPBP1, EPHB1, SPTSSB, TFRC, RBPJ, DCK, ZNF827, SEMA5A, CTNND2, NPR3, NIPBL, CDC20B, ERBB2IP, SREK1, PCSK1, ANKHD1, ANKHD1-EIF4EBP3, MXD3, ADAMTS2, NUP153, E2F3, GMNN, HIST1H1D, HIST1H2BI, HIST1H2BK, HIST1H2AH, CPNE5, PIM1, MDGA1, CASP8AP2, GRIK2, FOXO3, FBXO5, TCP1, MRPL18, DPYSL2, WHSC1L1, PRKDC, MCM4, JPH1, ATAD2, ADCY8, CLTA, ZNF367, KLF4, DOLK, IER5L, BARHL1, ABCF2, AP1S2, AP4M1, ARHGAP6, ATRX, ATXN7L2, BAG6, C12orf5, C15orf37, C19orf43, CBX5, CDC6, CDCA7, CNOT3, DCTPP1, DLST, DMD, DNMT1, E2F7, EIF1AX, EPHB2, EZH2, FAM120C, FAM46B, GAPDH, GCH1, GEN1, GPAT2, GPN3, H2AFZ, HMGN2, HNRNPA1, HNRNPD, ID3, ING3, KCND2, KPNB1, LASP1, LIG1, MAT2A, MAZ, MCM3, MCM6, MCM7, MEIS1, NASP, NDUFA11, NFATC2IP, OLFML3, ORC1, PAPOLG, PCSK4, PDS5A, PEG3, PHF13, PIAS1, PLK4, PODN, POLA1, POLA2, POLE2, PPP1CC, PRPF38A, PRPS1, RAB11B, RBBP4, RBBP7, RFC1, RIBC1, SALL1, SASS6, SERBP1, SETD8, SIX5, SLC25A14, SLC25A3, SLC38A1, SMAD6, SMC1A, SMC6, SMG1, SSBP3, STAG2, STMN1, TBX3, TBX6, TIPIN, UNG, USP1, USP49, UXT, YTHDC1, ZBTB8OS, ZCCHC8, ZNF362, ZNF565, ZNF653</t>
  </si>
  <si>
    <t>V$E2F_Q3_01</t>
  </si>
  <si>
    <t>OTUD7B, ZNF687, FMO4, PRRC2C, ACBD6, INTS7, FLJ45983, GATA3, CDK1, PPRC1, SMC3, DCLRE1A, NHLRC2, ATE1, FAM160A2, IPO7, WEE1, E2F8, DDB2, NUMA1, LRTOMT, RELT, SIK2, USP2, PVRL1, ZMYM2, PDS5B, KBTBD7, KLF5, HS6ST3, ARID4A, ARHGAP11A, MEIS2, RAD51, RTF1, CTDSPL2, PAQR4, PKMYT1, GINS3, CTCF, PELP1, YBX2, SLC6A4, TRIM47, SRSF2, PCYT2, NRP2, NCL, PTMA, STK35, PCNA, CHGB, TRMT6, MCM8, OVOL2, INSM1, E2F1, RALY, NCOA6, TOP1, BMP7, UFD1L, CDC45, TRMT2A, RANBP1, PATZ1, DDX17, STT3B, CSRNP1, CDC25A, MCM2, PIK3R4, TOPBP1, EPHB1, STAG1, DCK, NR3C2, KIAA0922, GLRA3, SEMA5A, CTNND2, NIPBL, NUP155, PELO, ITGA1, CDC20B, ERBB2IP, SREK1, PCSK1, ANKHD1, ANKHD1-EIF4EBP3, MXD3, ADAMTS2, NUP153, E2F3, GMNN, HIST1H1D, HIST1H2BI, HIST1H2BK, HIST1H2AH, PIM1, CASP8AP2, CITED2, FBXO5, HOXA9, EGR3, WHSC1L1, PRKDC, MCM4, JPH1, ATAD2, MYC, DMRT1, ELAVL2, FANCG, MELK, TLE4, FANCC, ZNF367, SMC2, DOLK, IER5L, AGFG2, AP4M1, ARHGAP6, ASXL2, ATP5G2, BRMS1L, CASP2, CBX5, CDC6, CDCA7, DAXX, DCTPP1, DHX40, DLST, DMD, DNMT1, E2F7, EIF3K, ERF, EZH2, FBXL20, FBXO9, GAPDH, GEN1, GPAT2, GPN3, H2AFZ, HMGA1, HMGN2, HNRNPA1, HNRNPD, HOXC10, ID3, ING3, KCND2, KDM3A, KIAA0101, KPNB1, LUC7L3, MAP4K1, MAZ, MCM3, MCM6, MCM7, MTF2, NASP, NDUFA11, NEGR1, NFATC2IP, OSBPL7, PAN2, PCDH7, PHF13, PIAS1, PIK3R3, PODN, POLA1, POLA2, POLE2, POLE4, PPP1R9B, PRPS1, RAB11B, RFC1, RIBC1, RPS19, RPS6KA5, SALL1, SASS6, SERBP1, SETD8, SIN3A, SLC16A2, SLC38A1, SMAD6, SMC1A, SMC6, SMG1, SSU72, STAG2, STMN1, SUV39H1, TBX3, TBX6, THAP8, TIPIN, TNPO2, UCHL1, UNG, USP1, USP49, UXT, WDR62, YWHAQ, ZCCHC8, ZDHHC17, ZNF362, ZNF565</t>
  </si>
  <si>
    <t>V$E2F1_Q4_01</t>
  </si>
  <si>
    <t>OTUD7B, ZNF687, FMO4, PRRC2C, ACBD6, INTS7, FLJ45983, GATA3, CDK1, PPRC1, SMC3, DCLRE1A, NHLRC2, ATE1, FAM160A2, IPO7, WEE1, E2F8, DDB2, NUMA1, LRTOMT, RELT, SIK2, USP2, PVRL1, ZMYM2, KBTBD7, KLF5, ARID4A, ARHGAP11A, MEIS2, RAD51, CTDSPL2, PAQR4, PKMYT1, GINS3, CTCF, YBX2, SLC6A4, SRSF2, PCYT2, NRP2, NCL, PTMA, STK35, PCNA, CHGB, TRMT6, MCM8, OVOL2, INSM1, E2F1, RALY, NCOA6, TOP1, BMP7, UFD1L, CDC45, TRMT2A, RANBP1, PATZ1, DDX17, STT3B, CSRNP1, CDC25A, IMPDH2, MCM2, PIK3R4, TOPBP1, EPHB1, STAG1, RBPJ, DCK, NR3C2, GLRA3, SEMA5A, CTNND2, NIPBL, NUP155, PELO, ITGA1, CDC20B, ERBB2IP, SREK1, PCSK1, ANKHD1, ANKHD1-EIF4EBP3, MXD3, ADAMTS2, NUP153, E2F3, GMNN, HIST1H1D, HIST1H2BI, HIST1H2BK, HIST1H2AH, PIM1, CASP8AP2, FBXO5, HOXA9, EGR3, DPYSL2, WHSC1L1, PRKDC, MCM4, JPH1, ATAD2, MYC, DMRT1, ELAVL2, FANCG, MELK, TLE4, FANCC, ZNF367, SMC2, DOLK, IER5L, AGFG2, AP4M1, ARHGAP6, ASXL2, ATP5G2, ATRX, BRMS1L, CASP2, CBX5, CCNT2, CDC6, CDCA7, DAXX, DCTPP1, DHX40, DMD, DNMT1, EIF3K, ERF, EZH2, FBXL20, FBXO9, GAPDH, GEN1, GPAT2, GPN3, H2AFZ, HMGA1, HMGN2, HNRNPA1, HNRNPD, HOXC10, ID3, ING3, KCND2, KDM3A, KIAA0101, KPNB1, LUC7L3, MAP4K1, MAT2A, MAZ, MCM3, MCM6, MCM7, MTF2, NASP, NDUFA11, NEGR1, NFATC2IP, OSBPL7, PAN2, PCDH7, PHF13, PIK3R3, PODN, POLA1, POLA2, POLE2, POLE4, PPP1R9B, PRPS1, RAB11B, RFC1, RIBC1, RPS19, RPS6KA5, SALL1, SASS6, SERBP1, SETD8, SIN3A, SLC16A2, SLC38A1, SMAD6, SMC1A, SMC6, SMG1, SSU72, STAG2, STMN1, SUV39H1, TBX6, THAP8, TNPO2, UCHL1, UNG, USP1, USP49, UXT, WDR62, YWHAQ, ZCCHC8, ZDHHC17, ZNF362, ZNF565</t>
  </si>
  <si>
    <t>V$E2F_Q4</t>
  </si>
  <si>
    <t>OTUD7B, APH1A, ZNF687, HCN3, FMO4, PRRC2C, ACBD6, INTS7, EPC1, CDK1, DNAJC9, NOLC1, SMC3, MCMBP, FAM175B, IPO7, WEE1, E2F8, PAX6, DDB2, POLD3, C11orf30, EED, GRIA4, SIK2, PVRL1, ZMYM2, KBTBD6, KBTBD7, HS6ST3, ARID4A, SPTB, GABRB3, ARHGAP11A, MEIS2, RAD51, TYRO3, CTDSPL2, PAQR4, PKMYT1, TFAP4, GINS3, FHOD1, SLC9A5, CTCF, CRK, YBX2, ZBTB4, POLR2A, MYH10, NUFIP2, SLC6A4, ATAD5, PPM1D, SRSF2, PCYT2, SNRPD1, NRP2, USP37, RQCD1, NCL, STK35, PCNA, TRMT6, MCM8, INSM1, E2F1, RBL1, HIRA, MRPL40, UFD1L, CDC45, TRMT2A, RANBP1, HMGXB4, DDX17, PHF5A, ACO2, FANCD2, STT3B, CDC25A, PBRM1, APPL1, MCM2, TMEM108, TOPBP1, EPHB1, STAG1, TRA2B, DCK, SEMA5A, CTNND2, NIPBL, ERBB2IP, SREK1, VCAN, KIAA0825, PCSK1, EFNA5, MXD3, ADAMTS2, NUP153, E2F3, GMNN, HIST1H2BK, HIST1H2AH, PIM1, CASP8AP2, FBXO5, WHSC1L1, PRKDC, MCM4, JPH1, ATAD2, ZNF367, IER5L, ABI2, AK2, ALDH6A1, AP4M1, ARHGAP6, ASXL2, ATF5, BRMS1L, C14orf142, RMI2, C19orf57, CAND1, CBX5, CCNT1, CD3EAP, CDC6, CDCA7, CDT1, CHD2, CLSPN, CORT, DCTPP1, DMD, DNMT1, E2F7, EHBP1, EZH2, FIZ1, GAPDH, GEN1, GPAT2, GPRC5B, GSPT1, H2AFZ, HMGN2, HNRNPA1, HNRNPD, HNRNPR, HNRNPUL1, HOXC10, ID3, IL4I1, ILF3, ING3, KCND2, KIAA0101, KPNB1, LOC147727, LUC7L3, MAZ, MCM3, MCM6, MCM7, MSH2, MTF2, NASP, NELL2, NFATC2IP, NUP62, PAN2, PHC1, PHF13, PODN, POLA1, POLA2, POLD1, POLE2, POLE4, PPP1CC, PRPS1, RAB11B, RASAL2, RAVER1, RIBC1, RPS6KA5, RRM2, SASS6, SLC38A1, SLCO3A1, SMAD6, SMC1A, SMC6, SOAT1, SP3, STAG2, STMN1, SUMO1, TBX6, THAP8, TMEM143, TMPO, UBR7, UGGT1, UNG, USP49, UXT, WDR62, WNT3, YTHDC1, ZCCHC8, ZNF362, ZNF524, ZNF565, ZNF644</t>
  </si>
  <si>
    <t>V$E2F_Q6</t>
  </si>
  <si>
    <t>OTUD7B, APH1A, ZNF687, HCN3, FMO4, PRRC2C, ACBD6, INTS7, CDK1, DNAJC9, NOLC1, SMC3, MCMBP, IPO7, WEE1, E2F8, PAX6, DDB2, POLD3, C11orf30, EED, GRIA4, SIK2, PVRL1, ZMYM2, KBTBD6, KBTBD7, HS6ST3, ARID4A, SPTB, GABRB3, ARHGAP11A, MEIS2, RAD51, TYRO3, CTDSPL2, PAQR4, PKMYT1, TFAP4, GINS3, FHOD1, SLC9A5, CTCF, YBX2, ZBTB4, POLR2A, MYH10, NUFIP2, SLC6A4, ATAD5, PPM1D, SRSF2, PCYT2, SNRPD1, NRP2, USP37, RQCD1, NCL, STK35, PCNA, TRMT6, MCM8, INSM1, E2F1, RBL1, HIRA, MRPL40, UFD1L, CDC45, TRMT2A, RANBP1, HMGXB4, DDX17, PHF5A, ACO2, FANCD2, STT3B, CDC25A, PBRM1, APPL1, MCM2, TMEM108, TOPBP1, EPHB1, STAG1, TRA2B, DCK, SEMA5A, CTNND2, NIPBL, ERBB2IP, SREK1, VCAN, KIAA0825, PCSK1, EFNA5, SEMA6A, MXD3, ADAMTS2, PRPF4B, NUP153, E2F3, GMNN, HIST1H3A, HIST1H4A, HIST1H2BK, HIST1H2AH, PIM1, CASP8AP2, FBXO5, WHSC1L1, PRKDC, MCM4, JPH1, ATAD2, ZNF367, IER5L, AK2, ALDH6A1, AP4M1, ARHGAP6, ASXL2, ATF5, BRMS1L, C14orf142, RMI2, C19orf57, CAND1, CBX5, CCNT1, CD3EAP, CDC6, CDCA7, CDT1, CLSPN, CORT, DCTPP1, DMD, DNMT1, E2F7, EHBP1, EZH2, FIZ1, GAPDH, GEN1, GPAT2, GPRC5B, GSPT1, H2AFZ, HMGN2, HNRNPA1, HNRNPD, HNRNPR, HNRNPUL1, HOXC10, ID3, IL4I1, ILF3, ING3, KCND2, KIAA0101, KPNB1, LOC147727, LUC7L3, MAZ, MCM3, MCM6, MCM7, MSH2, MTF2, NASP, NELL2, NFATC2IP, NUP62, PAN2, PHC1, PHF13, PODN, POLA1, POLA2, POLD1, POLE2, POLE4, PPP1CC, PRPS1, RAB11B, RASAL2, RAVER1, RIBC1, RPS6KA5, RRM2, SASS6, SLC38A1, SLCO3A1, SMAD6, SMC1A, SMC6, SOAT1, SP3, STAG2, STMN1, SUMO1, TBX6, THAP8, TMEM143, TMPO, UBR7, UGGT1, UNG, USP49, UXT, WDR62, YTHDC1, ZCCHC8, ZNF362, ZNF524, ZNF565, ZNF644</t>
  </si>
  <si>
    <t>SGCGSSAAA_V$E2F1DP2_01</t>
  </si>
  <si>
    <t>ZNF687, HCN3, FMO4, ACBD6, DNAJC9, ZNF503, NOLC1, SMC3, MCMBP, E2F8, POLD3, C11orf30, EED, KBTBD6, KBTBD7, GABRB3, TYRO3, CTDSPL2, PAQR4, PKMYT1, TFAP4, GINS3, FHOD1, SLC9A5, YBX2, ZBTB4, POLR2A, MYH10, ATAD5, PPM1D, SNRPD1, USP37, RQCD1, NCL, PTMA, STK35, PCNA, E2F1, PCIF1, HIRA, MRPL40, TRMT2A, RANBP1, HMGXB4, PHF5A, ACO2, WBP2NL, STT3B, CDC25A, MCM2, TMEM108, TOPBP1, TRA2B, DCK, GLRA3, NIPBL, CDC20B, VCAN, KIAA0825, PCSK1, EFNA5, MXD3, ADAMTS2, PRPF4B, E2F3, GMNN, HIST1H3A, HIST1H4A, HIST1H2BK, HIST1H2AH, TRIM39, PIM1, SYNCRIP, CASP8AP2, PLAGL1, FBXO5, PRKDC, MCM4, RPS20, KCNS2, ATAD2, MYC, FANCG, FANCC, ZNF367, NR6A1, IER5L, AK2, ALDH6A1, AP1S1, AP4M1, ARHGAP6, ASXL2, ATF5, BRMS1L, C14orf142, RMI2, C19orf57, CAND1, CDC6, CDCA7, CLSPN, DCTPP1, DNMT1, FKBP5, GEN1, GPRC5B, H2AFV, H2AFZ, HMGA1, HNRNPD, HNRNPR, HNRNPUL1, HOXC10, ID3, IL4I1, ILF3, ING3, KIAA0101, LOC147727, LUC7L3, MAZ, MCM3, MCM6, MCM7, MEPCE, MSH2, MSH5, MTF2, NASP, NFATC2IP, NRK, NUP62, PAN2, PHC1, PODN, POLA1, POLD1, POLE2, POLE4, PRPS1, RAVER1, RET, RIBC1, RRM2, SMAD6, SMC1A, SMC6, STAG2, SUV39H1, THAP8, TMEM143, UBR7, UGGT1, UNG, WDR62, ZCCHC8, ZCWPW1, ZNF565, ZNF644</t>
  </si>
  <si>
    <t>V$E2F1_Q6_01</t>
  </si>
  <si>
    <t>OTUD7B, HCN3, POU2F1, ACBD6, INTS7, GNG4, ZEB1, DNAJC9, PPRC1, NOLC1, MCMBP, ATE1, IPO7, WEE1, E2F8, PAX6, DDB2, YPEL4, NUMA1, LRTOMT, RELT, POLD3, EED, NPAT, ATM, SIK2, USP2, FLI1, ZMYM2, KBTBD6, KBTBD7, DLEU2, DLEU1, KLF5, ARHGAP11A, MEIS2, RAD51, TYRO3, CTDSPL2, PAQR4, PKMYT1, TFAP4, FHOD1, SLC9A5, CTCF, YBX2, FXR2, MYH10, NUFIP2, ATAD5, PPM1D, SRSF2, PCYT2, USP37, RQCD1, NCL, PTMA, STK35, PCNA, TRMT6, MCM8, BMP2, INSM1, E2F1, NCOA6, RBL1, PCIF1, SLC25A1, HIRA, MRPL40, UFD1L, CDC45, TRMT2A, RANBP1, DDX17, PHF5A, ACO2, STT3B, CDC25A, MCM2, TMEM108, TOPBP1, STAG1, PCDH10, CTNND2, NIPBL, ERBB2IP, SREK1, KIAA0825, PCSK1, EFNA5, ANKHD1, ANKHD1-EIF4EBP3, MXD3, ADAMTS2, E2F3, GMNN, HIST1H2BK, HIST1H2AH, TRIM39, SYNCRIP, CASP8AP2, AMD1, ENPP1, FBXO5, HR, WHSC1L1, PRKDC, MCM4, RB1CC1, JPH1, KCNS2, ATAD2, MTSS1, MYC, FANCG, FANCC, ZNF367, TSTD2, NCBP1, DOLK, AK2, AP1S1, AP4M1, ARHGAP6, ASXL2, ATP5G2, BRMS1L, C14orf142, CASP2, CBX5, CCDC150, CCNT1, CD3EAP, CDC5L, CDCA7, CLSPN, CNOT3, CPSF7, DNMT1, EIF1AX, EIF3K, ERF, ESPL1, EZH2, FAF1, FAM120C, FIZ1, FKBP5, FZD1, GADD45B, GEN1, GPRC5B, GSPT1, HMGA2, HMGN2, HNRNPA1, HNRNPD, HNRNPR, HNRNPUL1, HOXC10, ID3, ILF3, IRX3, LOC147727, LRP1, MAP4K1, MAZ, MCM3, MCM6, MCM7, MEPCE, MGAT2, MSH2, MTF2, NASP, ORC1, PAN2, PHF13, PIK3CD, PODN, POLA1, POLA2, POLE2, PRPF38A, PRPS1, RAB11B, RAVER1, REPS2, RIBC1, RNF207, RPL18, RPS19, SASS6, SDHAF2, SERBP1, SETD8, SIN3A, SLC9A7, SMARCA1, SMC1A, SMC6, SP1, SPHK2, STAG2, STMN1, SUMO1, SUV39H1, TBX6, TMEM143, TMPO, TNF, UBR7, UNG, USP49, UXT, ZCWPW1, ZDHHC24, ZNF362, ZNF524, ZNF644</t>
  </si>
  <si>
    <t>V$E2F_03</t>
  </si>
  <si>
    <t>ANP32E, GABPB2, ZNF687, FMO4, INTS7, DNAJC9, PPRC1, SMC3, DCLRE1A, NHLRC2, MCMBP, ATE1, LRRC56, FAM160A2, NRIP3, IPO7, EIF4G2, BTBD10, CSRP3, E2F8, DDB2, RNF121, ARHGEF17, GRIA4, SIK2, PVRL1, NRGN, ZMYM2, PDS5B, KLF5, ARID4A, ATP6V1D, EIF2S1, RAD51, DLL4, CTDSPL2, PAQR4, PKMYT1, RBFOX1, CTCF, NUTF2, SLC25A11, RNF167, EIF5A, SEZ6, PPM1D, SRSF2, PCYT2, CTDSP1, PTMA, CENPB, OVOL2, E2F1, RBL1, TOP1, BMP7, TIAM1, UFD1L, CDC45, TRMT2A, RANBP1, LGALS1, DDX17, DMC1, STT3B, CSRNP1, CDC25A, MCM2, CNBP, TOPBP1, EPHB1, STAG1, SLITRK3, MECOM, SLBP, DCK, NR3C2, KIAA0922, GLRA3, SEMA5A, NIPBL, PCSK1, HNRNPA0, ANKHD1, ANKHD1-EIF4EBP3, MXD3, ADAMTS2, NUP153, E2F3, GMNN, HIST1H1D, HIST1H2BI, HIST1H2AH, CDKN1A, PIM1, CASP8AP2, PLAGL1, FBXO5, TCP1, MRPL18, DPYSL2, WHSC1L1, PRKDC, MCM4, RPS20, JPH1, ATAD2, MYC, PUF60, FANCG, MELK, ZNF367, SMC2, NR6A1, IER5L, AGFG2, AK2, ANP32A, AP4M1, ARF3, ARHGAP6, ASXL2, AUTS2, BRMS1L, RMI2, C19orf43, CAND1, CBX5, CCNT2, CDC6, CDCA7, CPSF7, DAXX, DCTPP1, DLST, DMD, DNMT1, E2F7, EGLN2, EZH2, FAM120C, FBXL20, FKBP5, FUS, GAPDH, GPAT2, H2AFZ, HMGN2, HNRNPA1, HNRNPD, ID3, ING3, KCND2, KCTD15, KIAA0101, KLHDC3, KNTC1, LIG1, LUC7L2, MAT2A, MAZ, MCM3, MCM6, MCM7, MTF2, NASP, NR4A2, ORC1, OSBPL7, PAN2, PCSK4, PDGFRA, PDS5A, PEG3, PLK4, PODN, POLA1, POLA2, POLD1, PPM1J, PPP1R9B, PRIM1, PRKCSH, PRPF38A, PRPS1, PRRT2, RAB11B, RBBP4, RCOR2, REPS2, RET, RFC1, RIBC1, RPA2, RPL28, RPS6KA5, RSRC2, SALL1, SASS6, SDHAF2, SERBP1, SETD8, SUGP1, SLC16A2, SMAD6, SMC1A, SMG1, STAG2, STMN1, SUV39H1, TBX3, TEX9, TIPIN, TLE3, UNG, USP49, UXT, VAMP3, YPEL5, YTHDC1, ZBTB8OS, ZCCHC8, ZDHHC17, ZNF362, ZNF565</t>
  </si>
  <si>
    <t>V$CEBPA_01</t>
  </si>
  <si>
    <t>ARNT, CDC42SE1, MLLT11, SPRR1B, S100A2, MRPL24, CADM3, FCER1G, F5, TNR, XPR1, PLA2G4A, SERTAD4, GREM2, CHML, CACNB2, ZEB1, ASAH2, COL13A1, PPP3CB, SLC16A12, TRIM8, OBFC1, MXI1, CHST15, ASCL2, SLC6A5, BDNF, EHF, CADM1, TNFSF11, TSC22D1, SIAH3, ZIC2, TNFSF13B, MEIS2, SPRED1, FRMD5, CTDSPL2, B2M, SLC12A1, ROGDI, NFAT5, MYO1C, EIF4A1, MYH4, MAP2K3, MAP2K6, KCNJ2, H3F3B, CBX4, TBC1D16, CHMP1B, NOL4, ONECUT2, ZADH2, NRP2, MYL1, KCNJ13, SIRPA, CRLS1, PCSK2, RRBP1, RPS21, CLDN8, SYNJ1, CSNK1E, CBX6, PDGFB, EP300, UBE2E2, RARB, NEK10, WNT5A, MITF, ZBTB20, FSTL1, MBNL1, SAMD7, BCL6, HHIP, FBXW7, SFRP2, SORBS2, OSMR, FST, PDE4D, ARRDC3, MCTP1, FBN2, PCDHA11, LARS, ADRB2, SLC36A2, CLINT1, JARID2, SYNCRIP, PRDM1, SOBP, PPP1R14C, ESR1, ARID1B, RPA3, PRPS1L1, SP8, EGFR, SEPT14, ANGPT2, DEFB1, RHOBTB2, STC1, PPAPDC1B, HTRA4, RB1CC1, CA8, CLVS1, SULF1, JPH1, PDP1, COLEC10, FAM91A1, TRIB1, SMARCA2, LHX6, RC3H2, FNBP1, NOTCH1, AP1S2, AQP9, ARF6, ARHGEF6, ARRDC4, CALML4, CALR, CASK, CD109, CD55, CDKL5, CFL2, CHM, CHST7, CLDN4, CLOCK, CRIM1, CSDE1, CUEDC1, EDN2, FBXO11, FES, FIGN, FOXP2, GPC4, HCAR2, HCAR3, GPR85, GYPC, GYS1, HNRNPR, HOXB7, HOXB9, HOXC4, HTR2C, ID3, ITGA11, KDM6A, LEMD2, LMO4, LONRF3, LUC7L3, LYPD1, MAOA, MOSPD2, MSH5, NCKAP5, NDUFA4L2, NR2F2, NRXN3, NXN, OTX1, PIGV, PPP1CB, PROS1, PUM2, RAB30, RAB3IP, RASAL2, RBBP4, RBM4, RGN, RHOQ, RUVBL2, S1PR1, SALL1, SBSN, SCML1, SHKBP1, SLC24A1, SLC25A12, SMAD6, SOX11, SP3, SPIB, SPTLC2, SSH3, TBX6, TCF7L1, TENC1, THRA, TLR8, TOB1, TRIM37, TXLNG, USP34, USP5, USP9X, XK, ZBTB8OS, ZNF470</t>
  </si>
  <si>
    <t>V$CEBP_Q2_01</t>
  </si>
  <si>
    <t>CGN, SPRR1B, FMO2, PLA2G4A, ASAH2, PRKG1, LRRTM3, HERC4, RGR, PTEN, LCOR, ACSL5, PRDX3, CHST15, ASCL2, CDKN1C, WEE1, BDNF, SLC39A13, ANO1, MMP27, CADM1, SIK3, RNF17, TSC22D1, SIAH3, KLF5, KLF12, CLN5, FGF14, TNFSF13B, MPP5, ZFP36L1, DYNC1H1, SPRED1, PLCB2, SEMA6D, SLC12A1, HAGH, FAHD1, PPL, ASGR2, ASGR1, PER1, SLC25A35, MYH10, MYH4, MAP2K3, MAP3K3, MAP2K6, NAT9, TMEM104, H3F3B, CBX4, LIPG, NRP2, MREG, WNT6, KCNJ13, HDAC4, SIRPA, PLCB1, TNNC2, PPP1R3D, ADAMTS5, CLDN8, PIGP, ERG, C2CD2, RFTN1, UBE2E2, RARB, DOCK3, WNT5A, ABHD6, MITF, FOXP1, ZBTB20, FBXO40, PLS1, MED12L, MBNL1, ETV5, EIF4A2, BCL6, TP63, ATP13A4, FBXW7, FGA, MARCH1, PDE4D, ARRDC3, APC, CEP120, NEUROG1, PCDHB4, PCDHGC3, SPRY4, ADRB2, SLIT3, STC2, ADAMTS2, HIST1H1C, SYNCRIP, GABRR2, SOBP, ESR1, ARID1B, HOXA1, HOXA2, HOXA5, HOXA10, EGFR, STC1, EBF2, PPAPDC1B, TM2D2, ADAM9, RAB2A, CRH, SULF1, EYA1, ANGPT1, ATAD2, FAM91A1, TRIB1, BNC2, ELAVL2, NFIL3, TNFSF15, LHX6, DBH, ACAN, ALDH1A2, AP1S2, ARF6, PRRC2A, C1orf122, CAMKMT, CALD1, CALML4, CALR, CASK, CCL3, CCL8, CEPT1, CFL2, CHD2, CITED4, CLASP1, CRIM1, CSDE1, CUEDC1, CYR61, DCN, DENND2D, DENND4A, DLG2, DMD, DYRK3, EFEMP1, EPHB6, ERF, ETV6, FBXL14, FIGN, FOXP3, GPC4, GYS1, HIVEP3, HOXB7, HOXC4, HOXC6, HOXD9, ID3, IL1R2, JUN, KIAA1715, KRT23, LEMD2, LMO4, LONRF3, LUZP1, LYPD1, MKNK2, MLH3, MOSPD2, MPP6, NADK, NCKAP5, NDUFA4L2, NEO1, NFE2L2, NFIX, NFKBIZ, NRXN3, PAX8, PCDH7, PCTP, PITX2, PPP1CB, PREPL, RBM4, RHOB, RIN3, RUVBL2, S100PBP, S1PR5, SBSN, SDPR, SLC40A1, SNX12, SPAG9, SPIB, SPTLC2, STMN1, TBX6, TBXAS1, TCF12, TCF7L1, TENC1, TESK2, TFE3, THRA, TLR8, TMBIM6, TOB1, CEP41, TSHZ3, TSPAN5, TXLNG, USP34, USP9X, WNT3, XDH, XKRX, YWHAG, ZNF428</t>
  </si>
  <si>
    <t>YNGTTNNNATT_UNKNOWN</t>
  </si>
  <si>
    <t>TMOD4, HAX1, HAPLN2, NTRK1, PBX1, ZBTB37, TNR, CACNA1E, RGS8, MYOG, PPP2R5A, ESRRG, DUSP10, ACTA1, COG2, ADARB2, CAMK1D, SLC39A12, JMJD1C, C10orf11, KIF20B, FRA10AC1, KAZALD1, MXI1, ABLIM1, ATRNL1, VAX1, IKZF5, ACADSB, TRIM68, WEE1, BDNF, CAPRIN1, CD44, CTNND1, TPCN2, RSF1, CWF19L2, ELMOD1, BLID, FGF9, STARD13, CSNK1A1L, CLN5, OXGR1, ZIC2, GPHB5, PPP2R5E, NUMB, CLMN, DYNC1H1, TYRO3, EHD4, CNOT1, TPPP3, EDC4, CENPN, ASPA, GABARAP, MYOCD, TBX2, SMURF2, AXIN2, KCNJ2, METTL4, NDC80, CHMP1B, ZNF521, DSG1, CELF4, TCEB3B, BCL2, CRYGB, IKZF2, FEV, KCNE4, PLCB1, FLRT3, INSM1, NKX2-2, PLAGL2, POFUT1, CPNE1, RBM39, CHD6, SRSF6, ZMYND8, AURKA, CSTF1, BTG3, ADAMTS5, SLC5A3, RUNX1, DSCAM, RIPK4, HIC2, LIMK2, SOX10, ITPR1, OGG1, VGLL4, SATB1, THRB, EOMES, TGM4, CDC25A, MON1A, WNT5A, MAGI1, MITF, GPR156, ZNF148, SOX14, TFDP2, TSC22D2, SLC33A1, SHOX2, KCNMB2, SOX2, DCUN1D1, HS3ST1, PCDH10, MAML3, TTC29, SFRP2, FGB, SORBS2, NIPBL, PELO, ITGA1, PIK3R1, OTP, GPR150, HNRNPA0, SPINK5, RPS14, GABRG2, STC2, CPEB4, KIF13A, DEF6, KCNK5, PRDM1, SLC2A12, CITED2, TAB2, PPP1R14C, ETV1, ABCB5, SP4, HOXA3, HOXA7, HOXA9, CHN2, NEUROD6, PDE1C, DLC1, SH2D4A, PNOC, FAM110B, CSPP1, EYA1, RALYL, RUNX1T1, RAD54B, INTS8, GRHL2, UBR5, ZFPM2, ENPP2, ZHX2, SMARCA2, PTPRD, NFIB, SLC24A2, TPM2, KLF9, RORB, GADD45G, NFIL3, OMD, FAM120A, GRIN3A, RGS3, LHX6, LHX2, GARNL3, BARHL1, GRIN1, ACACA, ACSL4, ACVR1, AMFR, AP1S2, APEX2, AR, ARHGDIB, ARL6IP1, ATP2A2, BAIAP2L1, BCL9, BHLHE41, BMP4, C12orf4, C1orf116, CALD1, CALM1, CAPNS2, CBLB, CCDC91, CD96, CHD2, CHL1, CHMP2B, CHRDL1, CLIP2, COL1A1, CTAGE5, CYBB, CYP26B1, DAAM1, DCTN1, DIS3L, DLX4, DMD, DOCK4, EDA, EIF2B3, ELMO1, ELOVL6, EMP1, EXOC4, FAM49A, FES, FIGN, FMR1, FOXN3, FOXP2, GJB4, GLT8D2, GNAO1, GPC4, HIPK1, HNF1A, HOXB4, HOXB8, HOXC10, HOXC4, HOXC6, HSH2D, HTR2C, IFIH1, IFT81, IRAK1, ITGB6, ITPRIPL1, KCTD15, KDM6A, KLHL13, LMO3, LMO4, LRRC4, LRRC8D, LUC7L3, LY6G5B, MAP2K5, MAP2K7, KAT7, NECAP1, NEDD4, NFIX, NOTCH2, NOTCH2NL, NR1D1, NRXN3, NUB1, OLFML3, OSBPL9, OVOL1, PAN2, PDE1A, PGRMC1, PHF6, PIK3CD, PKP4, PLP2, POP7, POU3F1, PRR11, R3HDM2, RAD51AP1, RAPH1, RASGRF1, RBM47, RYR1, S100PBP, S1PR1, PPP6R3, SDPR, SEC24D, SEMA3A, SERTAD1, SKA2, ST6GALNAC5, STAG2, SYTL2, TAL1, TCF12, TFEC, THSD4, TMTC2, TOB1, CEP41, TSHZ3, UGGT1, VEZF1, WDTC1, WNT2B, ZBTB9, ZNF277, ZNF638, ZNF641, ZNF768</t>
  </si>
  <si>
    <t>IMMUNE_RESPONSE</t>
  </si>
  <si>
    <t>msdb_gobp</t>
  </si>
  <si>
    <t>CTSS, IL6R, CD1D, AIM2, APOA2, FCGR3A, FCGR3B, FCGR2B, MR1, RGS1, CFHR1, PTPRC, LAX1, TGFB2, IL2RA, ZEB1, MBL2, SFTPD, ANXA11, BLNK, CHUK, DMBT1, BNIP3, TRIM22, TRAF6, RAG1, IL18BP, CTSC, POU2AF1, IL18, CADM1, APOA4, APOA1, THY1, CRTAM, ETS1, GPR183, IL32, PSMB10, BCAR1, C1QBP, TNFSF13, TNFAIP1, VTN, CD79B, CD7, SECTM1, COLEC12, MALT1, BCL2, MBP, CCL20, CST7, DEFB118, SLA2, CEBPB, IL10RB, XBP1, NCF4, GTPBP1, APOBEC3F, APOBEC3G, NFAM1, CCR4, CCR8, VIPR1, CCR9, CCR1, CCR2, CCR5, LTF, CD86, IL12A, ST6GAL1, BST1, IL15, IL7R, FYB, PTGER4, GZMA, IL6ST, IL4, TCF7, IK, SPINK5, IL17B, CD74, IL12B, LCP2, HRH2, PRELID1, LY86, CD83, MAP3K7, CD164, FYN, CCR6, IL6, DEFB1, DEFA1, DEFB103A, DEFB4A, BNIP3L, OPRK1, IL7, GEM, CD274, IFNK, CCL27, CCL19, CCL21, PAX5, SEMA4D, NFIL3, IKBKAP, FCN2, FCN1, TRAF2, APLN, AQP9, ARHGDIB, ATP6V0A2, BCL10, BST2, C2, C5AR1, CCL18, CCL22, CCL2, CCL4, CCL5, CD22, CD28, CD79A, CD96, CD97, CEBPG, CIITA, CMKLR1, CTLA4, CTSW, CX3CL1, CXCL12, CXCL13, CXCR4, DPP4, DPP8, EBI3, EREG, FCGR1A, FCGRT, FOXP3, FTH1, GBP2, GPI, GPR65, IFI6, IFITM2, IFITM3, IGSF6, IKBKG, IL16, IL1R2, IL27RA, IL2RG, IL4R, IRF8, KRT1, LAT, LAT2, LILRB2, LTB4R, LY75, MAP4K2, MNX1, MS4A1, MS4A2, PDCD1, POU2F2, PRKRA, PTAFR, RFX1, RSAD2, S1PR4, SEMA3C, SEMA7A, SKAP1, SOCS5, SP2, TAPBP, TARBP2, TCF12, TGFB1, TLR7, TLR8, TNFRSF14, TNFRSF4, TREM1, TREM2, UBE2N, WAS, YTHDF2, ZAP70</t>
  </si>
  <si>
    <t>IMMUNE_SYSTEM_PROCESS</t>
  </si>
  <si>
    <t>CTSS, IL6R, CD1D, IFI16, AIM2, APOA2, FCGR3A, FCGR3B, FCGR2B, MR1, RGS1, CFHR1, PTPRC, LAX1, CTSE, CD34, TGFB2, MIA3, IL2RA, ZEB1, MBL2, SFTPD, ANXA11, HELLS, BLNK, CHUK, LDB1, DMBT1, BNIP3, INS, TRIM22, CALCA, SAA1, TRAF6, RAG1, SPI1, PRG3, IL18BP, CTSC, POU2AF1, IL18, ZBTB16, CADM1, APOA4, APOA1, CD3E, CD3D, THY1, CRTAM, KIRREL3, ETS1, GPR183, AKT1, JAG2, IL32, NLRC3, CKLF, PSMB10, BCAR1, C1QBP, TNFSF13, TNFAIP1, VTN, CD79B, CD7, SECTM1, COLEC12, MALT1, BCL2, MBP, CXCR2, NHEJ1, INHA, SCG2, CCL20, HDAC4, SIRPG, CST7, DEFB118, NCOA6, SLA2, MAFB, MMP9, PREX1, CEBPB, SOD1, IL10RB, RUNX1, ICOSLG, ITGB2, TBX1, XBP1, MYH9, NCF4, GTPBP1, APOBEC3F, APOBEC3G, NFAM1, CCR4, CCR8, VIPR1, SNRK, CCR9, CCR1, CCR2, CCR5, LTF, HCLS1, CD86, NCK1, MLF1, IL12A, ST6GAL1, BST1, IL15, IL7R, FYB, PTGER4, GZMA, IL31RA, IL6ST, CARTPT, ERAP2, IL4, TCF7, IK, SPINK5, IL17B, CD74, IL12B, DOCK2, LCP2, HRH2, PRELID1, LY86, CD83, PRL, MAP3K7, FOXO3, CD164, FYN, CCR6, SCIN, HDAC9, IL6, DEFB1, DEFA1, DEFB103A, DEFB4A, BNIP3L, KAT6A, OPRK1, LYN, IL7, TPD52, GEM, CD274, IFNK, CCL27, CCL19, CCL21, SIT1, PAX5, SEMA4D, SYK, NFIL3, IKBKAP, TLR4, FCN2, FCN1, TRAF2, ACIN1, ACVR1B, ACVR2A, APLN, AQP9, ARHGDIB, ATP6V0A2, BCL10, BST2, C2, C5AR1, CCL18, CCL22, CCL2, CCL4, CCL5, CD22, CD24, CD276, CD28, CD2, CD47, CD4, CD79A, CD96, CD97, CDC42, CDK6, CEBPG, CIITA, CLEC7A, CMKLR1, CSF1, CTLA4, CTSW, CX3CL1, CXCL12, CXCL13, CXCR4, DPP4, DPP8, DYRK3, EBI3, ELF4, EREG, FCGR1A, FCGRT, FOXP3, FTH1, GBP2, GLMN, GPI, GPR65, HDAC5, HDAC7, IFI6, IFITM2, IFITM3, IGSF6, IKBKG, IL16, IL1R2, IL27RA, IL2RG, IL4R, IL8, INHBA, IRF8, KRT1, LAT, LAT2, LCK, LIG1, LIG3, LILRB2, LRMP, LST1, LTB4R, LY75, MAL, MAP4K1, MAP4K2, MNX1, MS4A1, MS4A2, KAT8, NCK2, NOTCH2, NOTCH4, PDCD1, POU2F2, PRKRA, PTAFR, RAB3D, RASGRP4, RFX1, RPS19, RSAD2, S1PR4, SART1, SEMA3C, SEMA7A, SKAP1, SOCS5, SP2, TAPBP, TARBP2, TAZ, TCF12, TGFB1, TLR7, TLR8, TNFRSF14, TNFRSF4, TREM1, TREM2, UBE2N, WAS, YTHDF2, ZAP70, ZNF675</t>
  </si>
  <si>
    <t>EXTRACELLULAR_REGION_PART</t>
  </si>
  <si>
    <t>msdb_gocc</t>
  </si>
  <si>
    <t>ECM1, HDGF, CD5L, APCS, COPA, APOA2, MYOC, QSOX1, LAMC1, CFH, CFHR3, CFHR1, CHI3L1, FMOD, PRELP, OPTC, REN, USH2A, LGALS8, MSMB, MBL2, SRGN, COL13A1, PSAP, IDE, RBP4, SLIT1, SFRP5, CPN1, SMC3, HABP2, HTRA1, RNH1, MUC2, HPX, ADM, DKK3, CALCA, NUCB2, FJX1, F2, MMP7, MMP20, MMP8, MMP10, MMP3, MMP13, APOA5, APOA1, FXYD6, FGF9, SGCG, FLT1, KL, POSTN, TPT1, CPB2, COL4A2, TNFAIP2, GREM1, FBN1, IGFALS, IL32, CTRL, LCAT, SNTB2, CDH13, VTN, SDF2, LGALS3BP, SECTM1, LAMA3, MEP1B, GRP, KDSR, INHA, SCG2, COL4A4, COL4A3, CCL20, COL6A3, GPC1, ATRN, PCSK2, ASIP, LBP, WFDC12, PI3, SEMG1, SEMG2, WFDC2, MMP9, COL9A3, ADAMTS5, SOD1, COL18A1, DGCR6, MMP11, OSM, TCN2, PLA2G3, APOL1, MFNG, SCUBE1, FBLN1, IL5RA, CAV3, GHRL, FBLN2, COLQ, COL7A1, LAMB2, SEMA3F, HYAL1, WNT5A, ADAMTS9, FSTL1, CP, IL12A, SST, FGF12, APOD, CYTL1, FGFBP1, ODAM, CXCL9, IL15, FGB, FGA, FGG, SCRG1, FGF10, ERBB2IP, CARTPT, THBS4, VCAN, HAPLN1, EFNA5, FBN2, IL3, IL5, IL4, LECT2, TGFBI, HBEGF, IK, GPX3, SGCD, IL12B, SLIT3, FGF18, EDN1, VEGFA, CRISP2, CRISP1, LAMA4, COL10A1, LAMA2, CTGF, PLG, IL6, ANGPT2, FGL1, FGF17, LOXL2, SFRP1, SNTG1, SNTB1, INSL4, PRSS3, PCSK5, ECM2, COL15A1, FKTN, ORM1, ORM2, C5, ANGPTL2, ADAMTS13, COL5A1, AGRN, AKR1B1, AMH, ANG, ANGPTL1, APLP1, AREG, C19orf24, C1QA, C1QB, C2, CCL13, CCL14, CCL15, CCL22, CCL2, CCL4, CD248, CETP, CFP, CHAD, CHI3L2, COL11A1, COL16A1, COL1A2, COL3A1, COL4A5, COL5A2, COL5A3, COL8A1, COL9A2, COMP, CRLF1, CSF3, CXCL1, CXCL2, CXCL3, DKK2, DMD, DST, EBI3, EFEMP1, EFEMP2, EGFL6, EREG, FBLN5, FCN3, FGF2, FGL2, FSTL3, GNLY, IL13RA2, IL16, IL1A, IL1B, IL1RN, IL8, IL9R, INHBA, KAL1, LAMB1, LGALS7, LIPE, LTBP2, LTBP4, LUM, LYZ, MAGEE1, MATN3, MGP, MMP2, NID2, NUCB1, PCSK1N, PCSK9, PLA2R1, PRR4, PRSS8, PTHLH, PTN, PVR, RAB35, RTN3, SEMA3E, SERPINA1, SFN, SFRP4, SGCA, SGCB, SGCE, SHH, SPG7, SPN, SSPN, TAC3, TFPI2, TGFB1, TNXB, UTP11L, WNT2B, YARS</t>
  </si>
  <si>
    <t>RESPONSE_TO_EXTERNAL_STIMULUS</t>
  </si>
  <si>
    <t>VPS45, ENSA, SPRR3, PGLYRP3, PGLYRP4, S100A9, S100A12, S100A8, CD1D, APCS, CRP, F11R, XCL1, F5, SELE, PDC, CFHR1, F13B, ELF3, ADORA1, NUAK2, C4BPB, TGFB2, MIA3, NLRP3, MBL2, PLAU, SFTPD, OPN4, ENTPD1, BLNK, AFAP1L2, HRAS, ADM, LYVE1, SAA1, CD59, MDK, F2, RTN4RL2, NOX4, APOA5, NFRKB, PARP4, ALOX5AP, F7, F10, GRK1, SSTR1, CHRNA7, FGF7, MEFV, CKLF, NFATC3, CDH13, RTN4RL1, ALOX15, GP1BA, TP53, PER1, SREBF1, UNC119, SSTR2, GCGR, L3MBTL4, RALBP1, LMAN1, CXCR2, INHA, SCG2, CCL20, SAG, HDAC4, THBD, LBP, HNF4A, CD40, CEBPB, SOD1, IL10RB, ITGB2, MAPK1, ADORA2A, APOL3, TMPRSS6, IRAK2, GHRL, HRH1, PPARG, CCR4, CX3CR1, CCR8, CCR9, XCR1, CCR1, CCR3, CCR2, CCR5, CCRL2, GNAI2, PROK2, GAP43, MGLL, GP9, RHO, PIK3CB, CHST2, PTX3, PLD1, GHSR, AHSG, KNG1, SST, IL1RAP, SLIT2, CCKAR, CXCL9, CXCL10, CXCL11, SHROOM3, MMRN1, GLRB, CCL28, ITGA2, CARTPT, F2RL2, F2R, CDO1, IL5, IL13, IL4, CXCL14, IL9, LECT2, GLRA1, DOCK2, STC2, F12, GRM6, F13A1, ABCF1, CDKN1A, ENPP1, CTGF, TULP4, PLG, CCR6, GNA12, EIF2AK1, RAC1, HDAC9, NOD1, DEFB1, DEFA1, DEFB4A, STC1, PLAT, RP1, RIPK2, IFNA2, CDKN2B, NFX1, CCL27, CCL19, CCL21, ANXA1, GNAQ, S1PR3, SYK, ORM1, ORM2, C5, ABCA4, ACHE, ACVRL1, ADORA3, AGER, AIF1, AOAH, AOC3, AOX1, ASNS, C2, C3AR1, C5AR1, CCL11, CCL13, CCL15, CCL17, CCL18, CCL22, CCL2, CCL3, CCL4, CCL5, CCL8, CCR7, CD36, CD97, CDKN2D, CHMP1A, CMKLR1, CX3CL1, CXCL12, CXCL1, CXCL13, CXCL2, CXCL5, CXCL6, CXCR3, CXCR4, CYBB, CYP4F11, DCBLD2, EREG, F2RL3, F8, FADS1, FGF2, FOS, FOSL1, FPR1, GGCX, GPR68, HDAC5, HDAC7, HOXB13, IL18RAP, IL1A, IL8, INHBA, INHBB, ITGB3, KAL1, KLRG1, KRT1, LTB4R, LTB4R2, LY75, LYZ, MAP2K1, MAPK14, NF1, NFATC4, NFE2L1, NFKB1, NLRC4, NMI, NOD2, OGT, PABPC4, PCSK9, PDE6B, PITPNM1, PLA2G2D, PLA2G7, PLAUR, PPP1R9B, PRDX5, PROC, PROS1, PTAFR, RALA, RASGRP4, RPS19, RPS6KA5, SERPINE1, SHROOM2, SIGIRR, SPN, TACR1, TFPI, TGFB1, TNFAIP6, TNFRSF1A, TPST1, TRPV4, VWF, WAS</t>
  </si>
  <si>
    <t>DEFENSE_RESPONSE</t>
  </si>
  <si>
    <t>VPS45, PGLYRP3, PGLYRP4, S100A9, S100A12, S100A8, S100A7, CD5L, CD1D, MNDA, APCS, CRP, CD84, CD48, F11R, SELE, NCF2, CFHR1, PTPRC, ELF3, ADORA1, LYST, NLRP3, GATA3, ITGB1, MBL2, PRF1, MICU1, SFTPD, ANKRD1, BLNK, AFAP1L2, TIAL1, DMBT1, BNIP3, LSP1, CD81, NOX4, CADM1, APOA4, CRTAM, NFRKB, PARP4, ALOX5AP, CHRNA7, TPSAB1, IL32, MEFV, NFATC3, ALOX15, ADORA2B, NOS2, FOXN1, CD300C, LGALS3BP, COLEC12, BCL2, SOCS6, CXCR2, SCG2, CCL20, SP140, HDAC4, DEFB118, LBP, WFDC12, CD40, CEBPB, IL10RB, MX2, MX1, TFF3, ADORA2A, APOL3, APOBEC3F, APOBEC3G, IRAK2, GHRL, HRH1, CCR4, CX3CR1, CCR9, XCR1, CCR1, CCR3, CCR2, CCR5, CAMP, MST1R, STAB1, IL17RB, ZNF148, MGLL, CHST2, PTX3, IL12A, GHSR, AHSG, KNG1, IL1RAP, CXCL9, CXCL10, CXCL11, TLR3, CDO1, IL5, IL13, IL4, CAMLG, IL9, TNIP1, ITK, IL12B, CD83, DCDC2, OR2H2, HLA-G, ABCF1, CCR6, RAC1, HDAC9, NOD1, DEFB1, DEFB103A, BNIP3L, LY96, RIPK2, IFNA2, IFNK, NFX1, CCL21, ANXA1, S1PR3, ORM1, ORM2, C5, ADORA3, AGER, AIF1, AOAH, AOC3, AOX1, BCL10, C2, C3AR1, C5AR1, CCL11, CCL13, CCL22, CCL3, CCL4, CCL5, CCR7, CD97, CEBPG, CFP, CLEC1A, CLEC5A, CSF3R, CX3CL1, CXCL1, CXCL2, CXCL6, CXCR4, CYBB, CYP4F11, CYSLTR1, EREG, FAIM3, FOS, FOSL1, GNLY, GPR68, HCP5, HDAC5, HDAC7, HLA-B, IL18RAP, IL1A, IL1RL2, IL8, INHBA, INHBB, KCNN4, KLRG1, KRT1, LILRB2, LILRB3, LILRB5, LTB4R, LY75, LYZ, MICA, MICB, MLF2, NCF1, NFATC4, NFE2L1, NFKB1, NLRC4, NMI, NOD2, P2RY11, PLA2G2D, PLA2G7, PRDX5, PTAFR, PTPRCAP, RNASE6, RSAD2, SIGIRR, SPN, TACR1, TARBP2, TCIRG1, TGFB1, TLR6, TLR7, TLR8, TNFAIP6, TNFRSF1A, TPST1, TYROBP, VEZF1, WAS</t>
  </si>
  <si>
    <t>RESPONSE_TO_WOUNDING</t>
  </si>
  <si>
    <t>VPS45, SPRR3, S100A9, S100A12, S100A8, APCS, CRP, F11R, F5, SELE, CFHR1, F13B, ELF3, ADORA1, C4BPB, TGFB2, MIA3, NLRP3, MBL2, ENTPD1, BLNK, AFAP1L2, ADM, LYVE1, CD59, MDK, F2, RTN4RL2, NOX4, APOA5, NFRKB, PARP4, ALOX5AP, F7, F10, CHRNA7, FGF7, MEFV, NFATC3, RTN4RL1, ALOX15, GP1BA, L3MBTL4, LMAN1, CXCR2, SCG2, CCL20, HDAC4, THBD, LBP, HNF4A, CD40, CEBPB, SOD1, IL10RB, ADORA2A, APOL3, TMPRSS6, IRAK2, GHRL, HRH1, CCR4, CX3CR1, XCR1, CCR1, CCR3, CCR2, CCR5, GAP43, MGLL, GP9, CHST2, PTX3, GHSR, AHSG, KNG1, IL1RAP, CXCL9, CXCL10, CXCL11, MMRN1, ITGA2, F2RL2, F2R, CDO1, IL5, IL13, IL9, F12, F13A1, ABCF1, CTGF, PLG, GNA12, RAC1, HDAC9, NOD1, PLAT, RIPK2, IFNA2, NFX1, CCL21, ANXA1, GNAQ, S1PR3, ORM1, ORM2, C5, ACHE, ACVRL1, ADORA3, AGER, AIF1, AOAH, AOC3, AOX1, C2, C3AR1, CCL11, CCL13, CCL22, CCL3, CCL4, CCL5, CCR7, CD36, CD97, CX3CL1, CXCL1, CXCL2, CXCL6, CXCR4, CYBB, CYP4F11, DCBLD2, EREG, F2RL3, F8, FOS, GGCX, GPR68, HDAC5, HDAC7, HOXB13, IL18RAP, IL1A, IL8, ITGB3, KLRG1, KRT1, LTB4R, LY75, LYZ, NF1, NFATC4, NFE2L1, NFKB1, NMI, PABPC4, PLA2G2D, PLA2G7, PRDX5, PROC, PROS1, PTAFR, SERPINE1, SIGIRR, TACR1, TFPI, TGFB1, TNFAIP6, TNFRSF1A, TPST1, VWF, WAS</t>
  </si>
  <si>
    <t>LOCOMOTORY_BEHAVIOR</t>
  </si>
  <si>
    <t>XCL1, TGFB2, PLAU, SFTPD, HRAS, SAA1, NOVA1, CKLF, CDH13, RALBP1, CXCR2, SCG2, CCL20, SOD1, ITGB2, MAPK1, CCR4, CX3CR1, CCR8, CCR9, XCR1, CCR3, CCR2, CCR5, CCRL2, PROK2, PIK3CB, PLD1, SLIT2, CXCL9, CXCL10, CXCL11, NPY2R, CCL28, IL4, CXCL14, LECT2, DOCK2, CCR6, DEFB1, DEFA1, DEFB4A, CCL27, CCL19, CCL21, SYK, C5, C5AR1, CCL11, CCL13, CCL15, CCL17, CCL18, CCL22, CCL2, CCL3, CCL5, CCL8, CCR7, CMKLR1, CX3CL1, CXCL12, CXCL1, CXCL13, CXCL2, CXCL5, CXCL6, CXCR3, CXCR4, FGF2, FOSL1, FPR1, IL8, KAL1, LTB4R2, MAP2K1, MAPK14, PLAUR, PTAFR, RALA, SPN</t>
  </si>
  <si>
    <t>CELL_CYCLE_PROCESS</t>
  </si>
  <si>
    <t>PTPRC, MDM4, NEK2, CENPF, CUL2, ZWINT, DUSP13, KIF11, NOLC1, SMC3, CDKN1C, APBB1, USH1C, CKAP5, NUMA1, ARAP1, MRE11A, CUL5, ATM, ZW10, CHEK1, LATS2, BRCA2, PDS5B, CCNA1, RB1, SUGT1, MYO16, CUL4A, HSPA2, RAD51B, BUB1B, RAD51, NUSAP1, PKMYT1, MPHOSPH6, PAFAH1B1, CNTROB, MYH10, TOP3A, KPNA2, BIRC5, ANAPC11, CETN1, NDC80, CUL3, CDC25B, TPX2, E2F1, CEP250, UBE2C, AURKA, SPO11, DMC1, SUN2, KIF15, PCBP4, PBRM1, SMC4, ANAPC4, ANAPC10, PAPD7, RAD1, SKP2, RAD17, CETN3, PAM, RAD50, CDC23, CDC25C, NPM1, CDKN1A, TTK, TUBE1, TPD52L1, KATNA1, LATS1, FBXO5, KIF25, NPM2, NBN, RAD54B, RAD21, GML, CDKN2A, CDKN2B, TAF1L, DCTN3, PRUNE2, NEK6, PPP6C, ABL1, GFI1B, ACVR1, ACVR1B, AKAP8, ANAPC5, ANLN, APBB2, BCAT1, BRSK1, BUB1, CCNA2, CD28, CDC16, CDC27, CDC6, CDC7, CDCA5, CDK10, CDK13, CDK2, CDK2AP1, CDK4, CDK6, CDKN1B, CDKN2C, CDKN2D, CDKN3, CENPE, CHFR, CHMP1A, CIT, CLIP1, CCP110, CUL1, DBF4, DCTN2, DDX11, DLGAP5, EREG, ESPL1, FOXN3, FOXO4, GFI1, GSPT1, INHBA, KIF22, KIF23, KIF2C, KNTC1, KRT7, LIG3, MAD2L1, MAD2L2, MAP3K11, MPHOSPH9, MSH5, NCAPH, NDE1, PIM2, PIN1, PLK1, PML, POLA1, POLD1, POLE, PPP5C, PRC1, PRMT5, RACGAP1, RAD51D, RAD52, RAD54L, RAN, RCC1, REC8, RINT1, SAC3D1, SASS6, LEPREL4, SMC1A, SPDYA, SSSCA1, STAG3, STMN1, TAF1, TBRG4, TGFA, TGFB1, TIMELESS, TIPIN, TRIAP1, TTN, TUBG1, XRCC2</t>
  </si>
  <si>
    <t>TRANSMEMBRANE_RECEPTOR_ACTIVITY</t>
  </si>
  <si>
    <t>msdb_gomf</t>
  </si>
  <si>
    <t>ANXA9, IL6R, CHRNB2, EFNA4, EFNA3, NTRK1, SLAMF1, DDR2, XPR1, MR1, PTPRC, AVPR1B, CHRM3, IL15RA, IL2RA, NRP1, FZD8, TACR2, OPN4, HTR7, ADRA2A, ADRB1, GFRA1, DMBT1, PTPRE, GPR123, DRD4, CCKBR, ABCC8, CHRM4, PTPRJ, FZD4, GRM5, MTNR1B, DRD2, HTR3B, IL10RA, CD3G, GRIK4, SORL1, OPCML, FLT3, FLT1, HTR2A, INTS6, GRK1, SSTR1, GABRB3, CHRNA7, CHRM5, LTK, TYRO3, SSTR5, OR2C1, SCARF1, OR1D5, OR1D2, OR3A1, P2RX5, P2RX1, CXCL16, CHRNE, GP1BA, ASGR2, ASGR1, CHRNB1, EFNB3, GLP2R, TMEM11, SSTR2, CD300C, GRIN2C, GALR2, LGALS3BP, GCGR, COLEC12, PTPRM, MC5R, MC2R, MC4R, GALR1, NRP2, PTH2R, LANCL1, ERBB4, CXCR2, PTPRN, DNER, HTR2B, NMUR1, PTPRA, ADRA1D, SSTR4, PTPRT, MC3R, HRH3, CHRNA4, GRIK1, IFNAR2, IL10RB, IFNAR1, IFNGR2, P2RX6, CSF2RB, IL2RB, SSTR3, GALR3, MCHR1, NFAM1, IL5RA, GRM7, OXTR, HRH1, TGFBR2, ACVR2B, RPSA, VIPR1, XCR1, PTH1R, PLXNB1, CELSR3, MST1R, GRM2, STAB1, PTPRG, ROBO1, DRD3, PLXNA1, TPRA1, RYK, GHSR, LRPAP1, ADRA2C, DRD5, TAPT1, GPR125, CCKAR, GRIA2, HPGD, MTNR1A, TAS2R1, IL7R, LIFR, OSMR, PTGER4, GHR, IL31RA, IL6ST, HTR1A, F2RL2, F2R, NPY6R, HTR4, ADRB2, CSF1R, PDGFRB, NMUR2, GRIA1, ADRA1B, GABRB2, GABRA1, GABRP, DRD1, HRH2, FGFR4, GRM6, FLT4, TRIM27, OR2H2, GABBR1, HLA-F, HLA-G, HLA-E, DDR1, PTK7, HTR1B, HTR1E, CNR1, GABRR1, GABRR2, GRIK2, PTPRK, IL22RA2, IFNGR1, NMBR, GPR126, GRM1, OPRM1, MAS1, IGF2R, CRHR2, GHRHR, EGFR, MSR1, PDGFRL, GFRA2, TNFRSF10C, TNFRSF10D, TNFRSF10A, ADRA1A, CHRNA2, SCARA3, FZD3, GPR124, ADRB3, FGFR1, CHRNA6, NPBWR1, OPRK1, FZD6, TRHR, BAI1, VLDLR, PTPRD, TEK, CNTFR, NPR2, OR2S2, ROR2, GABBR2, TGFBR1, MUSK, GPR144, ABCC9, ACVR1, ACVR1B, ACVR1C, ACVR2A, ACVRL1, ADRA2B, AGER, AVPR1A, AXL, BAI2, BCAM, BDKRB1, BDKRB2, C3AR1, C5AR1, CALCRL, CD4, CD69, CD97, CHRNA3, CHRNA5, CLDN3, CLDN4, CLEC1A, CLEC2D, CLEC4A, CMKLR1, CRIM1, CRY1, CYSLTR1, EBP, ELTD1, EMR1, EMR2, EPHB2, EPHB6, EPOR, ERBB3, F2RL3, FPR1, FPR3, FZD10, FZD7, GABRD, GABRE, GPR110, GPR113, GPR114, GPR115, GPR116, GPR133, GPR143, GPR56, GRIK5, HLA-DOA, HLA-DOB, HLA-DPB1, HLA-DQA1, HLA-DRB5, HTR1D, ICAM1, IGF1R, IGSF6, IL12RB1, IL12RB2, IL13RA2, IL1R1, IL22RA1, IL27RA, IL2RG, IL3RA, IL4R, IL9R, INSR, KDR, KLRAP1, KLRB1, KLRD1, LDLR, LILRB3, LILRB5, LPHN1, LPHN2, LPHN3, LRP6, LRP8, M6PR, MERTK, MET, PAX8, PDGFRA, PTAFR, PTGER2, PTGER3, PTGFR, PTPRB, PTPRF, PTPRH, PTPRN2, PTPRO, PTPRR, PTPRS, PTPRU, PTPRZ1, SPN, TACR1, TAS1R3, TBXA2R, TIE1, TNFRSF14, TNFRSF18, TNFRSF1A, TNFRSF1B, TNFRSF25, TNFRSF4, TNFRSF8</t>
  </si>
  <si>
    <t>STRUCTURAL_CONSTITUENT_OF_RIBOSOME</t>
  </si>
  <si>
    <t>RPS27, MRPS14, MRPL55, RPS24, RPLP2, MRPL23, RPL27A, RPS13, RPS3, RPS25, RPL21, RPL3L, RPS2, RPL26, RPL23A, RPL38, MRPS7, MRPL12, RPS21, RPL3, RPL15, RPL14, RPL29, MRPS22, RPS3A, RPL37, RPS23, RPS14, RPS12, MRPS24, RPS20, RPL7, RPL30, RPS6, RPL35, RPL7A, MRPL41, FAU, MRPL10, MRPL51, MRPL52, MRPS12, RPL11, RPL13, RPL13A, RPL18, RPL18A, RPL19, RPL22, RPL24, RPL27, RPL28, RPL31, RPL34, RPL39, RPL41, RPL4, RPL5, RPL6, RPL8, RPL9, RPLP0, RPLP1, RPS10, RPS11, RPS15, RPS15A, RPS16, RPS17, RPS18, RPS19, RPS26, RPS28, RPS29, RPS4X, RPS4Y1, RPS5, RPS7, RPS8, RPS9</t>
  </si>
  <si>
    <t>RECEPTOR_BINDING</t>
  </si>
  <si>
    <t>ENSA, SHC1, EFNA1, XCL2, XCL1, REN, TGFB2, DKK1, MBL2, JMJD1C, SORBS1, MMS19, GFRA1, TACC2, PIDD, IGF2, INS, CHRNA10, PTH, CALCA, CALCB, SAA1, BDNF, F2, MADD, CNTF, FGF4, FGF3, FADD, IL18BP, MED17, CADM1, APOA5, APOA1, THY1, CRTAM, ADAMTS8, FGF9, MED4, FGF14, EFNB2, GAS6, ACTN1, SIVA1, JAG2, SPRED1, DLL4, FGF7, CKLF, AGRP, GABARAPL2, OSGIN1, CXCL16, PITPNM3, GABARAP, FGF11, EFNB3, MED13, PSMC5, GH2, GH1, ICAM2, WIPI1, SLC9A3R1, GRB2, SECTM1, ADCYAP1, GRP, ADAM23, LANCL1, INHA, SCG2, IRS1, COL4A3, CCL20, TRIP12, PRLH, GNRH2, CHGB, ASIP, NCOA6, GDF5, GHRH, EDN3, NRIP1, APP, ADAMTS5, ICOSLG, BID, MIF, OSM, YWHAH, APOL2, PICK1, GHRL, MYD88, CCR2, TDGF1, CSPG5, PLXNB1, WNT5A, PROK2, TRH, NCK1, IL12A, THPO, KNG1, RTP1, SST, RTP2, FGF12, MUC4, LRPAP1, CYTL1, JAKMIP1, SLIT2, CXCL9, CXCL10, CXCL11, PDGFC, FYB, CCL28, FGF10, ERBB2IP, PIK3R1, F2R, F2RL1, EDIL3, RASA1, ERAP1, EFNA5, IL3, CSF2, IL5, IL4, GDF9, CXCL14, TGFBI, GFRA3, HBEGF, FGF1, IL17B, PPARGC1B, IL12B, DOCK2, FGF18, STC2, NSD1, SQSTM1, EDN1, PRL, TUBB, VEGFA, IL17F, CGA, CASP8AP2, VIP, DLL1, ANGPT2, FGF17, STC1, GNRH1, PNOC, ADAM9, ADAM2, PENK, SDCBP, CRH, IL7, ANGPT1, MED30, TNFRSF11B, DERL1, MTSS1, JAK2, INSL4, RLN1, IFNA21, IFNA4, IFNA7, IFNA16, IFNA17, IFNA14, IFNA5, IFNA13, IFNA2, IFNA8, IFNK, DNAJA1, CCL27, CCL19, CCL21, STOML2, CD72, ANXA1, SEMA4D, SYK, ECM2, C5, ANGPTL2, QRFP, ADAMTS13, TUBB4B, ACTN4, ADAM11, AKAP9, ALCAM, AMH, ANG, ANGPTL1, AREG, ARNT2, ARPP19, BMP4, BRE, BTC, BZRAP1, C3, CCL11, CCL13, CCL15, CCL17, CCL18, CCL22, CCL2, CCL3, CCL4, CCL5, CCL8, CDK5, CLCF1, CLEC11A, COL16A1, CORT, CSF1, CSF3, CTF1, CX3CL1, CXCL12, CXCL1, CXCL13, CXCL2, CXCL3, CXCL5, CXCL6, DAXX, DBI, DDX54, DIAPH2, DST, DTX1, EDA, EFNB1, EGFL6, ERBB2, EREG, FBLN5, FGF13, FIZ1, GABARAPL1, GDF15, GIPC1, GLA, GLG1, GLMN, GRN, HMGA1, HSP90B1, ICAM3, ICAM4, IGF1, IL36RN, IL1RN, IL8, INHBA, INHBB, LAG3, LCK, MED12, MED14, MED1, MED16, MED24, MSN, NAMPT, NCOR2, NMB, NMU, NPFF, NTF4, NUDT6, NUP62, OASL, PCSK1N, PCSK9, PGF, PLXNC1, PRPF6, PTHLH, REEP1, SMARCD3, SNW1, SOCS1, SOCS2, SPRED2, SRI, SYT1, TAC3, TAPBP, TGFA, TGFB1, TGFB1I1, TGFB3, TGFBRAP1, TMED1, TNF, TNXB, TRIM24, TRIP4, TRIP6, TYMP, VWF, YARS, YWHAG, ZNHIT3</t>
  </si>
  <si>
    <t>PROTEINACEOUS_EXTRACELLULAR_MATRIX</t>
  </si>
  <si>
    <t>ECM1, LAMC1, CHI3L1, FMOD, PRELP, OPTC, USH2A, COL13A1, SMC3, MUC2, MMP10, SGCG, POSTN, COL4A2, FBN1, SNTB2, LAMA3, COL4A4, COL4A3, COL6A3, PI3, COL9A3, ADAMTS5, COL18A1, DGCR6, MMP11, FBLN1, CAV3, FBLN2, COLQ, COL7A1, LAMB2, ADAMTS9, ODAM, ERBB2IP, THBS4, VCAN, HAPLN1, FBN2, SGCD, LAMA4, COL10A1, LAMA2, CTGF, SNTG1, SNTB1, ECM2, COL15A1, ADAMTS13, COL5A1, AGRN, ANG, APLP1, CD248, CHAD, COL11A1, COL16A1, COL1A2, COL3A1, COL4A5, COL5A2, COL5A3, COL8A1, COL9A2, COMP, DMD, DST, EFEMP1, EFEMP2, FBLN5, KAL1, LAMB1, LTBP2, LTBP4, LUM, MAGEE1, MATN3, MGP, NID2, SGCA, SGCB, SGCE, SPG7, SSPN, TFPI2, TGFB1, TNXB</t>
  </si>
  <si>
    <t>EXTRACELLULAR_MATRIX</t>
  </si>
  <si>
    <t>ECM1, LAMC1, CHI3L1, FMOD, PRELP, OPTC, USH2A, COL13A1, SMC3, MUC2, MMP10, SGCG, POSTN, COL4A2, FBN1, SNTB2, LAMA3, COL4A4, COL4A3, COL6A3, PI3, COL9A3, ADAMTS5, SOD1, COL18A1, DGCR6, MMP11, FBLN1, CAV3, FBLN2, COLQ, COL7A1, LAMB2, ADAMTS9, ODAM, ERBB2IP, THBS4, VCAN, HAPLN1, FBN2, SGCD, LAMA4, COL10A1, LAMA2, CTGF, SNTG1, SNTB1, ECM2, COL15A1, ADAMTS13, COL5A1, AGRN, ANG, APLP1, CD248, CHAD, COL11A1, COL16A1, COL1A2, COL3A1, COL4A5, COL5A2, COL5A3, COL8A1, COL9A2, COMP, DMD, DST, EFEMP1, EFEMP2, FBLN5, KAL1, LAMB1, LTBP2, LTBP4, LUM, MAGEE1, MATN3, MGP, NID2, SGCA, SGCB, SGCE, SPG7, SSPN, TFPI2, TGFB1, TNXB</t>
  </si>
  <si>
    <t>CELL_CYCLE_GO_0007049</t>
  </si>
  <si>
    <t>CKS1B, UHMK1, PTPRC, MDM4, NEK2, CENPF, TGFB2, TP53BP2, GTPBP4, CDC123, CUL2, ZWINT, DUSP13, PTEN, KIF11, NOLC1, SMC3, AFAP1L2, BCCIP, CDKN1C, APBB1, EIF4G2, USH1C, GTF2H1, CKAP5, MADD, CCND1, NUMA1, ARAP1, MRE11A, CUL5, ATM, BTG4, ZW10, TBRG1, CHEK1, LATS2, BRCA2, PDS5B, CCNA1, RB1, SUGT1, MYO16, CUL4A, MNAT1, HSPA2, RAD51B, PPP1R13B, BUB1B, RAD51, NUSAP1, PKMYT1, NAE1, MPHOSPH6, PAFAH1B1, GPS2, TP53, CNTROB, ALOX15B, MYH10, GAS7, UBB, TOP3A, ERN1, KPNA2, MAP2K6, SPHK1, BIRC5, ANAPC11, GPS1, CETN1, NDC80, RBBP8, CDK5R2, INHA, CUL3, SH3BP4, CDC25B, BMP2, TPX2, CDK5RAP1, E2F1, CEP250, UBE2C, AURKA, BMP7, SPO11, BTG3, USP16, SIK1, CDC45, CHEK2, DMC1, SUN2, XPC, KAT2B, KIF15, CDC25A, ATRIP, RASSF1, PCBP4, PBRM1, MCM2, NEK11, ATR, MLF1, SMC4, DLG1, ANAPC4, CCNG2, ANAPC10, HPGD, PAPD7, RAD1, SKP2, CDK7, RAD17, JMY, CETN3, PAM, APC, RAD50, CDC23, CDC25C, PFDN1, CCNG1, NPM1, FOXC1, GMNN, CDKN1A, TTK, SESN1, TUBE1, TPD52L1, CITED2, PLAGL1, KATNA1, LATS1, FBXO5, KIF25, AHR, NPM2, NBN, RAD54B, CCNE2, RAD21, MYC, GML, UHRF2, IFNW1, CDKN2A, CDKN2B, TAF1L, DCTN3, FANCG, TMEM8B, PRUNE2, GAS1, CKS2, RABGAP1, NEK6, PPP6C, ABL1, GFI1B, ANAPC2, ACVR1, ACVR1B, AIF1, AKAP8, ANAPC5, ANLN, APBB2, ASNS, BCAT1, BMP4, BRSK1, BUB1, CCNA2, CCND2, CCND3, CCNK, CCNT1, CCNT2, CD28, CDC16, CDC20, CDC27, CDC37, CDC6, CDC7, CDCA5, CDK10, CDK13, CDK2, CDK2AP1, CDK4, CDK5R1, CDK5RAP3, CDK6, CDKN1B, CDKN2C, CDKN2D, CDKN3, CDT1, CENPE, CHFR, CHMP1A, CIT, CLIP1, CCP110, CUL1, DBF4, DCTN2, DDB1, DDX11, DHRS2, DIRAS3, DLGAP5, DTYMK, EGFL6, ERCC2, ERCC3, EREG, ESPL1, FOXN3, FOXO4, GADD45A, GFI1, GSPT1, HCFC1, HERC5, HEXIM1, HEXIM2, HUS1, IL8, ING4, INHBA, KIF22, KIF23, KIF2C, KNTC1, KRT7, LIG3, MAD2L1, MAD2L2, MAP3K11, MAPK12, MFN2, MPHOSPH9, MSH5, NASP, NCAPH, NDE1, NOTCH2, PA2G4, PIM2, PIN1, PLK1, PML, POLA1, POLD1, POLE, PPM1G, PPP1R15A, PPP1R9B, PPP2R3B, PPP5C, PRC1, PRMT5, RACGAP1, RAD51D, RAD52, RAD54L, RAD9A, RAN, RCC1, REC8, RHOB, RINT1, RPRM, RUNX3, SAC3D1, SASS6, LEPREL4, SERTAD1, SMAD3, SMC1A, SPDYA, SSSCA1, STAG3, STK11, STMN1, STRN3, TAF1, TBRG4, TBX3, TGFA, TGFB1, TIMELESS, TIPIN, TRIAP1, TTN, TUBG1, UPF1, XRCC2, ZAK, ZBTB17</t>
  </si>
  <si>
    <t>EXTRACELLULAR_SPACE</t>
  </si>
  <si>
    <t>HDGF, CD5L, APCS, COPA, APOA2, MYOC, QSOX1, CFH, CFHR3, CFHR1, CHI3L1, REN, LGALS8, MSMB, MBL2, SRGN, PSAP, IDE, RBP4, SLIT1, SFRP5, CPN1, HABP2, HTRA1, HPX, ADM, DKK3, CALCA, NUCB2, FJX1, F2, MMP7, MMP20, MMP8, MMP10, MMP3, MMP13, APOA5, APOA1, FXYD6, FGF9, FLT1, KL, TPT1, CPB2, TNFAIP2, GREM1, FBN1, IGFALS, IL32, CTRL, LCAT, CDH13, VTN, SDF2, LGALS3BP, SECTM1, MEP1B, GRP, KDSR, INHA, SCG2, CCL20, GPC1, ATRN, PCSK2, ASIP, LBP, WFDC12, SEMG1, SEMG2, WFDC2, MMP9, SOD1, OSM, TCN2, PLA2G3, APOL1, MFNG, SCUBE1, FBLN1, IL5RA, GHRL, COLQ, SEMA3F, HYAL1, WNT5A, FSTL1, CP, IL12A, SST, FGF12, APOD, CYTL1, FGFBP1, CXCL9, IL15, FGB, FGA, FGG, SCRG1, FGF10, CARTPT, EFNA5, IL3, IL5, IL4, LECT2, TGFBI, HBEGF, IK, GPX3, IL12B, SLIT3, FGF18, EDN1, VEGFA, CRISP2, CRISP1, PLG, IL6, ANGPT2, FGL1, FGF17, LOXL2, SFRP1, INSL4, PRSS3, PCSK5, FKTN, ORM1, ORM2, C5, ANGPTL2, AKR1B1, AMH, ANG, ANGPTL1, AREG, C1QA, C1QB, C2, CCL13, CCL14, CCL15, CCL22, CCL2, CCL4, CETP, CFP, CHI3L2, CRLF1, CSF3, CXCL1, CXCL2, CXCL3, DKK2, EBI3, EGFL6, EREG, FCN3, FGF2, FGL2, FSTL3, GNLY, IL13RA2, IL16, IL1A, IL1B, IL1RN, IL8, IL9R, INHBA, KAL1, LGALS7, LIPE, LYZ, MMP2, NUCB1, PCSK1N, PCSK9, PLA2R1, PRR4, PRSS8, PTHLH, PTN, PVR, RTN3, SEMA3E, SERPINA1, SFN, SFRP4, SHH, SPN, TAC3, TGFB1, UTP11L, WNT2B, YARS</t>
  </si>
  <si>
    <t>CELL_CYCLE_PHASE</t>
  </si>
  <si>
    <t>PTPRC, NEK2, CENPF, CUL2, ZWINT, DUSP13, KIF11, NOLC1, SMC3, CDKN1C, APBB1, USH1C, NUMA1, MRE11A, CUL5, ATM, ZW10, CHEK1, LATS2, PDS5B, CCNA1, RB1, SUGT1, MYO16, CUL4A, HSPA2, RAD51B, BUB1B, RAD51, NUSAP1, PKMYT1, MPHOSPH6, TOP3A, KPNA2, BIRC5, ANAPC11, CETN1, NDC80, CUL3, CDC25B, TPX2, E2F1, UBE2C, AURKA, SPO11, DMC1, KIF15, PCBP4, PBRM1, SMC4, ANAPC4, ANAPC10, RAD1, SKP2, RAD17, PAM, RAD50, CDC23, CDC25C, CDKN1A, TTK, TPD52L1, KATNA1, LATS1, KIF25, NPM2, NBN, RAD54B, RAD21, GML, CDKN2A, CDKN2B, TAF1L, DCTN3, PRUNE2, NEK6, PPP6C, ABL1, GFI1B, ACVR1, ACVR1B, AKAP8, ANAPC5, ANLN, APBB2, BCAT1, BRSK1, BUB1, CCNA2, CD28, CDC16, CDC27, CDC6, CDC7, CDCA5, CDK10, CDK13, CDK2, CDK2AP1, CDK4, CDK6, CDKN1B, CDKN2C, CDKN2D, CDKN3, CENPE, CHFR, CHMP1A, CIT, CLIP1, CUL1, DBF4, DCTN2, DDX11, DLGAP5, EREG, ESPL1, FOXN3, FOXO4, GFI1, GSPT1, INHBA, KIF22, KIF2C, KNTC1, KRT7, LIG3, MAD2L1, MAD2L2, MAP3K11, MPHOSPH9, MSH5, NCAPH, PIM2, PIN1, PLK1, PML, POLA1, POLD1, POLE, PPP5C, PRMT5, RAD51D, RAD52, RAD54L, RAN, RCC1, REC8, RINT1, LEPREL4, SMC1A, SPDYA, SSSCA1, STAG3, TAF1, TBRG4, TGFA, TGFB1, TIMELESS, TIPIN, TRIAP1, TTN, XRCC2</t>
  </si>
  <si>
    <t>LEUKOCYTE_ACTIVATION</t>
  </si>
  <si>
    <t>CD1D, PTPRC, LAX1, SFTPD, HELLS, INS, PRG3, IL18, CADM1, CD3E, CD3D, THY1, CRTAM, JAG2, NLRC3, TNFSF13, CD7, CXCR2, NHEJ1, INHA, HDAC4, SIRPG, SLA2, PREX1, ICOSLG, NFAM1, NCK1, IL12A, IL4, SPINK5, IL12B, HDAC9, IL7, TPD52, SIT1, TLR4, CD24, CD276, CD28, CD2, CD47, CD4, CD79A, CEBPG, CLEC7A, CX3CL1, EBI3, ELF4, FOXP3, GLMN, HDAC5, HDAC7, IL8, INHBA, LAT, LAT2, LCK, LST1, NCK2, SART1, SOCS5, TGFB1, ZAP70</t>
  </si>
  <si>
    <t>CELL_ACTIVATION</t>
  </si>
  <si>
    <t>CD1D, PTPRC, LAX1, SFTPD, HELLS, INS, F2, PRG3, IL18, CADM1, CD3E, CD3D, THY1, CRTAM, JAG2, NLRC3, GP1BA, TNFSF13, CD7, L3MBTL4, CXCR2, NHEJ1, INHA, HDAC4, SIRPG, SLA2, PREX1, ICOSLG, WBP2NL, NFAM1, NCK1, IL12A, IL4, SPINK5, IL12B, HDAC9, IL7, TPD52, SIT1, TLR4, CD24, CD276, CD28, CD2, CD47, CD4, CD79A, CEBPG, CLEC7A, CX3CL1, EBI3, ELF4, FOXP3, GLMN, HDAC5, HDAC7, IL8, INHBA, LAT, LAT2, LCK, LST1, NCK2, SART1, SOCS5, TGFB1, VWF, ZAP70</t>
  </si>
  <si>
    <t>MITOTIC_CELL_CYCLE</t>
  </si>
  <si>
    <t>NEK2, CENPF, CDC123, CUL2, ZWINT, KIF11, NOLC1, SMC3, AFAP1L2, CDKN1C, APBB1, USH1C, NUMA1, CUL5, ATM, ZW10, LATS2, PDS5B, SUGT1, MYO16, CUL4A, BUB1B, NUSAP1, PKMYT1, MPHOSPH6, PAFAH1B1, KPNA2, SPHK1, BIRC5, ANAPC11, CETN1, NDC80, CUL3, CDC25B, TPX2, E2F1, CEP250, UBE2C, AURKA, BTG3, SIK1, SUN2, KIF15, PCBP4, PBRM1, SMC4, DLG1, ANAPC4, ANAPC10, SKP2, RAD17, PAM, CDC23, CDC25C, FOXC1, CDKN1A, TTK, TPD52L1, KATNA1, LATS1, FBXO5, KIF25, NPM2, NBN, GML, CDKN2A, CDKN2B, DCTN3, TMEM8B, NEK6, PPP6C, ABL1, GFI1B, ACVR1, ACVR1B, AKAP8, ANAPC5, ANLN, APBB2, ASNS, BCAT1, BRSK1, BUB1, CCNA2, CD28, CDC16, CDC27, CDC6, CDC7, CDCA5, CDK10, CDK13, CDK2, CDK2AP1, CDK4, CDK6, CDKN1B, CDKN2C, CDKN2D, CDKN3, CENPE, CHFR, CHMP1A, CIT, CLIP1, CUL1, DBF4, DCTN2, DDX11, DLGAP5, EREG, ESPL1, FOXN3, FOXO4, GFI1, GSPT1, INHBA, KIF22, KIF23, KIF2C, KNTC1, MAD2L1, MAD2L2, MAP3K11, MPHOSPH9, NCAPH, PIN1, PLK1, PML, POLA1, POLD1, POLE, PPP5C, PRC1, PRMT5, RAN, RCC1, RINT1, SMAD3, SMC1A, SPDYA, SSSCA1, STMN1, TAF1, TBRG4, TGFA, TGFB1, TRIAP1, TTN</t>
  </si>
  <si>
    <t>BEHAVIOR</t>
  </si>
  <si>
    <t>XCL1, TGFB2, PLAU, SFTPD, HRAS, CCKBR, SAA1, NOVA1, NPW, ABAT, CKLF, AGRP, CDH13, TRPV1, DLG4, GALR2, RALBP1, MC4R, CXCR2, SCG2, CCL20, DYNLRB1, SOD1, ITGB2, MAPK1, GALR3, MCHR1, GHRL, CCR4, CX3CR1, CCR8, CCR9, XCR1, CCR3, CCR2, CCR5, CCRL2, PROK2, DRD3, CASR, PIK3CB, ZIC1, PLD1, GHSR, HTT, SLIT2, CCKAR, CXCL9, CXCL10, CXCL11, NPY2R, MTNR1A, TAS2R1, CCL28, HTR1A, CARTPT, CRHBP, IL4, CXCL14, LECT2, NMUR2, DOCK2, CNR1, FYN, OPRM1, CCR6, DEFB1, DEFA1, DEFB4A, OPRK1, CRH, ADCY8, VLDLR, CCL27, CCL19, CCL21, SYK, C5, OBP2B, PTGDS, ACSL4, APOE, C5AR1, CCL11, CCL13, CCL15, CCL17, CCL18, CCL22, CCL2, CCL3, CCL5, CCL8, CCR7, CMKLR1, CX3CL1, CXCL12, CXCL1, CXCL13, CXCL2, CXCL5, CXCL6, CXCR3, CXCR4, FGF2, FOSB, FOSL1, FPR1, HPRT1, HTR2C, IL8, KAL1, LTB4R2, MAOA, MAP2K1, MAPK14, NF1, PLAUR, PTAFR, RALA, S100B, SPN, TACR1, UBR3</t>
  </si>
  <si>
    <t>MITOCHONDRION</t>
  </si>
  <si>
    <t>MRPS21, MCL1, SMCP, HAX1, MSTO1, CASQ1, PPOX, NDUFS2, SDHC, GLRX2, TIMM17A, MRPL55, FH, TFB2M, PITRM1, ATP5C1, MSRB2, TIMM23, ASAH2, CISD1, TFAM, SUPV3L1, AIFM2, MRPS16, VDAC2, GHITM, GLUD1, COX15, CASP7, ACADSB, OAT, BNIP3, ECHS1, SLC25A22, MRPL23, NDUFS3, TIMM10, UCP3, ME3, ACAT1, FDX1, TIMM8B, SDHD, PTS, FOXRED1, TP53AIP1, MIPEP, MTIF3, MRPS31, SLC25A15, MTRF1, SUCLA2, TIMM9, ESR2, MTHFD1, ARG2, PSEN1, ACOT2, CKMT1A, GATM, DUT, RHOT2, DNAJA3, ABAT, TMEM186, PDF, GCSH, SLC25A11, ACADVL, TP53, SCO1, NT5M, POLG2, FDXR, PGS1, MRPL12, NAPG, AFG3L2, ATP5A1, PMAIP1, BCL2, NDUFS1, CPS1, BCS1L, ABCB6, IDH3B, BCL2L1, NFS1, TOMM34, ATP5E, ATP5J, SOD1, ATP5O, BID, SLC25A1, MRPL40, TXNRD2, AIFM3, HSCB, NIPSNAP1, TOMM22, ACO2, NDUFA6, MCAT, TRMU, TRNT1, TAMM41, RAF1, OXSM, TRAK1, UQCRC1, AMT, TIMMDC1, PCCB, MRPS22, CCDC39, DNAJC19, OPA1, LETM1, GRPEL1, ABCE1, PET112, SLC25A4, AMACR, OXCT1, NNT, NDUFS4, MRPS36, DMGDH, CKMT2, SLC22A4, VDAC1, HSPA9, NDUFA2, KIAA0141, NR3C1, THG1L, PRELID1, BPHL, ECI2, ALDH5A1, MTCH1, MRPS18A, MUT, BCKDHB, SOD2, MRPL32, MRPS24, GBAS, AGPAT5, BNIP3L, VDAC3, MRPS28, DECR1, UQCRB, CYC1, AK3, NDUFB6, HINT2, FXN, NDUFA8, FPGS, PTGES2, COQ4, SURF1, SARDH, PMPCA, MRPL41, AASS, ABCB7, ABCB8, ABCF2, ACADM, ACADS, ACN9, ACOT9, ACP6, ADAP2, AIFM1, ALDH4A1, ATP5B, ATP5D, ATP5F1, ATP5G1, ATP5G2, ATP5G3, ATPIF1, BAK1, BAX, BBC3, BCAT2, BCKDHA, BCKDK, BCL2L10, BDH2, BZRAP1, C10orf10, CA5B, CAPRIN2, CASP8, CHCHD3, CLN3, CLPX, COQ6, COQ7, COX11, COX18, COX6B2, COX7A1, CPOX, CPT1A, CPT1B, CRY1, CS, CYCS, D2HGDH, DBT, DGUOK, DHRS4, DIABLO, DLD, ECSIT, ETFA, ETFB, FIBP, FIS1, GCDH, GLRX5, GLS2, GOT2, GPX4, GSTZ1, HADH, HADHB, HCCS, HMGCS2, HSD17B10, HSPA1B, HSPD1, HSPE1, HTRA2, IDH2, IFI6, IMMT, ISCU, KARS, KIAA1683, L2HGDH, LDHD, LONP1, LRPPRC, MAOB, METAP1D, MARS2, MECR, MFN2, MPV17, MRPL10, MRPL42, MRPL51, MRPL52, MRPS10, MRPS11, MRPS12, MRPS15, MRPS18C, MRPS35, MSRB3, MTERF, MTHFD2, MTIF2, MTX2, MUL1, NDUFA11, NDUFA13, NDUFA1, NDUFA4, NDUFA9, NDUFAB1, NDUFS5, NDUFS7, NDUFS8, NDUFV1, NME4, OGDH, OXA1L, OXCT2, PC, PCK2, PDHA1, PDK1, PDK3, PDK4, PHB2, PHB, PIN4, PINK1, POLG, POLRMT, PRDX5, PTRF, RAB11FIP5, RHOT1, SARS2, SCO2, SDHA, SDHB, SHMT2, SLC25A12, SLC25A13, SLC25A14, SLC25A27, SLC25A3, SLC25A6, SLC9A6, SPG7, SUCLG1, TBRG4, TIMM13, TIMM17B, TIMM44, TIMM50, TMEM126A, TMEM143, TRIAP1, TSFM, TUFM, UQCRH</t>
  </si>
  <si>
    <t>INFLAMMATORY_RESPONSE</t>
  </si>
  <si>
    <t>VPS45, S100A9, S100A12, S100A8, APCS, CRP, F11R, SELE, CFHR1, ELF3, ADORA1, NLRP3, MBL2, BLNK, AFAP1L2, NOX4, NFRKB, PARP4, ALOX5AP, CHRNA7, MEFV, NFATC3, ALOX15, CXCR2, SCG2, CCL20, HDAC4, LBP, CD40, CEBPB, IL10RB, ADORA2A, APOL3, IRAK2, GHRL, HRH1, CCR4, XCR1, CCR1, CCR3, CCR2, CCR5, MGLL, CHST2, PTX3, GHSR, AHSG, KNG1, IL1RAP, CXCL9, CXCL10, CXCL11, CDO1, IL5, IL13, IL9, ABCF1, RAC1, HDAC9, NOD1, RIPK2, IFNA2, NFX1, CCL21, ANXA1, S1PR3, ORM1, ORM2, C5, ADORA3, AGER, AIF1, AOAH, AOC3, AOX1, C2, C3AR1, CCL11, CCL13, CCL22, CCL3, CCL4, CCL5, CCR7, CD97, CX3CL1, CXCL1, CXCL2, CXCL6, CXCR4, CYBB, CYP4F11, FOS, GPR68, HDAC5, HDAC7, IL18RAP, IL1A, IL8, KLRG1, KRT1, LTB4R, LY75, LYZ, NFATC4, NFE2L1, NFKB1, NMI, PLA2G2D, PLA2G7, PRDX5, PTAFR, SIGIRR, TACR1, TGFB1, TNFAIP6, TNFRSF1A, TPST1</t>
  </si>
  <si>
    <t>LYMPHOCYTE_ACTIVATION</t>
  </si>
  <si>
    <t>CD1D, PTPRC, LAX1, SFTPD, HELLS, INS, IL18, CADM1, CD3E, CD3D, THY1, CRTAM, JAG2, NLRC3, TNFSF13, CD7, NHEJ1, INHA, HDAC4, SIRPG, SLA2, ICOSLG, NFAM1, NCK1, IL12A, IL4, SPINK5, IL12B, HDAC9, IL7, TPD52, SIT1, CD24, CD276, CD28, CD2, CD47, CD4, CD79A, CEBPG, CLEC7A, EBI3, ELF4, FOXP3, GLMN, HDAC5, HDAC7, INHBA, LAT, LAT2, LCK, LST1, NCK2, SART1, SOCS5, TGFB1, ZAP70</t>
  </si>
  <si>
    <t>EXTRACELLULAR_MATRIX_PART</t>
  </si>
  <si>
    <t>LAMC1, USH2A, COL13A1, SMC3, SGCG, COL4A2, FBN1, SNTB2, LAMA3, COL4A4, COL4A3, COL6A3, COL9A3, COL18A1, CAV3, COLQ, COL7A1, LAMB2, ODAM, ERBB2IP, SGCD, LAMA4, COL10A1, LAMA2, SNTG1, SNTB1, COL15A1, COL5A1, AGRN, ANG, APLP1, COL11A1, COL16A1, COL1A2, COL3A1, COL4A5, COL5A2, COL5A3, COL8A1, COL9A2, DMD, DST, EFEMP2, LAMB1, LUM, MAGEE1, NID2, SGCA, SGCB, SGCE, SSPN, TNXB</t>
  </si>
  <si>
    <t>REGULATION_OF_IMMUNE_SYSTEM_PROCESS</t>
  </si>
  <si>
    <t>CD1D, CFHR1, PTPRC, LAX1, TGFB2, MIA3, MBL2, SFTPD, TRAF6, IL18, CADM1, CD3E, THY1, CRTAM, BCAR1, TNFSF13, MALT1, INHA, SIRPG, SLA2, ICOSLG, APOBEC3F, APOBEC3G, NFAM1, NCK1, IL12A, IL4, SPINK5, IL12B, MAP3K7, FYN, IL7, IFNK, SIT1, TRAF2, C2, CD24, CD276, CD28, CD47, CD79A, EBI3, EREG, FOXP3, GLMN, IKBKG, INHBA, KRT1, LAT, LAT2, LCK, LST1, NCK2, SART1, SOCS5, TARBP2, TGFB1, TLR8, UBE2N, ZAP70</t>
  </si>
  <si>
    <t>REGULATION_OF_CELL_PROLIFERATION</t>
  </si>
  <si>
    <t>BNIPL, S100A11, ARHGEF2, SLAMF1, TNFSF4, QSOX1, LAMC1, PTPRC, BTG2, MDM4, TGFB2, GTPBP4, CDC123, BMI1, ABI1, NRP1, CUL2, DLG5, SFTPD, PTEN, MXI1, ADRA2A, CTBP2, CD81, CDKN1C, CHRNA10, RHOG, CCKBR, TP53I11, FGF4, PRKRIR, NOX4, CUL5, BTG4, IL18, CD3E, TBRG1, CHEK1, ETS1, ADAMTS8, ATP8A2, FLT3, FLT1, BRCA2, PDS5B, TNFSF13B, MYO16, ING1, CUL4A, SSTR1, JAG2, NDN, CHRNA7, FGF7, SSTR5, PDF, CDH13, MNT, DERL2, ALOX12, TNFSF12, TNFSF13, ALOX15B, GLP2R, PPM1D, TBX2, SSTR2, SPHK1, ENPP7, HGS, LAMA1, TNFRSF11A, CXCR2, SPEG, INHA, SCG2, CUL3, COL4A3, SIRPG, CDC25B, ADRA1D, SSTR4, TCFL5, BTG3, ADAMTS1, ICOSLG, COL18A1, NF2, LIF, OSM, RBFOX2, SSTR3, TOB2, VHL, GHRL, KAT2B, TGFBR2, DLEC1, VIPR1, TDGF1, GPX1, MST1R, BAP1, GNL3, HCLS1, CD86, NCK1, TM4SF4, RARRES1, SST, CTBP1, MXD4, FGFBP1, CXCL10, IL15, FGF10, NDUFS4, IL31RA, HTR1A, AGGF1, APC, IL3, IL4, IL9, CNOT8, IL12B, FABP6, NPM1, FGF18, B4GALT7, FLT4, SSR1, EEF1E1, EDN1, CDKN1A, VEGFA, TTK, POU3F2, SESN1, CD164, FRK, FABP7, VIP, OPRM1, PLG, FGFR1OP, SCIN, IL6, GPNMB, EGFR, GNRH1, ADRA1A, PTK2B, LYN, IL7, KLF10, MYC, BAI1, GML, CDKN2A, CDKN2B, S1PR3, TGFBR1, KLF4, TNFSF15, DEC1, TSC1, ACVRL1, AIF1, ANG, ATPIF1, BMPR2, BNC1, BRCA1, BTC, BTG1, CAPN1, CAPNS1, CCDC88A, CCL14, CD24, CD276, CD28, CD33, CD47, CDC6, CDC7, CDCA7, CDK10, CDK13, CDK2, CDK4, CDK6, CDKN2C, CDKN2D, CDKN3, CGREF1, CGRRF1, CLEC11A, CSF1, CSF3, CTF1, CUL1, CXCL1, CXCL5, DDX11, DHPS, DNAJA2, EBI3, EID2, EIF2AK2, EMP3, ERBB2, EREG, FABP3, FLT3LG, FOSL1, FOXO4, FOXP3, FTH1, GAS8, GLI1, GLMN, HOXC10, IFITM1, IGF1, IGF1R, IGFBP6, IGFBP7, IL11, IL12RB1, IL12RB2, IL1A, IL1B, IL8, ING4, ING5, KLF11, KRT4, LAMB1, LDOC1, LRP5, LST1, MAGED1, MARK4, MATK, MCTS1, MDM2, MFN2, NAMPT, NAP1L1, NCK2, NF1, NME1, NME2, NOP2, NOTCH2, NUP62, PAWR, PDGFA, PGF, PRKRA, PTHLH, PTN, RARRES3, RBBP4, RERG, RUNX3, S1PR2, SERTAD1, SPDYA, STAMBP, TBC1D8, TBRG4, TBX3, TBX5, TCIRG1, TGFA, TGFB1I1, TIMELESS, TIMP1, TIPIN, TNFRSF8, TOB1, TSPAN31, UTP20, VEGFB, WARS</t>
  </si>
  <si>
    <t>POSITIVE_REGULATION_OF_CELL_PROLIFERATION</t>
  </si>
  <si>
    <t>SLAMF1, TNFSF4, LAMC1, PTPRC, TGFB2, CDC123, BMI1, NRP1, ADRA2A, CD81, RHOG, CCKBR, FGF4, IL18, CD3E, FLT3, FLT1, TNFSF13B, CHRNA7, FGF7, PDF, CDH13, DERL2, ALOX12, TNFSF12, TNFSF13, GLP2R, TBX2, SPHK1, LAMA1, TNFRSF11A, CXCR2, SCG2, CUL3, SIRPG, CDC25B, ADRA1D, ICOSLG, LIF, TGFBR2, VIPR1, TDGF1, MST1R, HCLS1, CD86, NCK1, CXCL10, IL15, FGF10, NDUFS4, IL31RA, HTR1A, AGGF1, IL3, IL4, IL9, IL12B, FGF18, FLT4, SSR1, EDN1, CDKN1A, VEGFA, TTK, POU3F2, VIP, FGFR1OP, IL6, EGFR, PTK2B, LYN, IL7, MYC, S1PR3, TGFBR1, ANG, BNC1, BTC, CAPN1, CAPNS1, CCL14, CD24, CD276, CD28, CD47, CDC7, CDK13, CDK2, CDK4, CDK6, CLEC11A, CSF1, CSF3, CTF1, CXCL5, DDX11, DHPS, DNAJA2, EBI3, ERBB2, EREG, FLT3LG, FOSL1, GLI1, HOXC10, IGF1, IGF1R, IL11, IL12RB1, IL12RB2, LAMB1, LRP5, MARK4, MATK, MCTS1, NAMPT, NAP1L1, NCK2, NME1, NME2, NOP2, PDGFA, PGF, PTHLH, PTN, S1PR2, SERTAD1, SPDYA, STAMBP, TBC1D8, TBRG4, TBX3, TCIRG1, TGFA, TIMP1, TIPIN, TSPAN31, VEGFB</t>
  </si>
  <si>
    <t>DNA_METABOLIC_PROCESS</t>
  </si>
  <si>
    <t>S100A11, BTG2, PARP1, SPHAR, EXO1, GTPBP4, KIN, ERCC6, TFAM, SUPV3L1, HELLS, MMS19, POLL, MGMT, BNIP3, NUP98, GTF2H1, RAG1, DDB2, UVRAG, MRE11A, ATM, TBRG1, CHEK1, HMGB1, BRCA2, RFC3, ERCC5, LIG4, MNAT1, RAD51B, XRCC3, RAD51, DUT, NTHL1, NAE1, ACD, TERF2, RPA1, SMG6, RPAIN, TNFSF13, TP53, NT5M, TLK2, POLG2, KPNA2, RECQL5, ENPP7, CSNK1D, CIDEA, RBBP8, POLI, XRCC5, SMARCAL1, TNP1, NHEJ1, ADRA1D, XRN2, DNMT3B, UBE2V1, SPO11, SOD1, MCM3AP, CECR2, CDC45, SMARCB1, NF2, MCM5, PICK1, CSNK1E, DMC1, XRCC6, SETMAR, OGG1, XPC, MLH1, PARP3, POLQ, KPNA1, MCM2, FOXL2, ATR, RFC4, PPARGC1A, HMGB2, TERT, RAD1, IL7R, CCNO, ERCC8, RAD17, POLK, MSH3, XRCC4, RAD50, IL4, UBE2B, PURA, WRNIP1, GMNN, GTF2H4, POLH, NT5E, ORC3, REV3L, ASF1A, TPD52L1, PMS2, RPA3, POLD2, POLB, UBE2V2, NBN, RAD54B, RAD21, CDKN2A, APTX, VCP, FANCG, GADD45G, NOL8, FANCC, RAD23B, POLE3, SET, ABL1, SETX, ACHE, AIFM1, ALKBH1, APEX1, ATF7IP, ATRX, ATXN3, BAX, BLM, BRCA1, CCDC88A, CDC6, CDK2, CDK2AP1, CDKN2D, CDT1, CEBPG, CIB1, CYCS, DBF4, DDB1, DFFA, DFFB, DKC1, DMAP1, DNASE2, DNMT1, DNMT3A, ERCC1, ERCC2, ERCC3, ERCC4, EREG, FANCA, FEN1, FOS, GADD45A, GATAD2A, GLI1, GLI2, HUS1, IGF1, IGFBP4, IGHMBP2, ISG20, KAT5, KCTD13, KRT7, LIG1, LIG3, MCM3, MCM7, MPG, MSH2, MSH5, MSH6, MUTYH, KAT7, NAP1L1, NASP, ORC1, ORC2, ORC4, ORC5, PIF1, PMS1, PMS2P1, PNKP, PNP, POLA1, POLD1, POLD4, POLE2, POLE, POLG, POT1, PPT1, PRIM1, PRIM2, PTGES3, PTMS, RAD23A, RAD51C, RAD51D, RAD52, RAD54L, RAD9A, RAN, RBMS1, REC8, RECQL4, RECQL, REPIN1, REV1, RFC1, RNASEH2A, RPA2, RUVBL2, SMARCAD1, SMC1A, SMUG1, SUMO1, TDG, TEP1, TERF2IP, TGFB1, TINF2, TIPIN, TLK1, TOP2A, TP73, TSN, TSPYL2, TYMP, UBE2A, UBE2N, UNG, UPF1, XAB2, XRCC2, XRCC6BP1</t>
  </si>
  <si>
    <t>COLLAGEN</t>
  </si>
  <si>
    <t>COL13A1, COL4A2, COL4A4, COL4A3, COL6A3, COL9A3, COL18A1, COL7A1, COL10A1, COL15A1, COL5A1, COL11A1, COL16A1, COL1A2, COL3A1, COL4A5, COL5A2, COL5A3, COL8A1, COL9A2, LUM, TNXB</t>
  </si>
  <si>
    <t>CYTOKINE_PRODUCTION</t>
  </si>
  <si>
    <t>APOA2, TGFB2, NLRP3, SRGN, SFTPD, AFAP1L2, INS, CALCA, TRAF6, PRG3, IL18, CADM1, APOA1, CRTAM, HIF1A, CHRNA7, CIDEA, SMAD4, MALT1, INHA, SOD1, GHRL, TLR9, IL12A, GHSR, TLR3, IL4, IL9, IL12B, IL17F, MAP3K7, CARD11, IL6, NOD1, ABCA1, TLR4, TRAF2, ATP6AP2, BCL10, BCL3, CARD8, CD24, CD276, CD28, CEBPG, EBI3, EREG, FOXP3, GLMN, INHBA, INHBB, IRF4, LTB, MAST2, NLRC4, NLRP2, NOD2, PYCARD, SIGIRR, SMAD3, SPN, TLR1, TLR6, TLR7, TLR8, TNFRSF8</t>
  </si>
  <si>
    <t>CYTOKINE_ACTIVITY</t>
  </si>
  <si>
    <t>XCL2, XCL1, TGFB2, CNTF, SIVA1, SPRED1, CKLF, CXCL16, GH1, SECTM1, INHA, SCG2, CCL20, MIF, OSM, IL12A, MUC4, CXCL9, CXCL10, CXCL11, CCL28, FGF10, ERBB2IP, PIK3R1, ERAP1, IL3, CSF2, IL5, IL4, CXCL14, IL17B, IL12B, PRL, VEGFA, IL17F, SDCBP, IL7, TNFRSF11B, IFNA21, IFNA4, IFNA7, IFNA16, IFNA17, IFNA14, IFNA5, IFNA13, IFNA2, IFNA8, IFNK, CCL27, CCL19, CCL21, C5, BMP4, BRE, CCL11, CCL13, CCL15, CCL17, CCL18, CCL22, CCL2, CCL3, CCL4, CCL5, CCL8, CDK5, CSF1, CSF3, CTF1, CX3CL1, CXCL12, CXCL1, CXCL13, CXCL2, CXCL3, CXCL5, CXCL6, ERBB2, GDF15, GLMN, IL36RN, IL1RN, IL8, INHBA, INHBB, NAMPT, SPRED2, TNF, TRIP6, TYMP, YARS</t>
  </si>
  <si>
    <t>CHEMOKINE_ACTIVITY</t>
  </si>
  <si>
    <t>XCL2, XCL1, CKLF, CXCL16, CCL20, CXCL9, CXCL10, CXCL11, CCL28, CXCL14, CCL27, CCL19, CCL21, C5, CCL11, CCL13, CCL15, CCL17, CCL18, CCL22, CCL2, CCL3, CCL4, CCL5, CCL8, CX3CL1, CXCL12, CXCL1, CXCL13, CXCL2, CXCL3, CXCL5, CXCL6, IL8</t>
  </si>
  <si>
    <t>POSITIVE_REGULATION_OF_IMMUNE_SYSTEM_PROCESS</t>
  </si>
  <si>
    <t>CD1D, CFHR1, PTPRC, TGFB2, MIA3, MBL2, TRAF6, IL18, CADM1, CD3E, THY1, CRTAM, BCAR1, TNFSF13, MALT1, SIRPG, SLA2, ICOSLG, NFAM1, NCK1, IL12A, IL4, IL12B, MAP3K7, FYN, IL7, IFNK, TRAF2, C2, CD24, CD276, CD28, CD47, CD79A, EBI3, EREG, IKBKG, KRT1, LAT2, LCK, NCK2, SART1, SOCS5, TGFB1, TLR8, UBE2N, ZAP70</t>
  </si>
  <si>
    <t>CHEMOKINE_RECEPTOR_BINDING</t>
  </si>
  <si>
    <t>XCL2, XCL1, CKLF, CXCL16, CCL20, CCR2, CXCL9, CXCL10, CXCL11, CCL28, CXCL14, CCL27, CCL19, CCL21, C5, CCL11, CCL13, CCL15, CCL17, CCL18, CCL22, CCL2, CCL3, CCL4, CCL5, CCL8, CX3CL1, CXCL12, CXCL1, CXCL13, CXCL2, CXCL3, CXCL5, CXCL6, IL8</t>
  </si>
  <si>
    <t>POSITIVE_REGULATION_OF_MULTICELLULAR_ORGANISMAL_PROCESS</t>
  </si>
  <si>
    <t>CD1D, CFHR1, PTPRC, TGFB2, MIA3, MBL2, AFAP1L2, CALCA, TRAF6, IL18, CADM1, CD3E, THY1, CRTAM, KL, BCAR1, TNFSF13, SPHK1, MALT1, MC4R, SIRPG, SLA2, SOD1, ICOSLG, NFAM1, PROK2, NCK1, IL12A, FST, IL4, IL12B, MAP3K7, FYN, CARD11, IL7, IFNK, TRAF2, ATP2A1, ATP6AP2, BMP4, C2, CD24, CD276, CD28, CD47, CD79A, EBI3, EREG, IKBKG, KRT1, LAT2, LCK, NCK2, NOD2, SART1, SOCS5, TGFB1, TLR8, UBE2N, ZAP70</t>
  </si>
  <si>
    <t>G_PROTEIN_COUPLED_RECEPTOR_PROTEIN_SIGNALING_PATHWAY</t>
  </si>
  <si>
    <t>ARHGEF11, OR10J1, RGS4, RGS5, GPR52, XPR1, RGS16, PDC, RGS1, RGS2, GPR25, AVPR1B, GNG4, CHRM3, OPN3, PARD3, TACR2, RGR, HTR7, PLCE1, ADRA2A, ADRB1, PRLHR, GRK5, GPR123, CALY, DRD4, CCKBR, PTH, CALCA, CHRM4, APLNR, P2RY2, P2RY6, GRM5, MTNR1B, DRD2, APOC3, APOA1, CD3E, CXCR5, GPR12, HTR2A, MLNR, EDNRB, OXGR1, GPR183, GRK1, SSTR1, AKT1, CHRM5, GPR176, PLCB2, SSTR5, TBL3, AGRP, BCAR1, OR1D5, OR1D2, OR1D4, GLP2R, ADORA2B, RASD1, GIT1, RGS9, SSTR2, GPRC5C, GALR2, SPHK1, GCGR, ADCYAP1, MC5R, MC2R, GRP, MC4R, GALR1, GPR1, LANCL1, CXCR2, GPR55, HTR2B, NMUR1, ECEL1, RAMP1, GPR35, ADRA1D, SSTR4, GHRH, MC3R, GNAS, HRH3, NTSR1, GNAZ, SSTR3, GALR3, PICK1, MCHR1, GRM7, GHRL, HRH1, CX3CR1, CCR8, VIPR1, CCR9, CXCR6, XCR1, CCR1, CCR3, CCR2, CCR5, CCRL2, PTH1R, GNAI2, GRM2, DRD3, GAP43, CASR, RHO, PIK3CB, AGTR1, P2RY1, GHSR, SST, GRK4, RGS12, ADRA2C, DRD5, CCKAR, CXCL9, EDNRA, NPY2R, GLRB, NPY1R, NPY5R, MTNR1A, TAS2R1, RXFP3, PTGER4, PPAP2A, HTR1A, F2RL1, HOMER1, HTR4, ADRB2, GLRA1, NMUR2, ADRA1B, GABRB2, GABRA1, GABRG2, DRD1, HRH2, RGS14, GRK6, GRM6, CAP2, GABBR1, GLP1R, HTR1B, HTR1E, CNR1, GABRR1, GPR6, TAAR9, TAAR8, TAAR6, TAAR1, NMBR, GRM1, AKAP12, VIP, OPRM1, MAS1, GPR31, GNA12, CRHR2, GHRHR, EGFR, DEFB1, DEFB4A, ADRA1A, ADRB3, NPBWR1, OPRK1, RGS20, PREX2, TRHR, ENPP2, GPR20, GNAQ, S1PR3, GABBR2, ABCA1, RGS3, C5, GPR21, QRFP, ADCY7, ADORA3, ADRA2B, AGRN, ANG, APOE, AVPR1A, BDKRB2, BUD31, C3, C3AR1, C5AR1, CALCRL, CALM3, CAP1, CCL17, CCL2, CCL3, CCR10, CDK5R1, CORT, CXCL12, CXCL1, CXCR4, EDN2, F2RL3, FFAR2, FPR1, FRS2, GABRA3, GABRE, GIT2, GNA15, GNAI3, GNB1, GNB2, GNB3, GNG7, HCAR3, GPR19, GPR3, GPR34, GPR37, GPR39, GPR4, GPR65, GPR68, GPR75, GPSM2, HOMER2, HOMER3, HTR1D, IL8, LGR5, LPAR2, LPAR3, LTB4R, LTB4R2, MC1R, MS4A2, NF1, NPFF, OPRL1, P2RY11, PIK3CG, PRKACB, PRKD3, PTAFR, PTGER2, PTGER3, PTGFR, PTGIR, PTHLH, PTPN6, RAPGEF4, RAPGEFL1, RGS11, RGS19, RIC8B, S1PR1, S1PR2, S1PR4, TAC3, TACR1, TBXA2R, WASF2</t>
  </si>
  <si>
    <t>MITOCHONDRIAL_PART</t>
  </si>
  <si>
    <t>MRPS21, MCL1, MSTO1, CASQ1, PPOX, NDUFS2, TIMM17A, MRPL55, TFB2M, PITRM1, ATP5C1, TIMM23, SUPV3L1, AIFM2, MRPS16, VDAC2, COX15, CASP7, BNIP3, SLC25A22, MRPL23, NDUFS3, TIMM10, UCP3, TIMM8B, SDHD, SLC25A15, TIMM9, GATM, RHOT2, DNAJA3, SLC25A11, POLG2, MRPL12, ATP5A1, BCL2, NDUFS1, BCS1L, ABCB6, NFS1, TOMM34, ATP5E, ATP5J, ATP5O, SLC25A1, MRPL40, AIFM3, TOMM22, NDUFA6, TAMM41, RAF1, UQCRC1, MRPS22, OPA1, GRPEL1, NNT, NDUFS4, MRPS36, VDAC1, NDUFA2, NR3C1, MRPS18A, BCKDHB, MRPL32, MRPS24, VDAC3, MRPS28, UQCRB, NDUFB6, SURF1, PMPCA, MRPL41, ABCB7, ABCB8, ABCF2, ACADM, ACN9, ADAP2, ALDH4A1, ATP5B, ATP5D, ATP5F1, ATP5G1, ATP5G2, ATP5G3, BAX, BCKDHA, BCKDK, COX18, COX6B2, CS, CYCS, DBT, ETFA, ETFB, FIS1, HADHB, HCCS, HTRA2, IMMT, MAOB, MARS2, MFN2, MPV17, MRPL10, MRPL42, MRPL51, MRPL52, MRPS10, MRPS11, MRPS12, MRPS15, MRPS18C, MRPS35, MTX2, NDUFA13, NDUFA1, NDUFA9, NDUFAB1, NDUFS7, NDUFS8, NDUFV1, OGDH, OXA1L, PHB2, PHB, PIN4, RAB11FIP5, RHOT1, SDHA, SLC25A3, SLC25A6, TIMM13, TIMM17B, TIMM44, TIMM50, UQCRH</t>
  </si>
  <si>
    <t>INTERPHASE_OF_MITOTIC_CELL_CYCLE</t>
  </si>
  <si>
    <t>CENPF, CUL2, CDKN1C, APBB1, USH1C, CUL5, LATS2, MYO16, CUL4A, KPNA2, BIRC5, CUL3, E2F1, ANAPC4, ANAPC10, SKP2, CDC23, CDC25C, CDKN1A, TPD52L1, KATNA1, LATS1, CDKN2A, CDKN2B, PPP6C, ABL1, GFI1B, ACVR1, ACVR1B, ANAPC5, APBB2, BCAT1, CDC6, CDC7, CDCA5, CDK10, CDK2, CDK2AP1, CDK4, CDK6, CDKN1B, CDKN2C, CDKN2D, CDKN3, CHMP1A, CUL1, DBF4, DDX11, FOXN3, FOXO4, GFI1, GSPT1, INHBA, MAP3K11, POLA1, POLD1, POLE, RCC1, SPDYA, TAF1, TBRG4</t>
  </si>
  <si>
    <t>T_CELL_ACTIVATION</t>
  </si>
  <si>
    <t>CD1D, PTPRC, LAX1, SFTPD, INS, IL18, CADM1, CD3E, CD3D, THY1, CRTAM, JAG2, NLRC3, CD7, NHEJ1, SIRPG, SLA2, ICOSLG, NCK1, IL4, SPINK5, IL12B, IL7, SIT1, CD24, CD276, CD28, CD2, CD47, CD4, CLEC7A, EBI3, ELF4, FOXP3, GLMN, LAT, LCK, NCK2, SART1, SOCS5, ZAP70</t>
  </si>
  <si>
    <t>CHROMOSOME</t>
  </si>
  <si>
    <t>PMF1, NSL1, CENPF, PSEN2, SUV39H2, ZWINT, H2AFY2, HELLS, BUB3, ZW10, CHEK1, HMGB1, RFC3, NUFIP1, RB1, SUGT1, LIG4, PSEN1, BUB1B, RAD51, OIP5, UBE2I, ACD, TERF2, MAF, RPA1, PAFAH1B1, MIS12, POLG2, BIRC5, NDC80, TNP1, PCNA, DSN1, TOP1, HMGN1, SUMO3, DMC1, TOP2B, MCM2, SMC4, RFC4, BCL6, RGS12, ZNF330, SMARCA5, HMGB2, ING2, XRCC4, PAM, APC, H2AFY, PURA, FOXC1, RPA3, TNKS, NPM2, APTX, NOL6, SMC2, ATRX, BUB1, CBX1, CBX5, CDCA5, CDT1, CENPA, CENPE, CHMP1A, CLASP1, CLIP1, DCTN2, DNMT3A, ERCC1, ERCC4, HDAC8, HIST4H4, INCENP, JUN, JUNB, JUND, KIF22, KLHDC3, LRPPRC, MAD2L1, MCM3, MCM7, MYCN, NCAPD2, PIF1, POLA1, PURB, RAN, RCC1, REPIN1, RFC1, RFC2, RFC5, RPA2, LEPREL4, SMARCE1, SMC1A, STAG3, SUV39H1, TERF2IP, TIMELESS, TINF2, TIPIN, TMPO, TOP2A, TTN, TUBG1, UPF1, ZBED1, ZMIZ2, ZWILCH</t>
  </si>
  <si>
    <t>INTERPHASE</t>
  </si>
  <si>
    <t>PTPRC, CENPF, CUL2, CDKN1C, APBB1, USH1C, CUL5, LATS2, RB1, MYO16, CUL4A, KPNA2, BIRC5, CUL3, E2F1, ANAPC4, ANAPC10, SKP2, CDC23, CDC25C, CDKN1A, TPD52L1, KATNA1, LATS1, CDKN2A, CDKN2B, PRUNE2, PPP6C, ABL1, GFI1B, ACVR1, ACVR1B, ANAPC5, APBB2, BCAT1, CDC6, CDC7, CDCA5, CDK10, CDK2, CDK2AP1, CDK4, CDK6, CDKN1B, CDKN2C, CDKN2D, CDKN3, CHMP1A, CUL1, DBF4, DDX11, FOXN3, FOXO4, GFI1, GSPT1, INHBA, KRT7, MAP3K11, POLA1, POLD1, POLE, RCC1, SPDYA, TAF1, TBRG4, TIMELESS, TIPIN</t>
  </si>
  <si>
    <t>DNA_REPLICATION</t>
  </si>
  <si>
    <t>S100A11, SPHAR, EXO1, GTPBP4, KIN, TFAM, NUP98, MRE11A, TBRG1, RFC3, RAD51, DUT, NAE1, TERF2, RPA1, RPAIN, NT5M, POLG2, ENPP7, MCM3AP, CDC45, NF2, MCM5, MLH1, MCM2, ATR, RFC4, HMGB2, RAD17, MSH3, RAD50, PURA, WRNIP1, GMNN, ORC3, REV3L, PMS2, RPA3, POLD2, POLB, NBN, NOL8, POLE3, SET, ABL1, ACHE, CCDC88A, CDC6, CDK2, CDK2AP1, CDKN2D, CDT1, DBF4, DKC1, EREG, GLI1, GLI2, IGF1, IGHMBP2, KCTD13, KRT7, MCM3, MCM7, MSH2, MSH5, MSH6, MUTYH, KAT7, NAP1L1, NASP, ORC1, ORC2, ORC4, ORC5, PMS1, PMS2P1, POLA1, POLD1, POLD4, POLE2, POLE, POT1, PRIM1, PRIM2, PTMS, RAD9A, RBMS1, REPIN1, REV1, RFC1, RNASEH2A, RPA2, TERF2IP, TINF2, TIPIN, TP73, TSPYL2, TYMP, UPF1</t>
  </si>
  <si>
    <t>SKELETAL_DEVELOPMENT</t>
  </si>
  <si>
    <t>ADAMTS4, PRELP, KIAA1217, SRGN, COL13A1, PAPSS2, SUFU, IGF2, PTH, EXT2, DSCAML1, KL, POSTN, FBN1, TBX4, INHA, SPP2, TWIST2, PAX1, ETS2, UFD1L, TBX1, CLEC3B, PTH1R, CASR, SHOX2, CHRD, AHSG, FGFR3, EVC, STATH, TLL1, ANKH, NPR3, GHR, SMA4, LECT2, TCOF1, SPARC, MSX2, IL17F, COL10A1, TWIST1, HOXA13, GHRHR, AEBP1, BMP1, FGFR1, KLF10, TRPS1, EXT1, TNFRSF11B, OSTF1, ACHE, ACVR1, ANXA2, ATP6V0A4, ATP6V1B1, BMP4, BMPR1B, CDK6, CMKLR1, COL11A1, COL12A1, COL1A2, COL9A2, COMP, DLX5, DLX6, EBP, FRZB, GDF11, GLI1, GLI2, HOXD13, IGF1, IGFBP4, INHBA, MATN3, MGP, NF1, PAPSS1, PRDX1, RPS6KA3, RUNX2, TBX3, TEAD4, TGFB1, TRAPPC2, ZNF675</t>
  </si>
  <si>
    <t>M_PHASE</t>
  </si>
  <si>
    <t>NEK2, ZWINT, DUSP13, KIF11, NOLC1, SMC3, NUMA1, MRE11A, ATM, ZW10, CHEK1, PDS5B, CCNA1, SUGT1, HSPA2, RAD51B, BUB1B, RAD51, NUSAP1, PKMYT1, MPHOSPH6, TOP3A, KPNA2, BIRC5, ANAPC11, CETN1, NDC80, CDC25B, TPX2, UBE2C, AURKA, SPO11, DMC1, KIF15, PCBP4, PBRM1, SMC4, ANAPC4, ANAPC10, RAD1, RAD17, PAM, RAD50, CDC23, CDC25C, TTK, KIF25, NPM2, NBN, RAD54B, RAD21, GML, CDKN2B, TAF1L, DCTN3, NEK6, AKAP8, ANAPC5, ANLN, BRSK1, BUB1, CCNA2, CD28, CDC16, CDC27, CDCA5, CDK13, CENPE, CHFR, CHMP1A, CIT, CLIP1, DCTN2, DDX11, DLGAP5, EREG, ESPL1, KIF22, KIF2C, KNTC1, LIG3, MAD2L1, MAD2L2, MPHOSPH9, MSH5, NCAPH, PIM2, PIN1, PLK1, PML, PPP5C, PRMT5, RAD51D, RAD52, RAD54L, RAN, RCC1, REC8, RINT1, LEPREL4, SMC1A, SSSCA1, STAG3, TGFA, TGFB1, TRIAP1, TTN, XRCC2</t>
  </si>
  <si>
    <t>ANATOMICAL_STRUCTURE_MORPHOGENESIS</t>
  </si>
  <si>
    <t>NPR1, ARHGEF2, VANGL2, TBX19, MYOC, CRB1, NR5A2, PHLDA3, ELF3, SOX13, PROX1, TGFB2, GNPAT, GATA3, NRP1, PARD3, COL13A1, VCL, SLIT1, SFRP5, CHUK, PAX2, LBX1, FGF8, PITX3, ABLIM1, DMBT1, RNH1, HRAS, DEAF1, BRSK2, TH, ARFIP2, LYVE1, DKK3, CALCA, HTATIP2, PAX6, EHF, LRRC4C, MYBPC3, RTN4RL2, FGF3, ARAP1, WNT11, NOX4, IL18, APOA5, DSCAML1, MPZL2, CD3G, UPK2, TRAPPC4, MCAM, THY1, ROBO4, FEZ1, FLI1, PDX1, MAB21L1, TRIM13, POU4F1, SPRY2, EFNB2, COL4A2, SIX6, CDC42BPB, CHRNA7, PKD1, CDH13, SERPINF1, RTN4RL1, TNFSF12, UBB, FOXN1, TBX4, CDC42EP4, DNAI2, SPHK1, GAA, BAIAP2, FSCN2, RAC3, SMAD2, ONECUT2, NRP2, FZD5, PAX3, SCG2, COL4A3, NCL, TGM3, STK4, EYA2, PARD6B, SOD1, RUNX1, COL18A1, DGCR6, DGCR2, GSC2, CLTCL1, HIRA, MRPL40, TBX1, LZTR1, PES1, YWHAH, MYH9, CDC42EP1, SOX10, UPK3A, CELSR1, CNTN4, GHRL, WNT7A, FGD5, EOMES, CLASP2, TDGF1, SEMA3B, STAB1, WNT5A, PROK2, ROBO2, ROBO1, UPK1B, CASR, ZIC1, MBNL1, PRKCI, KCNMB2, IGF2BP2, DLG1, SPON2, WHSC1, HTT, MSX1, SLIT2, ODAM, SHROOM3, GDNF, FGF10, ITGA2, F2R, AGGF1, THBS4, RASA1, ERAP1, FBN2, SHROOM1, PITX1, ARAP3, FGF1, SPINK5, CDX1, FGF18, CANX, FOXC1, CAP2, TRIM15, IER3, POU5F1, ETV7, FGD2, VEGFA, CD2AP, IL17F, HEY2, EYA4, MAP7, MAS1, PLG, RAC1, C1GALT1, TWIST1, IGF2BP3, HOXA4, HOXA11, SFRP1, ANK1, EYA1, IL7, HEY1, TPD52, BAI1, LY6H, PAX5, RORB, TLE1, S1PR3, SYK, PTCH1, KLF4, DFNB31, ENG, NTNG2, LHX3, EGFL7, ACVRL1, AES, ALS2, AMIGO1, AMOT, ANG, ANGPTL4, APLP1, APOE, ARF6, ATPIF1, BAX, BCL10, BICD1, BMPR1B, BRAF, BTG1, CAP1, CCDC88A, CCL2, CCL4, CCM2, CD9, CDC42, CDC42EP2, CDC42EP5, CDK5, CDK5R1, CEBPG, CEP290, COL5A3, COMP, CORIN, CPM, CST6, CUL7, CYFIP1, CYR61, DCN, DVL1, DYNLL1, ELN, EMCN, EPHB4, ERCC2, ERCC3, EREG, EYA3, EZH1, FEZ2, FGD1, FGD4, FGD6, FGF2, FOXO4, FTO, FZD2, GCLC, GCLM, GLI1, GLI2, GLMN, GPC3, GPC4, GYPC, HCCS, HOXB5, HOXC13, IL8, ITGAX, KAL1, KCNMB4, KRT18, KRT4, LAMB1, LIG1, LIMA1, LMO4, LSR, LST1, MAP1S, MAPT, MARK2, MLXIPL, MNX1, NEDD8, NF1, NFE2L1, NOTCH2, NOTCH3, NOTCH4, NRL, NRTN, NRXN3, OPHN1, PAX8, PCNT, PCSK9, PDPN, PITX2, PKD2, PLAC1, PML, RCAN3, RHOB, RPL10A, RTN4, S100B, SALL1, SCMH1, SCML1, SCML2, SEMA4F, SHH, SHROOM2, SIAH1, SIX2, SLC40A1, SPN, SSH1, STX2, TAOK2, TBX3, TBX5, TBX6, TGFB1, TGFB3, TIMELESS, TLE2, TLE3, TMEM176B, UPK1A, WNT2B, ZNF141</t>
  </si>
  <si>
    <t>ORGAN_MORPHOGENESIS</t>
  </si>
  <si>
    <t>NPR1, VANGL2, PROX1, TGFB2, GNPAT, NRP1, PITX3, ABLIM1, RNH1, HRAS, HTATIP2, PAX6, MYBPC3, IL18, DSCAML1, THY1, ROBO4, FLI1, PDX1, SPRY2, COL4A2, SIX6, CHRNA7, CDH13, SERPINF1, TNFSF12, FOXN1, TBX4, SPHK1, GAA, ONECUT2, PAX3, SCG2, COL4A3, NCL, SOD1, RUNX1, COL18A1, DGCR6, DGCR2, TBX1, MYH9, STAB1, PROK2, ZIC1, HTT, MSX1, ODAM, FGF10, ITGA2, AGGF1, RASA1, ERAP1, SPINK5, CDX1, CANX, FOXC1, ETV7, VEGFA, IL17F, HEY2, PLG, C1GALT1, IL7, HEY1, LY6H, PAX5, RORB, TLE1, SYK, PTCH1, ENG, LHX3, EGFL7, ACVRL1, AES, AMOT, ANG, ANGPTL4, APLP1, ATPIF1, BAX, BRAF, BTG1, CCL2, CCM2, CEBPG, CEP290, COL5A3, COMP, CUL7, DCN, ELN, EMCN, EPHB4, EREG, FGD1, FGF2, FOXO4, GLI2, GLMN, GYPC, HCCS, IL8, ITGAX, LAMB1, LSR, NF1, NOTCH2, NOTCH4, PCSK9, PITX2, PKD2, PLAC1, PML, RHOB, SHH, SHROOM2, STX2, TBX3, TGFB1, TGFB3, TLE2, TLE3, TMEM176B</t>
  </si>
  <si>
    <t>RHODOPSIN_LIKE_RECEPTOR_ACTIVITY</t>
  </si>
  <si>
    <t>AVPR1B, CHRM3, TACR2, OPN4, HTR7, ADRA2A, ADRB1, DRD4, CCKBR, CHRM4, MTNR1B, DRD2, HTR3B, OPCML, HTR2A, GRK1, SSTR1, CHRM5, SSTR5, OR2C1, OR1D5, OR1D2, OR3A1, GP1BA, SSTR2, GALR2, MC5R, MC2R, MC4R, GALR1, CXCR2, HTR2B, NMUR1, ADRA1D, SSTR4, MC3R, HRH3, SSTR3, GALR3, MCHR1, OXTR, HRH1, XCR1, DRD3, GHSR, ADRA2C, DRD5, CCKAR, HPGD, MTNR1A, TAS2R1, PTGER4, HTR1A, F2RL2, F2R, NPY6R, HTR4, ADRB2, PDGFRB, NMUR2, ADRA1B, DRD1, HRH2, OR2H2, HTR1B, HTR1E, CNR1, NMBR, OPRM1, MAS1, PDGFRL, ADRA1A, ADRB3, NPBWR1, OPRK1, TRHR, OR2S2, ADRA2B, AVPR1A, BDKRB1, BDKRB2, C3AR1, C5AR1, CMKLR1, CRY1, CYSLTR1, F2RL3, FPR1, FPR3, HTR1D, PAX8, PTAFR, PTGER2, PTGER3, PTGFR, TACR1, TAS1R3, TBXA2R</t>
  </si>
  <si>
    <t>PROTEIN_KINASE_CASCADE</t>
  </si>
  <si>
    <t>OTUD7B, ECM1, SHC1, RGS4, FASLG, LAX1, REN, IKBKE, TRAF5, MARK1, DUSP10, KIAA1804, EDARADD, MAPK8, PTEN, PLCE1, CHUK, ADRA2A, DUSP8, CD81, TMEM9B, ZDHHC13, TRAF6, MAPK8IP1, F2, MADD, FADD, PAK1, BIRC2, CASP1, SIK2, LATS2, AKAP11, TRIM13, NDFIP2, PPM1A, MAP3K9, CHRNA7, SPRED1, MAPK8IP3, TRAF7, NLRC3, TRADD, GSG2, MINK1, GPS2, MAP2K4, ADORA2B, LGALS9, NLK, TIAF1, MAP3K3, SOCS3, CANT1, HGS, GPS1, SECTM1, VAPA, RPL17, MALT1, SOCS6, PRKAG3, SCG2, HTR2B, FKBP1A, MAVS, PIGU, SRC, SGK2, STK4, CD40, UBE2V1, SOD1, IFNAR2, IFNAR1, SIK1, CRKL, NF2, HMOX1, APOL3, CARD10, LGALS1, TAB1, IRAK2, GHRL, MYD88, OXSR1, CCR2, TDGF1, SHISA5, RHOA, PROK2, HCLS1, ATP2C1, NEK11, PIK3CB, IL12A, TNIK, TNFSF10, ECT2, MAP3K13, FGFR3, ADRA2C, MAPK10, RICTOR, FYB, IL31RA, PLK2, CARTPT, F2R, TICAM2, CXXC5, NDFIP1, ADRB2, ADRA1B, SQSTM1, MAPK9, RIPK1, TRIM38, SRPK1, STK38, SLC35B2, IRAK1BP1, MAP3K7, TRAF3IP2, FYN, GJA1, TPD52L1, MAP3K5, IL22RA2, TNFAIP3, TAB2, MAP3K4, RPS6KA2, NOD1, STK17A, DBNL, VOPP1, BLK, TNFRSF10B, ADRA1A, DUSP4, ADRB3, FGFR1, ADAM9, LYN, RIPK2, STK3, EEF1D, DAPK1, GADD45G, WNK2, NR4A3, RGS3, AMBP, TNFSF15, C5, NEK6, SH2D3C, CARD9, TRAF2, ATP6AP2, BCL10, BCL3, BST2, BUD31, C5AR1, CAMKK2, CARD8, CASP8, CC2D1A, CCL2, CCM2, CD24, CD27, CFLAR, CLCF1, CXCR4, DAPK2, DAPK3, DAXX, DUSP16, DUSP2, DUSP22, DUSP6, DUSP9, EDA2R, ERC1, FAF1, FGF13, FGF2, FLNA, FPR1, GADD45B, GOLT1B, GPR89A, HIPK2, WNK1, ICK, IKBKG, IRAK1, ITGB1BP1, LITAF, LTBR, MAP2K7, MAP3K10, MAP3K11, MAP3K12, MAP3K2, MAP3K6, MAP4K1, MAP4K2, MAP4K3, MAP4K4, MAP4K5, MAPK11, MAPK13, MAPK14, MAPK8IP2, MAPKAPK2, MARK2, MAST1, MBIP, MDFI, MDFIC, MIB2, MIER1, MKNK1, MKNK2, MUL1, NF1, NMI, NOD2, NRTN, NUP62, PIAS1, PINK1, PKN1, PLEKHG5, PPP5C, PRDX4, PTPLAD1, REL, RHOC, RHOH, RPS6KA4, RPS6KA5, S1PR2, SH2D3A, SLC20A1, SLC44A2, SOCS1, SOCS2, SPRED2, SRPK2, STAMBP, STAT1, STAT2, STAT3, STAT4, STAT5A, STAT5B, STK17B, STK38L, TAOK2, TAOK3, TBK1, TFG, TGFA, TICAM1, TLR6, TMED4, TMEM101, TNFRSF1A, TRIP6, TSPAN6, UBE2N, WLS, WNK4, ZAK, ZDHHC17, ZNF675</t>
  </si>
  <si>
    <t>CYTOKINE_BINDING</t>
  </si>
  <si>
    <t>HAX1, IL6R, IL15RA, IL2RA, IL18BP, IL10RA, CXCR2, IFNAR2, IL10RB, IFNAR1, IFNGR2, CSF2RB, IL2RB, IL5RA, XCR1, IL12A, IL7R, IL6ST, CD74, IL17F, IL22RA2, IFNGR1, CNTFR, TGFBR1, A2M, ACVR1, ACVRL1, CMKLR1, CRLF1, EBI3, IL12RB1, IL12RB2, IL13RA2, IL1R1, IL22RA1, IL2RG, IL3RA, IL4R, IL9R, PLP2, TNFRSF14, TNFRSF18, TNFRSF1A, TNFRSF1B, TNFRSF25, TNFRSF4</t>
  </si>
  <si>
    <t>REGULATION_OF_LYMPHOCYTE_ACTIVATION</t>
  </si>
  <si>
    <t>PTPRC, LAX1, SFTPD, IL18, CD3E, THY1, TNFSF13, INHA, SIRPG, SLA2, ICOSLG, NCK1, IL12A, IL4, SPINK5, IL12B, IL7, SIT1, CD24, CD276, CD28, CD47, EBI3, GLMN, INHBA, LAT, LCK, LST1, NCK2, SART1, SOCS5, TGFB1, ZAP70</t>
  </si>
  <si>
    <t>REGULATION_OF_MULTICELLULAR_ORGANISMAL_PROCESS</t>
  </si>
  <si>
    <t>CD1D, CFHR1, PTPRC, TNNT2, PPP1R12B, MYBPH, LAX1, TGFB2, MIA3, CELF2, MBL2, SRGN, SFTPD, PLCE1, KCNIP2, AFAP1L2, KCNQ1, CALCA, TRAF6, F2, MYBPC3, IL18, CADM1, CD3E, THY1, CRTAM, KL, HIF1A, CHRNA7, ACTC1, CACNA1H, BCAR1, GP1BA, TNFSF13, UBB, KCNJ12, SPHK1, CIDEA, SMAD4, MALT1, MC4R, DES, INHA, COL4A4, SIRPG, MYL9, SLA2, TNNC2, GRIK1, SOD1, KCNE2, KCNE1, ICOSLG, TMPRSS6, APOBEC3F, APOBEC3G, NFAM1, GHRL, SCN5A, TNNC1, PXK, PROK2, NCK1, IL12A, GHSR, KCNMB2, AHSG, KNG1, ANKH, FST, CARTPT, IL4, SPINK5, GLRA1, IL12B, MAP3K7, GRIK2, FYN, HS3ST5, CARD11, KCNB2, IL7, IFNK, SIT1, TRAF2, PTGDS, ACVR1, ADORA3, ATP2A1, ATP6AP2, BMP4, C2, CD24, CD276, CD28, CD47, CD79A, CNN1, CYP2J2, DMPK, EBI3, EREG, FOXP3, GLMN, HSPB7, IKBKG, INHBA, KCNH2, KCNMB4, KRT1, LAT, LAT2, LCK, LST1, MYL5, NCK2, NF1, NMU, NOD2, PROC, RYR2, SART1, SERPINE1, SMAD3, SOCS5, SRI, TARBP2, TGFB1, TLR8, TNNT1, TPM1, UBE2N, ZAP70, ZNF675</t>
  </si>
  <si>
    <t>CHROMOSOMAL_PART</t>
  </si>
  <si>
    <t>PMF1, NSL1, CENPF, PSEN2, SUV39H2, ZWINT, H2AFY2, HELLS, BUB3, ZW10, RFC3, NUFIP1, RB1, SUGT1, PSEN1, BUB1B, OIP5, UBE2I, ACD, TERF2, MAF, RPA1, PAFAH1B1, MIS12, BIRC5, NDC80, TNP1, PCNA, DSN1, HMGN1, SUMO3, TOP2B, MCM2, SMC4, RFC4, BCL6, ZNF330, PAM, APC, H2AFY, PURA, FOXC1, RPA3, TNKS, NPM2, APTX, SMC2, ATRX, BUB1, CBX1, CBX5, CDCA5, CDT1, CENPA, CENPE, CLASP1, CLIP1, DCTN2, DNMT3A, ERCC1, ERCC4, HIST4H4, INCENP, JUNB, JUND, KIF22, KLHDC3, MAD2L1, MCM3, MCM7, MYCN, PIF1, POLA1, PURB, RAN, RCC1, REPIN1, RFC1, RFC2, RFC5, RPA2, LEPREL4, SMC1A, STAG3, TIMELESS, TINF2, TIPIN, TMPO, UPF1, ZMIZ2, ZWILCH</t>
  </si>
  <si>
    <t>RIBONUCLEOPROTEIN_COMPLEX</t>
  </si>
  <si>
    <t>SF3B4, MRPS21, IVNS1ABP, TROVE2, MRPL55, PRPF18, RPP38, MRPS16, RPP30, SMNDC1, MRPL23, TRIM21, PSMA1, API5, DDX6, DDX25, EIF2S1, MKRN3, SNRPN, NOP10, SRP14, RPL3L, SF3B3, PRPF8, SMG6, NUFIP2, SRP68, MRPL12, SNRPD1, SNRPB, SNRPB2, RRBP1, RALY, U2AF1, MRPL40, SNRPD3, ZMAT5, SF3A1, PHF5A, RPL15, RRP9, MRPS22, SERP1, FXR1, SLBP, JAKMIP1, DHX15, LSM6, TERT, MRPS36, SRP19, HNRNPA0, SRA1, SLU7, NHP2, HNRNPH1, RPP40, SNRNP48, MRPS18A, CDC40, EPM2A, MRPS24, MRPS28, POP1, NOL6, HNRNPK, RPL7A, MRPL41, APEX1, ATXN2, BCAS2, CWC22, DDX23, DHX8, DKC1, EFTUD2, EMG1, FAU, FMR1, GEMIN4, HNRNPA1, HNRNPA2B1, HNRNPF, HNRNPH2, HNRNPM, HNRNPR, HNRNPUL1, KRR1, LSM4, MRPL10, MRPL42, MRPL51, MRPL52, MRPS10, MRPS11, MRPS12, MRPS15, MRPS18C, MRPS35, NOC4L, PDCD7, POP4, POP7, PPIH, PRPF31, PTGES3, RPL13A, RPL27, RPL9, RPS11, RPS4X, RPS7, SF3A2, SF3A3, SF3B2, SNRNP200, SNRNP25, SNRNP40, SNRNP70, SNRPA1, SNRPA, SNRPC, SNRPD2, SNRPF, SNRPG, SNW1, SSB, TEP1, TXNL4A, U2AF2, UTP18, UTP20, ZCRB1, ZRSR2</t>
  </si>
  <si>
    <t>REGULATION_OF_APOPTOSIS</t>
  </si>
  <si>
    <t>ADAMTSL4, MCL1, DAP3, IFI16, PEA15, DEDD, FASLG, TNFSF18, PTPRC, ADORA1, NUAK2, TGFB2, TP53BP2, NLRP3, CUL2, MAPK8, CDK1, AIFM2, PTEN, FAS, SMNDC1, TIAL1, BNIP3, PTH, HTATIP2, HIPK3, API5, F2, MADD, NDUFS3, FADD, BIRC3, CASP4, CUL5, CRYAB, CADM1, CD3G, CRTAM, EI24, HMGB1, FOXO1, TPT1, ERCC5, CUL4A, PSEN1, TRAF3, PPP1R13B, SIVA1, AVEN, NME3, TRAF7, NAE1, TRADD, NOL3, BCAR1, CDH13, ALOX12, EIF5A, TNFSF12, TP53, ALOX15B, MYO18A, TIAF1, ERN1, PRKCA, SAP30BP, SPHK1, BIRC5, SOCS3, CBX4, ARHGDIA, CIDEA, DCC, MALT1, PMAIP1, BCL2, SERPINB2, BARD1, INHA, SCG2, CUL3, COL4A3, BCL2L1, STK4, SOD1, SON, MX1, CRYAA, BID, AIFM3, MAPK1, MIF, CHEK2, IL2RB, SSTR3, LGALS1, BIK, CIDEC, GHRL, TDGF1, IP6K2, GPX1, TRAIP, PCBP4, PROK2, GSK3B, FOXL2, RNF7, IL12A, TNFSF10, SST, BCL6, TP63, OPA1, HTT, CD38, RPS3A, TLR2, CASP3, DAP, GDNF, NAIP, F2R, JMY, RASA1, TNFAIP8, IL3, IL4, PPP2CA, NME5, HSPA9, HDAC3, CD74, IL12B, NPM1, BNIP1, SERPINB9, TXNDC5, EEF1E1, IER3, CDKN1A, MTCH1, PIM1, VEGFA, CASP8AP2, TPD52L1, BCLAF1, MAP3K5, PLAGL1, PLG, SCIN, IL6, TAX1BP1, STK17A, CTSB, TNFRSF10D, BNIP3L, WRN, BAG4, SFRP1, IL7, STK3, YWHAZ, IFNB1, IFNA2, CDKN2A, BAG1, NUDT2, VCP, UNC13B, ANXA1, PRUNE2, DAPK1, SEMA4D, TNFSF15, TNFSF8, ABL1, AATF, ACVR1, ACVR1B, ACVR1C, AIFM1, AKT1S1, ANGPTL4, ANXA4, ANXA5, APAF1, APOE, ASNS, BAK1, BAX, BBC3, BCL10, BCL2A1, BCL2L10, BCL2L11, BCL2L2, BCL3, BIRC6, BNIP2, BOK, BRAF, BRCA1, BRE, BTG1, BTK, CALR, CARD8, CASP10, CASP6, CASP9, CCL2, CD27, CD28, CD2, CDK5, CDK5R1, CDKN1B, CDKN2C, CDKN2D, CEBPG, CFL1, CFLAR, CIAPIN1, CIDEB, CLCF1, CLN3, CRADD, CUL1, CYCS, DAD1, DAPK2, DAPK3, DAXX, DDAH2, DEDD2, DFFA, DHCR24, DIABLO, DNAJB6, DPF2, DYRK2, ERC1, ERCC2, ERCC3, ERN2, FAIM3, FASTK, GCLC, GLO1, GSTP1, HDAC1, HIP1, HSP90B1, HSPA1B, HSPB1, HSPD1, IFI6, IFT57, IGF1R, IGFBP3, IKBIP, IKBKG, IL1A, INHBA, KRT18, LCK, MAGED1, MAP3K10, MOAP1, NDUFA13, NF1, NFKB1, NLRC4, NLRP2, NME1, NME2, NOTCH2, NUP62, PCSK9, PDCD5, PDCD6, PDCD7, PHB, PIK3R2, PML, PPP2R1A, PPT1, PRDX2, PRKCE, PRKCZ, PROC, PYCARD, RIPK3, RTKN, RTN4, RUNX3, SFN, SH3GLB1, SMAD3, SNCA, SOCS2, STAT1, STK17B, TBX3, TBX5, TGFB1, TIA1, TMX1, TNF, TNFRSF18, TNFRSF25, TNFRSF6B, TNFRSF8, TOP2A, TP73, TRIAP1, UTP11L, XIAP, ZAK, ZNF443</t>
  </si>
  <si>
    <t>REGULATION_OF_PROGRAMMED_CELL_DEATH</t>
  </si>
  <si>
    <t>ADAMTSL4, MCL1, DAP3, IFI16, PEA15, DEDD, FASLG, TNFSF18, PTPRC, ADORA1, NUAK2, TGFB2, TP53BP2, NLRP3, CUL2, MAPK8, CDK1, AIFM2, PTEN, FAS, SMNDC1, TIAL1, BNIP3, PTH, HTATIP2, HIPK3, API5, F2, MADD, NDUFS3, FADD, BIRC3, CASP4, CUL5, CRYAB, CADM1, CD3G, CRTAM, EI24, HMGB1, FOXO1, TPT1, ERCC5, CUL4A, PSEN1, TRAF3, PPP1R13B, SIVA1, AVEN, NME3, TRAF7, NAE1, TRADD, NOL3, BCAR1, CDH13, ALOX12, EIF5A, TNFSF12, TP53, ALOX15B, MYO18A, TIAF1, ERN1, PRKCA, SAP30BP, SPHK1, BIRC5, SOCS3, CBX4, ARHGDIA, CIDEA, DCC, MALT1, PMAIP1, BCL2, SERPINB2, BARD1, INHA, SCG2, CUL3, COL4A3, BCL2L1, STK4, SOD1, SON, MX1, CRYAA, BID, AIFM3, MAPK1, MIF, CHEK2, IL2RB, SSTR3, LGALS1, BIK, CIDEC, GHRL, TDGF1, IP6K2, GPX1, TRAIP, PCBP4, PROK2, GSK3B, FOXL2, RNF7, IL12A, TNFSF10, SST, BCL6, TP63, OPA1, HTT, CD38, RPS3A, TLR2, CASP3, DAP, GDNF, NAIP, F2R, JMY, RASA1, TNFAIP8, IL3, IL4, PPP2CA, NME5, HSPA9, HDAC3, CD74, IL12B, NPM1, BNIP1, SERPINB9, TXNDC5, EEF1E1, IER3, CDKN1A, MTCH1, PIM1, VEGFA, CASP8AP2, TPD52L1, BCLAF1, MAP3K5, PLAGL1, PLG, SCIN, IL6, TAX1BP1, STK17A, CTSB, TNFRSF10D, BNIP3L, WRN, BAG4, SFRP1, IL7, STK3, YWHAZ, IFNB1, IFNA2, CDKN2A, BAG1, NUDT2, VCP, UNC13B, ANXA1, PRUNE2, DAPK1, SEMA4D, TNFSF15, TNFSF8, ABL1, AATF, ACVR1, ACVR1B, ACVR1C, AIFM1, AKT1S1, AMIGO2, ANGPTL4, ANXA4, ANXA5, APAF1, APOE, ASNS, BAK1, BAX, BBC3, BCL10, BCL2A1, BCL2L10, BCL2L11, BCL2L2, BCL3, BIRC6, BNIP2, BOK, BRAF, BRCA1, BRE, BTG1, BTK, CALR, CARD8, CASP10, CASP6, CASP9, CCL2, CD27, CD28, CD2, CDK5, CDK5R1, CDKN1B, CDKN2C, CDKN2D, CEBPG, CFL1, CFLAR, CIAPIN1, CIDEB, CLCF1, CLN3, CRADD, CUL1, CYCS, DAD1, DAPK2, DAPK3, DAXX, DDAH2, DEDD2, DFFA, DHCR24, DIABLO, DNAJB6, DPF2, DYRK2, ERC1, ERCC2, ERCC3, ERN2, FAIM3, FASTK, GCLC, GLO1, GSTP1, HDAC1, HIP1, HSP90B1, HSPA1B, HSPB1, HSPD1, IFI6, IFT57, IGF1R, IGFBP3, IKBIP, IKBKG, IL1A, INHBA, KRT18, LCK, MAGED1, MAP3K10, MOAP1, NDUFA13, NF1, NFKB1, NLRC4, NLRP2, NME1, NME2, NOTCH2, NUP62, PCSK9, PDCD5, PDCD6, PDCD7, PHB, PIK3R2, PML, PPP2R1A, PPT1, PRDX2, PRKCE, PRKCZ, PROC, PYCARD, RIPK3, RTKN, RTN4, RUNX3, SFN, SH3GLB1, SMAD3, SNCA, SOCS2, STAT1, STK17B, TBX3, TBX5, TGFB1, TIA1, TMX1, TNF, TNFRSF18, TNFRSF25, TNFRSF6B, TNFRSF8, TOP2A, TP73, TRIAP1, UTP11L, XIAP, ZAK, ZNF443</t>
  </si>
  <si>
    <t>VASCULATURE_DEVELOPMENT</t>
  </si>
  <si>
    <t>NPR1, TGFB2, RNH1, HTATIP2, IL18, THY1, ROBO4, COL4A2, CHRNA7, CDH13, SERPINF1, TNFSF12, SPHK1, SCG2, COL4A3, NCL, RUNX1, MYH9, STAB1, PROK2, AGGF1, RASA1, ERAP1, SPINK5, CANX, VEGFA, IL17F, PLG, C1GALT1, EGFL7, ACVRL1, AMOT, ANG, ANGPTL4, ATPIF1, BTG1, CCM2, CUL7, EMCN, FOXO4, GLMN, IL8, NF1, NOTCH4, PDPN, PML, RHOB, SHH</t>
  </si>
  <si>
    <t>MITOSIS</t>
  </si>
  <si>
    <t>NEK2, ZWINT, KIF11, NOLC1, SMC3, NUMA1, ATM, ZW10, PDS5B, SUGT1, BUB1B, NUSAP1, PKMYT1, BIRC5, ANAPC11, CETN1, NDC80, CDC25B, TPX2, UBE2C, AURKA, KIF15, PCBP4, PBRM1, SMC4, ANAPC4, ANAPC10, RAD17, PAM, CDC23, CDC25C, TTK, KIF25, NPM2, NBN, GML, CDKN2B, DCTN3, NEK6, AKAP8, ANAPC5, ANLN, BRSK1, BUB1, CCNA2, CD28, CDC16, CDC27, CDCA5, CDK13, CENPE, CHFR, CHMP1A, CIT, CLIP1, DCTN2, DDX11, EREG, ESPL1, KIF22, KIF2C, KNTC1, MAD2L1, MAD2L2, NCAPH, PIN1, PLK1, PML, PPP5C, PRMT5, RAN, RCC1, RINT1, SMC1A, SSSCA1, TGFA, TGFB1, TRIAP1, TTN</t>
  </si>
  <si>
    <t>POSITIVE_REGULATION_OF_RESPONSE_TO_STIMULUS</t>
  </si>
  <si>
    <t>CD1D, CFHR1, PTPRC, TGFB2, MBL2, TRAF6, CADM1, THY1, CRTAM, BCAR1, CDH13, MALT1, SCG2, SLA2, NFAM1, GHRL, IL12A, GHSR, SLIT2, IL12B, EEF1E1, MAP3K7, FYN, IFNK, TRAF2, C2, CD79A, CEBPG, CX3CL1, EREG, IKBKG, IL8, KRT1, LAT2, TLR8, TNFRSF1A, UBE2N</t>
  </si>
  <si>
    <t>M_PHASE_OF_MITOTIC_CELL_CYCLE</t>
  </si>
  <si>
    <t>NEK2, ZWINT, KIF11, NOLC1, SMC3, NUMA1, ATM, ZW10, PDS5B, SUGT1, BUB1B, NUSAP1, PKMYT1, MPHOSPH6, BIRC5, ANAPC11, CETN1, NDC80, CDC25B, TPX2, UBE2C, AURKA, KIF15, PCBP4, PBRM1, SMC4, ANAPC4, ANAPC10, RAD17, PAM, CDC23, CDC25C, TTK, KIF25, NPM2, NBN, GML, CDKN2B, DCTN3, NEK6, AKAP8, ANAPC5, ANLN, BRSK1, BUB1, CCNA2, CD28, CDC16, CDC27, CDCA5, CDK13, CENPE, CHFR, CHMP1A, CIT, CLIP1, DCTN2, DDX11, DLGAP5, EREG, ESPL1, KIF22, KIF2C, KNTC1, MAD2L1, MAD2L2, MPHOSPH9, NCAPH, PIN1, PLK1, PML, PPP5C, PRMT5, RAN, RCC1, RINT1, SMC1A, SSSCA1, TGFA, TGFB1, TRIAP1, TTN</t>
  </si>
  <si>
    <t>REGULATION_OF_IMMUNE_RESPONSE</t>
  </si>
  <si>
    <t>CD1D, CFHR1, PTPRC, TGFB2, MBL2, TRAF6, CADM1, THY1, CRTAM, BCAR1, MALT1, SLA2, NFAM1, IL12A, IL4, SPINK5, IL12B, MAP3K7, FYN, IFNK, TRAF2, C2, CD79A, EREG, FOXP3, IKBKG, KRT1, LAT2, TLR8, UBE2N</t>
  </si>
  <si>
    <t>MITOCHONDRIAL_INNER_MEMBRANE</t>
  </si>
  <si>
    <t>PPOX, NDUFS2, TIMM17A, ATP5C1, TIMM23, COX15, SLC25A22, NDUFS3, TIMM10, UCP3, TIMM8B, SDHD, SLC25A15, TIMM9, SLC25A11, ATP5A1, NDUFS1, BCS1L, ATP5E, ATP5J, ATP5O, SLC25A1, AIFM3, NDUFA6, TAMM41, UQCRC1, OPA1, NNT, NDUFS4, NDUFA2, MRPL32, UQCRB, NDUFB6, SURF1, PMPCA, ABCB7, ATP5B, ATP5D, ATP5G1, ATP5G2, ATP5G3, COX18, COX6B2, HCCS, IMMT, MPV17, NDUFA13, NDUFA1, NDUFA9, NDUFAB1, NDUFS7, NDUFS8, NDUFV1, OXA1L, PHB2, PHB, SDHA, SLC25A3, SLC25A6, TIMM13, TIMM17B, TIMM50, UQCRH</t>
  </si>
  <si>
    <t>NEGATIVE_REGULATION_OF_DEVELOPMENTAL_PROCESS</t>
  </si>
  <si>
    <t>MCL1, NPR1, PEA15, TNFSF18, NUAK2, USH2A, MAPK8, CDK1, SRGN, FAS, LDB1, BNIP3, CALCA, HTATIP2, HIPK3, API5, BIRC3, CRYAB, ZBTB16, THY1, HMGB1, FOXO1, TPT1, ERCC5, COL4A2, PSEN1, AVEN, NOL3, CDH13, SERPINF1, ALOX12, MYO18A, TIAF1, SPHK1, BIRC5, SOCS3, CBX4, ARHGDIA, CIDEA, BCL2, SERPINB2, BARD1, INHA, SCG2, COL4A3, TWIST2, HDAC4, BCL2L1, MAFB, SOD1, SON, CRYAA, MIF, YWHAH, IL2RB, CNTN4, GHRL, TDGF1, GPX1, STAB1, PROK2, GSK3B, IQCB1, NPHP3, RNF7, AHSG, OPA1, CASP3, GDNF, NAIP, CARTPT, RASA1, GPR98, TNFAIP8, IL3, IL4, NME5, HSPA9, HDAC3, SPINK5, CD74, NPM1, BNIP1, SERPINB9, TXNDC5, IER3, PIM1, VEGFA, IL17F, PLG, HDAC9, IL6, TAX1BP1, TNFRSF10D, BNIP3L, BAG4, SFRP1, IL7, YWHAZ, BAG1, ANXA1, SEMA4D, NOTCH1, AATF, ACVR1, AKT1S1, AMIGO2, ANGPTL4, ANXA4, ANXA5, ASNS, BAX, BCL10, BCL2A1, BCL2L10, BCL2L2, BCL3, BIRC6, BMP4, BNIP2, BRAF, BRE, CCL2, CD27, CD28, CDK6, CDKN2D, CFL1, CFLAR, CIAPIN1, CLCF1, CLN3, DAD1, DDAH2, DFFA, DHCR24, DTX1, ERC1, EREG, FAIM3, FOXO4, GCLC, GLO1, GSTP1, HDAC1, HDAC5, HDAC7, HSP90B1, HSPA1B, HSPB1, IFI6, IGF1R, IL1A, INHBA, KRT18, NF1, NFKB1, NME2, NOTCH2, NOTCH4, NUP62, PIK3R2, PML, PPT1, PRDX2, PRKCZ, PROC, RTKN, RTN4, SH3GLB1, SHH, SIRT2, SNCA, SOCS2, SOCS5, TBX3, TMX1, TNF, TNFRSF18, TNFRSF6B, TRIAP1, XIAP, ZNF675</t>
  </si>
  <si>
    <t>RESPONSE_TO_BIOTIC_STIMULUS</t>
  </si>
  <si>
    <t>PGLYRP3, PGLYRP4, S100A12, S100A7, CD1D, ITLN1, HSPA6, ATF6, IVNS1ABP, PTPRC, CHIT1, NLRP3, DMBT1, BNIP3, IRF7, TRIM22, SERPINH1, CRTAM, HSPH1, HSPA2, DUOX2, DERL2, TP53, NOS2, ERN1, BCL2, SLC11A1, DNAJB2, DEFB118, WFDC12, VAPB, IFNAR2, IFNAR1, IFNGR2, DERL3, APOBEC3F, APOBEC3G, CAMP, STAB1, GSK3B, IL12A, ABCE1, TLR3, HSPB3, IL12B, IFNGR1, NOD1, DEFB103A, BNIP3L, DERL1, IFNW1, IFNA4, IFNA7, IFNA17, IFNK, DNAJA1, CCL19, DNAJB5, VCP, ERP44, TOR1B, TOR1A, AMFR, BANF1, BCL10, BCL3, CCDC130, CCL11, CCL18, CCL22, CCL4, CCL5, CCL8, CD24, CFP, CREBZF, CXCL12, CXCR4, DNAJB1, DNAJB4, DNAJC4, EIF2AK3, FGR, FOSL1, HERPUD1, HNRNPUL1, HSPA1B, HSPA1L, HSPA4L, HSPB1, HSPB7, HSPE1, IFI44, ISG20, LILRB1, NLRC4, NOD2, POLA1, PRKRA, RSAD2, SPN, TARBP2, TLR6, TLR7, TLR8, TNF</t>
  </si>
  <si>
    <t>RESPONSE_TO_DNA_DAMAGE_STIMULUS</t>
  </si>
  <si>
    <t>IFI16, BTG2, PARP1, EXO1, ERCC6, MMS19, POLL, GTF2H1, DDB2, UVRAG, MRE11A, ATM, CHEK1, HMGB1, BRCA2, RFC3, ERCC5, LIG4, MNAT1, RAD51B, XRCC3, RAD51, NTHL1, NAE1, RPA1, RPAIN, TP53, MAP2K6, RECQL5, CSNK1D, CIDEA, RBBP8, POLI, TNP1, NHEJ1, UBE2V1, SOD1, CHEK2, CSNK1E, XRCC6, OGG1, XPC, MLH1, ATRIP, PARP3, PCBP4, POLQ, NEK11, ATR, BCL6, HMGB2, RAD1, CCNO, ERCC8, RAD17, MSH3, XRCC4, APC, RAD50, UBE2B, WRNIP1, EEF1E1, GTF2H4, POLH, SESN1, ASF1A, PMS2, UBE2V2, NBN, RAD54B, UBR5, RAD21, GML, TOPORS, APTX, VCP, FANCG, GADD45G, FANCC, RAD23B, ABL1, SETX, AIFM1, ALKBH1, APEX1, ATRX, ATXN3, BCL3, BLM, BRCA1, BRCC3, BRE, BRSK1, CCNA2, CDKN2D, CEBPG, CIB1, CIDEB, DDB1, DDIT3, DYRK2, ERCC1, ERCC2, ERCC3, ERCC4, FANCA, FEN1, FOXN3, GADD45A, HUS1, IGHMBP2, KAT5, LIG1, LIG3, MAPK12, MCM7, MPG, MSH2, MSH5, MSH6, MUTYH, MYO6, PML, PMS1, PMS2P1, PNKP, POLA1, POLD1, POLE2, POLE, POLG, PPP1R15A, RAD23A, RAD51C, RAD52, RAD54L, RAD9A, RECQL4, RECQL, REV1, RINT1, RUVBL2, SFN, SMC1A, SMUG1, SPDYA, SUMO1, TDG, TP73, TRIAP1, UBE2A, UBE2N, UNG, UPF1, XAB2, XRCC2, XRCC6BP1, ZAK</t>
  </si>
  <si>
    <t>POSITIVE_REGULATION_OF_IMMUNE_RESPONSE</t>
  </si>
  <si>
    <t>CD1D, CFHR1, PTPRC, TGFB2, MBL2, TRAF6, CADM1, THY1, CRTAM, BCAR1, MALT1, SLA2, NFAM1, IL12A, IL12B, MAP3K7, FYN, IFNK, TRAF2, C2, CD79A, EREG, IKBKG, KRT1, LAT2, TLR8, UBE2N</t>
  </si>
  <si>
    <t>CELL_MIGRATION</t>
  </si>
  <si>
    <t>S100A2, TNN, LAMC1, CD34, TGFB2, MIA3, GTPBP4, ITGB1, NRP1, VCL, SFTPD, PTEN, SLIT1, CALCA, SAA1, THY1, FEZ1, CKLF, BCAR1, CDH13, TNFSF12, ALOX15B, UBB, SPHK1, NRP2, CXCR2, SCG2, PARD6B, ITGB2, NF2, MYH9, CNTN4, TDGF1, SEMA3B, PARP9, IL12A, SPON2, S100P, SLIT2, VEGFC, GDNF, PPAP2A, HMGCR, THBS4, ARAP3, IL12B, DOCK2, MDGA1, CD2AP, PLG, EGFR, PRSS3, SYK, ABI2, ABI3, ACVRL1, AMOT, ANG, CCDC88A, CD24, CDK5R1, CLIC4, CX3CL1, ENPEP, FEZ2, GLI2, IL8, ITGB1BP1, KAL1, LAMB1, NEXN, NF1, NRD1, NRTN, NRXN3, OPHN1, PPAP2B, RTN4, SEMA4F, SHH, SHROOM2, SIAH1, TBX5, TRIP6</t>
  </si>
  <si>
    <t>DNA_DEPENDENT_DNA_REPLICATION</t>
  </si>
  <si>
    <t>S100A11, EXO1, GTPBP4, TFAM, RFC3, RAD51, RPA1, RPAIN, POLG2, ENPP7, CDC45, NF2, MLH1, ATR, RFC4, HMGB2, RAD17, MSH3, PURA, WRNIP1, GMNN, REV3L, PMS2, POLB, NBN, ABL1, CCDC88A, CDC6, CDK2, CDK2AP1, CDT1, EREG, GLI1, GLI2, MCM3, MSH2, MSH5, MSH6, MUTYH, ORC1, ORC2, ORC4, ORC5, PMS1, PMS2P1, POLA1, PRIM1, PRIM2, RAD9A, RFC1, RPA2, TIPIN, TP73, TSPYL2</t>
  </si>
  <si>
    <t>RESPONSE_TO_ENDOGENOUS_STIMULUS</t>
  </si>
  <si>
    <t>IFI16, APOA2, ADIPOR1, BTG2, PARP1, EXO1, GATA3, ERCC6, MMS19, POLL, GTF2H1, DDB2, UVRAG, MRE11A, ATM, CHEK1, LATS2, HMGB1, BRCA2, RFC3, ERCC5, LIG4, MNAT1, RAD51B, XRCC3, RAD51, NTHL1, NAE1, CDH13, RPA1, RPAIN, TP53, MAP2K6, RECQL5, CSNK1D, CIDEA, RBBP8, POLI, TNP1, NHEJ1, NCOA6, UBE2V1, SOD1, CHEK2, CSNK1E, XRCC6, OGG1, GHRL, XPC, MLH1, ATRIP, PARP3, PCBP4, POLQ, HCLS1, NEK11, ATR, GHSR, EIF2B5, BCL6, CRIPAK, HMGB2, RAD1, CCNO, ERCC8, RAD17, MSH3, XRCC4, APC, RAD50, UBE2B, WRNIP1, EEF1E1, GTF2H4, POLH, ME1, SESN1, ASF1A, LATS1, PMS2, UBE2V2, LYN, NBN, RAD54B, UBR5, RAD21, GML, MAFA, TOPORS, APTX, VCP, FANCG, GADD45G, FANCC, RAD23B, ABL1, SETX, TSC1, ABCA2, ADIPOR2, AIFM1, ALKBH1, ANG, APEX1, ATRX, ATXN3, BCL3, BLM, BRCA1, BRCC3, BRE, BRSK1, CCNA2, CD24, CDKN2D, CEBPG, CIB1, CIDEB, CLEC7A, DDB1, DDIT3, DYRK2, EIF2B1, EIF2B2, EIF2B3, EIF2B4, ERCC1, ERCC2, ERCC3, ERCC4, FANCA, FEN1, FOXN3, GADD45A, GCLC, GSTM3, HUS1, IGHMBP2, KAT5, KRT19, LIG1, LIG3, MAPK12, MCM7, MPG, MSH2, MSH5, MSH6, MUTYH, MYO6, PCSK9, PDCD7, PML, PMS1, PMS2P1, PNKP, POLA1, POLD1, POLE2, POLE, POLG, PPP1R15A, RAD23A, RAD51C, RAD52, RAD54L, RAD9A, RECQL4, RECQL, RERG, REV1, RINT1, RUVBL2, SFN, SMC1A, SMUG1, SPDYA, STEAP2, SUMO1, TDG, TP73, TRIAP1, UBE2A, UBE2N, UNG, UPF1, XAB2, XRCC2, XRCC6BP1, ZAK</t>
  </si>
  <si>
    <t>G_PROTEIN_COUPLED_RECEPTOR_ACTIVITY</t>
  </si>
  <si>
    <t>XPR1, AVPR1B, CHRM3, TACR2, OPN4, HTR7, ADRA2A, ADRB1, GPR123, DRD4, CCKBR, CHRM4, GRM5, MTNR1B, DRD2, HTR3B, OPCML, HTR2A, GRK1, SSTR1, CHRM5, SSTR5, OR2C1, OR1D5, OR1D2, OR3A1, GP1BA, GLP2R, TMEM11, SSTR2, GALR2, GCGR, MC5R, MC2R, MC4R, GALR1, PTH2R, LANCL1, CXCR2, HTR2B, NMUR1, ADRA1D, SSTR4, MC3R, HRH3, SSTR3, GALR3, MCHR1, GRM7, OXTR, HRH1, VIPR1, XCR1, PTH1R, CELSR3, GRM2, DRD3, TPRA1, GHSR, ADRA2C, DRD5, TAPT1, GPR125, CCKAR, HPGD, MTNR1A, TAS2R1, PTGER4, HTR1A, F2RL2, F2R, NPY6R, HTR4, ADRB2, PDGFRB, NMUR2, ADRA1B, DRD1, HRH2, GRM6, OR2H2, GABBR1, HTR1B, HTR1E, CNR1, NMBR, GPR126, GRM1, OPRM1, MAS1, CRHR2, GHRHR, PDGFRL, ADRA1A, GPR124, ADRB3, NPBWR1, OPRK1, TRHR, BAI1, OR2S2, GABBR2, GPR144, ADRA2B, AVPR1A, BAI2, BDKRB1, BDKRB2, C3AR1, C5AR1, CALCRL, CD97, CMKLR1, CRY1, CYSLTR1, ELTD1, EMR1, EMR2, F2RL3, FPR1, FPR3, GPR110, GPR113, GPR114, GPR115, GPR116, GPR133, GPR143, GPR56, HTR1D, LPHN1, LPHN2, LPHN3, PAX8, PTAFR, PTGER2, PTGER3, PTGFR, TACR1, TAS1R3, TBXA2R</t>
  </si>
  <si>
    <t>CELLULAR_DEFENSE_RESPONSE</t>
  </si>
  <si>
    <t>CD5L, MNDA, NCF2, LYST, ITGB1, PRF1, LSP1, ADORA2B, CD300C, LGALS3BP, CXCR2, LBP, ADORA2A, CX3CR1, CCR9, CCR3, CCR2, CCR5, ZNF148, CXCL9, IL4, ITK, DCDC2, HLA-G, CCR6, LY96, C5AR1, CCL5, CLEC5A, FAIM3, FOSL1, GNLY, IL1RL2, KLRG1, LILRB2, MICA, MICB, NCF1, SPN, TCIRG1, TYROBP, VEZF1</t>
  </si>
  <si>
    <t>POSITIVE_REGULATION_OF_CYTOKINE_BIOSYNTHETIC_PROCESS</t>
  </si>
  <si>
    <t>APOA2, PRG3, TLR9, TLR3, IL9, IL12B, TLR4, BCL10, CD276, CD28, CEBPG, EBI3, EREG, GLMN, IRF4, LTB, SPN, TLR1, TLR6, TLR7, TLR8, TNFRSF8</t>
  </si>
  <si>
    <t>MUSCLE_DEVELOPMENT</t>
  </si>
  <si>
    <t>MEF2D, KCNH1, CENPF, ACTA1, CACNB2, MKX, SVIL, MYOZ1, ADAM12, MYOD1, CSRP3, GYLTL1B, MYBPC3, TAGLN, SGCG, SIX1, CAPN3, MYEF2, CACNA1H, MYH3, UBB, GAA, GATA6, SPEG, COL4A4, COL6A3, HDAC4, SOD1, SMTN, LARGE, CBY1, MRAS, FOXL2, MBNL1, EVC, CXCL10, MEF2C, HBEGF, SGCD, LAMA2, UTRN, HDAC9, AEBP1, EGR3, FKTN, MUSK, NOTCH1, ACHE, BMP4, BOC, COL5A3, CTF1, EMD, FHL3, HDAC5, HDAC7, IFRD1, IGF1, IGFBP3, ITGA11, ITGA7, ITGB1BP2, KRT19, MAPK12, MEF2A, MEF2B, MKL2, MTM1, MYH11, MYL6, MYL6B, NF1, NRD1, POU6F1, SGCA, SGCB, SGCE, SIRT2, SRI, TAZ, TBX3, TCF12, TEAD4, TGFB1, TTN, VAMP5</t>
  </si>
  <si>
    <t>MITOCHONDRIAL_MEMBRANE_PART</t>
  </si>
  <si>
    <t>PPOX, NDUFS2, TIMM17A, ATP5C1, TIMM23, COX15, BNIP3, NDUFS3, TIMM10, TIMM8B, TIMM9, RHOT2, ATP5A1, NDUFS1, BCS1L, ATP5E, ATP5O, TOMM22, NDUFA6, TAMM41, UQCRC1, OPA1, NNT, NDUFS4, NDUFA2, UQCRB, NDUFB6, SURF1, ATP5B, ATP5D, ATP5G1, ATP5G2, ATP5G3, COX18, COX6B2, FIS1, MFN2, NDUFA13, NDUFA1, NDUFA9, NDUFAB1, NDUFS7, NDUFS8, NDUFV1, OXA1L, RHOT1, SDHA, SLC25A6, TIMM13, TIMM17B, TIMM50, UQCRH</t>
  </si>
  <si>
    <t>ID</t>
  </si>
  <si>
    <t>nSig</t>
  </si>
  <si>
    <t>Category</t>
  </si>
  <si>
    <t>Member genes</t>
  </si>
  <si>
    <t>Other columns</t>
  </si>
  <si>
    <t>the gene set ID in the MSigDB</t>
  </si>
  <si>
    <t>The number of significant gene set scores (GSS)</t>
  </si>
  <si>
    <t>memder genes for a gene set</t>
  </si>
  <si>
    <t>the 308 patients with their gene set scores</t>
  </si>
  <si>
    <t>The table S1 contains two sheets:</t>
  </si>
  <si>
    <t>GO</t>
  </si>
  <si>
    <t>TFT</t>
  </si>
  <si>
    <t>The GO terms with more than 200 significant GSSs.</t>
  </si>
  <si>
    <t>The TFT gene sets with more than 200 significant GSSs.</t>
  </si>
  <si>
    <t>Each sheet contains the following columns</t>
  </si>
  <si>
    <t>BP, MF, CC for gene ontology term (only applicable in the GO sheet.)</t>
  </si>
  <si>
    <t>The second row in the sheets indicates the subtype, red - C1, green - C2 and blue - C3.</t>
  </si>
  <si>
    <t>The GSSs are colored, read indicates the high GSS and green is for low GSS. The in-significant GSS are set to 0. Zoom in and out to have a detailed view and heatmap view.</t>
  </si>
  <si>
    <t xml:space="preserve">Table S3 - the GSS matrix of Gene ontology (GO) and transcriptional factor target (TFT) gene set with more than 200 significant GSS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tabSelected="1" workbookViewId="0"/>
  </sheetViews>
  <sheetFormatPr defaultRowHeight="15" x14ac:dyDescent="0.25"/>
  <cols>
    <col min="1" max="1" width="18" customWidth="1"/>
  </cols>
  <sheetData>
    <row r="1" spans="1:2" x14ac:dyDescent="0.25">
      <c r="A1" t="s">
        <v>543</v>
      </c>
    </row>
    <row r="3" spans="1:2" x14ac:dyDescent="0.25">
      <c r="A3" s="4" t="s">
        <v>534</v>
      </c>
      <c r="B3" s="4"/>
    </row>
    <row r="4" spans="1:2" x14ac:dyDescent="0.25">
      <c r="A4" t="s">
        <v>535</v>
      </c>
      <c r="B4" t="s">
        <v>537</v>
      </c>
    </row>
    <row r="5" spans="1:2" x14ac:dyDescent="0.25">
      <c r="A5" t="s">
        <v>536</v>
      </c>
      <c r="B5" t="s">
        <v>538</v>
      </c>
    </row>
    <row r="7" spans="1:2" x14ac:dyDescent="0.25">
      <c r="A7" s="4" t="s">
        <v>539</v>
      </c>
      <c r="B7" s="4"/>
    </row>
    <row r="8" spans="1:2" x14ac:dyDescent="0.25">
      <c r="A8" t="s">
        <v>525</v>
      </c>
      <c r="B8" t="s">
        <v>530</v>
      </c>
    </row>
    <row r="9" spans="1:2" x14ac:dyDescent="0.25">
      <c r="A9" t="s">
        <v>526</v>
      </c>
      <c r="B9" t="s">
        <v>531</v>
      </c>
    </row>
    <row r="10" spans="1:2" x14ac:dyDescent="0.25">
      <c r="A10" t="s">
        <v>527</v>
      </c>
      <c r="B10" t="s">
        <v>540</v>
      </c>
    </row>
    <row r="11" spans="1:2" x14ac:dyDescent="0.25">
      <c r="A11" t="s">
        <v>528</v>
      </c>
      <c r="B11" t="s">
        <v>532</v>
      </c>
    </row>
    <row r="12" spans="1:2" x14ac:dyDescent="0.25">
      <c r="A12" t="s">
        <v>529</v>
      </c>
      <c r="B12" t="s">
        <v>533</v>
      </c>
    </row>
    <row r="14" spans="1:2" x14ac:dyDescent="0.25">
      <c r="A14" t="s">
        <v>542</v>
      </c>
    </row>
    <row r="15" spans="1:2" x14ac:dyDescent="0.25">
      <c r="A15" t="s">
        <v>5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Z75"/>
  <sheetViews>
    <sheetView zoomScale="25" zoomScaleNormal="25" workbookViewId="0">
      <pane xSplit="4" ySplit="2" topLeftCell="E3" activePane="bottomRight" state="frozen"/>
      <selection pane="topRight" activeCell="G1" sqref="G1"/>
      <selection pane="bottomLeft" activeCell="A3" sqref="A3"/>
      <selection pane="bottomRight" activeCell="D6" sqref="D6"/>
    </sheetView>
  </sheetViews>
  <sheetFormatPr defaultRowHeight="15" x14ac:dyDescent="0.25"/>
  <cols>
    <col min="1" max="1" width="34.7109375" customWidth="1"/>
    <col min="2" max="2" width="7.85546875" customWidth="1"/>
    <col min="4" max="4" width="25.85546875" customWidth="1"/>
    <col min="5" max="312" width="2.85546875" customWidth="1"/>
  </cols>
  <sheetData>
    <row r="1" spans="1:312" x14ac:dyDescent="0.25">
      <c r="A1" t="s">
        <v>525</v>
      </c>
      <c r="B1" t="s">
        <v>526</v>
      </c>
      <c r="C1" t="s">
        <v>527</v>
      </c>
      <c r="D1" t="s">
        <v>528</v>
      </c>
      <c r="E1" t="s">
        <v>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  <c r="AG1" t="s">
        <v>28</v>
      </c>
      <c r="AH1" t="s">
        <v>29</v>
      </c>
      <c r="AI1" t="s">
        <v>30</v>
      </c>
      <c r="AJ1" t="s">
        <v>31</v>
      </c>
      <c r="AK1" t="s">
        <v>32</v>
      </c>
      <c r="AL1" t="s">
        <v>33</v>
      </c>
      <c r="AM1" t="s">
        <v>34</v>
      </c>
      <c r="AN1" t="s">
        <v>35</v>
      </c>
      <c r="AO1" t="s">
        <v>36</v>
      </c>
      <c r="AP1" t="s">
        <v>37</v>
      </c>
      <c r="AQ1" t="s">
        <v>38</v>
      </c>
      <c r="AR1" t="s">
        <v>39</v>
      </c>
      <c r="AS1" t="s">
        <v>40</v>
      </c>
      <c r="AT1" t="s">
        <v>41</v>
      </c>
      <c r="AU1" t="s">
        <v>42</v>
      </c>
      <c r="AV1" t="s">
        <v>43</v>
      </c>
      <c r="AW1" t="s">
        <v>44</v>
      </c>
      <c r="AX1" t="s">
        <v>45</v>
      </c>
      <c r="AY1" t="s">
        <v>46</v>
      </c>
      <c r="AZ1" t="s">
        <v>47</v>
      </c>
      <c r="BA1" t="s">
        <v>48</v>
      </c>
      <c r="BB1" t="s">
        <v>49</v>
      </c>
      <c r="BC1" t="s">
        <v>50</v>
      </c>
      <c r="BD1" t="s">
        <v>51</v>
      </c>
      <c r="BE1" t="s">
        <v>52</v>
      </c>
      <c r="BF1" t="s">
        <v>53</v>
      </c>
      <c r="BG1" t="s">
        <v>54</v>
      </c>
      <c r="BH1" t="s">
        <v>55</v>
      </c>
      <c r="BI1" t="s">
        <v>56</v>
      </c>
      <c r="BJ1" t="s">
        <v>57</v>
      </c>
      <c r="BK1" t="s">
        <v>58</v>
      </c>
      <c r="BL1" t="s">
        <v>59</v>
      </c>
      <c r="BM1" t="s">
        <v>60</v>
      </c>
      <c r="BN1" t="s">
        <v>61</v>
      </c>
      <c r="BO1" t="s">
        <v>62</v>
      </c>
      <c r="BP1" t="s">
        <v>63</v>
      </c>
      <c r="BQ1" t="s">
        <v>64</v>
      </c>
      <c r="BR1" t="s">
        <v>65</v>
      </c>
      <c r="BS1" t="s">
        <v>66</v>
      </c>
      <c r="BT1" t="s">
        <v>67</v>
      </c>
      <c r="BU1" t="s">
        <v>68</v>
      </c>
      <c r="BV1" t="s">
        <v>69</v>
      </c>
      <c r="BW1" t="s">
        <v>70</v>
      </c>
      <c r="BX1" t="s">
        <v>71</v>
      </c>
      <c r="BY1" t="s">
        <v>72</v>
      </c>
      <c r="BZ1" t="s">
        <v>73</v>
      </c>
      <c r="CA1" t="s">
        <v>74</v>
      </c>
      <c r="CB1" t="s">
        <v>75</v>
      </c>
      <c r="CC1" t="s">
        <v>76</v>
      </c>
      <c r="CD1" t="s">
        <v>77</v>
      </c>
      <c r="CE1" t="s">
        <v>78</v>
      </c>
      <c r="CF1" t="s">
        <v>79</v>
      </c>
      <c r="CG1" t="s">
        <v>80</v>
      </c>
      <c r="CH1" t="s">
        <v>81</v>
      </c>
      <c r="CI1" t="s">
        <v>82</v>
      </c>
      <c r="CJ1" t="s">
        <v>83</v>
      </c>
      <c r="CK1" t="s">
        <v>84</v>
      </c>
      <c r="CL1" t="s">
        <v>85</v>
      </c>
      <c r="CM1" t="s">
        <v>86</v>
      </c>
      <c r="CN1" t="s">
        <v>87</v>
      </c>
      <c r="CO1" t="s">
        <v>88</v>
      </c>
      <c r="CP1" t="s">
        <v>89</v>
      </c>
      <c r="CQ1" t="s">
        <v>90</v>
      </c>
      <c r="CR1" t="s">
        <v>91</v>
      </c>
      <c r="CS1" t="s">
        <v>92</v>
      </c>
      <c r="CT1" t="s">
        <v>93</v>
      </c>
      <c r="CU1" t="s">
        <v>94</v>
      </c>
      <c r="CV1" t="s">
        <v>95</v>
      </c>
      <c r="CW1" t="s">
        <v>96</v>
      </c>
      <c r="CX1" t="s">
        <v>97</v>
      </c>
      <c r="CY1" t="s">
        <v>98</v>
      </c>
      <c r="CZ1" t="s">
        <v>99</v>
      </c>
      <c r="DA1" t="s">
        <v>100</v>
      </c>
      <c r="DB1" t="s">
        <v>101</v>
      </c>
      <c r="DC1" t="s">
        <v>102</v>
      </c>
      <c r="DD1" t="s">
        <v>103</v>
      </c>
      <c r="DE1" t="s">
        <v>104</v>
      </c>
      <c r="DF1" t="s">
        <v>105</v>
      </c>
      <c r="DG1" t="s">
        <v>106</v>
      </c>
      <c r="DH1" t="s">
        <v>107</v>
      </c>
      <c r="DI1" t="s">
        <v>108</v>
      </c>
      <c r="DJ1" t="s">
        <v>109</v>
      </c>
      <c r="DK1" t="s">
        <v>110</v>
      </c>
      <c r="DL1" t="s">
        <v>111</v>
      </c>
      <c r="DM1" t="s">
        <v>112</v>
      </c>
      <c r="DN1" t="s">
        <v>113</v>
      </c>
      <c r="DO1" t="s">
        <v>114</v>
      </c>
      <c r="DP1" t="s">
        <v>115</v>
      </c>
      <c r="DQ1" t="s">
        <v>116</v>
      </c>
      <c r="DR1" t="s">
        <v>117</v>
      </c>
      <c r="DS1" t="s">
        <v>118</v>
      </c>
      <c r="DT1" t="s">
        <v>119</v>
      </c>
      <c r="DU1" t="s">
        <v>120</v>
      </c>
      <c r="DV1" t="s">
        <v>121</v>
      </c>
      <c r="DW1" t="s">
        <v>122</v>
      </c>
      <c r="DX1" t="s">
        <v>123</v>
      </c>
      <c r="DY1" t="s">
        <v>124</v>
      </c>
      <c r="DZ1" t="s">
        <v>125</v>
      </c>
      <c r="EA1" t="s">
        <v>126</v>
      </c>
      <c r="EB1" t="s">
        <v>127</v>
      </c>
      <c r="EC1" t="s">
        <v>128</v>
      </c>
      <c r="ED1" t="s">
        <v>129</v>
      </c>
      <c r="EE1" t="s">
        <v>130</v>
      </c>
      <c r="EF1" t="s">
        <v>131</v>
      </c>
      <c r="EG1" t="s">
        <v>132</v>
      </c>
      <c r="EH1" t="s">
        <v>133</v>
      </c>
      <c r="EI1" t="s">
        <v>134</v>
      </c>
      <c r="EJ1" t="s">
        <v>135</v>
      </c>
      <c r="EK1" t="s">
        <v>136</v>
      </c>
      <c r="EL1" t="s">
        <v>137</v>
      </c>
      <c r="EM1" t="s">
        <v>138</v>
      </c>
      <c r="EN1" t="s">
        <v>139</v>
      </c>
      <c r="EO1" t="s">
        <v>140</v>
      </c>
      <c r="EP1" t="s">
        <v>141</v>
      </c>
      <c r="EQ1" t="s">
        <v>142</v>
      </c>
      <c r="ER1" t="s">
        <v>143</v>
      </c>
      <c r="ES1" t="s">
        <v>144</v>
      </c>
      <c r="ET1" t="s">
        <v>145</v>
      </c>
      <c r="EU1" t="s">
        <v>146</v>
      </c>
      <c r="EV1" t="s">
        <v>147</v>
      </c>
      <c r="EW1" t="s">
        <v>148</v>
      </c>
      <c r="EX1" t="s">
        <v>149</v>
      </c>
      <c r="EY1" t="s">
        <v>150</v>
      </c>
      <c r="EZ1" t="s">
        <v>151</v>
      </c>
      <c r="FA1" t="s">
        <v>152</v>
      </c>
      <c r="FB1" t="s">
        <v>153</v>
      </c>
      <c r="FC1" t="s">
        <v>154</v>
      </c>
      <c r="FD1" t="s">
        <v>155</v>
      </c>
      <c r="FE1" t="s">
        <v>156</v>
      </c>
      <c r="FF1" t="s">
        <v>157</v>
      </c>
      <c r="FG1" t="s">
        <v>158</v>
      </c>
      <c r="FH1" t="s">
        <v>159</v>
      </c>
      <c r="FI1" t="s">
        <v>160</v>
      </c>
      <c r="FJ1" t="s">
        <v>161</v>
      </c>
      <c r="FK1" t="s">
        <v>162</v>
      </c>
      <c r="FL1" t="s">
        <v>163</v>
      </c>
      <c r="FM1" t="s">
        <v>164</v>
      </c>
      <c r="FN1" t="s">
        <v>165</v>
      </c>
      <c r="FO1" t="s">
        <v>166</v>
      </c>
      <c r="FP1" t="s">
        <v>167</v>
      </c>
      <c r="FQ1" t="s">
        <v>168</v>
      </c>
      <c r="FR1" t="s">
        <v>169</v>
      </c>
      <c r="FS1" t="s">
        <v>170</v>
      </c>
      <c r="FT1" t="s">
        <v>171</v>
      </c>
      <c r="FU1" t="s">
        <v>172</v>
      </c>
      <c r="FV1" t="s">
        <v>173</v>
      </c>
      <c r="FW1" t="s">
        <v>174</v>
      </c>
      <c r="FX1" t="s">
        <v>175</v>
      </c>
      <c r="FY1" t="s">
        <v>176</v>
      </c>
      <c r="FZ1" t="s">
        <v>177</v>
      </c>
      <c r="GA1" t="s">
        <v>178</v>
      </c>
      <c r="GB1" t="s">
        <v>179</v>
      </c>
      <c r="GC1" t="s">
        <v>180</v>
      </c>
      <c r="GD1" t="s">
        <v>181</v>
      </c>
      <c r="GE1" t="s">
        <v>182</v>
      </c>
      <c r="GF1" t="s">
        <v>183</v>
      </c>
      <c r="GG1" t="s">
        <v>184</v>
      </c>
      <c r="GH1" t="s">
        <v>185</v>
      </c>
      <c r="GI1" t="s">
        <v>186</v>
      </c>
      <c r="GJ1" t="s">
        <v>187</v>
      </c>
      <c r="GK1" t="s">
        <v>188</v>
      </c>
      <c r="GL1" t="s">
        <v>189</v>
      </c>
      <c r="GM1" t="s">
        <v>190</v>
      </c>
      <c r="GN1" t="s">
        <v>191</v>
      </c>
      <c r="GO1" t="s">
        <v>192</v>
      </c>
      <c r="GP1" t="s">
        <v>193</v>
      </c>
      <c r="GQ1" t="s">
        <v>194</v>
      </c>
      <c r="GR1" t="s">
        <v>195</v>
      </c>
      <c r="GS1" t="s">
        <v>196</v>
      </c>
      <c r="GT1" t="s">
        <v>197</v>
      </c>
      <c r="GU1" t="s">
        <v>198</v>
      </c>
      <c r="GV1" t="s">
        <v>199</v>
      </c>
      <c r="GW1" t="s">
        <v>200</v>
      </c>
      <c r="GX1" t="s">
        <v>201</v>
      </c>
      <c r="GY1" t="s">
        <v>202</v>
      </c>
      <c r="GZ1" t="s">
        <v>203</v>
      </c>
      <c r="HA1" t="s">
        <v>204</v>
      </c>
      <c r="HB1" t="s">
        <v>205</v>
      </c>
      <c r="HC1" t="s">
        <v>206</v>
      </c>
      <c r="HD1" t="s">
        <v>207</v>
      </c>
      <c r="HE1" t="s">
        <v>208</v>
      </c>
      <c r="HF1" t="s">
        <v>209</v>
      </c>
      <c r="HG1" t="s">
        <v>210</v>
      </c>
      <c r="HH1" t="s">
        <v>211</v>
      </c>
      <c r="HI1" t="s">
        <v>212</v>
      </c>
      <c r="HJ1" t="s">
        <v>213</v>
      </c>
      <c r="HK1" t="s">
        <v>214</v>
      </c>
      <c r="HL1" t="s">
        <v>215</v>
      </c>
      <c r="HM1" t="s">
        <v>216</v>
      </c>
      <c r="HN1" t="s">
        <v>217</v>
      </c>
      <c r="HO1" t="s">
        <v>218</v>
      </c>
      <c r="HP1" t="s">
        <v>219</v>
      </c>
      <c r="HQ1" t="s">
        <v>220</v>
      </c>
      <c r="HR1" t="s">
        <v>221</v>
      </c>
      <c r="HS1" t="s">
        <v>222</v>
      </c>
      <c r="HT1" t="s">
        <v>223</v>
      </c>
      <c r="HU1" t="s">
        <v>224</v>
      </c>
      <c r="HV1" t="s">
        <v>225</v>
      </c>
      <c r="HW1" t="s">
        <v>226</v>
      </c>
      <c r="HX1" t="s">
        <v>227</v>
      </c>
      <c r="HY1" t="s">
        <v>228</v>
      </c>
      <c r="HZ1" t="s">
        <v>229</v>
      </c>
      <c r="IA1" t="s">
        <v>230</v>
      </c>
      <c r="IB1" t="s">
        <v>231</v>
      </c>
      <c r="IC1" t="s">
        <v>232</v>
      </c>
      <c r="ID1" t="s">
        <v>233</v>
      </c>
      <c r="IE1" t="s">
        <v>234</v>
      </c>
      <c r="IF1" t="s">
        <v>235</v>
      </c>
      <c r="IG1" t="s">
        <v>236</v>
      </c>
      <c r="IH1" t="s">
        <v>237</v>
      </c>
      <c r="II1" t="s">
        <v>238</v>
      </c>
      <c r="IJ1" t="s">
        <v>239</v>
      </c>
      <c r="IK1" t="s">
        <v>240</v>
      </c>
      <c r="IL1" t="s">
        <v>241</v>
      </c>
      <c r="IM1" t="s">
        <v>242</v>
      </c>
      <c r="IN1" t="s">
        <v>243</v>
      </c>
      <c r="IO1" t="s">
        <v>244</v>
      </c>
      <c r="IP1" t="s">
        <v>245</v>
      </c>
      <c r="IQ1" t="s">
        <v>246</v>
      </c>
      <c r="IR1" t="s">
        <v>247</v>
      </c>
      <c r="IS1" t="s">
        <v>248</v>
      </c>
      <c r="IT1" t="s">
        <v>249</v>
      </c>
      <c r="IU1" t="s">
        <v>250</v>
      </c>
      <c r="IV1" t="s">
        <v>251</v>
      </c>
      <c r="IW1" t="s">
        <v>252</v>
      </c>
      <c r="IX1" t="s">
        <v>253</v>
      </c>
      <c r="IY1" t="s">
        <v>254</v>
      </c>
      <c r="IZ1" t="s">
        <v>255</v>
      </c>
      <c r="JA1" t="s">
        <v>256</v>
      </c>
      <c r="JB1" t="s">
        <v>257</v>
      </c>
      <c r="JC1" t="s">
        <v>258</v>
      </c>
      <c r="JD1" t="s">
        <v>259</v>
      </c>
      <c r="JE1" t="s">
        <v>260</v>
      </c>
      <c r="JF1" t="s">
        <v>261</v>
      </c>
      <c r="JG1" t="s">
        <v>262</v>
      </c>
      <c r="JH1" t="s">
        <v>263</v>
      </c>
      <c r="JI1" t="s">
        <v>264</v>
      </c>
      <c r="JJ1" t="s">
        <v>265</v>
      </c>
      <c r="JK1" t="s">
        <v>266</v>
      </c>
      <c r="JL1" t="s">
        <v>267</v>
      </c>
      <c r="JM1" t="s">
        <v>268</v>
      </c>
      <c r="JN1" t="s">
        <v>269</v>
      </c>
      <c r="JO1" t="s">
        <v>270</v>
      </c>
      <c r="JP1" t="s">
        <v>271</v>
      </c>
      <c r="JQ1" t="s">
        <v>272</v>
      </c>
      <c r="JR1" t="s">
        <v>273</v>
      </c>
      <c r="JS1" t="s">
        <v>274</v>
      </c>
      <c r="JT1" t="s">
        <v>275</v>
      </c>
      <c r="JU1" t="s">
        <v>276</v>
      </c>
      <c r="JV1" t="s">
        <v>277</v>
      </c>
      <c r="JW1" t="s">
        <v>278</v>
      </c>
      <c r="JX1" t="s">
        <v>279</v>
      </c>
      <c r="JY1" t="s">
        <v>280</v>
      </c>
      <c r="JZ1" t="s">
        <v>281</v>
      </c>
      <c r="KA1" t="s">
        <v>282</v>
      </c>
      <c r="KB1" t="s">
        <v>283</v>
      </c>
      <c r="KC1" t="s">
        <v>284</v>
      </c>
      <c r="KD1" t="s">
        <v>285</v>
      </c>
      <c r="KE1" t="s">
        <v>286</v>
      </c>
      <c r="KF1" t="s">
        <v>287</v>
      </c>
      <c r="KG1" t="s">
        <v>288</v>
      </c>
      <c r="KH1" t="s">
        <v>289</v>
      </c>
      <c r="KI1" t="s">
        <v>290</v>
      </c>
      <c r="KJ1" t="s">
        <v>291</v>
      </c>
      <c r="KK1" t="s">
        <v>292</v>
      </c>
      <c r="KL1" t="s">
        <v>293</v>
      </c>
      <c r="KM1" t="s">
        <v>294</v>
      </c>
      <c r="KN1" t="s">
        <v>295</v>
      </c>
      <c r="KO1" t="s">
        <v>296</v>
      </c>
      <c r="KP1" t="s">
        <v>297</v>
      </c>
      <c r="KQ1" t="s">
        <v>298</v>
      </c>
      <c r="KR1" t="s">
        <v>299</v>
      </c>
      <c r="KS1" t="s">
        <v>300</v>
      </c>
      <c r="KT1" t="s">
        <v>301</v>
      </c>
      <c r="KU1" t="s">
        <v>302</v>
      </c>
      <c r="KV1" t="s">
        <v>303</v>
      </c>
      <c r="KW1" t="s">
        <v>304</v>
      </c>
      <c r="KX1" t="s">
        <v>305</v>
      </c>
      <c r="KY1" t="s">
        <v>306</v>
      </c>
      <c r="KZ1" t="s">
        <v>307</v>
      </c>
    </row>
    <row r="2" spans="1:312" ht="81" customHeight="1" x14ac:dyDescent="0.25"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1</v>
      </c>
      <c r="T2" s="1">
        <v>1</v>
      </c>
      <c r="U2" s="1">
        <v>1</v>
      </c>
      <c r="V2" s="1">
        <v>1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C2" s="1">
        <v>1</v>
      </c>
      <c r="AD2" s="1">
        <v>1</v>
      </c>
      <c r="AE2" s="1">
        <v>1</v>
      </c>
      <c r="AF2" s="1">
        <v>1</v>
      </c>
      <c r="AG2" s="1">
        <v>1</v>
      </c>
      <c r="AH2" s="1">
        <v>1</v>
      </c>
      <c r="AI2" s="1">
        <v>1</v>
      </c>
      <c r="AJ2" s="1">
        <v>1</v>
      </c>
      <c r="AK2" s="1">
        <v>1</v>
      </c>
      <c r="AL2" s="1">
        <v>1</v>
      </c>
      <c r="AM2" s="1">
        <v>1</v>
      </c>
      <c r="AN2" s="1">
        <v>1</v>
      </c>
      <c r="AO2" s="1">
        <v>1</v>
      </c>
      <c r="AP2" s="1">
        <v>1</v>
      </c>
      <c r="AQ2" s="1">
        <v>1</v>
      </c>
      <c r="AR2" s="1">
        <v>1</v>
      </c>
      <c r="AS2" s="1">
        <v>1</v>
      </c>
      <c r="AT2" s="1">
        <v>1</v>
      </c>
      <c r="AU2" s="1">
        <v>1</v>
      </c>
      <c r="AV2" s="1">
        <v>1</v>
      </c>
      <c r="AW2" s="1">
        <v>1</v>
      </c>
      <c r="AX2" s="1">
        <v>1</v>
      </c>
      <c r="AY2" s="1">
        <v>1</v>
      </c>
      <c r="AZ2" s="1">
        <v>1</v>
      </c>
      <c r="BA2" s="1">
        <v>1</v>
      </c>
      <c r="BB2" s="1">
        <v>1</v>
      </c>
      <c r="BC2" s="1">
        <v>1</v>
      </c>
      <c r="BD2" s="1">
        <v>1</v>
      </c>
      <c r="BE2" s="1">
        <v>1</v>
      </c>
      <c r="BF2" s="1">
        <v>1</v>
      </c>
      <c r="BG2" s="1">
        <v>1</v>
      </c>
      <c r="BH2" s="1">
        <v>1</v>
      </c>
      <c r="BI2" s="1">
        <v>1</v>
      </c>
      <c r="BJ2" s="1">
        <v>1</v>
      </c>
      <c r="BK2" s="1">
        <v>1</v>
      </c>
      <c r="BL2" s="1">
        <v>1</v>
      </c>
      <c r="BM2" s="1">
        <v>1</v>
      </c>
      <c r="BN2" s="1">
        <v>1</v>
      </c>
      <c r="BO2" s="1">
        <v>1</v>
      </c>
      <c r="BP2" s="1">
        <v>1</v>
      </c>
      <c r="BQ2" s="1">
        <v>1</v>
      </c>
      <c r="BR2" s="1">
        <v>1</v>
      </c>
      <c r="BS2" s="1">
        <v>1</v>
      </c>
      <c r="BT2" s="1">
        <v>1</v>
      </c>
      <c r="BU2" s="1">
        <v>1</v>
      </c>
      <c r="BV2" s="1">
        <v>1</v>
      </c>
      <c r="BW2" s="1">
        <v>1</v>
      </c>
      <c r="BX2" s="1">
        <v>1</v>
      </c>
      <c r="BY2" s="1">
        <v>1</v>
      </c>
      <c r="BZ2" s="1">
        <v>1</v>
      </c>
      <c r="CA2" s="1">
        <v>1</v>
      </c>
      <c r="CB2" s="1">
        <v>1</v>
      </c>
      <c r="CC2" s="1">
        <v>1</v>
      </c>
      <c r="CD2" s="1">
        <v>1</v>
      </c>
      <c r="CE2" s="1">
        <v>1</v>
      </c>
      <c r="CF2" s="1">
        <v>1</v>
      </c>
      <c r="CG2" s="1">
        <v>1</v>
      </c>
      <c r="CH2" s="1">
        <v>1</v>
      </c>
      <c r="CI2" s="1">
        <v>1</v>
      </c>
      <c r="CJ2" s="1">
        <v>1</v>
      </c>
      <c r="CK2" s="1">
        <v>1</v>
      </c>
      <c r="CL2" s="1">
        <v>1</v>
      </c>
      <c r="CM2" s="1">
        <v>1</v>
      </c>
      <c r="CN2" s="1">
        <v>1</v>
      </c>
      <c r="CO2" s="1">
        <v>1</v>
      </c>
      <c r="CP2" s="1">
        <v>1</v>
      </c>
      <c r="CQ2" s="1">
        <v>1</v>
      </c>
      <c r="CR2" s="1">
        <v>1</v>
      </c>
      <c r="CS2" s="1">
        <v>1</v>
      </c>
      <c r="CT2" s="1">
        <v>1</v>
      </c>
      <c r="CU2" s="1">
        <v>1</v>
      </c>
      <c r="CV2" s="1">
        <v>1</v>
      </c>
      <c r="CW2" s="1">
        <v>1</v>
      </c>
      <c r="CX2" s="1">
        <v>1</v>
      </c>
      <c r="CY2" s="1">
        <v>1</v>
      </c>
      <c r="CZ2" s="1">
        <v>1</v>
      </c>
      <c r="DA2" s="1">
        <v>1</v>
      </c>
      <c r="DB2" s="1">
        <v>1</v>
      </c>
      <c r="DC2" s="1">
        <v>1</v>
      </c>
      <c r="DD2" s="1">
        <v>1</v>
      </c>
      <c r="DE2" s="1">
        <v>1</v>
      </c>
      <c r="DF2" s="1">
        <v>1</v>
      </c>
      <c r="DG2" s="1">
        <v>1</v>
      </c>
      <c r="DH2" s="1">
        <v>1</v>
      </c>
      <c r="DI2" s="1">
        <v>1</v>
      </c>
      <c r="DJ2" s="1">
        <v>1</v>
      </c>
      <c r="DK2" s="1">
        <v>1</v>
      </c>
      <c r="DL2" s="1">
        <v>1</v>
      </c>
      <c r="DM2" s="1">
        <v>1</v>
      </c>
      <c r="DN2" s="1">
        <v>1</v>
      </c>
      <c r="DO2" s="1">
        <v>1</v>
      </c>
      <c r="DP2" s="1">
        <v>1</v>
      </c>
      <c r="DQ2" s="1">
        <v>1</v>
      </c>
      <c r="DR2" s="1">
        <v>1</v>
      </c>
      <c r="DS2" s="1">
        <v>1</v>
      </c>
      <c r="DT2" s="1">
        <v>1</v>
      </c>
      <c r="DU2" s="1">
        <v>1</v>
      </c>
      <c r="DV2" s="1">
        <v>1</v>
      </c>
      <c r="DW2" s="1">
        <v>1</v>
      </c>
      <c r="DX2" s="1">
        <v>1</v>
      </c>
      <c r="DY2" s="1">
        <v>1</v>
      </c>
      <c r="DZ2" s="1">
        <v>1</v>
      </c>
      <c r="EA2" s="1">
        <v>1</v>
      </c>
      <c r="EB2" s="1">
        <v>1</v>
      </c>
      <c r="EC2" s="1">
        <v>1</v>
      </c>
      <c r="ED2" s="1">
        <v>1</v>
      </c>
      <c r="EE2" s="1">
        <v>1</v>
      </c>
      <c r="EF2" s="1">
        <v>1</v>
      </c>
      <c r="EG2" s="1">
        <v>1</v>
      </c>
      <c r="EH2" s="1">
        <v>1</v>
      </c>
      <c r="EI2" s="1">
        <v>1</v>
      </c>
      <c r="EJ2" s="1">
        <v>1</v>
      </c>
      <c r="EK2" s="1">
        <v>1</v>
      </c>
      <c r="EL2" s="1">
        <v>1</v>
      </c>
      <c r="EM2" s="1">
        <v>1</v>
      </c>
      <c r="EN2" s="1">
        <v>1</v>
      </c>
      <c r="EO2" s="1">
        <v>1</v>
      </c>
      <c r="EP2" s="1">
        <v>1</v>
      </c>
      <c r="EQ2" s="1">
        <v>1</v>
      </c>
      <c r="ER2" s="1">
        <v>1</v>
      </c>
      <c r="ES2" s="1">
        <v>1</v>
      </c>
      <c r="ET2" s="1">
        <v>1</v>
      </c>
      <c r="EU2" s="1">
        <v>1</v>
      </c>
      <c r="EV2" s="1">
        <v>1</v>
      </c>
      <c r="EW2" s="2">
        <v>2</v>
      </c>
      <c r="EX2" s="2">
        <v>2</v>
      </c>
      <c r="EY2" s="2">
        <v>2</v>
      </c>
      <c r="EZ2" s="2">
        <v>2</v>
      </c>
      <c r="FA2" s="2">
        <v>2</v>
      </c>
      <c r="FB2" s="2">
        <v>2</v>
      </c>
      <c r="FC2" s="2">
        <v>2</v>
      </c>
      <c r="FD2" s="2">
        <v>2</v>
      </c>
      <c r="FE2" s="2">
        <v>2</v>
      </c>
      <c r="FF2" s="2">
        <v>2</v>
      </c>
      <c r="FG2" s="2">
        <v>2</v>
      </c>
      <c r="FH2" s="2">
        <v>2</v>
      </c>
      <c r="FI2" s="2">
        <v>2</v>
      </c>
      <c r="FJ2" s="2">
        <v>2</v>
      </c>
      <c r="FK2" s="2">
        <v>2</v>
      </c>
      <c r="FL2" s="2">
        <v>2</v>
      </c>
      <c r="FM2" s="2">
        <v>2</v>
      </c>
      <c r="FN2" s="2">
        <v>2</v>
      </c>
      <c r="FO2" s="2">
        <v>2</v>
      </c>
      <c r="FP2" s="2">
        <v>2</v>
      </c>
      <c r="FQ2" s="2">
        <v>2</v>
      </c>
      <c r="FR2" s="2">
        <v>2</v>
      </c>
      <c r="FS2" s="2">
        <v>2</v>
      </c>
      <c r="FT2" s="2">
        <v>2</v>
      </c>
      <c r="FU2" s="2">
        <v>2</v>
      </c>
      <c r="FV2" s="2">
        <v>2</v>
      </c>
      <c r="FW2" s="2">
        <v>2</v>
      </c>
      <c r="FX2" s="2">
        <v>2</v>
      </c>
      <c r="FY2" s="2">
        <v>2</v>
      </c>
      <c r="FZ2" s="2">
        <v>2</v>
      </c>
      <c r="GA2" s="2">
        <v>2</v>
      </c>
      <c r="GB2" s="2">
        <v>2</v>
      </c>
      <c r="GC2" s="2">
        <v>2</v>
      </c>
      <c r="GD2" s="2">
        <v>2</v>
      </c>
      <c r="GE2" s="2">
        <v>2</v>
      </c>
      <c r="GF2" s="2">
        <v>2</v>
      </c>
      <c r="GG2" s="2">
        <v>2</v>
      </c>
      <c r="GH2" s="2">
        <v>2</v>
      </c>
      <c r="GI2" s="2">
        <v>2</v>
      </c>
      <c r="GJ2" s="2">
        <v>2</v>
      </c>
      <c r="GK2" s="2">
        <v>2</v>
      </c>
      <c r="GL2" s="2">
        <v>2</v>
      </c>
      <c r="GM2" s="2">
        <v>2</v>
      </c>
      <c r="GN2" s="2">
        <v>2</v>
      </c>
      <c r="GO2" s="2">
        <v>2</v>
      </c>
      <c r="GP2" s="2">
        <v>2</v>
      </c>
      <c r="GQ2" s="2">
        <v>2</v>
      </c>
      <c r="GR2" s="2">
        <v>2</v>
      </c>
      <c r="GS2" s="2">
        <v>2</v>
      </c>
      <c r="GT2" s="2">
        <v>2</v>
      </c>
      <c r="GU2" s="2">
        <v>2</v>
      </c>
      <c r="GV2" s="2">
        <v>2</v>
      </c>
      <c r="GW2" s="2">
        <v>2</v>
      </c>
      <c r="GX2" s="2">
        <v>2</v>
      </c>
      <c r="GY2" s="2">
        <v>2</v>
      </c>
      <c r="GZ2" s="2">
        <v>2</v>
      </c>
      <c r="HA2" s="2">
        <v>2</v>
      </c>
      <c r="HB2" s="2">
        <v>2</v>
      </c>
      <c r="HC2" s="2">
        <v>2</v>
      </c>
      <c r="HD2" s="2">
        <v>2</v>
      </c>
      <c r="HE2" s="2">
        <v>2</v>
      </c>
      <c r="HF2" s="2">
        <v>2</v>
      </c>
      <c r="HG2" s="2">
        <v>2</v>
      </c>
      <c r="HH2" s="2">
        <v>2</v>
      </c>
      <c r="HI2" s="2">
        <v>2</v>
      </c>
      <c r="HJ2" s="2">
        <v>2</v>
      </c>
      <c r="HK2" s="2">
        <v>2</v>
      </c>
      <c r="HL2" s="2">
        <v>2</v>
      </c>
      <c r="HM2" s="2">
        <v>2</v>
      </c>
      <c r="HN2" s="2">
        <v>2</v>
      </c>
      <c r="HO2" s="2">
        <v>2</v>
      </c>
      <c r="HP2" s="2">
        <v>2</v>
      </c>
      <c r="HQ2" s="2">
        <v>2</v>
      </c>
      <c r="HR2" s="2">
        <v>2</v>
      </c>
      <c r="HS2" s="2">
        <v>2</v>
      </c>
      <c r="HT2" s="2">
        <v>2</v>
      </c>
      <c r="HU2" s="2">
        <v>2</v>
      </c>
      <c r="HV2" s="2">
        <v>2</v>
      </c>
      <c r="HW2" s="2">
        <v>2</v>
      </c>
      <c r="HX2" s="2">
        <v>2</v>
      </c>
      <c r="HY2" s="2">
        <v>2</v>
      </c>
      <c r="HZ2" s="2">
        <v>2</v>
      </c>
      <c r="IA2" s="2">
        <v>2</v>
      </c>
      <c r="IB2" s="2">
        <v>2</v>
      </c>
      <c r="IC2" s="2">
        <v>2</v>
      </c>
      <c r="ID2" s="2">
        <v>2</v>
      </c>
      <c r="IE2" s="2">
        <v>2</v>
      </c>
      <c r="IF2" s="2">
        <v>2</v>
      </c>
      <c r="IG2" s="2">
        <v>2</v>
      </c>
      <c r="IH2" s="2">
        <v>2</v>
      </c>
      <c r="II2" s="2">
        <v>2</v>
      </c>
      <c r="IJ2" s="2">
        <v>2</v>
      </c>
      <c r="IK2" s="2">
        <v>2</v>
      </c>
      <c r="IL2" s="2">
        <v>2</v>
      </c>
      <c r="IM2" s="2">
        <v>2</v>
      </c>
      <c r="IN2" s="2">
        <v>2</v>
      </c>
      <c r="IO2" s="2">
        <v>2</v>
      </c>
      <c r="IP2" s="2">
        <v>2</v>
      </c>
      <c r="IQ2" s="2">
        <v>2</v>
      </c>
      <c r="IR2" s="2">
        <v>2</v>
      </c>
      <c r="IS2" s="2">
        <v>2</v>
      </c>
      <c r="IT2" s="2">
        <v>2</v>
      </c>
      <c r="IU2" s="2">
        <v>2</v>
      </c>
      <c r="IV2" s="3">
        <v>3</v>
      </c>
      <c r="IW2" s="3">
        <v>3</v>
      </c>
      <c r="IX2" s="3">
        <v>3</v>
      </c>
      <c r="IY2" s="3">
        <v>3</v>
      </c>
      <c r="IZ2" s="3">
        <v>3</v>
      </c>
      <c r="JA2" s="3">
        <v>3</v>
      </c>
      <c r="JB2" s="3">
        <v>3</v>
      </c>
      <c r="JC2" s="3">
        <v>3</v>
      </c>
      <c r="JD2" s="3">
        <v>3</v>
      </c>
      <c r="JE2" s="3">
        <v>3</v>
      </c>
      <c r="JF2" s="3">
        <v>3</v>
      </c>
      <c r="JG2" s="3">
        <v>3</v>
      </c>
      <c r="JH2" s="3">
        <v>3</v>
      </c>
      <c r="JI2" s="3">
        <v>3</v>
      </c>
      <c r="JJ2" s="3">
        <v>3</v>
      </c>
      <c r="JK2" s="3">
        <v>3</v>
      </c>
      <c r="JL2" s="3">
        <v>3</v>
      </c>
      <c r="JM2" s="3">
        <v>3</v>
      </c>
      <c r="JN2" s="3">
        <v>3</v>
      </c>
      <c r="JO2" s="3">
        <v>3</v>
      </c>
      <c r="JP2" s="3">
        <v>3</v>
      </c>
      <c r="JQ2" s="3">
        <v>3</v>
      </c>
      <c r="JR2" s="3">
        <v>3</v>
      </c>
      <c r="JS2" s="3">
        <v>3</v>
      </c>
      <c r="JT2" s="3">
        <v>3</v>
      </c>
      <c r="JU2" s="3">
        <v>3</v>
      </c>
      <c r="JV2" s="3">
        <v>3</v>
      </c>
      <c r="JW2" s="3">
        <v>3</v>
      </c>
      <c r="JX2" s="3">
        <v>3</v>
      </c>
      <c r="JY2" s="3">
        <v>3</v>
      </c>
      <c r="JZ2" s="3">
        <v>3</v>
      </c>
      <c r="KA2" s="3">
        <v>3</v>
      </c>
      <c r="KB2" s="3">
        <v>3</v>
      </c>
      <c r="KC2" s="3">
        <v>3</v>
      </c>
      <c r="KD2" s="3">
        <v>3</v>
      </c>
      <c r="KE2" s="3">
        <v>3</v>
      </c>
      <c r="KF2" s="3">
        <v>3</v>
      </c>
      <c r="KG2" s="3">
        <v>3</v>
      </c>
      <c r="KH2" s="3">
        <v>3</v>
      </c>
      <c r="KI2" s="3">
        <v>3</v>
      </c>
      <c r="KJ2" s="3">
        <v>3</v>
      </c>
      <c r="KK2" s="3">
        <v>3</v>
      </c>
      <c r="KL2" s="3">
        <v>3</v>
      </c>
      <c r="KM2" s="3">
        <v>3</v>
      </c>
      <c r="KN2" s="3">
        <v>3</v>
      </c>
      <c r="KO2" s="3">
        <v>3</v>
      </c>
      <c r="KP2" s="3">
        <v>3</v>
      </c>
      <c r="KQ2" s="3">
        <v>3</v>
      </c>
      <c r="KR2" s="3">
        <v>3</v>
      </c>
      <c r="KS2" s="3">
        <v>3</v>
      </c>
      <c r="KT2" s="3">
        <v>3</v>
      </c>
      <c r="KU2" s="3">
        <v>3</v>
      </c>
      <c r="KV2" s="3">
        <v>3</v>
      </c>
      <c r="KW2" s="3">
        <v>3</v>
      </c>
      <c r="KX2" s="3">
        <v>3</v>
      </c>
      <c r="KY2" s="3">
        <v>3</v>
      </c>
      <c r="KZ2" s="3">
        <v>3</v>
      </c>
    </row>
    <row r="3" spans="1:312" x14ac:dyDescent="0.25">
      <c r="A3" t="s">
        <v>376</v>
      </c>
      <c r="B3">
        <v>270</v>
      </c>
      <c r="C3" t="s">
        <v>377</v>
      </c>
      <c r="D3" t="s">
        <v>378</v>
      </c>
      <c r="E3">
        <v>1.7671553273539</v>
      </c>
      <c r="F3">
        <v>1.52467969843441</v>
      </c>
      <c r="G3">
        <v>1.35838532344843</v>
      </c>
      <c r="H3">
        <v>1.70319506287825</v>
      </c>
      <c r="I3">
        <v>1.3440793220749501</v>
      </c>
      <c r="J3">
        <v>0.85783832515319902</v>
      </c>
      <c r="K3">
        <v>1.5304281727178899</v>
      </c>
      <c r="L3">
        <v>1.72655830022774</v>
      </c>
      <c r="M3">
        <v>1.29627844642787</v>
      </c>
      <c r="N3">
        <v>2.2187681407467998</v>
      </c>
      <c r="O3">
        <v>1.2243474102549099</v>
      </c>
      <c r="P3">
        <v>1.1913616038239601</v>
      </c>
      <c r="Q3">
        <v>1.8709898258916999</v>
      </c>
      <c r="R3">
        <v>1.7893074977219401</v>
      </c>
      <c r="S3">
        <v>1.57661122023501</v>
      </c>
      <c r="T3">
        <v>0.81741735919690395</v>
      </c>
      <c r="U3">
        <v>0.77423351636186599</v>
      </c>
      <c r="V3">
        <v>1.1821980079905301</v>
      </c>
      <c r="W3">
        <v>1.4572412761967499</v>
      </c>
      <c r="X3">
        <v>1.67960039167636</v>
      </c>
      <c r="Y3">
        <v>1.15411551477775</v>
      </c>
      <c r="Z3">
        <v>1.89352968873467</v>
      </c>
      <c r="AA3">
        <v>1.1545056852116</v>
      </c>
      <c r="AB3">
        <v>1.0684955740531501</v>
      </c>
      <c r="AC3">
        <v>0.79970965953189799</v>
      </c>
      <c r="AD3">
        <v>1.33011919638985</v>
      </c>
      <c r="AE3">
        <v>0.91608287641959596</v>
      </c>
      <c r="AF3">
        <v>0.70888003707366398</v>
      </c>
      <c r="AG3">
        <v>1.19034337237009</v>
      </c>
      <c r="AH3">
        <v>0.78006401307695405</v>
      </c>
      <c r="AI3">
        <v>1.0838758035943401</v>
      </c>
      <c r="AJ3">
        <v>0.79017244556521005</v>
      </c>
      <c r="AK3">
        <v>1.23420368180574</v>
      </c>
      <c r="AL3">
        <v>1.24529684292026</v>
      </c>
      <c r="AM3">
        <v>0.63500759639585702</v>
      </c>
      <c r="AN3">
        <v>0.85920559413006403</v>
      </c>
      <c r="AO3">
        <v>1.02554360663184</v>
      </c>
      <c r="AP3">
        <v>0.17285596416235</v>
      </c>
      <c r="AQ3">
        <v>0.826712423216866</v>
      </c>
      <c r="AR3">
        <v>0.80046563486333799</v>
      </c>
      <c r="AS3">
        <v>0.87207384570425095</v>
      </c>
      <c r="AT3">
        <v>0.74201625518599901</v>
      </c>
      <c r="AU3">
        <v>0.90297216389558399</v>
      </c>
      <c r="AV3">
        <v>1.65599505169943</v>
      </c>
      <c r="AW3">
        <v>0.98436704218467697</v>
      </c>
      <c r="AX3">
        <v>1.2273516770810999</v>
      </c>
      <c r="AY3">
        <v>1.96937858615993</v>
      </c>
      <c r="AZ3">
        <v>0.66843531434384595</v>
      </c>
      <c r="BA3">
        <v>0.88502572864811602</v>
      </c>
      <c r="BB3">
        <v>1.40042036798006</v>
      </c>
      <c r="BC3">
        <v>1.5548173597450601</v>
      </c>
      <c r="BD3">
        <v>0.71307302587274501</v>
      </c>
      <c r="BE3">
        <v>1.2441423067345601</v>
      </c>
      <c r="BF3">
        <v>1.00971213991056</v>
      </c>
      <c r="BG3">
        <v>1.02127021810081</v>
      </c>
      <c r="BH3">
        <v>1.63499682592568</v>
      </c>
      <c r="BI3">
        <v>1.0844332722055099</v>
      </c>
      <c r="BJ3">
        <v>1.31425911575933</v>
      </c>
      <c r="BK3">
        <v>1.68204332631377</v>
      </c>
      <c r="BL3">
        <v>1.7904011335918699</v>
      </c>
      <c r="BM3">
        <v>0.86694912903097698</v>
      </c>
      <c r="BN3">
        <v>0.70864409146945395</v>
      </c>
      <c r="BO3">
        <v>0.89039044662954903</v>
      </c>
      <c r="BP3">
        <v>0.89509229297780202</v>
      </c>
      <c r="BQ3">
        <v>0.95169476352230098</v>
      </c>
      <c r="BR3">
        <v>1.2539961366605801</v>
      </c>
      <c r="BS3">
        <v>1.05850649199052</v>
      </c>
      <c r="BT3">
        <v>0.51160525391557898</v>
      </c>
      <c r="BU3">
        <v>1.08933208944</v>
      </c>
      <c r="BV3">
        <v>0.75523915161120903</v>
      </c>
      <c r="BW3">
        <v>0.62734189199333301</v>
      </c>
      <c r="BX3">
        <v>1.2846213939987601</v>
      </c>
      <c r="BY3">
        <v>4.3846011282371398E-3</v>
      </c>
      <c r="BZ3">
        <v>0.61554233854401197</v>
      </c>
      <c r="CA3">
        <v>1.04803626861832</v>
      </c>
      <c r="CB3">
        <v>0.37948944040952598</v>
      </c>
      <c r="CC3">
        <v>1.05401986180426</v>
      </c>
      <c r="CD3">
        <v>0.91976403031021303</v>
      </c>
      <c r="CE3">
        <v>0.45782483079606501</v>
      </c>
      <c r="CF3">
        <v>0.76213625266611695</v>
      </c>
      <c r="CG3">
        <v>0</v>
      </c>
      <c r="CH3">
        <v>1.09553667964265</v>
      </c>
      <c r="CI3">
        <v>0.50048560515889096</v>
      </c>
      <c r="CJ3">
        <v>1.5000295031512401</v>
      </c>
      <c r="CK3">
        <v>0.91951402849383002</v>
      </c>
      <c r="CL3">
        <v>0</v>
      </c>
      <c r="CM3">
        <v>0.46014785785997298</v>
      </c>
      <c r="CN3">
        <v>0.73424475446539905</v>
      </c>
      <c r="CO3">
        <v>0.33471008176789402</v>
      </c>
      <c r="CP3">
        <v>0.48873257623383698</v>
      </c>
      <c r="CQ3">
        <v>1.0330832003350201</v>
      </c>
      <c r="CR3">
        <v>0.70291988071359801</v>
      </c>
      <c r="CS3">
        <v>1.00782309733102</v>
      </c>
      <c r="CT3">
        <v>2.0380545493212101</v>
      </c>
      <c r="CU3">
        <v>7.3849150148955794E-2</v>
      </c>
      <c r="CV3">
        <v>0.69659203763963096</v>
      </c>
      <c r="CW3">
        <v>0.32844991867061901</v>
      </c>
      <c r="CX3">
        <v>0.48654711906535297</v>
      </c>
      <c r="CY3">
        <v>0.18178155512761399</v>
      </c>
      <c r="CZ3">
        <v>0.33035389447733998</v>
      </c>
      <c r="DA3">
        <v>1.6349884351339401</v>
      </c>
      <c r="DB3">
        <v>0.61144560376189605</v>
      </c>
      <c r="DC3">
        <v>0</v>
      </c>
      <c r="DD3">
        <v>0.26314721743795599</v>
      </c>
      <c r="DE3">
        <v>0.81852133595830001</v>
      </c>
      <c r="DF3">
        <v>0.97753710602983002</v>
      </c>
      <c r="DG3">
        <v>0.37437373383105199</v>
      </c>
      <c r="DH3">
        <v>0.75790967737010795</v>
      </c>
      <c r="DI3">
        <v>0.32679708074159902</v>
      </c>
      <c r="DJ3">
        <v>0.43962694379063499</v>
      </c>
      <c r="DK3">
        <v>0.62497506910992295</v>
      </c>
      <c r="DL3">
        <v>-0.57002776035352298</v>
      </c>
      <c r="DM3">
        <v>-0.20722307310433699</v>
      </c>
      <c r="DN3">
        <v>0.604534882405663</v>
      </c>
      <c r="DO3">
        <v>0.29580894260203</v>
      </c>
      <c r="DP3">
        <v>0.69874183420446101</v>
      </c>
      <c r="DQ3">
        <v>-0.244005624620075</v>
      </c>
      <c r="DR3">
        <v>0</v>
      </c>
      <c r="DS3">
        <v>0.97236542617148303</v>
      </c>
      <c r="DT3">
        <v>-0.138480036125876</v>
      </c>
      <c r="DU3">
        <v>0.488473476723223</v>
      </c>
      <c r="DV3">
        <v>0</v>
      </c>
      <c r="DW3">
        <v>0.75565145251684696</v>
      </c>
      <c r="DX3">
        <v>1.9992819793466901</v>
      </c>
      <c r="DY3">
        <v>0.32372898225263802</v>
      </c>
      <c r="DZ3">
        <v>0</v>
      </c>
      <c r="EA3">
        <v>0</v>
      </c>
      <c r="EB3">
        <v>-0.96954307660306405</v>
      </c>
      <c r="EC3">
        <v>-0.53266272389698399</v>
      </c>
      <c r="ED3">
        <v>0.82313174793086397</v>
      </c>
      <c r="EE3">
        <v>0.16723338966687201</v>
      </c>
      <c r="EF3">
        <v>0</v>
      </c>
      <c r="EG3">
        <v>-0.25069485099792699</v>
      </c>
      <c r="EH3">
        <v>0</v>
      </c>
      <c r="EI3">
        <v>-1.2722296865865199</v>
      </c>
      <c r="EJ3">
        <v>-0.950662005926739</v>
      </c>
      <c r="EK3">
        <v>0.77383770620938697</v>
      </c>
      <c r="EL3">
        <v>-0.68977112007227803</v>
      </c>
      <c r="EM3">
        <v>0.39119678184528101</v>
      </c>
      <c r="EN3">
        <v>1.6507646669820699</v>
      </c>
      <c r="EO3">
        <v>0</v>
      </c>
      <c r="EP3">
        <v>0</v>
      </c>
      <c r="EQ3">
        <v>0.51301876195599505</v>
      </c>
      <c r="ER3">
        <v>1.1627729414625001</v>
      </c>
      <c r="ES3">
        <v>0.201754342211524</v>
      </c>
      <c r="ET3">
        <v>-0.91848330829782598</v>
      </c>
      <c r="EU3">
        <v>-1.54927137596128</v>
      </c>
      <c r="EV3">
        <v>0.27369117357147499</v>
      </c>
      <c r="EW3">
        <v>-1.89947867134149</v>
      </c>
      <c r="EX3">
        <v>-1.38463147285807</v>
      </c>
      <c r="EY3">
        <v>-0.53789315390691295</v>
      </c>
      <c r="EZ3">
        <v>-1.0266474287351</v>
      </c>
      <c r="FA3">
        <v>-0.998716230885208</v>
      </c>
      <c r="FB3">
        <v>-1.0965164043070901</v>
      </c>
      <c r="FC3">
        <v>-1.2958837191556301</v>
      </c>
      <c r="FD3">
        <v>-0.62148843912344898</v>
      </c>
      <c r="FE3">
        <v>-1.1271023064444901</v>
      </c>
      <c r="FF3">
        <v>-0.267381218191936</v>
      </c>
      <c r="FG3">
        <v>-2.1758805588992201</v>
      </c>
      <c r="FH3">
        <v>-0.70360838101471901</v>
      </c>
      <c r="FI3">
        <v>-1.02496435579182</v>
      </c>
      <c r="FJ3">
        <v>-0.59985182803419501</v>
      </c>
      <c r="FK3">
        <v>-1.0021897159473701</v>
      </c>
      <c r="FL3">
        <v>-1.04865908963761</v>
      </c>
      <c r="FM3">
        <v>-0.771688544859499</v>
      </c>
      <c r="FN3">
        <v>-2.1185416554221499</v>
      </c>
      <c r="FO3">
        <v>-0.76326791901036095</v>
      </c>
      <c r="FP3">
        <v>-0.75471049838004201</v>
      </c>
      <c r="FQ3">
        <v>-0.68562931777201397</v>
      </c>
      <c r="FR3">
        <v>-1.0507007965592501</v>
      </c>
      <c r="FS3">
        <v>-1.53901118205957</v>
      </c>
      <c r="FT3">
        <v>-0.97518556871283901</v>
      </c>
      <c r="FU3">
        <v>-0.36270127959612403</v>
      </c>
      <c r="FV3">
        <v>-1.4333886950648</v>
      </c>
      <c r="FW3">
        <v>-0.36708225676870798</v>
      </c>
      <c r="FX3">
        <v>0</v>
      </c>
      <c r="FY3">
        <v>-0.138333374621852</v>
      </c>
      <c r="FZ3">
        <v>-0.93075244543133695</v>
      </c>
      <c r="GA3">
        <v>-1.2402701759503401</v>
      </c>
      <c r="GB3">
        <v>-1.2461540090051499</v>
      </c>
      <c r="GC3">
        <v>-1.29000895918384</v>
      </c>
      <c r="GD3">
        <v>0</v>
      </c>
      <c r="GE3">
        <v>0</v>
      </c>
      <c r="GF3">
        <v>-0.67946467210211703</v>
      </c>
      <c r="GG3">
        <v>0</v>
      </c>
      <c r="GH3">
        <v>-0.65582958769771005</v>
      </c>
      <c r="GI3">
        <v>-2.4652451490654301</v>
      </c>
      <c r="GJ3">
        <v>-0.34689850098754099</v>
      </c>
      <c r="GK3">
        <v>-0.62009984352328795</v>
      </c>
      <c r="GL3">
        <v>-0.109164105674976</v>
      </c>
      <c r="GM3">
        <v>-0.66988337446676405</v>
      </c>
      <c r="GN3">
        <v>-0.53674758822207902</v>
      </c>
      <c r="GO3">
        <v>-0.79287759865393304</v>
      </c>
      <c r="GP3">
        <v>0</v>
      </c>
      <c r="GQ3">
        <v>-0.729731404321597</v>
      </c>
      <c r="GR3">
        <v>0.198669789471248</v>
      </c>
      <c r="GS3">
        <v>0</v>
      </c>
      <c r="GT3">
        <v>-0.97224412172685104</v>
      </c>
      <c r="GU3">
        <v>-1.6063234163126301</v>
      </c>
      <c r="GV3">
        <v>-1.90688052985836</v>
      </c>
      <c r="GW3">
        <v>-0.89704166733419199</v>
      </c>
      <c r="GX3">
        <v>-0.48720499626361402</v>
      </c>
      <c r="GY3">
        <v>-0.73211065422098498</v>
      </c>
      <c r="GZ3">
        <v>-0.32446487897621701</v>
      </c>
      <c r="HA3">
        <v>-0.84661009626276396</v>
      </c>
      <c r="HB3">
        <v>-0.74248698590219098</v>
      </c>
      <c r="HC3">
        <v>-1.3525520230931001</v>
      </c>
      <c r="HD3">
        <v>-0.90457349695170097</v>
      </c>
      <c r="HE3">
        <v>-0.74598619311743897</v>
      </c>
      <c r="HF3">
        <v>-1.9560222054510901</v>
      </c>
      <c r="HG3">
        <v>0</v>
      </c>
      <c r="HH3">
        <v>-0.29593216096807101</v>
      </c>
      <c r="HI3">
        <v>-0.34799396259938098</v>
      </c>
      <c r="HJ3">
        <v>-0.82831399551788898</v>
      </c>
      <c r="HK3">
        <v>-0.84488278516802695</v>
      </c>
      <c r="HL3">
        <v>-1.8293241086226399</v>
      </c>
      <c r="HM3">
        <v>-1.3512025006030699</v>
      </c>
      <c r="HN3">
        <v>-0.85720847306275905</v>
      </c>
      <c r="HO3">
        <v>0</v>
      </c>
      <c r="HP3">
        <v>-0.44738597036317901</v>
      </c>
      <c r="HQ3">
        <v>0</v>
      </c>
      <c r="HR3">
        <v>0</v>
      </c>
      <c r="HS3">
        <v>0</v>
      </c>
      <c r="HT3">
        <v>-0.48226648974623498</v>
      </c>
      <c r="HU3">
        <v>0.119044510068967</v>
      </c>
      <c r="HV3">
        <v>-1.13433446834648</v>
      </c>
      <c r="HW3">
        <v>-1.0283300596251299</v>
      </c>
      <c r="HX3">
        <v>0</v>
      </c>
      <c r="HY3">
        <v>0</v>
      </c>
      <c r="HZ3">
        <v>0.22628820314558601</v>
      </c>
      <c r="IA3">
        <v>-1.6257407528918399</v>
      </c>
      <c r="IB3">
        <v>0</v>
      </c>
      <c r="IC3">
        <v>-0.355078660082352</v>
      </c>
      <c r="ID3">
        <v>0</v>
      </c>
      <c r="IE3">
        <v>-2.9057495605965902</v>
      </c>
      <c r="IF3">
        <v>-0.419045887588892</v>
      </c>
      <c r="IG3">
        <v>-0.69315048122802003</v>
      </c>
      <c r="IH3">
        <v>-0.74959328508771705</v>
      </c>
      <c r="II3">
        <v>-1.5224624822403099</v>
      </c>
      <c r="IJ3">
        <v>-1.4965021038411599</v>
      </c>
      <c r="IK3">
        <v>-1.0183814815505301</v>
      </c>
      <c r="IL3">
        <v>0.41940246029700501</v>
      </c>
      <c r="IM3">
        <v>0.225237537836877</v>
      </c>
      <c r="IN3">
        <v>0</v>
      </c>
      <c r="IO3">
        <v>-0.46056166193299097</v>
      </c>
      <c r="IP3">
        <v>0.29166512965000202</v>
      </c>
      <c r="IQ3">
        <v>0.147483800106533</v>
      </c>
      <c r="IR3">
        <v>8.0158800777049802E-2</v>
      </c>
      <c r="IS3">
        <v>-1.05338561514817</v>
      </c>
      <c r="IT3">
        <v>-0.32487744877916802</v>
      </c>
      <c r="IU3">
        <v>0</v>
      </c>
      <c r="IV3">
        <v>-1.0889311497763501</v>
      </c>
      <c r="IW3">
        <v>-0.40344810324095698</v>
      </c>
      <c r="IX3">
        <v>-0.60247841727797902</v>
      </c>
      <c r="IY3">
        <v>-0.65313277352489096</v>
      </c>
      <c r="IZ3">
        <v>-0.265381245132702</v>
      </c>
      <c r="JA3">
        <v>-1.5694560085206</v>
      </c>
      <c r="JB3">
        <v>0</v>
      </c>
      <c r="JC3">
        <v>-0.57509914541296003</v>
      </c>
      <c r="JD3">
        <v>-1.0548161184520199</v>
      </c>
      <c r="JE3">
        <v>-1.02980751475652</v>
      </c>
      <c r="JF3">
        <v>-0.122927757557729</v>
      </c>
      <c r="JG3">
        <v>-1.43926828171802</v>
      </c>
      <c r="JH3">
        <v>-0.52127971655056005</v>
      </c>
      <c r="JI3">
        <v>-1.41732904104732</v>
      </c>
      <c r="JJ3">
        <v>-0.61957026628423595</v>
      </c>
      <c r="JK3">
        <v>0</v>
      </c>
      <c r="JL3">
        <v>-1.3325823891467301</v>
      </c>
      <c r="JM3">
        <v>-1.77391314464284</v>
      </c>
      <c r="JN3">
        <v>-0.23644757461016999</v>
      </c>
      <c r="JO3">
        <v>0</v>
      </c>
      <c r="JP3">
        <v>0</v>
      </c>
      <c r="JQ3">
        <v>-0.53193709677078704</v>
      </c>
      <c r="JR3">
        <v>0</v>
      </c>
      <c r="JS3">
        <v>0</v>
      </c>
      <c r="JT3">
        <v>-1.4843125055254101</v>
      </c>
      <c r="JU3">
        <v>-1.7060909534352999</v>
      </c>
      <c r="JV3">
        <v>-0.81422062095483505</v>
      </c>
      <c r="JW3">
        <v>-1.5458995279622201</v>
      </c>
      <c r="JX3">
        <v>0.42980026324988801</v>
      </c>
      <c r="JY3">
        <v>-0.39690257386898498</v>
      </c>
      <c r="JZ3">
        <v>-0.241738834095793</v>
      </c>
      <c r="KA3">
        <v>0.51659124052204897</v>
      </c>
      <c r="KB3">
        <v>-1.03068699659289</v>
      </c>
      <c r="KC3">
        <v>-0.53202814665110598</v>
      </c>
      <c r="KD3">
        <v>-2.1469888112982001</v>
      </c>
      <c r="KE3">
        <v>-0.76527254716721904</v>
      </c>
      <c r="KF3">
        <v>0</v>
      </c>
      <c r="KG3">
        <v>-0.59067789789244696</v>
      </c>
      <c r="KH3">
        <v>-0.63738613633876995</v>
      </c>
      <c r="KI3">
        <v>-0.32421680051730101</v>
      </c>
      <c r="KJ3">
        <v>0.434007516559547</v>
      </c>
      <c r="KK3">
        <v>0</v>
      </c>
      <c r="KL3">
        <v>-2.1823949990223399</v>
      </c>
      <c r="KM3">
        <v>-1.1700238961573599</v>
      </c>
      <c r="KN3">
        <v>-0.35970946202246201</v>
      </c>
      <c r="KO3">
        <v>-0.75565620776596198</v>
      </c>
      <c r="KP3">
        <v>-0.70137992617803202</v>
      </c>
      <c r="KQ3">
        <v>-1.7967351046450699</v>
      </c>
      <c r="KR3">
        <v>-1.6680847170045201</v>
      </c>
      <c r="KS3">
        <v>-0.71835724378710397</v>
      </c>
      <c r="KT3">
        <v>-1.9531183533747001</v>
      </c>
      <c r="KU3">
        <v>0</v>
      </c>
      <c r="KV3">
        <v>0</v>
      </c>
      <c r="KW3">
        <v>0.19237511744692001</v>
      </c>
      <c r="KX3">
        <v>0.94767460193539399</v>
      </c>
      <c r="KY3">
        <v>-1.34305901492595</v>
      </c>
      <c r="KZ3">
        <v>-1.0396191864781901</v>
      </c>
    </row>
    <row r="4" spans="1:312" x14ac:dyDescent="0.25">
      <c r="A4" t="s">
        <v>379</v>
      </c>
      <c r="B4">
        <v>265</v>
      </c>
      <c r="C4" t="s">
        <v>377</v>
      </c>
      <c r="D4" t="s">
        <v>380</v>
      </c>
      <c r="E4">
        <v>1.78987366417963</v>
      </c>
      <c r="F4">
        <v>1.5655900817611399</v>
      </c>
      <c r="G4">
        <v>1.3878142134645799</v>
      </c>
      <c r="H4">
        <v>1.73407922730454</v>
      </c>
      <c r="I4">
        <v>1.3073893885232999</v>
      </c>
      <c r="J4">
        <v>0.85113217015949105</v>
      </c>
      <c r="K4">
        <v>1.58883360110848</v>
      </c>
      <c r="L4">
        <v>1.75684976066746</v>
      </c>
      <c r="M4">
        <v>1.4530039006477999</v>
      </c>
      <c r="N4">
        <v>2.2802451412265698</v>
      </c>
      <c r="O4">
        <v>1.2516810787083601</v>
      </c>
      <c r="P4">
        <v>1.22548430588619</v>
      </c>
      <c r="Q4">
        <v>1.8731960097979099</v>
      </c>
      <c r="R4">
        <v>1.82536386362255</v>
      </c>
      <c r="S4">
        <v>1.53439796565158</v>
      </c>
      <c r="T4">
        <v>0.84243361475859502</v>
      </c>
      <c r="U4">
        <v>0.81408466247419298</v>
      </c>
      <c r="V4">
        <v>1.2290618462133001</v>
      </c>
      <c r="W4">
        <v>1.48956499301932</v>
      </c>
      <c r="X4">
        <v>1.69271977928825</v>
      </c>
      <c r="Y4">
        <v>1.1226161122285601</v>
      </c>
      <c r="Z4">
        <v>1.9612471020736499</v>
      </c>
      <c r="AA4">
        <v>1.2151585865690799</v>
      </c>
      <c r="AB4">
        <v>1.0030039047086201</v>
      </c>
      <c r="AC4">
        <v>0.86801095872363798</v>
      </c>
      <c r="AD4">
        <v>1.3539910915804201</v>
      </c>
      <c r="AE4">
        <v>0.99968745080747601</v>
      </c>
      <c r="AF4">
        <v>0.68448144505492003</v>
      </c>
      <c r="AG4">
        <v>1.2388614080558999</v>
      </c>
      <c r="AH4">
        <v>0.79935145202201896</v>
      </c>
      <c r="AI4">
        <v>1.07455811921498</v>
      </c>
      <c r="AJ4">
        <v>0.78118930085714</v>
      </c>
      <c r="AK4">
        <v>1.2617847201526899</v>
      </c>
      <c r="AL4">
        <v>1.2114831497160199</v>
      </c>
      <c r="AM4">
        <v>0.69967876774918702</v>
      </c>
      <c r="AN4">
        <v>0.88487698825974503</v>
      </c>
      <c r="AO4">
        <v>1.05180288950921</v>
      </c>
      <c r="AP4">
        <v>0.264540521201027</v>
      </c>
      <c r="AQ4">
        <v>0.87196311081351396</v>
      </c>
      <c r="AR4">
        <v>0.800243438424592</v>
      </c>
      <c r="AS4">
        <v>0.89381547701247299</v>
      </c>
      <c r="AT4">
        <v>0.79999472359691703</v>
      </c>
      <c r="AU4">
        <v>0.96929055356176597</v>
      </c>
      <c r="AV4">
        <v>1.64038055387257</v>
      </c>
      <c r="AW4">
        <v>0.96064198591679795</v>
      </c>
      <c r="AX4">
        <v>1.26901506750448</v>
      </c>
      <c r="AY4">
        <v>1.9035329232370799</v>
      </c>
      <c r="AZ4">
        <v>0.70046863679664795</v>
      </c>
      <c r="BA4">
        <v>0.87618835377432802</v>
      </c>
      <c r="BB4">
        <v>1.4101560692767801</v>
      </c>
      <c r="BC4">
        <v>1.56893983512658</v>
      </c>
      <c r="BD4">
        <v>0.72008837611820398</v>
      </c>
      <c r="BE4">
        <v>1.19679017520347</v>
      </c>
      <c r="BF4">
        <v>1.0365005761108801</v>
      </c>
      <c r="BG4">
        <v>1.0288770680637001</v>
      </c>
      <c r="BH4">
        <v>1.5782280423280199</v>
      </c>
      <c r="BI4">
        <v>1.1350953607749501</v>
      </c>
      <c r="BJ4">
        <v>1.27144271362606</v>
      </c>
      <c r="BK4">
        <v>1.6651722355898899</v>
      </c>
      <c r="BL4">
        <v>1.73119118250738</v>
      </c>
      <c r="BM4">
        <v>0.88354660654496098</v>
      </c>
      <c r="BN4">
        <v>0.77172863083128995</v>
      </c>
      <c r="BO4">
        <v>0.92046983458494702</v>
      </c>
      <c r="BP4">
        <v>0.86890838389007197</v>
      </c>
      <c r="BQ4">
        <v>0.98792604524794903</v>
      </c>
      <c r="BR4">
        <v>1.26072697651383</v>
      </c>
      <c r="BS4">
        <v>1.0526794542471201</v>
      </c>
      <c r="BT4">
        <v>0.57603196816048396</v>
      </c>
      <c r="BU4">
        <v>1.11091531942508</v>
      </c>
      <c r="BV4">
        <v>0.82396395721854299</v>
      </c>
      <c r="BW4">
        <v>0.69392929153527905</v>
      </c>
      <c r="BX4">
        <v>1.2845372378983599</v>
      </c>
      <c r="BY4">
        <v>8.46175328377098E-2</v>
      </c>
      <c r="BZ4">
        <v>0.59493072630730603</v>
      </c>
      <c r="CA4">
        <v>1.0765144772750901</v>
      </c>
      <c r="CB4">
        <v>0.41338798483134997</v>
      </c>
      <c r="CC4">
        <v>1.04739666810381</v>
      </c>
      <c r="CD4">
        <v>0.92847401395513196</v>
      </c>
      <c r="CE4">
        <v>0.55977311116801498</v>
      </c>
      <c r="CF4">
        <v>0.77419494523565502</v>
      </c>
      <c r="CG4">
        <v>0</v>
      </c>
      <c r="CH4">
        <v>1.0989019542373</v>
      </c>
      <c r="CI4">
        <v>0.51453992122971803</v>
      </c>
      <c r="CJ4">
        <v>1.4976682970191399</v>
      </c>
      <c r="CK4">
        <v>0.91573874912683095</v>
      </c>
      <c r="CL4">
        <v>0</v>
      </c>
      <c r="CM4">
        <v>0.51567868692202701</v>
      </c>
      <c r="CN4">
        <v>0.76098877077792104</v>
      </c>
      <c r="CO4">
        <v>0.35485232945337603</v>
      </c>
      <c r="CP4">
        <v>0.52119487388026098</v>
      </c>
      <c r="CQ4">
        <v>0.98719664386648198</v>
      </c>
      <c r="CR4">
        <v>0.71637762332088795</v>
      </c>
      <c r="CS4">
        <v>1.0015945372846899</v>
      </c>
      <c r="CT4">
        <v>1.9846522782751701</v>
      </c>
      <c r="CU4">
        <v>0.137532958271227</v>
      </c>
      <c r="CV4">
        <v>0.71489992349023301</v>
      </c>
      <c r="CW4">
        <v>0.351345551568643</v>
      </c>
      <c r="CX4">
        <v>0.468332209297459</v>
      </c>
      <c r="CY4">
        <v>0.20923866854512399</v>
      </c>
      <c r="CZ4">
        <v>0.38514235921916101</v>
      </c>
      <c r="DA4">
        <v>1.58616049802234</v>
      </c>
      <c r="DB4">
        <v>0.67046111095196304</v>
      </c>
      <c r="DC4">
        <v>0</v>
      </c>
      <c r="DD4">
        <v>0.28984751815765403</v>
      </c>
      <c r="DE4">
        <v>0.75665882461673295</v>
      </c>
      <c r="DF4">
        <v>0.96215322190027996</v>
      </c>
      <c r="DG4">
        <v>0.39970511921183999</v>
      </c>
      <c r="DH4">
        <v>0.75300798594421503</v>
      </c>
      <c r="DI4">
        <v>0.37574248994725601</v>
      </c>
      <c r="DJ4">
        <v>0.45113407942016798</v>
      </c>
      <c r="DK4">
        <v>0</v>
      </c>
      <c r="DL4">
        <v>-0.45060949535202999</v>
      </c>
      <c r="DM4">
        <v>-0.19689759078695501</v>
      </c>
      <c r="DN4">
        <v>0.64236771902858303</v>
      </c>
      <c r="DO4">
        <v>0.30859467580913102</v>
      </c>
      <c r="DP4">
        <v>0.64607788880434602</v>
      </c>
      <c r="DQ4">
        <v>0</v>
      </c>
      <c r="DR4">
        <v>0</v>
      </c>
      <c r="DS4">
        <v>0.94640129236821002</v>
      </c>
      <c r="DT4">
        <v>-0.14599618905318801</v>
      </c>
      <c r="DU4">
        <v>0.46055676669913098</v>
      </c>
      <c r="DV4">
        <v>0</v>
      </c>
      <c r="DW4">
        <v>0.69589355346140802</v>
      </c>
      <c r="DX4">
        <v>1.879722646916</v>
      </c>
      <c r="DY4">
        <v>0.334554716318125</v>
      </c>
      <c r="DZ4">
        <v>0.39141179836759799</v>
      </c>
      <c r="EA4">
        <v>0</v>
      </c>
      <c r="EB4">
        <v>-0.87665252753563305</v>
      </c>
      <c r="EC4">
        <v>-0.47168349497999601</v>
      </c>
      <c r="ED4">
        <v>0.76378121693077505</v>
      </c>
      <c r="EE4">
        <v>0.197013444286782</v>
      </c>
      <c r="EF4">
        <v>0</v>
      </c>
      <c r="EG4">
        <v>-0.28172443101141598</v>
      </c>
      <c r="EH4">
        <v>0</v>
      </c>
      <c r="EI4">
        <v>-1.1997191448151501</v>
      </c>
      <c r="EJ4">
        <v>-0.91612086280544702</v>
      </c>
      <c r="EK4">
        <v>0.74498028342370703</v>
      </c>
      <c r="EL4">
        <v>-0.609903461824153</v>
      </c>
      <c r="EM4">
        <v>0.38121658095467498</v>
      </c>
      <c r="EN4">
        <v>1.5629262081453501</v>
      </c>
      <c r="EO4">
        <v>0</v>
      </c>
      <c r="EP4">
        <v>0</v>
      </c>
      <c r="EQ4">
        <v>0.48137355898867101</v>
      </c>
      <c r="ER4">
        <v>1.0746763092715701</v>
      </c>
      <c r="ES4">
        <v>0.25114224684945902</v>
      </c>
      <c r="ET4">
        <v>-0.868975997010354</v>
      </c>
      <c r="EU4">
        <v>-1.4684151709873601</v>
      </c>
      <c r="EV4">
        <v>0.26367815175258702</v>
      </c>
      <c r="EW4">
        <v>-1.8540197791681099</v>
      </c>
      <c r="EX4">
        <v>-1.3547007903094299</v>
      </c>
      <c r="EY4">
        <v>-0.499320106580876</v>
      </c>
      <c r="EZ4">
        <v>-1.07343326719999</v>
      </c>
      <c r="FA4">
        <v>-0.97492272843454897</v>
      </c>
      <c r="FB4">
        <v>-1.0808558955774401</v>
      </c>
      <c r="FC4">
        <v>-1.3060662736115101</v>
      </c>
      <c r="FD4">
        <v>-0.60739430933585703</v>
      </c>
      <c r="FE4">
        <v>-1.0266864717791</v>
      </c>
      <c r="FF4">
        <v>-0.29905911785417799</v>
      </c>
      <c r="FG4">
        <v>-2.1485577028049598</v>
      </c>
      <c r="FH4">
        <v>-0.75574872452408703</v>
      </c>
      <c r="FI4">
        <v>-1.10901357229099</v>
      </c>
      <c r="FJ4">
        <v>-0.58495074930133695</v>
      </c>
      <c r="FK4">
        <v>-1.0312381692450601</v>
      </c>
      <c r="FL4">
        <v>-1.0968261405580599</v>
      </c>
      <c r="FM4">
        <v>-0.72588659871964401</v>
      </c>
      <c r="FN4">
        <v>-2.1842270452469998</v>
      </c>
      <c r="FO4">
        <v>-0.83192883447924004</v>
      </c>
      <c r="FP4">
        <v>-0.82677832808370499</v>
      </c>
      <c r="FQ4">
        <v>-0.748312436965612</v>
      </c>
      <c r="FR4">
        <v>-1.1063979789521601</v>
      </c>
      <c r="FS4">
        <v>-1.72652304843249</v>
      </c>
      <c r="FT4">
        <v>-0.99112117482323203</v>
      </c>
      <c r="FU4">
        <v>-0.315349721968951</v>
      </c>
      <c r="FV4">
        <v>-1.36610588622465</v>
      </c>
      <c r="FW4">
        <v>-0.37718139452266503</v>
      </c>
      <c r="FX4">
        <v>0</v>
      </c>
      <c r="FY4">
        <v>-0.18495264436438799</v>
      </c>
      <c r="FZ4">
        <v>-0.91908746074374803</v>
      </c>
      <c r="GA4">
        <v>-1.1598342328733</v>
      </c>
      <c r="GB4">
        <v>-1.38937591827097</v>
      </c>
      <c r="GC4">
        <v>-1.1619453646691</v>
      </c>
      <c r="GD4">
        <v>0</v>
      </c>
      <c r="GE4">
        <v>0</v>
      </c>
      <c r="GF4">
        <v>-0.80815560379381002</v>
      </c>
      <c r="GG4">
        <v>0</v>
      </c>
      <c r="GH4">
        <v>-0.71511851269996896</v>
      </c>
      <c r="GI4">
        <v>-2.3069633703848802</v>
      </c>
      <c r="GJ4">
        <v>-0.32353707756372202</v>
      </c>
      <c r="GK4">
        <v>-0.553408149867195</v>
      </c>
      <c r="GL4">
        <v>-0.144621667487358</v>
      </c>
      <c r="GM4">
        <v>-0.60701276461029896</v>
      </c>
      <c r="GN4">
        <v>-0.47767050538961398</v>
      </c>
      <c r="GO4">
        <v>-0.76064711594099998</v>
      </c>
      <c r="GP4">
        <v>0</v>
      </c>
      <c r="GQ4">
        <v>-0.74059233710783801</v>
      </c>
      <c r="GR4">
        <v>0</v>
      </c>
      <c r="GS4">
        <v>0</v>
      </c>
      <c r="GT4">
        <v>-0.84952213013120403</v>
      </c>
      <c r="GU4">
        <v>-1.5199373303561201</v>
      </c>
      <c r="GV4">
        <v>-1.8597680489933399</v>
      </c>
      <c r="GW4">
        <v>-0.85756765910216703</v>
      </c>
      <c r="GX4">
        <v>-0.46225564691902099</v>
      </c>
      <c r="GY4">
        <v>-0.82340158789474505</v>
      </c>
      <c r="GZ4">
        <v>-0.35711567200322503</v>
      </c>
      <c r="HA4">
        <v>-0.85664498573594605</v>
      </c>
      <c r="HB4">
        <v>-0.78619457550287897</v>
      </c>
      <c r="HC4">
        <v>-1.2648777564660001</v>
      </c>
      <c r="HD4">
        <v>-0.91350636486821601</v>
      </c>
      <c r="HE4">
        <v>-0.84782118436121801</v>
      </c>
      <c r="HF4">
        <v>-2.02489625015088</v>
      </c>
      <c r="HG4">
        <v>0</v>
      </c>
      <c r="HH4">
        <v>-0.34363625925209001</v>
      </c>
      <c r="HI4">
        <v>-0.37903745776108699</v>
      </c>
      <c r="HJ4">
        <v>-0.75288100872777697</v>
      </c>
      <c r="HK4">
        <v>-0.856177238696471</v>
      </c>
      <c r="HL4">
        <v>-1.8690989467633301</v>
      </c>
      <c r="HM4">
        <v>-1.3500706785412999</v>
      </c>
      <c r="HN4">
        <v>-0.87631884646353397</v>
      </c>
      <c r="HO4">
        <v>0</v>
      </c>
      <c r="HP4">
        <v>-0.48225727883813102</v>
      </c>
      <c r="HQ4">
        <v>0</v>
      </c>
      <c r="HR4">
        <v>0</v>
      </c>
      <c r="HS4">
        <v>0</v>
      </c>
      <c r="HT4">
        <v>-0.52798077968543999</v>
      </c>
      <c r="HU4">
        <v>0.14785260277499801</v>
      </c>
      <c r="HV4">
        <v>-1.0963969884512399</v>
      </c>
      <c r="HW4">
        <v>-0.98827155160680602</v>
      </c>
      <c r="HX4">
        <v>0</v>
      </c>
      <c r="HY4">
        <v>0</v>
      </c>
      <c r="HZ4">
        <v>0</v>
      </c>
      <c r="IA4">
        <v>-1.7387009699112601</v>
      </c>
      <c r="IB4">
        <v>0</v>
      </c>
      <c r="IC4">
        <v>-0.53167925477090505</v>
      </c>
      <c r="ID4">
        <v>0</v>
      </c>
      <c r="IE4">
        <v>-2.8821303066586701</v>
      </c>
      <c r="IF4">
        <v>-0.50450858855025005</v>
      </c>
      <c r="IG4">
        <v>-0.715460609606135</v>
      </c>
      <c r="IH4">
        <v>-0.81551367359445603</v>
      </c>
      <c r="II4">
        <v>-1.5108897047002501</v>
      </c>
      <c r="IJ4">
        <v>-1.4329138480580299</v>
      </c>
      <c r="IK4">
        <v>-1.09629404635882</v>
      </c>
      <c r="IL4">
        <v>0.45853077186151803</v>
      </c>
      <c r="IM4">
        <v>0.26071584390660002</v>
      </c>
      <c r="IN4">
        <v>0</v>
      </c>
      <c r="IO4">
        <v>-0.57661504569752098</v>
      </c>
      <c r="IP4">
        <v>0.32078442744266999</v>
      </c>
      <c r="IQ4">
        <v>0</v>
      </c>
      <c r="IR4">
        <v>7.2801330068476194E-2</v>
      </c>
      <c r="IS4">
        <v>-1.10401499382985</v>
      </c>
      <c r="IT4">
        <v>-0.36982788945995498</v>
      </c>
      <c r="IU4">
        <v>0</v>
      </c>
      <c r="IV4">
        <v>-1.0892679790784301</v>
      </c>
      <c r="IW4">
        <v>-0.45786781028558299</v>
      </c>
      <c r="IX4">
        <v>-0.68005369331300303</v>
      </c>
      <c r="IY4">
        <v>-0.67786236717989201</v>
      </c>
      <c r="IZ4">
        <v>-0.33485946278703299</v>
      </c>
      <c r="JA4">
        <v>-1.5319581227922601</v>
      </c>
      <c r="JB4">
        <v>-0.22058135840058399</v>
      </c>
      <c r="JC4">
        <v>-0.58256058743530703</v>
      </c>
      <c r="JD4">
        <v>-1.09027926470994</v>
      </c>
      <c r="JE4">
        <v>-0.97366563500135495</v>
      </c>
      <c r="JF4">
        <v>-0.15350168719621099</v>
      </c>
      <c r="JG4">
        <v>-1.4393666386597701</v>
      </c>
      <c r="JH4">
        <v>-0.55500098802258302</v>
      </c>
      <c r="JI4">
        <v>-1.47108841945503</v>
      </c>
      <c r="JJ4">
        <v>-0.60654616354893498</v>
      </c>
      <c r="JK4">
        <v>0</v>
      </c>
      <c r="JL4">
        <v>-1.38845794400115</v>
      </c>
      <c r="JM4">
        <v>-1.7743495437657699</v>
      </c>
      <c r="JN4">
        <v>-0.25497549468997799</v>
      </c>
      <c r="JO4">
        <v>0</v>
      </c>
      <c r="JP4">
        <v>0</v>
      </c>
      <c r="JQ4">
        <v>-0.49817845141915001</v>
      </c>
      <c r="JR4">
        <v>0</v>
      </c>
      <c r="JS4">
        <v>0</v>
      </c>
      <c r="JT4">
        <v>-1.4661645112068</v>
      </c>
      <c r="JU4">
        <v>-1.72973952345522</v>
      </c>
      <c r="JV4">
        <v>-0.73969938331213902</v>
      </c>
      <c r="JW4">
        <v>-1.4833017655055301</v>
      </c>
      <c r="JX4">
        <v>0</v>
      </c>
      <c r="JY4">
        <v>-0.46229327819978999</v>
      </c>
      <c r="JZ4">
        <v>-0.32473473249456197</v>
      </c>
      <c r="KA4">
        <v>0</v>
      </c>
      <c r="KB4">
        <v>-0.97118866020950101</v>
      </c>
      <c r="KC4">
        <v>-0.55870452601957299</v>
      </c>
      <c r="KD4">
        <v>-2.06543941300998</v>
      </c>
      <c r="KE4">
        <v>-0.73083355389207405</v>
      </c>
      <c r="KF4">
        <v>0</v>
      </c>
      <c r="KG4">
        <v>-0.68289819020862297</v>
      </c>
      <c r="KH4">
        <v>-0.61162636638222501</v>
      </c>
      <c r="KI4">
        <v>-0.37868185743653399</v>
      </c>
      <c r="KJ4">
        <v>0.34954161329722799</v>
      </c>
      <c r="KK4">
        <v>0</v>
      </c>
      <c r="KL4">
        <v>-2.2365800015889299</v>
      </c>
      <c r="KM4">
        <v>-1.1223967613627499</v>
      </c>
      <c r="KN4">
        <v>-0.28183649104243402</v>
      </c>
      <c r="KO4">
        <v>-0.66063339624656003</v>
      </c>
      <c r="KP4">
        <v>-0.67592588872440895</v>
      </c>
      <c r="KQ4">
        <v>-1.7513104040726499</v>
      </c>
      <c r="KR4">
        <v>-1.7034425579170001</v>
      </c>
      <c r="KS4">
        <v>-0.72231279673070803</v>
      </c>
      <c r="KT4">
        <v>-1.88243592244473</v>
      </c>
      <c r="KU4">
        <v>0</v>
      </c>
      <c r="KV4">
        <v>0</v>
      </c>
      <c r="KW4">
        <v>0.172717541918565</v>
      </c>
      <c r="KX4">
        <v>0.85582378930481895</v>
      </c>
      <c r="KY4">
        <v>-1.27503419146175</v>
      </c>
      <c r="KZ4">
        <v>-1.14705438793735</v>
      </c>
    </row>
    <row r="5" spans="1:312" x14ac:dyDescent="0.25">
      <c r="A5" t="s">
        <v>381</v>
      </c>
      <c r="B5">
        <v>259</v>
      </c>
      <c r="C5" t="s">
        <v>382</v>
      </c>
      <c r="D5" t="s">
        <v>383</v>
      </c>
      <c r="E5">
        <v>1.63982926273158</v>
      </c>
      <c r="F5">
        <v>1.5631708090079901</v>
      </c>
      <c r="G5">
        <v>1.39133905338155</v>
      </c>
      <c r="H5">
        <v>1.78935685754703</v>
      </c>
      <c r="I5">
        <v>1.0049577715062099</v>
      </c>
      <c r="J5">
        <v>0.70172898618902002</v>
      </c>
      <c r="K5">
        <v>1.6895947069871899</v>
      </c>
      <c r="L5">
        <v>1.80756603299228</v>
      </c>
      <c r="M5">
        <v>1.7291352996809</v>
      </c>
      <c r="N5">
        <v>2.3416951933131198</v>
      </c>
      <c r="O5">
        <v>1.1716749416125001</v>
      </c>
      <c r="P5">
        <v>1.0608611728735999</v>
      </c>
      <c r="Q5">
        <v>1.88718288075472</v>
      </c>
      <c r="R5">
        <v>1.7649948162915501</v>
      </c>
      <c r="S5">
        <v>1.0920802678778301</v>
      </c>
      <c r="T5">
        <v>0.94281471060225497</v>
      </c>
      <c r="U5">
        <v>0.76271238799185104</v>
      </c>
      <c r="V5">
        <v>1.19749632926091</v>
      </c>
      <c r="W5">
        <v>1.54789942515304</v>
      </c>
      <c r="X5">
        <v>1.7931055969749199</v>
      </c>
      <c r="Y5">
        <v>0.931839512071448</v>
      </c>
      <c r="Z5">
        <v>2.1432744331847302</v>
      </c>
      <c r="AA5">
        <v>1.5299590118447099</v>
      </c>
      <c r="AB5">
        <v>0.63110523317400202</v>
      </c>
      <c r="AC5">
        <v>1.1581161477959601</v>
      </c>
      <c r="AD5">
        <v>1.4944125080442301</v>
      </c>
      <c r="AE5">
        <v>1.3254365701837401</v>
      </c>
      <c r="AF5">
        <v>0.53545081320893295</v>
      </c>
      <c r="AG5">
        <v>1.0914601250637099</v>
      </c>
      <c r="AH5">
        <v>0.91750278748917202</v>
      </c>
      <c r="AI5">
        <v>0.76936394774734596</v>
      </c>
      <c r="AJ5">
        <v>0.71147681700269705</v>
      </c>
      <c r="AK5">
        <v>1.23014075940698</v>
      </c>
      <c r="AL5">
        <v>1.0906397909694501</v>
      </c>
      <c r="AM5">
        <v>0.65195486012578896</v>
      </c>
      <c r="AN5">
        <v>0.63904965250127799</v>
      </c>
      <c r="AO5">
        <v>0.79511573121116397</v>
      </c>
      <c r="AP5">
        <v>0.61973808194355995</v>
      </c>
      <c r="AQ5">
        <v>0.87887879157010695</v>
      </c>
      <c r="AR5">
        <v>0.60590575274312697</v>
      </c>
      <c r="AS5">
        <v>0.93842829752081303</v>
      </c>
      <c r="AT5">
        <v>0.68128553460105001</v>
      </c>
      <c r="AU5">
        <v>0.92492953632521602</v>
      </c>
      <c r="AV5">
        <v>1.5657916899022799</v>
      </c>
      <c r="AW5">
        <v>0.88377185602557895</v>
      </c>
      <c r="AX5">
        <v>1.4722347342459099</v>
      </c>
      <c r="AY5">
        <v>1.75562897852396</v>
      </c>
      <c r="AZ5">
        <v>0.69331774794649104</v>
      </c>
      <c r="BA5">
        <v>0.68062605165624301</v>
      </c>
      <c r="BB5">
        <v>1.50108640098363</v>
      </c>
      <c r="BC5">
        <v>1.7229934848748201</v>
      </c>
      <c r="BD5">
        <v>0.56517826878580901</v>
      </c>
      <c r="BE5">
        <v>1.06293641724775</v>
      </c>
      <c r="BF5">
        <v>0.93649554686838299</v>
      </c>
      <c r="BG5">
        <v>0.96897649948723896</v>
      </c>
      <c r="BH5">
        <v>1.4824594984895301</v>
      </c>
      <c r="BI5">
        <v>1.1963511879584201</v>
      </c>
      <c r="BJ5">
        <v>1.2022332076584401</v>
      </c>
      <c r="BK5">
        <v>1.61726247187547</v>
      </c>
      <c r="BL5">
        <v>1.53728440344249</v>
      </c>
      <c r="BM5">
        <v>0.813715560954824</v>
      </c>
      <c r="BN5">
        <v>0</v>
      </c>
      <c r="BO5">
        <v>0.78511364301670195</v>
      </c>
      <c r="BP5">
        <v>0.66023792453670105</v>
      </c>
      <c r="BQ5">
        <v>0.88600749828274705</v>
      </c>
      <c r="BR5">
        <v>1.3076609046462599</v>
      </c>
      <c r="BS5">
        <v>0.98687069900458402</v>
      </c>
      <c r="BT5">
        <v>0.58387623899611496</v>
      </c>
      <c r="BU5">
        <v>1.16456610888852</v>
      </c>
      <c r="BV5">
        <v>1.1625294518448099</v>
      </c>
      <c r="BW5">
        <v>0.61113502950922405</v>
      </c>
      <c r="BX5">
        <v>1.14586862733652</v>
      </c>
      <c r="BY5">
        <v>0.38662769643008399</v>
      </c>
      <c r="BZ5">
        <v>0.51011989287651605</v>
      </c>
      <c r="CA5">
        <v>1.22977522356821</v>
      </c>
      <c r="CB5">
        <v>0.62681492174584197</v>
      </c>
      <c r="CC5">
        <v>1.01608845960961</v>
      </c>
      <c r="CD5">
        <v>1.03308185283902</v>
      </c>
      <c r="CE5">
        <v>0.66291745590613205</v>
      </c>
      <c r="CF5">
        <v>0.71181867581416502</v>
      </c>
      <c r="CG5">
        <v>0</v>
      </c>
      <c r="CH5">
        <v>0.98411748047315994</v>
      </c>
      <c r="CI5">
        <v>0.69049684981665105</v>
      </c>
      <c r="CJ5">
        <v>1.5797784138250801</v>
      </c>
      <c r="CK5">
        <v>0.74687819663738697</v>
      </c>
      <c r="CL5">
        <v>0</v>
      </c>
      <c r="CM5">
        <v>0.84473990976721003</v>
      </c>
      <c r="CN5">
        <v>0.67327902387667304</v>
      </c>
      <c r="CO5">
        <v>0.453515871486806</v>
      </c>
      <c r="CP5">
        <v>0.51225967558251695</v>
      </c>
      <c r="CQ5">
        <v>0.97529233277843397</v>
      </c>
      <c r="CR5">
        <v>0.64414965193475404</v>
      </c>
      <c r="CS5">
        <v>0.96868469785440103</v>
      </c>
      <c r="CT5">
        <v>2.0454489381337102</v>
      </c>
      <c r="CU5">
        <v>0.48910460933663702</v>
      </c>
      <c r="CV5">
        <v>0.460548838854202</v>
      </c>
      <c r="CW5">
        <v>0.42560753122925099</v>
      </c>
      <c r="CX5">
        <v>0.45386618971747</v>
      </c>
      <c r="CY5">
        <v>0.24468805905275601</v>
      </c>
      <c r="CZ5">
        <v>0.29112090543561098</v>
      </c>
      <c r="DA5">
        <v>1.64105905038917</v>
      </c>
      <c r="DB5">
        <v>0.91156781633121098</v>
      </c>
      <c r="DC5">
        <v>-0.22192158515458299</v>
      </c>
      <c r="DD5">
        <v>0.351574156537027</v>
      </c>
      <c r="DE5">
        <v>0.68868869507681396</v>
      </c>
      <c r="DF5">
        <v>0.89069337079289601</v>
      </c>
      <c r="DG5">
        <v>0.57054395551168202</v>
      </c>
      <c r="DH5">
        <v>0.60608003512305497</v>
      </c>
      <c r="DI5">
        <v>0.46277798433050998</v>
      </c>
      <c r="DJ5">
        <v>0.57790935151166201</v>
      </c>
      <c r="DK5">
        <v>0</v>
      </c>
      <c r="DL5">
        <v>-0.37124042354756298</v>
      </c>
      <c r="DM5">
        <v>-0.537420616102258</v>
      </c>
      <c r="DN5">
        <v>0.81753547977857599</v>
      </c>
      <c r="DO5">
        <v>0.36459401209935599</v>
      </c>
      <c r="DP5">
        <v>0.56433340205457005</v>
      </c>
      <c r="DQ5">
        <v>0</v>
      </c>
      <c r="DR5">
        <v>0</v>
      </c>
      <c r="DS5">
        <v>0.89941492281040003</v>
      </c>
      <c r="DT5">
        <v>-0.54601971384802395</v>
      </c>
      <c r="DU5">
        <v>0.30063347845508198</v>
      </c>
      <c r="DV5">
        <v>0.25614443373069501</v>
      </c>
      <c r="DW5">
        <v>0.63264230143912104</v>
      </c>
      <c r="DX5">
        <v>1.8458459984120801</v>
      </c>
      <c r="DY5">
        <v>0.504306372423176</v>
      </c>
      <c r="DZ5">
        <v>0</v>
      </c>
      <c r="EA5">
        <v>-5.6988219739856703E-2</v>
      </c>
      <c r="EB5">
        <v>-1.06642629472567</v>
      </c>
      <c r="EC5">
        <v>-0.51280984977132005</v>
      </c>
      <c r="ED5">
        <v>0.54367056981390904</v>
      </c>
      <c r="EE5">
        <v>0.42196957009603597</v>
      </c>
      <c r="EF5">
        <v>0.30765261315614001</v>
      </c>
      <c r="EG5">
        <v>-0.92699999318770598</v>
      </c>
      <c r="EH5">
        <v>0</v>
      </c>
      <c r="EI5">
        <v>-1.3741267093824401</v>
      </c>
      <c r="EJ5">
        <v>-1.19903373926039</v>
      </c>
      <c r="EK5">
        <v>0.77466396829768602</v>
      </c>
      <c r="EL5">
        <v>-0.61024532746109705</v>
      </c>
      <c r="EM5">
        <v>0.40806900889729802</v>
      </c>
      <c r="EN5">
        <v>1.67282726135219</v>
      </c>
      <c r="EO5">
        <v>0</v>
      </c>
      <c r="EP5">
        <v>0</v>
      </c>
      <c r="EQ5">
        <v>0.41778111490720499</v>
      </c>
      <c r="ER5">
        <v>0.93891378393414504</v>
      </c>
      <c r="ES5">
        <v>0.45969899260410202</v>
      </c>
      <c r="ET5">
        <v>-0.86477140729160895</v>
      </c>
      <c r="EU5">
        <v>-1.4445280481562901</v>
      </c>
      <c r="EV5">
        <v>0.36014465845001098</v>
      </c>
      <c r="EW5">
        <v>-1.7735774406893401</v>
      </c>
      <c r="EX5">
        <v>-1.2337113910665101</v>
      </c>
      <c r="EY5">
        <v>-0.366617523936695</v>
      </c>
      <c r="EZ5">
        <v>-1.27608850115621</v>
      </c>
      <c r="FA5">
        <v>-0.88719719971871602</v>
      </c>
      <c r="FB5">
        <v>-1.0964764174744399</v>
      </c>
      <c r="FC5">
        <v>-1.46335703964689</v>
      </c>
      <c r="FD5">
        <v>-0.51148635674511</v>
      </c>
      <c r="FE5">
        <v>-0.60555005939848305</v>
      </c>
      <c r="FF5">
        <v>-0.37843125968635899</v>
      </c>
      <c r="FG5">
        <v>-2.0164494210122599</v>
      </c>
      <c r="FH5">
        <v>-1.0244622099413001</v>
      </c>
      <c r="FI5">
        <v>-1.47157200444924</v>
      </c>
      <c r="FJ5">
        <v>-0.53605545291424805</v>
      </c>
      <c r="FK5">
        <v>-1.0174532283922999</v>
      </c>
      <c r="FL5">
        <v>-1.2083314551209501</v>
      </c>
      <c r="FM5">
        <v>-0.47048560751018897</v>
      </c>
      <c r="FN5">
        <v>-2.34473882222367</v>
      </c>
      <c r="FO5">
        <v>-1.02288703568544</v>
      </c>
      <c r="FP5">
        <v>-1.1690173254581699</v>
      </c>
      <c r="FQ5">
        <v>-0.90679949109514801</v>
      </c>
      <c r="FR5">
        <v>-1.3211932481655599</v>
      </c>
      <c r="FS5">
        <v>-2.3206892181226499</v>
      </c>
      <c r="FT5">
        <v>-1.14326431452595</v>
      </c>
      <c r="FU5">
        <v>0</v>
      </c>
      <c r="FV5">
        <v>-1.35180955208187</v>
      </c>
      <c r="FW5">
        <v>-0.51945551386918398</v>
      </c>
      <c r="FX5">
        <v>-0.64041320030272997</v>
      </c>
      <c r="FY5">
        <v>-0.39850654124803297</v>
      </c>
      <c r="FZ5">
        <v>-1.13318519446752</v>
      </c>
      <c r="GA5">
        <v>-1.05613833784439</v>
      </c>
      <c r="GB5">
        <v>-1.99070238253347</v>
      </c>
      <c r="GC5">
        <v>0</v>
      </c>
      <c r="GD5">
        <v>0</v>
      </c>
      <c r="GE5">
        <v>0</v>
      </c>
      <c r="GF5">
        <v>-1.1891859737928101</v>
      </c>
      <c r="GG5">
        <v>0</v>
      </c>
      <c r="GH5">
        <v>-0.695110435407571</v>
      </c>
      <c r="GI5">
        <v>-1.8375396427653801</v>
      </c>
      <c r="GJ5">
        <v>-0.31491218598205201</v>
      </c>
      <c r="GK5">
        <v>-0.34165724989662799</v>
      </c>
      <c r="GL5">
        <v>-0.390166838655993</v>
      </c>
      <c r="GM5">
        <v>0</v>
      </c>
      <c r="GN5">
        <v>0</v>
      </c>
      <c r="GO5">
        <v>-0.58040854029826405</v>
      </c>
      <c r="GP5">
        <v>0</v>
      </c>
      <c r="GQ5">
        <v>-0.74214451627155897</v>
      </c>
      <c r="GR5">
        <v>0</v>
      </c>
      <c r="GS5">
        <v>3.7973373553091397E-2</v>
      </c>
      <c r="GT5">
        <v>-0.58292962603611598</v>
      </c>
      <c r="GU5">
        <v>-1.10956269741104</v>
      </c>
      <c r="GV5">
        <v>-1.8489258065191301</v>
      </c>
      <c r="GW5">
        <v>-0.67414235750558305</v>
      </c>
      <c r="GX5">
        <v>-0.592945401922505</v>
      </c>
      <c r="GY5">
        <v>-1.2766461358357799</v>
      </c>
      <c r="GZ5">
        <v>-0.34846913765080401</v>
      </c>
      <c r="HA5">
        <v>-1.0109162812163499</v>
      </c>
      <c r="HB5">
        <v>0</v>
      </c>
      <c r="HC5">
        <v>-1.07412555138092</v>
      </c>
      <c r="HD5">
        <v>-1.12057904686153</v>
      </c>
      <c r="HE5">
        <v>-1.40435960645346</v>
      </c>
      <c r="HF5">
        <v>-2.0964912242907299</v>
      </c>
      <c r="HG5">
        <v>0</v>
      </c>
      <c r="HH5">
        <v>-0.73097333304641499</v>
      </c>
      <c r="HI5">
        <v>0</v>
      </c>
      <c r="HJ5">
        <v>-0.717162806460372</v>
      </c>
      <c r="HK5">
        <v>-0.92759523377834696</v>
      </c>
      <c r="HL5">
        <v>-2.0638208622929199</v>
      </c>
      <c r="HM5">
        <v>-1.3722478539651899</v>
      </c>
      <c r="HN5">
        <v>-1.0350386299846299</v>
      </c>
      <c r="HO5">
        <v>-0.214159915456195</v>
      </c>
      <c r="HP5">
        <v>0</v>
      </c>
      <c r="HQ5">
        <v>0</v>
      </c>
      <c r="HR5">
        <v>0</v>
      </c>
      <c r="HS5">
        <v>0</v>
      </c>
      <c r="HT5">
        <v>-0.54007388591501904</v>
      </c>
      <c r="HU5">
        <v>0.70624265267629704</v>
      </c>
      <c r="HV5">
        <v>-0.824318712211079</v>
      </c>
      <c r="HW5">
        <v>-1.07323967850864</v>
      </c>
      <c r="HX5">
        <v>0</v>
      </c>
      <c r="HY5">
        <v>-2.7037379176310699E-2</v>
      </c>
      <c r="HZ5">
        <v>0</v>
      </c>
      <c r="IA5">
        <v>-1.6531129025542901</v>
      </c>
      <c r="IB5">
        <v>0</v>
      </c>
      <c r="IC5">
        <v>-1.27638060792835</v>
      </c>
      <c r="ID5">
        <v>0</v>
      </c>
      <c r="IE5">
        <v>-2.5677783159845902</v>
      </c>
      <c r="IF5">
        <v>-1.1881383581358</v>
      </c>
      <c r="IG5">
        <v>0</v>
      </c>
      <c r="IH5">
        <v>-1.1961914985066999</v>
      </c>
      <c r="II5">
        <v>-1.59555704682634</v>
      </c>
      <c r="IJ5">
        <v>-1.47698463846648</v>
      </c>
      <c r="IK5">
        <v>-1.0319480396840299</v>
      </c>
      <c r="IL5">
        <v>0.73375128051268002</v>
      </c>
      <c r="IM5">
        <v>0.57744934177693497</v>
      </c>
      <c r="IN5">
        <v>0</v>
      </c>
      <c r="IO5">
        <v>-1.03107643860775</v>
      </c>
      <c r="IP5">
        <v>0.62537599496741902</v>
      </c>
      <c r="IQ5">
        <v>0</v>
      </c>
      <c r="IR5">
        <v>0.185118772909485</v>
      </c>
      <c r="IS5">
        <v>-1.2452705800488399</v>
      </c>
      <c r="IT5">
        <v>-0.68617089138893606</v>
      </c>
      <c r="IU5">
        <v>3.21831957072643E-2</v>
      </c>
      <c r="IV5">
        <v>-0.87602549297468602</v>
      </c>
      <c r="IW5">
        <v>-0.508837875599498</v>
      </c>
      <c r="IX5">
        <v>-0.68449915502831804</v>
      </c>
      <c r="IY5">
        <v>-0.47822217347461399</v>
      </c>
      <c r="IZ5">
        <v>-0.377316853389428</v>
      </c>
      <c r="JA5">
        <v>-1.2568347688152699</v>
      </c>
      <c r="JB5">
        <v>-0.31183420542261697</v>
      </c>
      <c r="JC5">
        <v>0</v>
      </c>
      <c r="JD5">
        <v>-1.13025799244587</v>
      </c>
      <c r="JE5">
        <v>-0.68058203396651995</v>
      </c>
      <c r="JF5">
        <v>-0.17572294689581699</v>
      </c>
      <c r="JG5">
        <v>-1.3060967003128301</v>
      </c>
      <c r="JH5">
        <v>-0.57950598589684099</v>
      </c>
      <c r="JI5">
        <v>-1.3670785335354301</v>
      </c>
      <c r="JJ5">
        <v>-0.45579048092330998</v>
      </c>
      <c r="JK5">
        <v>0</v>
      </c>
      <c r="JL5">
        <v>-1.22805111325752</v>
      </c>
      <c r="JM5">
        <v>-1.61449423262616</v>
      </c>
      <c r="JN5">
        <v>0</v>
      </c>
      <c r="JO5">
        <v>0</v>
      </c>
      <c r="JP5">
        <v>0</v>
      </c>
      <c r="JQ5">
        <v>-0.29911439065873302</v>
      </c>
      <c r="JR5">
        <v>0</v>
      </c>
      <c r="JS5">
        <v>0</v>
      </c>
      <c r="JT5">
        <v>-1.1206069262602201</v>
      </c>
      <c r="JU5">
        <v>-1.59945079159251</v>
      </c>
      <c r="JV5">
        <v>-0.432827558569296</v>
      </c>
      <c r="JW5">
        <v>-1.32187333461754</v>
      </c>
      <c r="JX5">
        <v>0</v>
      </c>
      <c r="JY5">
        <v>-0.46869013773114598</v>
      </c>
      <c r="JZ5">
        <v>-0.65554013284616297</v>
      </c>
      <c r="KA5">
        <v>0</v>
      </c>
      <c r="KB5">
        <v>-0.82780260134510597</v>
      </c>
      <c r="KC5">
        <v>-0.64169265942071996</v>
      </c>
      <c r="KD5">
        <v>-1.7842995849133001</v>
      </c>
      <c r="KE5">
        <v>-0.55664328037492605</v>
      </c>
      <c r="KF5">
        <v>0</v>
      </c>
      <c r="KG5">
        <v>-0.64486734601232898</v>
      </c>
      <c r="KH5">
        <v>-0.47785800734691303</v>
      </c>
      <c r="KI5">
        <v>-0.29000906739902699</v>
      </c>
      <c r="KJ5">
        <v>0.52721107145683899</v>
      </c>
      <c r="KK5">
        <v>0</v>
      </c>
      <c r="KL5">
        <v>-2.0084147930568599</v>
      </c>
      <c r="KM5">
        <v>-0.95863832299568397</v>
      </c>
      <c r="KN5">
        <v>0</v>
      </c>
      <c r="KO5">
        <v>0</v>
      </c>
      <c r="KP5">
        <v>-0.41752757466396401</v>
      </c>
      <c r="KQ5">
        <v>-1.56201399901185</v>
      </c>
      <c r="KR5">
        <v>-1.88257475183086</v>
      </c>
      <c r="KS5">
        <v>-0.74761748378641102</v>
      </c>
      <c r="KT5">
        <v>-1.76373385793125</v>
      </c>
      <c r="KU5">
        <v>0</v>
      </c>
      <c r="KV5">
        <v>0</v>
      </c>
      <c r="KW5">
        <v>0.27655124401937098</v>
      </c>
      <c r="KX5">
        <v>0.95717071013463495</v>
      </c>
      <c r="KY5">
        <v>0</v>
      </c>
      <c r="KZ5">
        <v>-1.0372874189278001</v>
      </c>
    </row>
    <row r="6" spans="1:312" x14ac:dyDescent="0.25">
      <c r="A6" t="s">
        <v>384</v>
      </c>
      <c r="B6">
        <v>256</v>
      </c>
      <c r="C6" t="s">
        <v>377</v>
      </c>
      <c r="D6" t="s">
        <v>385</v>
      </c>
      <c r="E6">
        <v>1.87085909640148</v>
      </c>
      <c r="F6">
        <v>1.5627458309425999</v>
      </c>
      <c r="G6">
        <v>1.3789117017568999</v>
      </c>
      <c r="H6">
        <v>1.74383121169703</v>
      </c>
      <c r="I6">
        <v>1.4323145698725701</v>
      </c>
      <c r="J6">
        <v>0.90400000892242105</v>
      </c>
      <c r="K6">
        <v>1.56891313408973</v>
      </c>
      <c r="L6">
        <v>1.6890050100332501</v>
      </c>
      <c r="M6">
        <v>1.36201026463291</v>
      </c>
      <c r="N6">
        <v>2.26058834875003</v>
      </c>
      <c r="O6">
        <v>1.2524555570623099</v>
      </c>
      <c r="P6">
        <v>1.3303341088513401</v>
      </c>
      <c r="Q6">
        <v>1.8131400369581001</v>
      </c>
      <c r="R6">
        <v>1.82115774775865</v>
      </c>
      <c r="S6">
        <v>1.7723017382902699</v>
      </c>
      <c r="T6">
        <v>0.81942624630246697</v>
      </c>
      <c r="U6">
        <v>0.86466550711899004</v>
      </c>
      <c r="V6">
        <v>1.1939512642966701</v>
      </c>
      <c r="W6">
        <v>1.54635253346157</v>
      </c>
      <c r="X6">
        <v>1.6487329956164101</v>
      </c>
      <c r="Y6">
        <v>1.24656547359364</v>
      </c>
      <c r="Z6">
        <v>1.8865712862473401</v>
      </c>
      <c r="AA6">
        <v>1.0892555368688699</v>
      </c>
      <c r="AB6">
        <v>1.1520392763791101</v>
      </c>
      <c r="AC6">
        <v>0.71012820945850896</v>
      </c>
      <c r="AD6">
        <v>1.2681391658144801</v>
      </c>
      <c r="AE6">
        <v>0.94187676174795398</v>
      </c>
      <c r="AF6">
        <v>0.75179962062296801</v>
      </c>
      <c r="AG6">
        <v>1.3023705683586799</v>
      </c>
      <c r="AH6">
        <v>0.71348388882918501</v>
      </c>
      <c r="AI6">
        <v>1.1875163313181101</v>
      </c>
      <c r="AJ6">
        <v>0.83737813979981901</v>
      </c>
      <c r="AK6">
        <v>1.1985786826404901</v>
      </c>
      <c r="AL6">
        <v>1.23582636204289</v>
      </c>
      <c r="AM6">
        <v>0.74237482759812001</v>
      </c>
      <c r="AN6">
        <v>1.0496957406419301</v>
      </c>
      <c r="AO6">
        <v>1.25025406504806</v>
      </c>
      <c r="AP6">
        <v>0.17314941525439601</v>
      </c>
      <c r="AQ6">
        <v>0.85458550127861799</v>
      </c>
      <c r="AR6">
        <v>0.82306166834866001</v>
      </c>
      <c r="AS6">
        <v>0.95172947779419603</v>
      </c>
      <c r="AT6">
        <v>0.861747866346672</v>
      </c>
      <c r="AU6">
        <v>0.91807732803668596</v>
      </c>
      <c r="AV6">
        <v>1.5350207901383399</v>
      </c>
      <c r="AW6">
        <v>1.0329597543378</v>
      </c>
      <c r="AX6">
        <v>1.21998679539899</v>
      </c>
      <c r="AY6">
        <v>1.8302584741983901</v>
      </c>
      <c r="AZ6">
        <v>0.80704311932605299</v>
      </c>
      <c r="BA6">
        <v>1.0573268515918699</v>
      </c>
      <c r="BB6">
        <v>1.4473852488321799</v>
      </c>
      <c r="BC6">
        <v>1.4673174430584199</v>
      </c>
      <c r="BD6">
        <v>0.77625665106911801</v>
      </c>
      <c r="BE6">
        <v>1.14660970638393</v>
      </c>
      <c r="BF6">
        <v>1.0976135286992501</v>
      </c>
      <c r="BG6">
        <v>1.1543124906103499</v>
      </c>
      <c r="BH6">
        <v>1.51246793966088</v>
      </c>
      <c r="BI6">
        <v>1.11888444899419</v>
      </c>
      <c r="BJ6">
        <v>1.21800679536441</v>
      </c>
      <c r="BK6">
        <v>1.55881959964142</v>
      </c>
      <c r="BL6">
        <v>1.6354598891521199</v>
      </c>
      <c r="BM6">
        <v>0.79940686019332896</v>
      </c>
      <c r="BN6">
        <v>0.84253139192674498</v>
      </c>
      <c r="BO6">
        <v>0.95831271120660699</v>
      </c>
      <c r="BP6">
        <v>0.84273883552295403</v>
      </c>
      <c r="BQ6">
        <v>0.94509553247079303</v>
      </c>
      <c r="BR6">
        <v>1.0785740385514899</v>
      </c>
      <c r="BS6">
        <v>1.1903149188142499</v>
      </c>
      <c r="BT6">
        <v>0.50058563032451397</v>
      </c>
      <c r="BU6">
        <v>1.1840322175488001</v>
      </c>
      <c r="BV6">
        <v>0.64820966076297504</v>
      </c>
      <c r="BW6">
        <v>0.668193903493844</v>
      </c>
      <c r="BX6">
        <v>1.1776183668379001</v>
      </c>
      <c r="BY6">
        <v>-5.4642370357898696E-3</v>
      </c>
      <c r="BZ6">
        <v>0.59028936664248999</v>
      </c>
      <c r="CA6">
        <v>1.1231037200348399</v>
      </c>
      <c r="CB6">
        <v>0.29664001861699402</v>
      </c>
      <c r="CC6">
        <v>0.894267271738861</v>
      </c>
      <c r="CD6">
        <v>0.94946857956657205</v>
      </c>
      <c r="CE6">
        <v>0.47145308422540999</v>
      </c>
      <c r="CF6">
        <v>0.79231673304039396</v>
      </c>
      <c r="CG6">
        <v>0</v>
      </c>
      <c r="CH6">
        <v>0.99394108753531396</v>
      </c>
      <c r="CI6">
        <v>0.39802221871034998</v>
      </c>
      <c r="CJ6">
        <v>1.35209195424706</v>
      </c>
      <c r="CK6">
        <v>1.1088336307167901</v>
      </c>
      <c r="CL6">
        <v>0</v>
      </c>
      <c r="CM6">
        <v>0.41666979355543898</v>
      </c>
      <c r="CN6">
        <v>0.87690187682480902</v>
      </c>
      <c r="CO6">
        <v>0.342345110485965</v>
      </c>
      <c r="CP6">
        <v>0.62499695832052504</v>
      </c>
      <c r="CQ6">
        <v>0.86623886100496705</v>
      </c>
      <c r="CR6">
        <v>0.73278809461009997</v>
      </c>
      <c r="CS6">
        <v>0.82977250514900602</v>
      </c>
      <c r="CT6">
        <v>1.71442379874377</v>
      </c>
      <c r="CU6">
        <v>-1.4171751550777999E-2</v>
      </c>
      <c r="CV6">
        <v>0.95519230043213499</v>
      </c>
      <c r="CW6">
        <v>0.21851593993738599</v>
      </c>
      <c r="CX6">
        <v>0.49948848048066002</v>
      </c>
      <c r="CY6">
        <v>0.287441140932372</v>
      </c>
      <c r="CZ6">
        <v>0.55187083417810501</v>
      </c>
      <c r="DA6">
        <v>1.30863040889171</v>
      </c>
      <c r="DB6">
        <v>0.70623691079169804</v>
      </c>
      <c r="DC6">
        <v>0</v>
      </c>
      <c r="DD6">
        <v>0.28342084083324298</v>
      </c>
      <c r="DE6">
        <v>0.761380718085368</v>
      </c>
      <c r="DF6">
        <v>1.17695937012426</v>
      </c>
      <c r="DG6">
        <v>0.40316008733661801</v>
      </c>
      <c r="DH6">
        <v>0.59291770215508</v>
      </c>
      <c r="DI6">
        <v>0.40969050790719902</v>
      </c>
      <c r="DJ6">
        <v>0.389420447501161</v>
      </c>
      <c r="DK6">
        <v>0.69885103324171205</v>
      </c>
      <c r="DL6">
        <v>-0.43528015982381602</v>
      </c>
      <c r="DM6">
        <v>-9.5985810903801094E-2</v>
      </c>
      <c r="DN6">
        <v>0.72759702946295501</v>
      </c>
      <c r="DO6">
        <v>0.39540374908438602</v>
      </c>
      <c r="DP6">
        <v>0.50168274608521102</v>
      </c>
      <c r="DQ6">
        <v>0</v>
      </c>
      <c r="DR6">
        <v>0</v>
      </c>
      <c r="DS6">
        <v>0.74102142794175396</v>
      </c>
      <c r="DT6">
        <v>7.2645898145940496E-2</v>
      </c>
      <c r="DU6">
        <v>0.58434837703678999</v>
      </c>
      <c r="DV6">
        <v>0</v>
      </c>
      <c r="DW6">
        <v>0.74803430971520002</v>
      </c>
      <c r="DX6">
        <v>1.57356228103894</v>
      </c>
      <c r="DY6">
        <v>0.320936682165606</v>
      </c>
      <c r="DZ6">
        <v>0</v>
      </c>
      <c r="EA6">
        <v>0</v>
      </c>
      <c r="EB6">
        <v>-0.66950195105049903</v>
      </c>
      <c r="EC6">
        <v>-0.44319150193837897</v>
      </c>
      <c r="ED6">
        <v>1.0116199750994299</v>
      </c>
      <c r="EE6">
        <v>0.16345154499078901</v>
      </c>
      <c r="EF6">
        <v>0</v>
      </c>
      <c r="EG6">
        <v>0</v>
      </c>
      <c r="EH6">
        <v>0</v>
      </c>
      <c r="EI6">
        <v>-1.0246228346809501</v>
      </c>
      <c r="EJ6">
        <v>-0.80037420952521798</v>
      </c>
      <c r="EK6">
        <v>0.64368330815647001</v>
      </c>
      <c r="EL6">
        <v>-0.52064944964892801</v>
      </c>
      <c r="EM6">
        <v>0.24674291562592601</v>
      </c>
      <c r="EN6">
        <v>1.1725017254652199</v>
      </c>
      <c r="EO6">
        <v>0</v>
      </c>
      <c r="EP6">
        <v>0</v>
      </c>
      <c r="EQ6">
        <v>0.62300422063002503</v>
      </c>
      <c r="ER6">
        <v>0.80224080230102102</v>
      </c>
      <c r="ES6">
        <v>0</v>
      </c>
      <c r="ET6">
        <v>-0.85687299729129596</v>
      </c>
      <c r="EU6">
        <v>-1.5107660271807799</v>
      </c>
      <c r="EV6">
        <v>0</v>
      </c>
      <c r="EW6">
        <v>-1.50333195567028</v>
      </c>
      <c r="EX6">
        <v>-1.1939002355172801</v>
      </c>
      <c r="EY6">
        <v>-0.455138296330657</v>
      </c>
      <c r="EZ6">
        <v>-0.77218365349335005</v>
      </c>
      <c r="FA6">
        <v>-0.87279685915748295</v>
      </c>
      <c r="FB6">
        <v>-0.85945805398620401</v>
      </c>
      <c r="FC6">
        <v>-0.98727227883726798</v>
      </c>
      <c r="FD6">
        <v>-0.43935595680877298</v>
      </c>
      <c r="FE6">
        <v>-1.0889519803088901</v>
      </c>
      <c r="FF6">
        <v>0</v>
      </c>
      <c r="FG6">
        <v>-1.9579255411938801</v>
      </c>
      <c r="FH6">
        <v>-0.45407899214535902</v>
      </c>
      <c r="FI6">
        <v>-0.73078089229795895</v>
      </c>
      <c r="FJ6">
        <v>-0.4243833483269</v>
      </c>
      <c r="FK6">
        <v>-0.86475614545135404</v>
      </c>
      <c r="FL6">
        <v>-0.90496161224929295</v>
      </c>
      <c r="FM6">
        <v>-0.75013518063114304</v>
      </c>
      <c r="FN6">
        <v>-1.85498615655929</v>
      </c>
      <c r="FO6">
        <v>-0.66110924808958804</v>
      </c>
      <c r="FP6">
        <v>-0.41418813193462001</v>
      </c>
      <c r="FQ6">
        <v>-0.53640754369029597</v>
      </c>
      <c r="FR6">
        <v>-0.77972130468008505</v>
      </c>
      <c r="FS6">
        <v>-1.1333723065355299</v>
      </c>
      <c r="FT6">
        <v>-0.75472175229224303</v>
      </c>
      <c r="FU6">
        <v>-0.31836549051449098</v>
      </c>
      <c r="FV6">
        <v>-1.0627077389316599</v>
      </c>
      <c r="FW6">
        <v>0</v>
      </c>
      <c r="FX6">
        <v>0</v>
      </c>
      <c r="FY6">
        <v>0</v>
      </c>
      <c r="FZ6">
        <v>-0.56769404370504895</v>
      </c>
      <c r="GA6">
        <v>-0.97523158664707299</v>
      </c>
      <c r="GB6">
        <v>-0.795285072657966</v>
      </c>
      <c r="GC6">
        <v>-1.3536246885309999</v>
      </c>
      <c r="GD6">
        <v>0</v>
      </c>
      <c r="GE6">
        <v>0</v>
      </c>
      <c r="GF6">
        <v>-0.43743835325227198</v>
      </c>
      <c r="GG6">
        <v>0</v>
      </c>
      <c r="GH6">
        <v>-0.63032786050602696</v>
      </c>
      <c r="GI6">
        <v>-2.3255827332230199</v>
      </c>
      <c r="GJ6">
        <v>0</v>
      </c>
      <c r="GK6">
        <v>-0.58967625113497102</v>
      </c>
      <c r="GL6">
        <v>0</v>
      </c>
      <c r="GM6">
        <v>0</v>
      </c>
      <c r="GN6">
        <v>-0.560136480130632</v>
      </c>
      <c r="GO6">
        <v>-0.78847958518945105</v>
      </c>
      <c r="GP6">
        <v>0</v>
      </c>
      <c r="GQ6">
        <v>-0.71743961687419799</v>
      </c>
      <c r="GR6">
        <v>0</v>
      </c>
      <c r="GS6">
        <v>-2.7388851418248998E-3</v>
      </c>
      <c r="GT6">
        <v>-0.74710944422950298</v>
      </c>
      <c r="GU6">
        <v>-1.6350447460309101</v>
      </c>
      <c r="GV6">
        <v>-1.7387192639025699</v>
      </c>
      <c r="GW6">
        <v>-0.90643248503525198</v>
      </c>
      <c r="GX6">
        <v>0</v>
      </c>
      <c r="GY6">
        <v>-0.44105827074216197</v>
      </c>
      <c r="GZ6">
        <v>-0.35958411290965597</v>
      </c>
      <c r="HA6">
        <v>-0.75089428629172805</v>
      </c>
      <c r="HB6">
        <v>-0.87709073604394805</v>
      </c>
      <c r="HC6">
        <v>-1.2647659934447599</v>
      </c>
      <c r="HD6">
        <v>-0.69155658601911796</v>
      </c>
      <c r="HE6">
        <v>-0.382405851526123</v>
      </c>
      <c r="HF6">
        <v>-1.94535554076642</v>
      </c>
      <c r="HG6">
        <v>0</v>
      </c>
      <c r="HH6">
        <v>-0.122537299402717</v>
      </c>
      <c r="HI6">
        <v>-0.38246321581562898</v>
      </c>
      <c r="HJ6">
        <v>-0.58021126005465695</v>
      </c>
      <c r="HK6">
        <v>-0.70251977011415501</v>
      </c>
      <c r="HL6">
        <v>-1.6399083105935901</v>
      </c>
      <c r="HM6">
        <v>-1.2941214672941299</v>
      </c>
      <c r="HN6">
        <v>-0.78978325182777798</v>
      </c>
      <c r="HO6">
        <v>0</v>
      </c>
      <c r="HP6">
        <v>0</v>
      </c>
      <c r="HQ6">
        <v>0</v>
      </c>
      <c r="HR6">
        <v>0</v>
      </c>
      <c r="HS6">
        <v>0</v>
      </c>
      <c r="HT6">
        <v>-0.48110323667722799</v>
      </c>
      <c r="HU6">
        <v>-4.5252570660051998E-2</v>
      </c>
      <c r="HV6">
        <v>-1.1736061382885401</v>
      </c>
      <c r="HW6">
        <v>-0.890720755173113</v>
      </c>
      <c r="HX6">
        <v>0</v>
      </c>
      <c r="HY6">
        <v>0</v>
      </c>
      <c r="HZ6">
        <v>0</v>
      </c>
      <c r="IA6">
        <v>-1.8169537791338399</v>
      </c>
      <c r="IB6">
        <v>0</v>
      </c>
      <c r="IC6">
        <v>-2.4536211197975898E-2</v>
      </c>
      <c r="ID6">
        <v>0</v>
      </c>
      <c r="IE6">
        <v>-3.0475695373736702</v>
      </c>
      <c r="IF6">
        <v>-1.4276654333189601E-2</v>
      </c>
      <c r="IG6">
        <v>-0.93757848466392502</v>
      </c>
      <c r="IH6">
        <v>-0.65861109854858002</v>
      </c>
      <c r="II6">
        <v>-1.44767460527307</v>
      </c>
      <c r="IJ6">
        <v>-1.3849755964378001</v>
      </c>
      <c r="IK6">
        <v>-1.1536805947773301</v>
      </c>
      <c r="IL6">
        <v>0.42072469159140602</v>
      </c>
      <c r="IM6">
        <v>0.111082254296146</v>
      </c>
      <c r="IN6">
        <v>0</v>
      </c>
      <c r="IO6">
        <v>-0.29907673542930602</v>
      </c>
      <c r="IP6">
        <v>0.192596181652953</v>
      </c>
      <c r="IQ6">
        <v>0</v>
      </c>
      <c r="IR6">
        <v>0</v>
      </c>
      <c r="IS6">
        <v>-1.0732649168012001</v>
      </c>
      <c r="IT6">
        <v>-0.19020858903745899</v>
      </c>
      <c r="IU6">
        <v>0</v>
      </c>
      <c r="IV6">
        <v>-1.48153830590498</v>
      </c>
      <c r="IW6">
        <v>-0.62230359343706998</v>
      </c>
      <c r="IX6">
        <v>-1.0779699969741801</v>
      </c>
      <c r="IY6">
        <v>-1.0346276083002</v>
      </c>
      <c r="IZ6">
        <v>-0.53858075675487704</v>
      </c>
      <c r="JA6">
        <v>-1.9077010559741501</v>
      </c>
      <c r="JB6">
        <v>-0.448516475652534</v>
      </c>
      <c r="JC6">
        <v>-0.88672366202761699</v>
      </c>
      <c r="JD6">
        <v>-1.4274510369207001</v>
      </c>
      <c r="JE6">
        <v>-1.2188321724473701</v>
      </c>
      <c r="JF6">
        <v>-0.27053333922796502</v>
      </c>
      <c r="JG6">
        <v>-1.73909586210987</v>
      </c>
      <c r="JH6">
        <v>-0.63851214116326105</v>
      </c>
      <c r="JI6">
        <v>-1.74048662445069</v>
      </c>
      <c r="JJ6">
        <v>-0.91581510236171704</v>
      </c>
      <c r="JK6">
        <v>-0.22739540815402201</v>
      </c>
      <c r="JL6">
        <v>-1.78737898348668</v>
      </c>
      <c r="JM6">
        <v>-2.0568118573396101</v>
      </c>
      <c r="JN6">
        <v>-0.45679827445875398</v>
      </c>
      <c r="JO6">
        <v>-0.263699292867351</v>
      </c>
      <c r="JP6">
        <v>-0.241416910326888</v>
      </c>
      <c r="JQ6">
        <v>-0.70887176383270201</v>
      </c>
      <c r="JR6">
        <v>0</v>
      </c>
      <c r="JS6">
        <v>0</v>
      </c>
      <c r="JT6">
        <v>-1.8268589912398601</v>
      </c>
      <c r="JU6">
        <v>-1.9965396806587901</v>
      </c>
      <c r="JV6">
        <v>-0.90526545198647002</v>
      </c>
      <c r="JW6">
        <v>-1.70132635038082</v>
      </c>
      <c r="JX6">
        <v>0</v>
      </c>
      <c r="JY6">
        <v>-0.61320014517994303</v>
      </c>
      <c r="JZ6">
        <v>-0.26412481005323002</v>
      </c>
      <c r="KA6">
        <v>0</v>
      </c>
      <c r="KB6">
        <v>-1.1359312419462599</v>
      </c>
      <c r="KC6">
        <v>-0.56812431023653798</v>
      </c>
      <c r="KD6">
        <v>-2.3335978564914601</v>
      </c>
      <c r="KE6">
        <v>-0.85491509662255605</v>
      </c>
      <c r="KF6">
        <v>0</v>
      </c>
      <c r="KG6">
        <v>-0.99573688204400301</v>
      </c>
      <c r="KH6">
        <v>-0.68129029741546498</v>
      </c>
      <c r="KI6">
        <v>-0.53250490299065301</v>
      </c>
      <c r="KJ6">
        <v>0</v>
      </c>
      <c r="KK6">
        <v>0</v>
      </c>
      <c r="KL6">
        <v>-2.5818961123534501</v>
      </c>
      <c r="KM6">
        <v>-1.2395242458140701</v>
      </c>
      <c r="KN6">
        <v>-0.50699642170620396</v>
      </c>
      <c r="KO6">
        <v>-0.95121903711633204</v>
      </c>
      <c r="KP6">
        <v>-0.89957132170980902</v>
      </c>
      <c r="KQ6">
        <v>-1.91088761753616</v>
      </c>
      <c r="KR6">
        <v>-1.67941759275068</v>
      </c>
      <c r="KS6">
        <v>-0.71032038143769505</v>
      </c>
      <c r="KT6">
        <v>-1.96452723127544</v>
      </c>
      <c r="KU6">
        <v>0</v>
      </c>
      <c r="KV6">
        <v>0</v>
      </c>
      <c r="KW6">
        <v>5.3266974854541099E-2</v>
      </c>
      <c r="KX6">
        <v>0.56329718338087198</v>
      </c>
      <c r="KY6">
        <v>-1.65165208144362</v>
      </c>
      <c r="KZ6">
        <v>-1.55412952886461</v>
      </c>
    </row>
    <row r="7" spans="1:312" x14ac:dyDescent="0.25">
      <c r="A7" t="s">
        <v>386</v>
      </c>
      <c r="B7">
        <v>252</v>
      </c>
      <c r="C7" t="s">
        <v>377</v>
      </c>
      <c r="D7" t="s">
        <v>387</v>
      </c>
      <c r="E7">
        <v>1.77994505072211</v>
      </c>
      <c r="F7">
        <v>1.53038761656483</v>
      </c>
      <c r="G7">
        <v>1.36131611651032</v>
      </c>
      <c r="H7">
        <v>1.7396870923455301</v>
      </c>
      <c r="I7">
        <v>1.3137114626218001</v>
      </c>
      <c r="J7">
        <v>0.864283207764171</v>
      </c>
      <c r="K7">
        <v>1.60567438430295</v>
      </c>
      <c r="L7">
        <v>1.73606843665237</v>
      </c>
      <c r="M7">
        <v>1.31849109190817</v>
      </c>
      <c r="N7">
        <v>2.2016033175532299</v>
      </c>
      <c r="O7">
        <v>1.2058614899794999</v>
      </c>
      <c r="P7">
        <v>1.1849790342555699</v>
      </c>
      <c r="Q7">
        <v>1.90159138453955</v>
      </c>
      <c r="R7">
        <v>1.7456331135857299</v>
      </c>
      <c r="S7">
        <v>1.5421033509134701</v>
      </c>
      <c r="T7">
        <v>0.83902513906255505</v>
      </c>
      <c r="U7">
        <v>0.75735220863706898</v>
      </c>
      <c r="V7">
        <v>1.14880304518577</v>
      </c>
      <c r="W7">
        <v>1.5194740705363301</v>
      </c>
      <c r="X7">
        <v>1.7124678476944399</v>
      </c>
      <c r="Y7">
        <v>1.1902238015592199</v>
      </c>
      <c r="Z7">
        <v>1.86833109424691</v>
      </c>
      <c r="AA7">
        <v>1.2106725650424</v>
      </c>
      <c r="AB7">
        <v>1.0180512087746301</v>
      </c>
      <c r="AC7">
        <v>0.81028528478235895</v>
      </c>
      <c r="AD7">
        <v>1.3365048195925</v>
      </c>
      <c r="AE7">
        <v>1.0014635136023</v>
      </c>
      <c r="AF7">
        <v>0.73627286519094903</v>
      </c>
      <c r="AG7">
        <v>1.22918014638342</v>
      </c>
      <c r="AH7">
        <v>0.81264082770189505</v>
      </c>
      <c r="AI7">
        <v>1.0949539415335401</v>
      </c>
      <c r="AJ7">
        <v>0.78200168798325598</v>
      </c>
      <c r="AK7">
        <v>1.16843072514072</v>
      </c>
      <c r="AL7">
        <v>1.29271712791391</v>
      </c>
      <c r="AM7">
        <v>0.61619544864726306</v>
      </c>
      <c r="AN7">
        <v>0.83749322107340496</v>
      </c>
      <c r="AO7">
        <v>1.0444437172380301</v>
      </c>
      <c r="AP7">
        <v>0.24210841835848501</v>
      </c>
      <c r="AQ7">
        <v>0.77036126520079096</v>
      </c>
      <c r="AR7">
        <v>0.77770716195921896</v>
      </c>
      <c r="AS7">
        <v>0.89483839330563297</v>
      </c>
      <c r="AT7">
        <v>0.69512955026266399</v>
      </c>
      <c r="AU7">
        <v>0.87340810188654305</v>
      </c>
      <c r="AV7">
        <v>1.5786007869279499</v>
      </c>
      <c r="AW7">
        <v>1.0081461785302499</v>
      </c>
      <c r="AX7">
        <v>1.23341505017481</v>
      </c>
      <c r="AY7">
        <v>1.93976899720559</v>
      </c>
      <c r="AZ7">
        <v>0.72367592943874703</v>
      </c>
      <c r="BA7">
        <v>0.91094104531328002</v>
      </c>
      <c r="BB7">
        <v>1.4643241515849601</v>
      </c>
      <c r="BC7">
        <v>1.5412908808402099</v>
      </c>
      <c r="BD7">
        <v>0.74705727362970298</v>
      </c>
      <c r="BE7">
        <v>1.23122052020548</v>
      </c>
      <c r="BF7">
        <v>1.0934205630210601</v>
      </c>
      <c r="BG7">
        <v>1.10730615966669</v>
      </c>
      <c r="BH7">
        <v>1.6687501220407599</v>
      </c>
      <c r="BI7">
        <v>1.0200311368633099</v>
      </c>
      <c r="BJ7">
        <v>1.30069907005507</v>
      </c>
      <c r="BK7">
        <v>1.59901168890436</v>
      </c>
      <c r="BL7">
        <v>1.71267160741354</v>
      </c>
      <c r="BM7">
        <v>0.82347932639174104</v>
      </c>
      <c r="BN7">
        <v>0</v>
      </c>
      <c r="BO7">
        <v>0.79797012882891305</v>
      </c>
      <c r="BP7">
        <v>0.853963901981591</v>
      </c>
      <c r="BQ7">
        <v>0.84896085177825098</v>
      </c>
      <c r="BR7">
        <v>1.2108989827515499</v>
      </c>
      <c r="BS7">
        <v>1.12803604547118</v>
      </c>
      <c r="BT7">
        <v>0.47796340186703201</v>
      </c>
      <c r="BU7">
        <v>1.2142043236129101</v>
      </c>
      <c r="BV7">
        <v>0.73682372238319804</v>
      </c>
      <c r="BW7">
        <v>0.55046213038399505</v>
      </c>
      <c r="BX7">
        <v>1.169723870304</v>
      </c>
      <c r="BY7">
        <v>7.1915156578298806E-2</v>
      </c>
      <c r="BZ7">
        <v>0.64968601992717601</v>
      </c>
      <c r="CA7">
        <v>1.14594715354926</v>
      </c>
      <c r="CB7">
        <v>0.3908198890804</v>
      </c>
      <c r="CC7">
        <v>1.03015818307325</v>
      </c>
      <c r="CD7">
        <v>0.92764766857294401</v>
      </c>
      <c r="CE7">
        <v>0.53911622671712001</v>
      </c>
      <c r="CF7">
        <v>0.68474301512455105</v>
      </c>
      <c r="CG7">
        <v>0</v>
      </c>
      <c r="CH7">
        <v>0.96929684045764097</v>
      </c>
      <c r="CI7">
        <v>0.54769982853903099</v>
      </c>
      <c r="CJ7">
        <v>1.4058438917665299</v>
      </c>
      <c r="CK7">
        <v>1.0378188185389501</v>
      </c>
      <c r="CL7">
        <v>0</v>
      </c>
      <c r="CM7">
        <v>0.549498689141107</v>
      </c>
      <c r="CN7">
        <v>0.86040547071218598</v>
      </c>
      <c r="CO7">
        <v>0.39661424522393401</v>
      </c>
      <c r="CP7">
        <v>0.59089053057093399</v>
      </c>
      <c r="CQ7">
        <v>1.06179417110872</v>
      </c>
      <c r="CR7">
        <v>0.80645575611864995</v>
      </c>
      <c r="CS7">
        <v>0.92483816539308406</v>
      </c>
      <c r="CT7">
        <v>1.9610227416811601</v>
      </c>
      <c r="CU7">
        <v>0.106532221939178</v>
      </c>
      <c r="CV7">
        <v>0.81944450263436597</v>
      </c>
      <c r="CW7">
        <v>0.340881942774789</v>
      </c>
      <c r="CX7">
        <v>0.52515215133089099</v>
      </c>
      <c r="CY7">
        <v>0</v>
      </c>
      <c r="CZ7">
        <v>0.44703200106015201</v>
      </c>
      <c r="DA7">
        <v>1.56792174184835</v>
      </c>
      <c r="DB7">
        <v>0.76537509485292798</v>
      </c>
      <c r="DC7">
        <v>-0.108667823377484</v>
      </c>
      <c r="DD7">
        <v>0.22048002097305999</v>
      </c>
      <c r="DE7">
        <v>0.84597924377247402</v>
      </c>
      <c r="DF7">
        <v>1.0300555815347701</v>
      </c>
      <c r="DG7">
        <v>0.41432283757972699</v>
      </c>
      <c r="DH7">
        <v>0.66587548938298602</v>
      </c>
      <c r="DI7">
        <v>0.45278743740132799</v>
      </c>
      <c r="DJ7">
        <v>0.41723154308409399</v>
      </c>
      <c r="DK7">
        <v>0</v>
      </c>
      <c r="DL7">
        <v>-0.53118642133711003</v>
      </c>
      <c r="DM7">
        <v>-0.24937346268541699</v>
      </c>
      <c r="DN7">
        <v>0.73047541909829805</v>
      </c>
      <c r="DO7">
        <v>0.289643951446724</v>
      </c>
      <c r="DP7">
        <v>0.70824407261933098</v>
      </c>
      <c r="DQ7">
        <v>0</v>
      </c>
      <c r="DR7">
        <v>0</v>
      </c>
      <c r="DS7">
        <v>0.86971098423345194</v>
      </c>
      <c r="DT7">
        <v>-0.225649367285705</v>
      </c>
      <c r="DU7">
        <v>0.55898236751632402</v>
      </c>
      <c r="DV7">
        <v>0</v>
      </c>
      <c r="DW7">
        <v>0.79652106799761502</v>
      </c>
      <c r="DX7">
        <v>1.9147610162879301</v>
      </c>
      <c r="DY7">
        <v>0.36381875918915801</v>
      </c>
      <c r="DZ7">
        <v>0</v>
      </c>
      <c r="EA7">
        <v>0</v>
      </c>
      <c r="EB7">
        <v>-0.97790176967329101</v>
      </c>
      <c r="EC7">
        <v>-0.48392122683627198</v>
      </c>
      <c r="ED7">
        <v>0.89849085621012503</v>
      </c>
      <c r="EE7">
        <v>0.23208825761110399</v>
      </c>
      <c r="EF7">
        <v>0</v>
      </c>
      <c r="EG7">
        <v>-0.24559803851940101</v>
      </c>
      <c r="EH7">
        <v>0</v>
      </c>
      <c r="EI7">
        <v>-1.3228774319415699</v>
      </c>
      <c r="EJ7">
        <v>-1.0485748794682499</v>
      </c>
      <c r="EK7">
        <v>0.65129712388865901</v>
      </c>
      <c r="EL7">
        <v>-0.57690396705368496</v>
      </c>
      <c r="EM7">
        <v>0.33115350487766099</v>
      </c>
      <c r="EN7">
        <v>1.4912440503697799</v>
      </c>
      <c r="EO7">
        <v>0</v>
      </c>
      <c r="EP7">
        <v>0</v>
      </c>
      <c r="EQ7">
        <v>0.61847023206304896</v>
      </c>
      <c r="ER7">
        <v>0.99594285512238301</v>
      </c>
      <c r="ES7">
        <v>0</v>
      </c>
      <c r="ET7">
        <v>-0.986772976778166</v>
      </c>
      <c r="EU7">
        <v>-1.660622533015</v>
      </c>
      <c r="EV7">
        <v>0</v>
      </c>
      <c r="EW7">
        <v>-1.6066951907582301</v>
      </c>
      <c r="EX7">
        <v>-1.2317292886826401</v>
      </c>
      <c r="EY7">
        <v>-0.45598062109383802</v>
      </c>
      <c r="EZ7">
        <v>-0.90852561465295001</v>
      </c>
      <c r="FA7">
        <v>-0.90622794696707298</v>
      </c>
      <c r="FB7">
        <v>-0.98439282652432403</v>
      </c>
      <c r="FC7">
        <v>-1.16580599664784</v>
      </c>
      <c r="FD7">
        <v>-0.47780821199448797</v>
      </c>
      <c r="FE7">
        <v>-1.0004953641388901</v>
      </c>
      <c r="FF7">
        <v>0</v>
      </c>
      <c r="FG7">
        <v>-1.9606268375325699</v>
      </c>
      <c r="FH7">
        <v>-0.62351076807114603</v>
      </c>
      <c r="FI7">
        <v>-0.93136476100045695</v>
      </c>
      <c r="FJ7">
        <v>-0.42880302401154602</v>
      </c>
      <c r="FK7">
        <v>-0.88502321393655503</v>
      </c>
      <c r="FL7">
        <v>-0.95828025606494205</v>
      </c>
      <c r="FM7">
        <v>-0.66303663882282504</v>
      </c>
      <c r="FN7">
        <v>-1.96330818822284</v>
      </c>
      <c r="FO7">
        <v>-0.69334042962860698</v>
      </c>
      <c r="FP7">
        <v>-0.64948028371348998</v>
      </c>
      <c r="FQ7">
        <v>-0.60963340991467596</v>
      </c>
      <c r="FR7">
        <v>-0.956877662198376</v>
      </c>
      <c r="FS7">
        <v>-1.4057580262494001</v>
      </c>
      <c r="FT7">
        <v>-0.91593918503723604</v>
      </c>
      <c r="FU7">
        <v>-0.31674323772490298</v>
      </c>
      <c r="FV7">
        <v>-1.1682357412779101</v>
      </c>
      <c r="FW7">
        <v>0</v>
      </c>
      <c r="FX7">
        <v>0</v>
      </c>
      <c r="FY7">
        <v>0</v>
      </c>
      <c r="FZ7">
        <v>-0.82181628025226905</v>
      </c>
      <c r="GA7">
        <v>-1.0405534096175499</v>
      </c>
      <c r="GB7">
        <v>-1.1710786432315901</v>
      </c>
      <c r="GC7">
        <v>0</v>
      </c>
      <c r="GD7">
        <v>0</v>
      </c>
      <c r="GE7">
        <v>0</v>
      </c>
      <c r="GF7">
        <v>-0.61560684146505196</v>
      </c>
      <c r="GG7">
        <v>0</v>
      </c>
      <c r="GH7">
        <v>-0.56215151700285704</v>
      </c>
      <c r="GI7">
        <v>-2.2541137137429099</v>
      </c>
      <c r="GJ7">
        <v>0</v>
      </c>
      <c r="GK7">
        <v>-0.56100517916719295</v>
      </c>
      <c r="GL7">
        <v>0</v>
      </c>
      <c r="GM7">
        <v>0</v>
      </c>
      <c r="GN7">
        <v>0</v>
      </c>
      <c r="GO7">
        <v>-0.63854795489826799</v>
      </c>
      <c r="GP7">
        <v>0</v>
      </c>
      <c r="GQ7">
        <v>-0.68471901705969596</v>
      </c>
      <c r="GR7">
        <v>0.24843879089908399</v>
      </c>
      <c r="GS7">
        <v>3.4117528736502201E-2</v>
      </c>
      <c r="GT7">
        <v>-0.80530003469728195</v>
      </c>
      <c r="GU7">
        <v>-1.51050345750783</v>
      </c>
      <c r="GV7">
        <v>-1.8282981328978201</v>
      </c>
      <c r="GW7">
        <v>-0.827860784970052</v>
      </c>
      <c r="GX7">
        <v>0</v>
      </c>
      <c r="GY7">
        <v>-0.73049820678771704</v>
      </c>
      <c r="GZ7">
        <v>-0.27699909638574899</v>
      </c>
      <c r="HA7">
        <v>-0.80645896076894397</v>
      </c>
      <c r="HB7">
        <v>0</v>
      </c>
      <c r="HC7">
        <v>-1.27062746441716</v>
      </c>
      <c r="HD7">
        <v>-0.89745947547699401</v>
      </c>
      <c r="HE7">
        <v>-0.75655223701046204</v>
      </c>
      <c r="HF7">
        <v>-1.90853221829806</v>
      </c>
      <c r="HG7">
        <v>0</v>
      </c>
      <c r="HH7">
        <v>-0.27767040827870498</v>
      </c>
      <c r="HI7">
        <v>0</v>
      </c>
      <c r="HJ7">
        <v>-0.59495490546694696</v>
      </c>
      <c r="HK7">
        <v>-0.84222614229744897</v>
      </c>
      <c r="HL7">
        <v>-1.8372389013286501</v>
      </c>
      <c r="HM7">
        <v>-1.33461427700166</v>
      </c>
      <c r="HN7">
        <v>-0.83986519337733001</v>
      </c>
      <c r="HO7">
        <v>0</v>
      </c>
      <c r="HP7">
        <v>0</v>
      </c>
      <c r="HQ7">
        <v>0.148607273326854</v>
      </c>
      <c r="HR7">
        <v>0</v>
      </c>
      <c r="HS7">
        <v>0</v>
      </c>
      <c r="HT7">
        <v>-0.46908325045723598</v>
      </c>
      <c r="HU7">
        <v>0.34244384062830602</v>
      </c>
      <c r="HV7">
        <v>-1.1040649756284999</v>
      </c>
      <c r="HW7">
        <v>-1.00789641521291</v>
      </c>
      <c r="HX7">
        <v>0</v>
      </c>
      <c r="HY7">
        <v>0</v>
      </c>
      <c r="HZ7">
        <v>0</v>
      </c>
      <c r="IA7">
        <v>-1.55668220536947</v>
      </c>
      <c r="IB7">
        <v>0</v>
      </c>
      <c r="IC7">
        <v>-0.43158320617587098</v>
      </c>
      <c r="ID7">
        <v>0</v>
      </c>
      <c r="IE7">
        <v>-2.8501274454892198</v>
      </c>
      <c r="IF7">
        <v>-0.49776172924789203</v>
      </c>
      <c r="IG7">
        <v>0</v>
      </c>
      <c r="IH7">
        <v>-0.78614014165735802</v>
      </c>
      <c r="II7">
        <v>-1.54729288489508</v>
      </c>
      <c r="IJ7">
        <v>-1.5049189763551201</v>
      </c>
      <c r="IK7">
        <v>-1.0076891378992101</v>
      </c>
      <c r="IL7">
        <v>0.60631430394392505</v>
      </c>
      <c r="IM7">
        <v>0.375851562597661</v>
      </c>
      <c r="IN7">
        <v>0</v>
      </c>
      <c r="IO7">
        <v>-0.554618901285448</v>
      </c>
      <c r="IP7">
        <v>0.37114379911649398</v>
      </c>
      <c r="IQ7">
        <v>0.151886408628504</v>
      </c>
      <c r="IR7">
        <v>8.5598899032291301E-2</v>
      </c>
      <c r="IS7">
        <v>-1.0979620232492799</v>
      </c>
      <c r="IT7">
        <v>-0.425310181235449</v>
      </c>
      <c r="IU7">
        <v>0</v>
      </c>
      <c r="IV7">
        <v>-1.3628084473658799</v>
      </c>
      <c r="IW7">
        <v>-0.587013117044489</v>
      </c>
      <c r="IX7">
        <v>-0.89699646272991096</v>
      </c>
      <c r="IY7">
        <v>-0.90063036455032897</v>
      </c>
      <c r="IZ7">
        <v>-0.468859162869048</v>
      </c>
      <c r="JA7">
        <v>-1.8206123237102001</v>
      </c>
      <c r="JB7">
        <v>-0.32192392704673001</v>
      </c>
      <c r="JC7">
        <v>-0.71724825611534304</v>
      </c>
      <c r="JD7">
        <v>-1.39589322625571</v>
      </c>
      <c r="JE7">
        <v>-1.17892768452791</v>
      </c>
      <c r="JF7">
        <v>-0.24797698800621101</v>
      </c>
      <c r="JG7">
        <v>-1.63850590741155</v>
      </c>
      <c r="JH7">
        <v>-0.63473391872125395</v>
      </c>
      <c r="JI7">
        <v>-1.66906688180839</v>
      </c>
      <c r="JJ7">
        <v>-0.86988232111485397</v>
      </c>
      <c r="JK7">
        <v>0</v>
      </c>
      <c r="JL7">
        <v>-1.53832918378608</v>
      </c>
      <c r="JM7">
        <v>-1.9858945624039399</v>
      </c>
      <c r="JN7">
        <v>-0.396498031276662</v>
      </c>
      <c r="JO7">
        <v>0</v>
      </c>
      <c r="JP7">
        <v>0</v>
      </c>
      <c r="JQ7">
        <v>-0.68546667742615597</v>
      </c>
      <c r="JR7">
        <v>0</v>
      </c>
      <c r="JS7">
        <v>0</v>
      </c>
      <c r="JT7">
        <v>-1.6005296207455399</v>
      </c>
      <c r="JU7">
        <v>-1.8652773271716501</v>
      </c>
      <c r="JV7">
        <v>-0.84830158896798902</v>
      </c>
      <c r="JW7">
        <v>-1.76577616313744</v>
      </c>
      <c r="JX7">
        <v>0</v>
      </c>
      <c r="JY7">
        <v>-0.480710349311606</v>
      </c>
      <c r="JZ7">
        <v>-0.39779808500703401</v>
      </c>
      <c r="KA7">
        <v>0</v>
      </c>
      <c r="KB7">
        <v>-1.20825032543958</v>
      </c>
      <c r="KC7">
        <v>-0.61996409032200495</v>
      </c>
      <c r="KD7">
        <v>-2.3305470874849501</v>
      </c>
      <c r="KE7">
        <v>-0.90916804914813998</v>
      </c>
      <c r="KF7">
        <v>0</v>
      </c>
      <c r="KG7">
        <v>-0.70795434877385999</v>
      </c>
      <c r="KH7">
        <v>-0.68514892482824097</v>
      </c>
      <c r="KI7">
        <v>-0.39070331481442699</v>
      </c>
      <c r="KJ7">
        <v>0</v>
      </c>
      <c r="KK7">
        <v>-0.244946897109319</v>
      </c>
      <c r="KL7">
        <v>-2.3101708293954601</v>
      </c>
      <c r="KM7">
        <v>-1.23069131451307</v>
      </c>
      <c r="KN7">
        <v>-0.52586117524980802</v>
      </c>
      <c r="KO7">
        <v>-0.81177301758998499</v>
      </c>
      <c r="KP7">
        <v>-0.72146954436287603</v>
      </c>
      <c r="KQ7">
        <v>-1.8846586723027801</v>
      </c>
      <c r="KR7">
        <v>-1.8313218887114899</v>
      </c>
      <c r="KS7">
        <v>-0.81939663014344299</v>
      </c>
      <c r="KT7">
        <v>-2.0804004943122201</v>
      </c>
      <c r="KU7">
        <v>0</v>
      </c>
      <c r="KV7">
        <v>0</v>
      </c>
      <c r="KW7">
        <v>0.183562581496927</v>
      </c>
      <c r="KX7">
        <v>0.87785612688993897</v>
      </c>
      <c r="KY7">
        <v>-1.3208326705153699</v>
      </c>
      <c r="KZ7">
        <v>-1.0649067382683901</v>
      </c>
    </row>
    <row r="8" spans="1:312" x14ac:dyDescent="0.25">
      <c r="A8" t="s">
        <v>388</v>
      </c>
      <c r="B8">
        <v>249</v>
      </c>
      <c r="C8" t="s">
        <v>377</v>
      </c>
      <c r="D8" t="s">
        <v>389</v>
      </c>
      <c r="E8">
        <v>1.79716797884621</v>
      </c>
      <c r="F8">
        <v>1.53870080891037</v>
      </c>
      <c r="G8">
        <v>1.36707620968884</v>
      </c>
      <c r="H8">
        <v>1.8038597669213701</v>
      </c>
      <c r="I8">
        <v>1.3005773039264501</v>
      </c>
      <c r="J8">
        <v>0.83663108473433401</v>
      </c>
      <c r="K8">
        <v>1.6364165738018199</v>
      </c>
      <c r="L8">
        <v>1.6995757415879</v>
      </c>
      <c r="M8">
        <v>1.3773577823013099</v>
      </c>
      <c r="N8">
        <v>2.25298576464276</v>
      </c>
      <c r="O8">
        <v>1.16708776047259</v>
      </c>
      <c r="P8">
        <v>1.2187544738537699</v>
      </c>
      <c r="Q8">
        <v>1.84882284786998</v>
      </c>
      <c r="R8">
        <v>1.7338664089440501</v>
      </c>
      <c r="S8">
        <v>1.5859942261804401</v>
      </c>
      <c r="T8">
        <v>0.88409102708599796</v>
      </c>
      <c r="U8">
        <v>0.79860998061875499</v>
      </c>
      <c r="V8">
        <v>1.09758154062834</v>
      </c>
      <c r="W8">
        <v>1.63635037254164</v>
      </c>
      <c r="X8">
        <v>1.7423931147098499</v>
      </c>
      <c r="Y8">
        <v>1.2299232984989299</v>
      </c>
      <c r="Z8">
        <v>1.9323723952755301</v>
      </c>
      <c r="AA8">
        <v>1.2603882931066701</v>
      </c>
      <c r="AB8">
        <v>0.99594700534894998</v>
      </c>
      <c r="AC8">
        <v>0.80640968733568197</v>
      </c>
      <c r="AD8">
        <v>1.3407036023904599</v>
      </c>
      <c r="AE8">
        <v>1.1323576491921199</v>
      </c>
      <c r="AF8">
        <v>0.72252716748606804</v>
      </c>
      <c r="AG8">
        <v>1.1950590800268199</v>
      </c>
      <c r="AH8">
        <v>0.77944192858188499</v>
      </c>
      <c r="AI8">
        <v>1.0328354608405801</v>
      </c>
      <c r="AJ8">
        <v>0.82697176793017302</v>
      </c>
      <c r="AK8">
        <v>1.0976946348444301</v>
      </c>
      <c r="AL8">
        <v>1.24454659006715</v>
      </c>
      <c r="AM8">
        <v>0.64057736372610996</v>
      </c>
      <c r="AN8">
        <v>0.89483948843254901</v>
      </c>
      <c r="AO8">
        <v>1.1262473668377599</v>
      </c>
      <c r="AP8">
        <v>0.339759398831954</v>
      </c>
      <c r="AQ8">
        <v>0.777858785770561</v>
      </c>
      <c r="AR8">
        <v>0.68217100414537002</v>
      </c>
      <c r="AS8">
        <v>1.0115147740316199</v>
      </c>
      <c r="AT8">
        <v>0.70652147614326699</v>
      </c>
      <c r="AU8">
        <v>0.777358800765376</v>
      </c>
      <c r="AV8">
        <v>1.43966375176939</v>
      </c>
      <c r="AW8">
        <v>1.0643031549728601</v>
      </c>
      <c r="AX8">
        <v>1.33184821306224</v>
      </c>
      <c r="AY8">
        <v>1.78803258053292</v>
      </c>
      <c r="AZ8">
        <v>0.84790244751043298</v>
      </c>
      <c r="BA8">
        <v>1.02042067376936</v>
      </c>
      <c r="BB8">
        <v>1.58372302719441</v>
      </c>
      <c r="BC8">
        <v>1.5492673400046999</v>
      </c>
      <c r="BD8">
        <v>0.70157005088706903</v>
      </c>
      <c r="BE8">
        <v>1.0974108580698301</v>
      </c>
      <c r="BF8">
        <v>1.07668651180776</v>
      </c>
      <c r="BG8">
        <v>1.21698602976883</v>
      </c>
      <c r="BH8">
        <v>1.53280617708984</v>
      </c>
      <c r="BI8">
        <v>1.07833649862384</v>
      </c>
      <c r="BJ8">
        <v>1.2131894861364101</v>
      </c>
      <c r="BK8">
        <v>1.4827750161396001</v>
      </c>
      <c r="BL8">
        <v>1.5086513029445301</v>
      </c>
      <c r="BM8">
        <v>0.68025628431909102</v>
      </c>
      <c r="BN8">
        <v>0</v>
      </c>
      <c r="BO8">
        <v>0.79252242887232904</v>
      </c>
      <c r="BP8">
        <v>0.695065044824006</v>
      </c>
      <c r="BQ8">
        <v>0.75999669625450705</v>
      </c>
      <c r="BR8">
        <v>1.03087052133834</v>
      </c>
      <c r="BS8">
        <v>1.2616821022478799</v>
      </c>
      <c r="BT8">
        <v>0.38374487441896898</v>
      </c>
      <c r="BU8">
        <v>1.3200159756944001</v>
      </c>
      <c r="BV8">
        <v>0.75710354166651805</v>
      </c>
      <c r="BW8">
        <v>0</v>
      </c>
      <c r="BX8">
        <v>0.98323746478989504</v>
      </c>
      <c r="BY8">
        <v>0.130611882479546</v>
      </c>
      <c r="BZ8">
        <v>0.57933778421971605</v>
      </c>
      <c r="CA8">
        <v>1.3011579570101099</v>
      </c>
      <c r="CB8">
        <v>0.38633401035801401</v>
      </c>
      <c r="CC8">
        <v>0.82160539536785504</v>
      </c>
      <c r="CD8">
        <v>1.0501556896784101</v>
      </c>
      <c r="CE8">
        <v>0.44113412415444497</v>
      </c>
      <c r="CF8">
        <v>0.70493443410464496</v>
      </c>
      <c r="CG8">
        <v>0</v>
      </c>
      <c r="CH8">
        <v>0.80463634864808398</v>
      </c>
      <c r="CI8">
        <v>0.50672364282137194</v>
      </c>
      <c r="CJ8">
        <v>1.3335282438585201</v>
      </c>
      <c r="CK8">
        <v>1.14500568840071</v>
      </c>
      <c r="CL8">
        <v>0</v>
      </c>
      <c r="CM8">
        <v>0.62278137554533697</v>
      </c>
      <c r="CN8">
        <v>0.90730008922821304</v>
      </c>
      <c r="CO8">
        <v>0.43048387618760198</v>
      </c>
      <c r="CP8">
        <v>0.68647944503102099</v>
      </c>
      <c r="CQ8">
        <v>0.901887931261806</v>
      </c>
      <c r="CR8">
        <v>0.73823060709400201</v>
      </c>
      <c r="CS8">
        <v>0.71288512822397698</v>
      </c>
      <c r="CT8">
        <v>1.7134889382488301</v>
      </c>
      <c r="CU8">
        <v>0.13800513409891499</v>
      </c>
      <c r="CV8">
        <v>0.91395911286058795</v>
      </c>
      <c r="CW8">
        <v>0.20653930533888001</v>
      </c>
      <c r="CX8">
        <v>0.55526819708270103</v>
      </c>
      <c r="CY8">
        <v>0.319091632568617</v>
      </c>
      <c r="CZ8">
        <v>0.54927278146405201</v>
      </c>
      <c r="DA8">
        <v>1.2925951053487299</v>
      </c>
      <c r="DB8">
        <v>0.933813670177979</v>
      </c>
      <c r="DC8">
        <v>-0.113961174255789</v>
      </c>
      <c r="DD8">
        <v>0.27526446541495603</v>
      </c>
      <c r="DE8">
        <v>0.82001741179841603</v>
      </c>
      <c r="DF8">
        <v>1.27622100624046</v>
      </c>
      <c r="DG8">
        <v>0.53572686172513595</v>
      </c>
      <c r="DH8">
        <v>0</v>
      </c>
      <c r="DI8">
        <v>0.50753538678863896</v>
      </c>
      <c r="DJ8">
        <v>0.44400698829742302</v>
      </c>
      <c r="DK8">
        <v>0</v>
      </c>
      <c r="DL8">
        <v>-0.50769379427091499</v>
      </c>
      <c r="DM8">
        <v>-0.36265769285324301</v>
      </c>
      <c r="DN8">
        <v>0.93452852996971403</v>
      </c>
      <c r="DO8">
        <v>0.46006211940410402</v>
      </c>
      <c r="DP8">
        <v>0.46462319701129301</v>
      </c>
      <c r="DQ8">
        <v>0</v>
      </c>
      <c r="DR8">
        <v>0</v>
      </c>
      <c r="DS8">
        <v>0.61273022290562695</v>
      </c>
      <c r="DT8">
        <v>-0.19455189760393399</v>
      </c>
      <c r="DU8">
        <v>0.59477093614431398</v>
      </c>
      <c r="DV8">
        <v>0</v>
      </c>
      <c r="DW8">
        <v>0.83351573099260701</v>
      </c>
      <c r="DX8">
        <v>1.56347309003475</v>
      </c>
      <c r="DY8">
        <v>0.46340119959077403</v>
      </c>
      <c r="DZ8">
        <v>0</v>
      </c>
      <c r="EA8">
        <v>0</v>
      </c>
      <c r="EB8">
        <v>-0.87510824800036802</v>
      </c>
      <c r="EC8">
        <v>-0.52346281277256601</v>
      </c>
      <c r="ED8">
        <v>1.07449859052186</v>
      </c>
      <c r="EE8">
        <v>0.32815183402519399</v>
      </c>
      <c r="EF8">
        <v>0</v>
      </c>
      <c r="EG8">
        <v>-0.156116849101434</v>
      </c>
      <c r="EH8">
        <v>0</v>
      </c>
      <c r="EI8">
        <v>-1.2350841350116899</v>
      </c>
      <c r="EJ8">
        <v>-1.0926282828571099</v>
      </c>
      <c r="EK8">
        <v>0.60631144869993703</v>
      </c>
      <c r="EL8">
        <v>-0.53443289892881896</v>
      </c>
      <c r="EM8">
        <v>0.198471040782395</v>
      </c>
      <c r="EN8">
        <v>1.1505531968864799</v>
      </c>
      <c r="EO8">
        <v>0</v>
      </c>
      <c r="EP8">
        <v>0</v>
      </c>
      <c r="EQ8">
        <v>0.74137689438750198</v>
      </c>
      <c r="ER8">
        <v>0.62320405215330399</v>
      </c>
      <c r="ES8">
        <v>0</v>
      </c>
      <c r="ET8">
        <v>-0.96810216178680097</v>
      </c>
      <c r="EU8">
        <v>-1.70516608242928</v>
      </c>
      <c r="EV8">
        <v>0</v>
      </c>
      <c r="EW8">
        <v>-1.2223295181240601</v>
      </c>
      <c r="EX8">
        <v>-1.0095608361934401</v>
      </c>
      <c r="EY8">
        <v>-0.34538873220122102</v>
      </c>
      <c r="EZ8">
        <v>-0.69936313177204601</v>
      </c>
      <c r="FA8">
        <v>-0.75817056956722195</v>
      </c>
      <c r="FB8">
        <v>-0.75730454320898499</v>
      </c>
      <c r="FC8">
        <v>-0.91667118229636602</v>
      </c>
      <c r="FD8">
        <v>0</v>
      </c>
      <c r="FE8">
        <v>-0.86094269934773104</v>
      </c>
      <c r="FF8">
        <v>0</v>
      </c>
      <c r="FG8">
        <v>-1.72808187549898</v>
      </c>
      <c r="FH8">
        <v>-0.44187680176789101</v>
      </c>
      <c r="FI8">
        <v>-0.71823032000242504</v>
      </c>
      <c r="FJ8">
        <v>0</v>
      </c>
      <c r="FK8">
        <v>-0.70014592397894604</v>
      </c>
      <c r="FL8">
        <v>-0.81989728110176296</v>
      </c>
      <c r="FM8">
        <v>-0.57035065411182095</v>
      </c>
      <c r="FN8">
        <v>-1.71235730770896</v>
      </c>
      <c r="FO8">
        <v>-0.62710236114055196</v>
      </c>
      <c r="FP8">
        <v>-0.37542566575125402</v>
      </c>
      <c r="FQ8">
        <v>-0.46301058457863797</v>
      </c>
      <c r="FR8">
        <v>-0.70909498585184105</v>
      </c>
      <c r="FS8">
        <v>-1.0690528642299899</v>
      </c>
      <c r="FT8">
        <v>-0.74110571563825101</v>
      </c>
      <c r="FU8">
        <v>0</v>
      </c>
      <c r="FV8">
        <v>-0.887919095997316</v>
      </c>
      <c r="FW8">
        <v>0</v>
      </c>
      <c r="FX8">
        <v>0</v>
      </c>
      <c r="FY8">
        <v>0</v>
      </c>
      <c r="FZ8">
        <v>-0.561668009309368</v>
      </c>
      <c r="GA8">
        <v>-0.829707704295785</v>
      </c>
      <c r="GB8">
        <v>-0.82088805994527803</v>
      </c>
      <c r="GC8">
        <v>0</v>
      </c>
      <c r="GD8">
        <v>0</v>
      </c>
      <c r="GE8">
        <v>0</v>
      </c>
      <c r="GF8">
        <v>-0.39610740890798202</v>
      </c>
      <c r="GG8">
        <v>0</v>
      </c>
      <c r="GH8">
        <v>-0.46256598071749899</v>
      </c>
      <c r="GI8">
        <v>-2.0919484494388798</v>
      </c>
      <c r="GJ8">
        <v>0</v>
      </c>
      <c r="GK8">
        <v>-0.50136244382481199</v>
      </c>
      <c r="GL8">
        <v>0</v>
      </c>
      <c r="GM8">
        <v>0</v>
      </c>
      <c r="GN8">
        <v>0</v>
      </c>
      <c r="GO8">
        <v>-0.62572486795399496</v>
      </c>
      <c r="GP8">
        <v>0</v>
      </c>
      <c r="GQ8">
        <v>-0.68286406673029199</v>
      </c>
      <c r="GR8">
        <v>0.27796464043985802</v>
      </c>
      <c r="GS8">
        <v>0.171021066576072</v>
      </c>
      <c r="GT8">
        <v>0</v>
      </c>
      <c r="GU8">
        <v>-1.4455275063939801</v>
      </c>
      <c r="GV8">
        <v>-1.7310445886419601</v>
      </c>
      <c r="GW8">
        <v>-0.80990107179704796</v>
      </c>
      <c r="GX8">
        <v>0</v>
      </c>
      <c r="GY8">
        <v>-0.53608806769083595</v>
      </c>
      <c r="GZ8">
        <v>-0.29074029797563899</v>
      </c>
      <c r="HA8">
        <v>-0.80823136078476998</v>
      </c>
      <c r="HB8">
        <v>0</v>
      </c>
      <c r="HC8">
        <v>-1.2052271905024601</v>
      </c>
      <c r="HD8">
        <v>-0.76444537397630197</v>
      </c>
      <c r="HE8">
        <v>-0.51826843164894099</v>
      </c>
      <c r="HF8">
        <v>-1.88961315904196</v>
      </c>
      <c r="HG8">
        <v>0</v>
      </c>
      <c r="HH8">
        <v>-0.26967379232049199</v>
      </c>
      <c r="HI8">
        <v>0</v>
      </c>
      <c r="HJ8">
        <v>0</v>
      </c>
      <c r="HK8">
        <v>-0.69548137391951903</v>
      </c>
      <c r="HL8">
        <v>-1.6864046785525799</v>
      </c>
      <c r="HM8">
        <v>-1.3054481791356101</v>
      </c>
      <c r="HN8">
        <v>-0.86013264680100898</v>
      </c>
      <c r="HO8">
        <v>0</v>
      </c>
      <c r="HP8">
        <v>0</v>
      </c>
      <c r="HQ8">
        <v>0</v>
      </c>
      <c r="HR8">
        <v>0</v>
      </c>
      <c r="HS8">
        <v>0</v>
      </c>
      <c r="HT8">
        <v>-0.41435186270338797</v>
      </c>
      <c r="HU8">
        <v>0.40705925716708802</v>
      </c>
      <c r="HV8">
        <v>-1.0440163317162601</v>
      </c>
      <c r="HW8">
        <v>-0.97587222307962296</v>
      </c>
      <c r="HX8">
        <v>0</v>
      </c>
      <c r="HY8">
        <v>0</v>
      </c>
      <c r="HZ8">
        <v>0.34169628635840799</v>
      </c>
      <c r="IA8">
        <v>-1.6275562064837401</v>
      </c>
      <c r="IB8">
        <v>0</v>
      </c>
      <c r="IC8">
        <v>-0.225864927343188</v>
      </c>
      <c r="ID8">
        <v>0</v>
      </c>
      <c r="IE8">
        <v>-2.920428016842</v>
      </c>
      <c r="IF8">
        <v>-0.29362522992288498</v>
      </c>
      <c r="IG8">
        <v>0</v>
      </c>
      <c r="IH8">
        <v>-0.84322656959410103</v>
      </c>
      <c r="II8">
        <v>-1.54526543114036</v>
      </c>
      <c r="IJ8">
        <v>-1.5135721853917301</v>
      </c>
      <c r="IK8">
        <v>-1.0396407353571799</v>
      </c>
      <c r="IL8">
        <v>0.68594395419958498</v>
      </c>
      <c r="IM8">
        <v>0.34352837085254401</v>
      </c>
      <c r="IN8">
        <v>0</v>
      </c>
      <c r="IO8">
        <v>-0.45608231905916802</v>
      </c>
      <c r="IP8">
        <v>0.39267820913118501</v>
      </c>
      <c r="IQ8">
        <v>0</v>
      </c>
      <c r="IR8">
        <v>0.113626876055932</v>
      </c>
      <c r="IS8">
        <v>-1.15157881450626</v>
      </c>
      <c r="IT8">
        <v>-0.371007355629007</v>
      </c>
      <c r="IU8">
        <v>0</v>
      </c>
      <c r="IV8">
        <v>-1.65133816124644</v>
      </c>
      <c r="IW8">
        <v>-0.77252349022728595</v>
      </c>
      <c r="IX8">
        <v>-1.3246203708768001</v>
      </c>
      <c r="IY8">
        <v>-1.1462744220211201</v>
      </c>
      <c r="IZ8">
        <v>-0.68778841046997796</v>
      </c>
      <c r="JA8">
        <v>-2.0664714014058698</v>
      </c>
      <c r="JB8">
        <v>-0.61436438713045205</v>
      </c>
      <c r="JC8">
        <v>-0.89578076340441004</v>
      </c>
      <c r="JD8">
        <v>-1.7661284262233601</v>
      </c>
      <c r="JE8">
        <v>-1.2656629258618599</v>
      </c>
      <c r="JF8">
        <v>-0.37063890558623702</v>
      </c>
      <c r="JG8">
        <v>-1.89763764890136</v>
      </c>
      <c r="JH8">
        <v>-0.72339862497513396</v>
      </c>
      <c r="JI8">
        <v>-1.8708123053649499</v>
      </c>
      <c r="JJ8">
        <v>-1.0956559756473701</v>
      </c>
      <c r="JK8">
        <v>-0.428140984838629</v>
      </c>
      <c r="JL8">
        <v>-1.8955151640893599</v>
      </c>
      <c r="JM8">
        <v>-2.2005788812326101</v>
      </c>
      <c r="JN8">
        <v>-0.53071422484568098</v>
      </c>
      <c r="JO8">
        <v>-0.44966237121798702</v>
      </c>
      <c r="JP8">
        <v>-0.40865592789403699</v>
      </c>
      <c r="JQ8">
        <v>-0.78003619846211902</v>
      </c>
      <c r="JR8">
        <v>-0.24369837353548199</v>
      </c>
      <c r="JS8">
        <v>0</v>
      </c>
      <c r="JT8">
        <v>-1.82046098967321</v>
      </c>
      <c r="JU8">
        <v>-2.0957822909517598</v>
      </c>
      <c r="JV8">
        <v>-0.86228022750759703</v>
      </c>
      <c r="JW8">
        <v>-1.8985803479638901</v>
      </c>
      <c r="JX8">
        <v>0</v>
      </c>
      <c r="JY8">
        <v>-0.65150091675937905</v>
      </c>
      <c r="JZ8">
        <v>-0.48648244882032698</v>
      </c>
      <c r="KA8">
        <v>0</v>
      </c>
      <c r="KB8">
        <v>-1.28786640268835</v>
      </c>
      <c r="KC8">
        <v>-0.66316491512130205</v>
      </c>
      <c r="KD8">
        <v>-2.47193286934551</v>
      </c>
      <c r="KE8">
        <v>-0.90993891481227496</v>
      </c>
      <c r="KF8">
        <v>0</v>
      </c>
      <c r="KG8">
        <v>-1.05364157157529</v>
      </c>
      <c r="KH8">
        <v>-0.67706083798732597</v>
      </c>
      <c r="KI8">
        <v>-0.50026550460150798</v>
      </c>
      <c r="KJ8">
        <v>0</v>
      </c>
      <c r="KK8">
        <v>-0.34758842540998502</v>
      </c>
      <c r="KL8">
        <v>-2.5881260571129499</v>
      </c>
      <c r="KM8">
        <v>-1.27628501740418</v>
      </c>
      <c r="KN8">
        <v>-0.61050131146697895</v>
      </c>
      <c r="KO8">
        <v>-0.95352605994063599</v>
      </c>
      <c r="KP8">
        <v>-0.84529364167625198</v>
      </c>
      <c r="KQ8">
        <v>-1.9693060335554899</v>
      </c>
      <c r="KR8">
        <v>-1.8891892009590601</v>
      </c>
      <c r="KS8">
        <v>-0.79152161688634304</v>
      </c>
      <c r="KT8">
        <v>-2.1044785599904401</v>
      </c>
      <c r="KU8">
        <v>0</v>
      </c>
      <c r="KV8">
        <v>0</v>
      </c>
      <c r="KW8">
        <v>0.109532195664982</v>
      </c>
      <c r="KX8">
        <v>0.618286694964302</v>
      </c>
      <c r="KY8">
        <v>-1.4541263725956499</v>
      </c>
      <c r="KZ8">
        <v>-1.5300905715580899</v>
      </c>
    </row>
    <row r="9" spans="1:312" x14ac:dyDescent="0.25">
      <c r="A9" t="s">
        <v>390</v>
      </c>
      <c r="B9">
        <v>247</v>
      </c>
      <c r="C9" t="s">
        <v>377</v>
      </c>
      <c r="D9" t="s">
        <v>391</v>
      </c>
      <c r="E9">
        <v>1.82336507423584</v>
      </c>
      <c r="F9">
        <v>1.5722303124266901</v>
      </c>
      <c r="G9">
        <v>1.39167110088107</v>
      </c>
      <c r="H9">
        <v>1.74597446092062</v>
      </c>
      <c r="I9">
        <v>1.35250048296553</v>
      </c>
      <c r="J9">
        <v>0.86993090974556997</v>
      </c>
      <c r="K9">
        <v>1.58813971386443</v>
      </c>
      <c r="L9">
        <v>1.7421321203139799</v>
      </c>
      <c r="M9">
        <v>1.4343018458629899</v>
      </c>
      <c r="N9">
        <v>2.2877796120286602</v>
      </c>
      <c r="O9">
        <v>1.2572047454933</v>
      </c>
      <c r="P9">
        <v>1.2655253688661501</v>
      </c>
      <c r="Q9">
        <v>1.8594922544802199</v>
      </c>
      <c r="R9">
        <v>1.8341843820019901</v>
      </c>
      <c r="S9">
        <v>1.6179297973742299</v>
      </c>
      <c r="T9">
        <v>0.84005873928901598</v>
      </c>
      <c r="U9">
        <v>0.83625893986373101</v>
      </c>
      <c r="V9">
        <v>1.2237771732979099</v>
      </c>
      <c r="W9">
        <v>1.51582950874665</v>
      </c>
      <c r="X9">
        <v>1.68637722342487</v>
      </c>
      <c r="Y9">
        <v>1.1656185828238099</v>
      </c>
      <c r="Z9">
        <v>1.95118317766275</v>
      </c>
      <c r="AA9">
        <v>1.1814803026670999</v>
      </c>
      <c r="AB9">
        <v>1.05448659602787</v>
      </c>
      <c r="AC9">
        <v>0.82299381528627602</v>
      </c>
      <c r="AD9">
        <v>1.33349346202404</v>
      </c>
      <c r="AE9">
        <v>0.98823527106596998</v>
      </c>
      <c r="AF9">
        <v>0.70638257404240501</v>
      </c>
      <c r="AG9">
        <v>1.26162824440744</v>
      </c>
      <c r="AH9">
        <v>0.773697721391152</v>
      </c>
      <c r="AI9">
        <v>1.11147670178868</v>
      </c>
      <c r="AJ9">
        <v>0.80411261108026899</v>
      </c>
      <c r="AK9">
        <v>1.24842535762302</v>
      </c>
      <c r="AL9">
        <v>1.2200331037163501</v>
      </c>
      <c r="AM9">
        <v>0.71863869969026195</v>
      </c>
      <c r="AN9">
        <v>0.94353867313689799</v>
      </c>
      <c r="AO9">
        <v>1.12073452785817</v>
      </c>
      <c r="AP9">
        <v>0.23894842021068399</v>
      </c>
      <c r="AQ9">
        <v>0.87386558929386604</v>
      </c>
      <c r="AR9">
        <v>0.80831378135142096</v>
      </c>
      <c r="AS9">
        <v>0.91945228347941399</v>
      </c>
      <c r="AT9">
        <v>0.82604015428160604</v>
      </c>
      <c r="AU9">
        <v>0.95619758955846201</v>
      </c>
      <c r="AV9">
        <v>1.6130261950890901</v>
      </c>
      <c r="AW9">
        <v>0.98815892098575797</v>
      </c>
      <c r="AX9">
        <v>1.2633959315661101</v>
      </c>
      <c r="AY9">
        <v>1.88403844981033</v>
      </c>
      <c r="AZ9">
        <v>0.73928903695341497</v>
      </c>
      <c r="BA9">
        <v>0.93926263561990098</v>
      </c>
      <c r="BB9">
        <v>1.42973407181005</v>
      </c>
      <c r="BC9">
        <v>1.5454385172471901</v>
      </c>
      <c r="BD9">
        <v>0.73755191334303105</v>
      </c>
      <c r="BE9">
        <v>1.1814624775993301</v>
      </c>
      <c r="BF9">
        <v>1.0559591720180199</v>
      </c>
      <c r="BG9">
        <v>1.0727623245389699</v>
      </c>
      <c r="BH9">
        <v>1.5574196178452899</v>
      </c>
      <c r="BI9">
        <v>1.1408992670381699</v>
      </c>
      <c r="BJ9">
        <v>1.25727960138143</v>
      </c>
      <c r="BK9">
        <v>1.6387262778315399</v>
      </c>
      <c r="BL9">
        <v>1.7042505704081401</v>
      </c>
      <c r="BM9">
        <v>0.85808286750282803</v>
      </c>
      <c r="BN9">
        <v>0.795704817800438</v>
      </c>
      <c r="BO9">
        <v>0.94073448347493505</v>
      </c>
      <c r="BP9">
        <v>0.86017971672737303</v>
      </c>
      <c r="BQ9">
        <v>0.98078834223336597</v>
      </c>
      <c r="BR9">
        <v>1.20494299467401</v>
      </c>
      <c r="BS9">
        <v>1.1019699868244499</v>
      </c>
      <c r="BT9">
        <v>0.55388784014765602</v>
      </c>
      <c r="BU9">
        <v>1.13714171105638</v>
      </c>
      <c r="BV9">
        <v>0.77544983492678299</v>
      </c>
      <c r="BW9">
        <v>0.69049200748667205</v>
      </c>
      <c r="BX9">
        <v>1.25521440591186</v>
      </c>
      <c r="BY9">
        <v>0</v>
      </c>
      <c r="BZ9">
        <v>0.59164924552521103</v>
      </c>
      <c r="CA9">
        <v>1.09754052575801</v>
      </c>
      <c r="CB9">
        <v>0.37865843726139897</v>
      </c>
      <c r="CC9">
        <v>0.99755512946296299</v>
      </c>
      <c r="CD9">
        <v>0.94353720869200597</v>
      </c>
      <c r="CE9">
        <v>0.52858646105334794</v>
      </c>
      <c r="CF9">
        <v>0.78774488626338701</v>
      </c>
      <c r="CG9">
        <v>0</v>
      </c>
      <c r="CH9">
        <v>1.0707524227988601</v>
      </c>
      <c r="CI9">
        <v>0.47705882047938097</v>
      </c>
      <c r="CJ9">
        <v>1.4606400913047399</v>
      </c>
      <c r="CK9">
        <v>0.97843719262537499</v>
      </c>
      <c r="CL9">
        <v>0</v>
      </c>
      <c r="CM9">
        <v>0.48655300300180199</v>
      </c>
      <c r="CN9">
        <v>0.79672201225895301</v>
      </c>
      <c r="CO9">
        <v>0.35123361247493701</v>
      </c>
      <c r="CP9">
        <v>0.55511680970612598</v>
      </c>
      <c r="CQ9">
        <v>0.94604858374731604</v>
      </c>
      <c r="CR9">
        <v>0.71748602473097001</v>
      </c>
      <c r="CS9">
        <v>0.94832891604462599</v>
      </c>
      <c r="CT9">
        <v>1.90298495915237</v>
      </c>
      <c r="CU9">
        <v>0</v>
      </c>
      <c r="CV9">
        <v>0.79094978068173605</v>
      </c>
      <c r="CW9">
        <v>0.30622177801777101</v>
      </c>
      <c r="CX9">
        <v>0.47925635721038801</v>
      </c>
      <c r="CY9">
        <v>0.23946502157767899</v>
      </c>
      <c r="CZ9">
        <v>0.43787306745702498</v>
      </c>
      <c r="DA9">
        <v>1.4989887849346599</v>
      </c>
      <c r="DB9">
        <v>0.68461481683414205</v>
      </c>
      <c r="DC9">
        <v>0</v>
      </c>
      <c r="DD9">
        <v>0.29350502259030897</v>
      </c>
      <c r="DE9">
        <v>0.75850540942618105</v>
      </c>
      <c r="DF9">
        <v>1.03997057749204</v>
      </c>
      <c r="DG9">
        <v>0.405645758424372</v>
      </c>
      <c r="DH9">
        <v>0.69990649582650999</v>
      </c>
      <c r="DI9">
        <v>0.384854887905001</v>
      </c>
      <c r="DJ9">
        <v>0.43614649135965</v>
      </c>
      <c r="DK9">
        <v>0</v>
      </c>
      <c r="DL9">
        <v>-0.447303922875875</v>
      </c>
      <c r="DM9">
        <v>0</v>
      </c>
      <c r="DN9">
        <v>0.674151823546425</v>
      </c>
      <c r="DO9">
        <v>0.343868176328952</v>
      </c>
      <c r="DP9">
        <v>0.59374280366613497</v>
      </c>
      <c r="DQ9">
        <v>0</v>
      </c>
      <c r="DR9">
        <v>0</v>
      </c>
      <c r="DS9">
        <v>0.88141250137188698</v>
      </c>
      <c r="DT9">
        <v>0</v>
      </c>
      <c r="DU9">
        <v>0.49887450126896299</v>
      </c>
      <c r="DV9">
        <v>0</v>
      </c>
      <c r="DW9">
        <v>0.71401133648417103</v>
      </c>
      <c r="DX9">
        <v>1.7820215339512699</v>
      </c>
      <c r="DY9">
        <v>0.33388733343295102</v>
      </c>
      <c r="DZ9">
        <v>0</v>
      </c>
      <c r="EA9">
        <v>0</v>
      </c>
      <c r="EB9">
        <v>-0.81075857412825703</v>
      </c>
      <c r="EC9">
        <v>-0.46793529888902902</v>
      </c>
      <c r="ED9">
        <v>0.84673685220949702</v>
      </c>
      <c r="EE9">
        <v>0.188491304591001</v>
      </c>
      <c r="EF9">
        <v>0</v>
      </c>
      <c r="EG9">
        <v>0</v>
      </c>
      <c r="EH9">
        <v>0</v>
      </c>
      <c r="EI9">
        <v>-1.1441025957566799</v>
      </c>
      <c r="EJ9">
        <v>-0.880987199668673</v>
      </c>
      <c r="EK9">
        <v>0.72038274567285099</v>
      </c>
      <c r="EL9">
        <v>-0.58748383343660704</v>
      </c>
      <c r="EM9">
        <v>0.33870973422196499</v>
      </c>
      <c r="EN9">
        <v>1.44184984163457</v>
      </c>
      <c r="EO9">
        <v>0</v>
      </c>
      <c r="EP9">
        <v>0</v>
      </c>
      <c r="EQ9">
        <v>0.52699090321564501</v>
      </c>
      <c r="ER9">
        <v>0.98721386226604502</v>
      </c>
      <c r="ES9">
        <v>0</v>
      </c>
      <c r="ET9">
        <v>-0.86464440927547204</v>
      </c>
      <c r="EU9">
        <v>-1.48372888240486</v>
      </c>
      <c r="EV9">
        <v>0</v>
      </c>
      <c r="EW9">
        <v>-1.7515625621098601</v>
      </c>
      <c r="EX9">
        <v>-1.30897131634172</v>
      </c>
      <c r="EY9">
        <v>-0.48690495239938097</v>
      </c>
      <c r="EZ9">
        <v>-0.98261536995543297</v>
      </c>
      <c r="FA9">
        <v>-0.945855724102177</v>
      </c>
      <c r="FB9">
        <v>-1.01318252940176</v>
      </c>
      <c r="FC9">
        <v>-1.20942016213807</v>
      </c>
      <c r="FD9">
        <v>-0.55536191235350896</v>
      </c>
      <c r="FE9">
        <v>-1.0499156004284</v>
      </c>
      <c r="FF9">
        <v>0</v>
      </c>
      <c r="FG9">
        <v>-2.0995935724907899</v>
      </c>
      <c r="FH9">
        <v>-0.66274924722047102</v>
      </c>
      <c r="FI9">
        <v>-0.99359714215687001</v>
      </c>
      <c r="FJ9">
        <v>-0.538620329582567</v>
      </c>
      <c r="FK9">
        <v>-0.98278849435847504</v>
      </c>
      <c r="FL9">
        <v>-1.0415465065663201</v>
      </c>
      <c r="FM9">
        <v>-0.73757324988319795</v>
      </c>
      <c r="FN9">
        <v>-2.0900024685329899</v>
      </c>
      <c r="FO9">
        <v>-0.784060285065734</v>
      </c>
      <c r="FP9">
        <v>-0.69749857814883498</v>
      </c>
      <c r="FQ9">
        <v>-0.68445161981051295</v>
      </c>
      <c r="FR9">
        <v>-1.0053470201065</v>
      </c>
      <c r="FS9">
        <v>-1.5454251786748601</v>
      </c>
      <c r="FT9">
        <v>-0.91832375384395004</v>
      </c>
      <c r="FU9">
        <v>-0.316365110441504</v>
      </c>
      <c r="FV9">
        <v>-1.27859657549721</v>
      </c>
      <c r="FW9">
        <v>0</v>
      </c>
      <c r="FX9">
        <v>0</v>
      </c>
      <c r="FY9">
        <v>0</v>
      </c>
      <c r="FZ9">
        <v>-0.80893079792394296</v>
      </c>
      <c r="GA9">
        <v>-1.10780897263003</v>
      </c>
      <c r="GB9">
        <v>-1.2027653351907399</v>
      </c>
      <c r="GC9">
        <v>-1.230291466021</v>
      </c>
      <c r="GD9">
        <v>0</v>
      </c>
      <c r="GE9">
        <v>0</v>
      </c>
      <c r="GF9">
        <v>-0.69266489838308798</v>
      </c>
      <c r="GG9">
        <v>0</v>
      </c>
      <c r="GH9">
        <v>-0.69318058331299404</v>
      </c>
      <c r="GI9">
        <v>-2.3246556974959498</v>
      </c>
      <c r="GJ9">
        <v>0</v>
      </c>
      <c r="GK9">
        <v>-0.56679073409005898</v>
      </c>
      <c r="GL9">
        <v>0</v>
      </c>
      <c r="GM9">
        <v>-0.60992378923252</v>
      </c>
      <c r="GN9">
        <v>-0.50759090293044096</v>
      </c>
      <c r="GO9">
        <v>-0.77889928805156705</v>
      </c>
      <c r="GP9">
        <v>0</v>
      </c>
      <c r="GQ9">
        <v>-0.73882352610572799</v>
      </c>
      <c r="GR9">
        <v>0</v>
      </c>
      <c r="GS9">
        <v>0</v>
      </c>
      <c r="GT9">
        <v>-0.81892747131575705</v>
      </c>
      <c r="GU9">
        <v>-1.5633799701427</v>
      </c>
      <c r="GV9">
        <v>-1.82977390466489</v>
      </c>
      <c r="GW9">
        <v>-0.878596892993316</v>
      </c>
      <c r="GX9">
        <v>-0.38317454312732802</v>
      </c>
      <c r="GY9">
        <v>-0.70200952146195505</v>
      </c>
      <c r="GZ9">
        <v>-0.36256997535649099</v>
      </c>
      <c r="HA9">
        <v>-0.82962347703405803</v>
      </c>
      <c r="HB9">
        <v>-0.82518639423860396</v>
      </c>
      <c r="HC9">
        <v>-1.2706994500667601</v>
      </c>
      <c r="HD9">
        <v>-0.843965747909043</v>
      </c>
      <c r="HE9">
        <v>-0.698616282780955</v>
      </c>
      <c r="HF9">
        <v>-2.0114881085257998</v>
      </c>
      <c r="HG9">
        <v>0</v>
      </c>
      <c r="HH9">
        <v>-0.27755142553641898</v>
      </c>
      <c r="HI9">
        <v>-0.38250215569878598</v>
      </c>
      <c r="HJ9">
        <v>-0.70721853658617295</v>
      </c>
      <c r="HK9">
        <v>-0.80691087129139505</v>
      </c>
      <c r="HL9">
        <v>-1.8005706928533201</v>
      </c>
      <c r="HM9">
        <v>-1.3383358604381399</v>
      </c>
      <c r="HN9">
        <v>-0.85512285453090897</v>
      </c>
      <c r="HO9">
        <v>0</v>
      </c>
      <c r="HP9">
        <v>0</v>
      </c>
      <c r="HQ9">
        <v>0</v>
      </c>
      <c r="HR9">
        <v>0</v>
      </c>
      <c r="HS9">
        <v>0</v>
      </c>
      <c r="HT9">
        <v>-0.51483862522836699</v>
      </c>
      <c r="HU9">
        <v>0</v>
      </c>
      <c r="HV9">
        <v>-1.12393307518205</v>
      </c>
      <c r="HW9">
        <v>-0.96159167478068597</v>
      </c>
      <c r="HX9">
        <v>0</v>
      </c>
      <c r="HY9">
        <v>0</v>
      </c>
      <c r="HZ9">
        <v>0</v>
      </c>
      <c r="IA9">
        <v>-1.7780003612047399</v>
      </c>
      <c r="IB9">
        <v>0</v>
      </c>
      <c r="IC9">
        <v>-0.36720601446817203</v>
      </c>
      <c r="ID9">
        <v>0</v>
      </c>
      <c r="IE9">
        <v>-2.9513412959593199</v>
      </c>
      <c r="IF9">
        <v>-0.344030859072606</v>
      </c>
      <c r="IG9">
        <v>-0.79792915843577505</v>
      </c>
      <c r="IH9">
        <v>-0.77166306112558103</v>
      </c>
      <c r="II9">
        <v>-1.49661682290455</v>
      </c>
      <c r="IJ9">
        <v>-1.4235747351604799</v>
      </c>
      <c r="IK9">
        <v>-1.12166239780697</v>
      </c>
      <c r="IL9">
        <v>0.44373813480444502</v>
      </c>
      <c r="IM9">
        <v>0.207648932996435</v>
      </c>
      <c r="IN9">
        <v>0</v>
      </c>
      <c r="IO9">
        <v>-0.48624996287453898</v>
      </c>
      <c r="IP9">
        <v>0.27988816704068997</v>
      </c>
      <c r="IQ9">
        <v>0</v>
      </c>
      <c r="IR9">
        <v>0</v>
      </c>
      <c r="IS9">
        <v>-1.09997822174897</v>
      </c>
      <c r="IT9">
        <v>-0.30950960884247197</v>
      </c>
      <c r="IU9">
        <v>0</v>
      </c>
      <c r="IV9">
        <v>-1.21444950824668</v>
      </c>
      <c r="IW9">
        <v>-0.51029911141172002</v>
      </c>
      <c r="IX9">
        <v>-0.81043653636972202</v>
      </c>
      <c r="IY9">
        <v>-0.79004940360846299</v>
      </c>
      <c r="IZ9">
        <v>-0.39949133320688501</v>
      </c>
      <c r="JA9">
        <v>-1.6529406341500199</v>
      </c>
      <c r="JB9">
        <v>-0.29603126313267197</v>
      </c>
      <c r="JC9">
        <v>-0.68005069128333895</v>
      </c>
      <c r="JD9">
        <v>-1.1987817556657501</v>
      </c>
      <c r="JE9">
        <v>-1.04998448275499</v>
      </c>
      <c r="JF9">
        <v>-0.18985228779222599</v>
      </c>
      <c r="JG9">
        <v>-1.53965029840367</v>
      </c>
      <c r="JH9">
        <v>-0.58199966945218595</v>
      </c>
      <c r="JI9">
        <v>-1.55814028324191</v>
      </c>
      <c r="JJ9">
        <v>-0.70231212638019402</v>
      </c>
      <c r="JK9">
        <v>0</v>
      </c>
      <c r="JL9">
        <v>-1.5234477033267</v>
      </c>
      <c r="JM9">
        <v>-1.86848838554567</v>
      </c>
      <c r="JN9">
        <v>-0.31682136276742301</v>
      </c>
      <c r="JO9">
        <v>0</v>
      </c>
      <c r="JP9">
        <v>0</v>
      </c>
      <c r="JQ9">
        <v>-0.56202772694506098</v>
      </c>
      <c r="JR9">
        <v>0</v>
      </c>
      <c r="JS9">
        <v>0</v>
      </c>
      <c r="JT9">
        <v>-1.5876202675237301</v>
      </c>
      <c r="JU9">
        <v>-1.82211660944403</v>
      </c>
      <c r="JV9">
        <v>-0.79252825249686798</v>
      </c>
      <c r="JW9">
        <v>-1.55187925557728</v>
      </c>
      <c r="JX9">
        <v>0</v>
      </c>
      <c r="JY9">
        <v>-0.51469256071908198</v>
      </c>
      <c r="JZ9">
        <v>-0.30454719244294898</v>
      </c>
      <c r="KA9">
        <v>0</v>
      </c>
      <c r="KB9">
        <v>-1.0208804976367101</v>
      </c>
      <c r="KC9">
        <v>-0.56204812542584204</v>
      </c>
      <c r="KD9">
        <v>-2.15396025928414</v>
      </c>
      <c r="KE9">
        <v>-0.76566646394924398</v>
      </c>
      <c r="KF9">
        <v>0</v>
      </c>
      <c r="KG9">
        <v>-0.792049394995476</v>
      </c>
      <c r="KH9">
        <v>-0.63319520883529401</v>
      </c>
      <c r="KI9">
        <v>-0.429951426363888</v>
      </c>
      <c r="KJ9">
        <v>0</v>
      </c>
      <c r="KK9">
        <v>0</v>
      </c>
      <c r="KL9">
        <v>-2.3592356370559902</v>
      </c>
      <c r="KM9">
        <v>-1.1621796391211801</v>
      </c>
      <c r="KN9">
        <v>0</v>
      </c>
      <c r="KO9">
        <v>-0.75556830276367304</v>
      </c>
      <c r="KP9">
        <v>-0.75193287019320298</v>
      </c>
      <c r="KQ9">
        <v>-1.80735048343285</v>
      </c>
      <c r="KR9">
        <v>-1.69869629103455</v>
      </c>
      <c r="KS9">
        <v>-0.71615271440441597</v>
      </c>
      <c r="KT9">
        <v>-1.9105608552319</v>
      </c>
      <c r="KU9">
        <v>0</v>
      </c>
      <c r="KV9">
        <v>0</v>
      </c>
      <c r="KW9">
        <v>0.13371139810839</v>
      </c>
      <c r="KX9">
        <v>0.76094238718587204</v>
      </c>
      <c r="KY9">
        <v>-1.40305075968716</v>
      </c>
      <c r="KZ9">
        <v>-1.2965158840816999</v>
      </c>
    </row>
    <row r="10" spans="1:312" x14ac:dyDescent="0.25">
      <c r="A10" t="s">
        <v>392</v>
      </c>
      <c r="B10">
        <v>247</v>
      </c>
      <c r="C10" t="s">
        <v>377</v>
      </c>
      <c r="D10" t="s">
        <v>393</v>
      </c>
      <c r="E10">
        <v>1.15830758838121</v>
      </c>
      <c r="F10">
        <v>0.49182811206539301</v>
      </c>
      <c r="G10">
        <v>0.30461790710259001</v>
      </c>
      <c r="H10">
        <v>0</v>
      </c>
      <c r="I10">
        <v>1.16264854123004</v>
      </c>
      <c r="J10">
        <v>0.93806268102885904</v>
      </c>
      <c r="K10">
        <v>0.46521079983027303</v>
      </c>
      <c r="L10">
        <v>0.21953186526075</v>
      </c>
      <c r="M10">
        <v>0</v>
      </c>
      <c r="N10">
        <v>0</v>
      </c>
      <c r="O10">
        <v>0.819855080163987</v>
      </c>
      <c r="P10">
        <v>1.2268384493903699</v>
      </c>
      <c r="Q10">
        <v>0.27560660081504101</v>
      </c>
      <c r="R10">
        <v>0.52101362217768199</v>
      </c>
      <c r="S10">
        <v>1.68800233368182</v>
      </c>
      <c r="T10">
        <v>-0.34802936687610603</v>
      </c>
      <c r="U10">
        <v>0.52946490890894504</v>
      </c>
      <c r="V10">
        <v>0.72855057334963003</v>
      </c>
      <c r="W10">
        <v>0</v>
      </c>
      <c r="X10">
        <v>0</v>
      </c>
      <c r="Y10">
        <v>0.79579942902355905</v>
      </c>
      <c r="Z10">
        <v>-0.71638134804861597</v>
      </c>
      <c r="AA10">
        <v>-0.99349458345839503</v>
      </c>
      <c r="AB10">
        <v>1.12423415859771</v>
      </c>
      <c r="AC10">
        <v>-0.82719197598034</v>
      </c>
      <c r="AD10">
        <v>-0.57103501447287897</v>
      </c>
      <c r="AE10">
        <v>-0.87052763970586799</v>
      </c>
      <c r="AF10">
        <v>0.79783434126507902</v>
      </c>
      <c r="AG10">
        <v>1.8683704064908799</v>
      </c>
      <c r="AH10">
        <v>0</v>
      </c>
      <c r="AI10">
        <v>2.00674968988714</v>
      </c>
      <c r="AJ10">
        <v>0</v>
      </c>
      <c r="AK10">
        <v>0.33711286223856002</v>
      </c>
      <c r="AL10">
        <v>0.74786115127692498</v>
      </c>
      <c r="AM10">
        <v>0.88624900791386196</v>
      </c>
      <c r="AN10">
        <v>1.4327819557255901</v>
      </c>
      <c r="AO10">
        <v>1.6756349091469001</v>
      </c>
      <c r="AP10">
        <v>-0.89582547858436001</v>
      </c>
      <c r="AQ10">
        <v>0</v>
      </c>
      <c r="AR10">
        <v>1.3643104797522601</v>
      </c>
      <c r="AS10">
        <v>-0.31955503396009</v>
      </c>
      <c r="AT10">
        <v>1.09120202962701</v>
      </c>
      <c r="AU10">
        <v>1.26657323148639</v>
      </c>
      <c r="AV10">
        <v>0</v>
      </c>
      <c r="AW10">
        <v>0</v>
      </c>
      <c r="AX10">
        <v>-1.08174670762062</v>
      </c>
      <c r="AY10">
        <v>0</v>
      </c>
      <c r="AZ10">
        <v>0.32335649963875002</v>
      </c>
      <c r="BA10">
        <v>0.79443191144474101</v>
      </c>
      <c r="BB10">
        <v>-0.51549071843160299</v>
      </c>
      <c r="BC10">
        <v>-0.93563359384320699</v>
      </c>
      <c r="BD10">
        <v>1.4059591320132001</v>
      </c>
      <c r="BE10">
        <v>0.57952724082765505</v>
      </c>
      <c r="BF10">
        <v>1.5359608746826701</v>
      </c>
      <c r="BG10">
        <v>0.57401875484758702</v>
      </c>
      <c r="BH10">
        <v>0.52792624795884202</v>
      </c>
      <c r="BI10">
        <v>-0.40854694496581101</v>
      </c>
      <c r="BJ10">
        <v>0</v>
      </c>
      <c r="BK10">
        <v>0</v>
      </c>
      <c r="BL10">
        <v>0.60947234966714003</v>
      </c>
      <c r="BM10">
        <v>0.86693183357104198</v>
      </c>
      <c r="BN10">
        <v>2.4222839627169099</v>
      </c>
      <c r="BO10">
        <v>0.58775444079093897</v>
      </c>
      <c r="BP10">
        <v>1.23218393166477</v>
      </c>
      <c r="BQ10">
        <v>0.71293707694659003</v>
      </c>
      <c r="BR10">
        <v>0</v>
      </c>
      <c r="BS10">
        <v>0.23320125842460501</v>
      </c>
      <c r="BT10">
        <v>0.90533393880834201</v>
      </c>
      <c r="BU10">
        <v>0.33338258032189499</v>
      </c>
      <c r="BV10">
        <v>-1.39973102979432</v>
      </c>
      <c r="BW10">
        <v>1.1218217873774601</v>
      </c>
      <c r="BX10">
        <v>0.74576408958044005</v>
      </c>
      <c r="BY10">
        <v>-0.57612276685512798</v>
      </c>
      <c r="BZ10">
        <v>0.72099600823656795</v>
      </c>
      <c r="CA10">
        <v>-0.55004894384742198</v>
      </c>
      <c r="CB10">
        <v>-0.78260453707918298</v>
      </c>
      <c r="CC10">
        <v>0.70418543445709902</v>
      </c>
      <c r="CD10">
        <v>-0.97664869310656299</v>
      </c>
      <c r="CE10">
        <v>1.5898555351950401</v>
      </c>
      <c r="CF10">
        <v>0</v>
      </c>
      <c r="CG10">
        <v>1.5630833388480001</v>
      </c>
      <c r="CH10">
        <v>0.49363746412821802</v>
      </c>
      <c r="CI10">
        <v>-0.43881107402359798</v>
      </c>
      <c r="CJ10">
        <v>-0.93636433891457604</v>
      </c>
      <c r="CK10">
        <v>1.3173509042010501</v>
      </c>
      <c r="CL10">
        <v>1.5411996366121701</v>
      </c>
      <c r="CM10">
        <v>-0.99000406197155899</v>
      </c>
      <c r="CN10">
        <v>1.5090028416588901</v>
      </c>
      <c r="CO10">
        <v>0</v>
      </c>
      <c r="CP10">
        <v>0.76743803800124799</v>
      </c>
      <c r="CQ10">
        <v>0.24006528673054101</v>
      </c>
      <c r="CR10">
        <v>1.53452615652235</v>
      </c>
      <c r="CS10">
        <v>0.34194312037206398</v>
      </c>
      <c r="CT10">
        <v>-0.70456420987852297</v>
      </c>
      <c r="CU10">
        <v>-1.2219183835285701</v>
      </c>
      <c r="CV10">
        <v>2.2115429034119298</v>
      </c>
      <c r="CW10">
        <v>0.428672840321774</v>
      </c>
      <c r="CX10">
        <v>0</v>
      </c>
      <c r="CY10">
        <v>-0.32240510311173698</v>
      </c>
      <c r="CZ10">
        <v>1.6519234842588</v>
      </c>
      <c r="DA10">
        <v>0</v>
      </c>
      <c r="DB10">
        <v>0</v>
      </c>
      <c r="DC10">
        <v>1.32618365212286</v>
      </c>
      <c r="DD10">
        <v>-0.53256503052527404</v>
      </c>
      <c r="DE10">
        <v>0</v>
      </c>
      <c r="DF10">
        <v>-0.39674534602731198</v>
      </c>
      <c r="DG10">
        <v>-0.92647088361590202</v>
      </c>
      <c r="DH10">
        <v>1.2858523917171401</v>
      </c>
      <c r="DI10">
        <v>0.71740332552432196</v>
      </c>
      <c r="DJ10">
        <v>-0.89085563071246499</v>
      </c>
      <c r="DK10">
        <v>1.2570494111926001</v>
      </c>
      <c r="DL10">
        <v>1.25453383071314</v>
      </c>
      <c r="DM10">
        <v>2.3697880269740601</v>
      </c>
      <c r="DN10">
        <v>-0.54614204279084999</v>
      </c>
      <c r="DO10">
        <v>-0.88014552507922605</v>
      </c>
      <c r="DP10">
        <v>0.78368594447129902</v>
      </c>
      <c r="DQ10">
        <v>0.64219025135813201</v>
      </c>
      <c r="DR10">
        <v>0</v>
      </c>
      <c r="DS10">
        <v>0</v>
      </c>
      <c r="DT10">
        <v>1.6468504028151001</v>
      </c>
      <c r="DU10">
        <v>0.923267080528686</v>
      </c>
      <c r="DV10">
        <v>-0.90307836311731204</v>
      </c>
      <c r="DW10">
        <v>-0.28966235763800202</v>
      </c>
      <c r="DX10">
        <v>0</v>
      </c>
      <c r="DY10">
        <v>-1.0214452165654</v>
      </c>
      <c r="DZ10">
        <v>-0.49854326534715498</v>
      </c>
      <c r="EA10">
        <v>0.70558797599673195</v>
      </c>
      <c r="EB10">
        <v>1.94848812942397</v>
      </c>
      <c r="EC10">
        <v>1.53618561684119</v>
      </c>
      <c r="ED10">
        <v>0.364484555589356</v>
      </c>
      <c r="EE10">
        <v>-0.92814658954283102</v>
      </c>
      <c r="EF10">
        <v>-0.96221164858129904</v>
      </c>
      <c r="EG10">
        <v>3.2278483793136901</v>
      </c>
      <c r="EH10">
        <v>-0.51094636729739895</v>
      </c>
      <c r="EI10">
        <v>1.3795836530760499</v>
      </c>
      <c r="EJ10">
        <v>1.7270857320314399</v>
      </c>
      <c r="EK10">
        <v>-1.22500858154537</v>
      </c>
      <c r="EL10">
        <v>1.6498749102761801</v>
      </c>
      <c r="EM10">
        <v>-0.19807809250151401</v>
      </c>
      <c r="EN10">
        <v>-1.6250593400798501</v>
      </c>
      <c r="EO10">
        <v>-0.72179091848444898</v>
      </c>
      <c r="EP10">
        <v>-1.1619020187950899</v>
      </c>
      <c r="EQ10">
        <v>0.18545152038048099</v>
      </c>
      <c r="ER10">
        <v>0</v>
      </c>
      <c r="ES10">
        <v>-0.83358984311414097</v>
      </c>
      <c r="ET10">
        <v>0</v>
      </c>
      <c r="EU10">
        <v>0</v>
      </c>
      <c r="EV10">
        <v>-0.47619526824217201</v>
      </c>
      <c r="EW10">
        <v>0.64244111868884402</v>
      </c>
      <c r="EX10">
        <v>0</v>
      </c>
      <c r="EY10">
        <v>0</v>
      </c>
      <c r="EZ10">
        <v>0.64951775629804898</v>
      </c>
      <c r="FA10">
        <v>0</v>
      </c>
      <c r="FB10">
        <v>0</v>
      </c>
      <c r="FC10">
        <v>0.78447682410568298</v>
      </c>
      <c r="FD10">
        <v>0</v>
      </c>
      <c r="FE10">
        <v>-0.91385312445546396</v>
      </c>
      <c r="FF10">
        <v>0.41966753090067499</v>
      </c>
      <c r="FG10">
        <v>0</v>
      </c>
      <c r="FH10">
        <v>0.82313210475093401</v>
      </c>
      <c r="FI10">
        <v>0.96228495648782297</v>
      </c>
      <c r="FJ10">
        <v>0.37750318783977799</v>
      </c>
      <c r="FK10">
        <v>-0.35277607505912301</v>
      </c>
      <c r="FL10">
        <v>0</v>
      </c>
      <c r="FM10">
        <v>-0.56605884787625904</v>
      </c>
      <c r="FN10">
        <v>0</v>
      </c>
      <c r="FO10">
        <v>0.51225071066362804</v>
      </c>
      <c r="FP10">
        <v>0.82720871111592098</v>
      </c>
      <c r="FQ10">
        <v>0</v>
      </c>
      <c r="FR10">
        <v>0</v>
      </c>
      <c r="FS10">
        <v>0</v>
      </c>
      <c r="FT10">
        <v>0.48104662755748501</v>
      </c>
      <c r="FU10">
        <v>-0.28240831550814199</v>
      </c>
      <c r="FV10">
        <v>1.52527209817228</v>
      </c>
      <c r="FW10">
        <v>1.31804377752525</v>
      </c>
      <c r="FX10">
        <v>1.39477851805924</v>
      </c>
      <c r="FY10">
        <v>0.45518357789230701</v>
      </c>
      <c r="FZ10">
        <v>1.21710555245487</v>
      </c>
      <c r="GA10">
        <v>0.97614371108671905</v>
      </c>
      <c r="GB10">
        <v>1.01008013529024</v>
      </c>
      <c r="GC10">
        <v>-1.6106212578452701</v>
      </c>
      <c r="GD10">
        <v>-0.89847572962170197</v>
      </c>
      <c r="GE10">
        <v>1.39134042329244</v>
      </c>
      <c r="GF10">
        <v>0</v>
      </c>
      <c r="GG10">
        <v>0</v>
      </c>
      <c r="GH10">
        <v>-0.62529096848419696</v>
      </c>
      <c r="GI10">
        <v>0</v>
      </c>
      <c r="GJ10">
        <v>0</v>
      </c>
      <c r="GK10">
        <v>0</v>
      </c>
      <c r="GL10">
        <v>0.78543024150631102</v>
      </c>
      <c r="GM10">
        <v>0.133842794166497</v>
      </c>
      <c r="GN10">
        <v>-0.45915647353852901</v>
      </c>
      <c r="GO10">
        <v>0.32509961295064099</v>
      </c>
      <c r="GP10">
        <v>-0.165155312188871</v>
      </c>
      <c r="GQ10">
        <v>0.188302309030105</v>
      </c>
      <c r="GR10">
        <v>0</v>
      </c>
      <c r="GS10">
        <v>9.3461885815991505E-2</v>
      </c>
      <c r="GT10">
        <v>0.232271443061698</v>
      </c>
      <c r="GU10">
        <v>-0.930102021381504</v>
      </c>
      <c r="GV10">
        <v>0.76741091131585404</v>
      </c>
      <c r="GW10">
        <v>0</v>
      </c>
      <c r="GX10">
        <v>1.6088655580895901</v>
      </c>
      <c r="GY10">
        <v>0.87113989102962097</v>
      </c>
      <c r="GZ10">
        <v>0</v>
      </c>
      <c r="HA10">
        <v>1.1151568107127099</v>
      </c>
      <c r="HB10">
        <v>-1.2768921474663599</v>
      </c>
      <c r="HC10">
        <v>0.32032080564882598</v>
      </c>
      <c r="HD10">
        <v>0.71810711884796696</v>
      </c>
      <c r="HE10">
        <v>1.1152370678130099</v>
      </c>
      <c r="HF10">
        <v>0</v>
      </c>
      <c r="HG10">
        <v>0</v>
      </c>
      <c r="HH10">
        <v>1.8420775763148101</v>
      </c>
      <c r="HI10">
        <v>-0.912964962969675</v>
      </c>
      <c r="HJ10">
        <v>1.82054511825293</v>
      </c>
      <c r="HK10">
        <v>-0.22298143111886801</v>
      </c>
      <c r="HL10">
        <v>0</v>
      </c>
      <c r="HM10">
        <v>0</v>
      </c>
      <c r="HN10">
        <v>0.94462749449810102</v>
      </c>
      <c r="HO10">
        <v>1.11643863816088</v>
      </c>
      <c r="HP10">
        <v>-1.47117592908438</v>
      </c>
      <c r="HQ10">
        <v>-1.0234161703445499</v>
      </c>
      <c r="HR10">
        <v>0</v>
      </c>
      <c r="HS10">
        <v>0</v>
      </c>
      <c r="HT10">
        <v>-0.62243473118711401</v>
      </c>
      <c r="HU10">
        <v>-1.79781583944574</v>
      </c>
      <c r="HV10">
        <v>-1.1500922026629801</v>
      </c>
      <c r="HW10">
        <v>1.0895175004598601</v>
      </c>
      <c r="HX10">
        <v>-1.1243445322960499</v>
      </c>
      <c r="HY10">
        <v>-1.21435179383937</v>
      </c>
      <c r="HZ10">
        <v>-0.63506451276839604</v>
      </c>
      <c r="IA10">
        <v>-1.1932140035615899</v>
      </c>
      <c r="IB10">
        <v>0</v>
      </c>
      <c r="IC10">
        <v>0</v>
      </c>
      <c r="ID10">
        <v>1.9783721388764901</v>
      </c>
      <c r="IE10">
        <v>-0.85708494145761804</v>
      </c>
      <c r="IF10">
        <v>1.7676517011524999</v>
      </c>
      <c r="IG10">
        <v>-0.83462873954972405</v>
      </c>
      <c r="IH10">
        <v>1.4688896464218699</v>
      </c>
      <c r="II10">
        <v>0.55241046469150001</v>
      </c>
      <c r="IJ10">
        <v>1.1282336009745799</v>
      </c>
      <c r="IK10">
        <v>-1.16906357820061</v>
      </c>
      <c r="IL10">
        <v>0</v>
      </c>
      <c r="IM10">
        <v>0</v>
      </c>
      <c r="IN10">
        <v>-0.416864828399655</v>
      </c>
      <c r="IO10">
        <v>0</v>
      </c>
      <c r="IP10">
        <v>-1.0441488150662901</v>
      </c>
      <c r="IQ10">
        <v>-0.71778945107893499</v>
      </c>
      <c r="IR10">
        <v>-0.85368107869264398</v>
      </c>
      <c r="IS10">
        <v>0</v>
      </c>
      <c r="IT10">
        <v>0</v>
      </c>
      <c r="IU10">
        <v>-0.940312780488053</v>
      </c>
      <c r="IV10">
        <v>-1.97123861368918</v>
      </c>
      <c r="IW10">
        <v>-0.88596598044991304</v>
      </c>
      <c r="IX10">
        <v>-1.27015371831582</v>
      </c>
      <c r="IY10">
        <v>-2.2109238897752599</v>
      </c>
      <c r="IZ10">
        <v>-1.1424274000683401</v>
      </c>
      <c r="JA10">
        <v>-1.8516434054631099</v>
      </c>
      <c r="JB10">
        <v>-0.63753481391450595</v>
      </c>
      <c r="JC10">
        <v>-1.8695110764944101</v>
      </c>
      <c r="JD10">
        <v>-1.01863957812964</v>
      </c>
      <c r="JE10">
        <v>-1.67318432726968</v>
      </c>
      <c r="JF10">
        <v>-0.61554175526318999</v>
      </c>
      <c r="JG10">
        <v>-1.0853402116741599</v>
      </c>
      <c r="JH10">
        <v>-0.68026579587131097</v>
      </c>
      <c r="JI10">
        <v>-2.17144528625336</v>
      </c>
      <c r="JJ10">
        <v>-1.5198622468029801</v>
      </c>
      <c r="JK10">
        <v>-0.90304695740591701</v>
      </c>
      <c r="JL10">
        <v>-1.6455214836429899</v>
      </c>
      <c r="JM10">
        <v>-1.49326689786602</v>
      </c>
      <c r="JN10">
        <v>-1.40761596345808</v>
      </c>
      <c r="JO10">
        <v>-0.98572469001465102</v>
      </c>
      <c r="JP10">
        <v>-1.2278962048927999</v>
      </c>
      <c r="JQ10">
        <v>-1.4094447822884799</v>
      </c>
      <c r="JR10">
        <v>-0.80492485939840097</v>
      </c>
      <c r="JS10">
        <v>-0.89510853732210105</v>
      </c>
      <c r="JT10">
        <v>-1.7394645087320999</v>
      </c>
      <c r="JU10">
        <v>-1.2062349704314099</v>
      </c>
      <c r="JV10">
        <v>-1.04325108271599</v>
      </c>
      <c r="JW10">
        <v>-1.0603935750236499</v>
      </c>
      <c r="JX10">
        <v>-0.70603498732072301</v>
      </c>
      <c r="JY10">
        <v>-0.69493879136437997</v>
      </c>
      <c r="JZ10">
        <v>0</v>
      </c>
      <c r="KA10">
        <v>-1.99745691148205</v>
      </c>
      <c r="KB10">
        <v>-0.93390698935685301</v>
      </c>
      <c r="KC10">
        <v>-0.23732598274192401</v>
      </c>
      <c r="KD10">
        <v>-1.24666960957755</v>
      </c>
      <c r="KE10">
        <v>-1.5353887546505001</v>
      </c>
      <c r="KF10">
        <v>-0.97312008004913297</v>
      </c>
      <c r="KG10">
        <v>-0.85792801894114101</v>
      </c>
      <c r="KH10">
        <v>-0.80340096448589904</v>
      </c>
      <c r="KI10">
        <v>-1.25464722522145</v>
      </c>
      <c r="KJ10">
        <v>-1.6750363564370201</v>
      </c>
      <c r="KK10">
        <v>-1.23009556027288</v>
      </c>
      <c r="KL10">
        <v>-1.7896738890184101</v>
      </c>
      <c r="KM10">
        <v>-0.56181387635560998</v>
      </c>
      <c r="KN10">
        <v>-1.2307010565766101</v>
      </c>
      <c r="KO10">
        <v>-0.77388913156007499</v>
      </c>
      <c r="KP10">
        <v>-0.87522904396048395</v>
      </c>
      <c r="KQ10">
        <v>-0.75264972119726403</v>
      </c>
      <c r="KR10">
        <v>-0.163278151528613</v>
      </c>
      <c r="KS10">
        <v>-0.64579073412704002</v>
      </c>
      <c r="KT10">
        <v>-0.48209514655471603</v>
      </c>
      <c r="KU10">
        <v>-0.52138985257542902</v>
      </c>
      <c r="KV10">
        <v>0</v>
      </c>
      <c r="KW10">
        <v>-0.66953619452195201</v>
      </c>
      <c r="KX10">
        <v>-1.31363991741495</v>
      </c>
      <c r="KY10">
        <v>-1.9060957122511699</v>
      </c>
      <c r="KZ10">
        <v>0</v>
      </c>
    </row>
    <row r="11" spans="1:312" x14ac:dyDescent="0.25">
      <c r="A11" t="s">
        <v>394</v>
      </c>
      <c r="B11">
        <v>246</v>
      </c>
      <c r="C11" t="s">
        <v>395</v>
      </c>
      <c r="D11" t="s">
        <v>396</v>
      </c>
      <c r="E11">
        <v>1.4265543078001499</v>
      </c>
      <c r="F11">
        <v>1.3912537624989301</v>
      </c>
      <c r="G11">
        <v>1.28003222950794</v>
      </c>
      <c r="H11">
        <v>1.7330216035514501</v>
      </c>
      <c r="I11">
        <v>1.0762061444754301</v>
      </c>
      <c r="J11">
        <v>0.47892331311175701</v>
      </c>
      <c r="K11">
        <v>1.1861369550418901</v>
      </c>
      <c r="L11">
        <v>1.5320415237203699</v>
      </c>
      <c r="M11">
        <v>1.3554111386855601</v>
      </c>
      <c r="N11">
        <v>2.4355913524816</v>
      </c>
      <c r="O11">
        <v>0.96461901489107804</v>
      </c>
      <c r="P11">
        <v>0.96031035435268097</v>
      </c>
      <c r="Q11">
        <v>1.51844648843196</v>
      </c>
      <c r="R11">
        <v>1.7935902103032799</v>
      </c>
      <c r="S11">
        <v>1.32236221374712</v>
      </c>
      <c r="T11">
        <v>0.95746888105825601</v>
      </c>
      <c r="U11">
        <v>0.81287365136270595</v>
      </c>
      <c r="V11">
        <v>0.98483196926119498</v>
      </c>
      <c r="W11">
        <v>1.52999475126625</v>
      </c>
      <c r="X11">
        <v>1.74127469079536</v>
      </c>
      <c r="Y11">
        <v>0.86401936354064401</v>
      </c>
      <c r="Z11">
        <v>2.3967433902723201</v>
      </c>
      <c r="AA11">
        <v>1.3657978003196301</v>
      </c>
      <c r="AB11">
        <v>0.859803851975526</v>
      </c>
      <c r="AC11">
        <v>1.0107854497308</v>
      </c>
      <c r="AD11">
        <v>1.4860323308016099</v>
      </c>
      <c r="AE11">
        <v>1.19861172207175</v>
      </c>
      <c r="AF11">
        <v>0.31545851477075498</v>
      </c>
      <c r="AG11">
        <v>0</v>
      </c>
      <c r="AH11">
        <v>0.60804792422132603</v>
      </c>
      <c r="AI11">
        <v>0</v>
      </c>
      <c r="AJ11">
        <v>0.92279506192539995</v>
      </c>
      <c r="AK11">
        <v>1.22364286750914</v>
      </c>
      <c r="AL11">
        <v>0.68656172861654596</v>
      </c>
      <c r="AM11">
        <v>0.54297939950437202</v>
      </c>
      <c r="AN11">
        <v>0.69201123310936297</v>
      </c>
      <c r="AO11">
        <v>0.68601518400164097</v>
      </c>
      <c r="AP11">
        <v>0.44587934406979901</v>
      </c>
      <c r="AQ11">
        <v>1.0610688660790399</v>
      </c>
      <c r="AR11">
        <v>0</v>
      </c>
      <c r="AS11">
        <v>1.1890493275126299</v>
      </c>
      <c r="AT11">
        <v>0.66787141232715996</v>
      </c>
      <c r="AU11">
        <v>0</v>
      </c>
      <c r="AV11">
        <v>1.5302909569340699</v>
      </c>
      <c r="AW11">
        <v>1.00518466935325</v>
      </c>
      <c r="AX11">
        <v>1.7924752689221199</v>
      </c>
      <c r="AY11">
        <v>1.5490266600651099</v>
      </c>
      <c r="AZ11">
        <v>0.69003795532495904</v>
      </c>
      <c r="BA11">
        <v>0.83362942458686395</v>
      </c>
      <c r="BB11">
        <v>1.6061854228607899</v>
      </c>
      <c r="BC11">
        <v>1.90398992010046</v>
      </c>
      <c r="BD11">
        <v>0</v>
      </c>
      <c r="BE11">
        <v>0.74779422746406399</v>
      </c>
      <c r="BF11">
        <v>0</v>
      </c>
      <c r="BG11">
        <v>0.79374622190547295</v>
      </c>
      <c r="BH11">
        <v>0.95124757608286103</v>
      </c>
      <c r="BI11">
        <v>1.63978781473746</v>
      </c>
      <c r="BJ11">
        <v>1.09685440026869</v>
      </c>
      <c r="BK11">
        <v>1.7280268007862001</v>
      </c>
      <c r="BL11">
        <v>1.35709044172205</v>
      </c>
      <c r="BM11">
        <v>0.41386015040377599</v>
      </c>
      <c r="BN11">
        <v>0</v>
      </c>
      <c r="BO11">
        <v>1.0930458331532</v>
      </c>
      <c r="BP11">
        <v>0</v>
      </c>
      <c r="BQ11">
        <v>0.93922261271311702</v>
      </c>
      <c r="BR11">
        <v>0.90242339025137197</v>
      </c>
      <c r="BS11">
        <v>1.0565126452697</v>
      </c>
      <c r="BT11">
        <v>0</v>
      </c>
      <c r="BU11">
        <v>0.76732606911415702</v>
      </c>
      <c r="BV11">
        <v>1.31677891099202</v>
      </c>
      <c r="BW11">
        <v>0</v>
      </c>
      <c r="BX11">
        <v>1.0362862205174099</v>
      </c>
      <c r="BY11">
        <v>8.3395491610574607E-2</v>
      </c>
      <c r="BZ11">
        <v>0</v>
      </c>
      <c r="CA11">
        <v>1.22863454294949</v>
      </c>
      <c r="CB11">
        <v>0.56072303465676598</v>
      </c>
      <c r="CC11">
        <v>0.38328297592242799</v>
      </c>
      <c r="CD11">
        <v>1.4992416729662399</v>
      </c>
      <c r="CE11">
        <v>0</v>
      </c>
      <c r="CF11">
        <v>1.1603241641627899</v>
      </c>
      <c r="CG11">
        <v>-0.33198945994595203</v>
      </c>
      <c r="CH11">
        <v>1.0274823271889699</v>
      </c>
      <c r="CI11">
        <v>0.32857208778891001</v>
      </c>
      <c r="CJ11">
        <v>1.9595576472596301</v>
      </c>
      <c r="CK11">
        <v>0.332474825931937</v>
      </c>
      <c r="CL11">
        <v>-0.35099484014191001</v>
      </c>
      <c r="CM11">
        <v>0.597602797053985</v>
      </c>
      <c r="CN11">
        <v>0</v>
      </c>
      <c r="CO11">
        <v>0.19886719685401599</v>
      </c>
      <c r="CP11">
        <v>0</v>
      </c>
      <c r="CQ11">
        <v>0.39612228936027</v>
      </c>
      <c r="CR11">
        <v>0</v>
      </c>
      <c r="CS11">
        <v>0.676403542399175</v>
      </c>
      <c r="CT11">
        <v>1.8692289639825701</v>
      </c>
      <c r="CU11">
        <v>0.404205298725068</v>
      </c>
      <c r="CV11">
        <v>0</v>
      </c>
      <c r="CW11">
        <v>0</v>
      </c>
      <c r="CX11">
        <v>0.40733812010743398</v>
      </c>
      <c r="CY11">
        <v>0.60729002573674595</v>
      </c>
      <c r="CZ11">
        <v>0</v>
      </c>
      <c r="DA11">
        <v>1.27174320213852</v>
      </c>
      <c r="DB11">
        <v>0.55326228730945004</v>
      </c>
      <c r="DC11">
        <v>-0.123093865450788</v>
      </c>
      <c r="DD11">
        <v>0.74933063603534</v>
      </c>
      <c r="DE11">
        <v>0.649341792820186</v>
      </c>
      <c r="DF11">
        <v>1.5259361077584399</v>
      </c>
      <c r="DG11">
        <v>0.81315161539087399</v>
      </c>
      <c r="DH11">
        <v>0</v>
      </c>
      <c r="DI11">
        <v>0</v>
      </c>
      <c r="DJ11">
        <v>0.86530683561872901</v>
      </c>
      <c r="DK11">
        <v>0</v>
      </c>
      <c r="DL11">
        <v>-0.98236960615515001</v>
      </c>
      <c r="DM11">
        <v>-1.02158701393393</v>
      </c>
      <c r="DN11">
        <v>0.804755572896384</v>
      </c>
      <c r="DO11">
        <v>1.0367654580568999</v>
      </c>
      <c r="DP11">
        <v>0</v>
      </c>
      <c r="DQ11">
        <v>-0.55696054225158298</v>
      </c>
      <c r="DR11">
        <v>0.21633305138687001</v>
      </c>
      <c r="DS11">
        <v>0.63049918883933498</v>
      </c>
      <c r="DT11">
        <v>-0.179042822672042</v>
      </c>
      <c r="DU11">
        <v>0</v>
      </c>
      <c r="DV11">
        <v>0.195439971550084</v>
      </c>
      <c r="DW11">
        <v>0.74474633385107103</v>
      </c>
      <c r="DX11">
        <v>1.5380153096118001</v>
      </c>
      <c r="DY11">
        <v>0.72565716959224602</v>
      </c>
      <c r="DZ11">
        <v>1.1999730462379801</v>
      </c>
      <c r="EA11">
        <v>0</v>
      </c>
      <c r="EB11">
        <v>-1.18708120733959</v>
      </c>
      <c r="EC11">
        <v>-1.25934606388201</v>
      </c>
      <c r="ED11">
        <v>0.85191197194356205</v>
      </c>
      <c r="EE11">
        <v>0.43899454467370502</v>
      </c>
      <c r="EF11">
        <v>0.78970375247021696</v>
      </c>
      <c r="EG11">
        <v>-0.982765187772905</v>
      </c>
      <c r="EH11">
        <v>1.2780467721764099</v>
      </c>
      <c r="EI11">
        <v>-1.1977756362888901</v>
      </c>
      <c r="EJ11">
        <v>-1.15188535780073</v>
      </c>
      <c r="EK11">
        <v>1.4988558141156101</v>
      </c>
      <c r="EL11">
        <v>-1.4855026420236299</v>
      </c>
      <c r="EM11">
        <v>0.33527962747228301</v>
      </c>
      <c r="EN11">
        <v>1.82702785301597</v>
      </c>
      <c r="EO11">
        <v>0.56985466054756095</v>
      </c>
      <c r="EP11">
        <v>0.81970639236760301</v>
      </c>
      <c r="EQ11">
        <v>0.34042949498170999</v>
      </c>
      <c r="ER11">
        <v>0.82367694114422596</v>
      </c>
      <c r="ES11">
        <v>0.52980830125063605</v>
      </c>
      <c r="ET11">
        <v>-0.60257961294238405</v>
      </c>
      <c r="EU11">
        <v>-1.2888420297112999</v>
      </c>
      <c r="EV11">
        <v>0</v>
      </c>
      <c r="EW11">
        <v>-2.23611779335927</v>
      </c>
      <c r="EX11">
        <v>-1.3633077046269</v>
      </c>
      <c r="EY11">
        <v>-0.51262682036595797</v>
      </c>
      <c r="EZ11">
        <v>-1.15625443100091</v>
      </c>
      <c r="FA11">
        <v>-0.92874782495660002</v>
      </c>
      <c r="FB11">
        <v>-1.0020793507080401</v>
      </c>
      <c r="FC11">
        <v>-1.3915453841815999</v>
      </c>
      <c r="FD11">
        <v>-0.48070267319703902</v>
      </c>
      <c r="FE11">
        <v>-0.96426656674978295</v>
      </c>
      <c r="FF11">
        <v>-0.57223737506452799</v>
      </c>
      <c r="FG11">
        <v>-2.4691432496807599</v>
      </c>
      <c r="FH11">
        <v>-0.80446355178648099</v>
      </c>
      <c r="FI11">
        <v>-1.14901512320516</v>
      </c>
      <c r="FJ11">
        <v>-0.93249589981710901</v>
      </c>
      <c r="FK11">
        <v>-0.89430409516958598</v>
      </c>
      <c r="FL11">
        <v>-1.11298998165663</v>
      </c>
      <c r="FM11">
        <v>-0.78445965850391197</v>
      </c>
      <c r="FN11">
        <v>-2.1838846267111198</v>
      </c>
      <c r="FO11">
        <v>-1.0467644126148301</v>
      </c>
      <c r="FP11">
        <v>-0.72055642550322696</v>
      </c>
      <c r="FQ11">
        <v>-0.66335851166085402</v>
      </c>
      <c r="FR11">
        <v>-0.87904712239451399</v>
      </c>
      <c r="FS11">
        <v>-1.49934877317818</v>
      </c>
      <c r="FT11">
        <v>-0.89383577590837004</v>
      </c>
      <c r="FU11">
        <v>0</v>
      </c>
      <c r="FV11">
        <v>-2.1845680788137201</v>
      </c>
      <c r="FW11">
        <v>-1.0283374648197601</v>
      </c>
      <c r="FX11">
        <v>-0.492397832617603</v>
      </c>
      <c r="FY11">
        <v>0</v>
      </c>
      <c r="FZ11">
        <v>-1.0286623209508301</v>
      </c>
      <c r="GA11">
        <v>-1.7442737637057599</v>
      </c>
      <c r="GB11">
        <v>-0.96429593500620803</v>
      </c>
      <c r="GC11">
        <v>-1.3175947930237299</v>
      </c>
      <c r="GD11">
        <v>0</v>
      </c>
      <c r="GE11">
        <v>-0.47322685761759797</v>
      </c>
      <c r="GF11">
        <v>-0.47929305414862799</v>
      </c>
      <c r="GG11">
        <v>-0.85205893223670603</v>
      </c>
      <c r="GH11">
        <v>-0.61343994751416997</v>
      </c>
      <c r="GI11">
        <v>-2.84700119981746</v>
      </c>
      <c r="GJ11">
        <v>0</v>
      </c>
      <c r="GK11">
        <v>-0.60565410471272896</v>
      </c>
      <c r="GL11">
        <v>-0.140241777278894</v>
      </c>
      <c r="GM11">
        <v>-1.2192560084144</v>
      </c>
      <c r="GN11">
        <v>-0.66285813315851305</v>
      </c>
      <c r="GO11">
        <v>-1.4712005173081799</v>
      </c>
      <c r="GP11">
        <v>0</v>
      </c>
      <c r="GQ11">
        <v>-0.96607951745103104</v>
      </c>
      <c r="GR11">
        <v>0</v>
      </c>
      <c r="GS11">
        <v>0</v>
      </c>
      <c r="GT11">
        <v>-1.0589139037055599</v>
      </c>
      <c r="GU11">
        <v>-1.5156198608482601</v>
      </c>
      <c r="GV11">
        <v>-2.1674074098850902</v>
      </c>
      <c r="GW11">
        <v>-1.0617786271398999</v>
      </c>
      <c r="GX11">
        <v>-1.1810364490951699</v>
      </c>
      <c r="GY11">
        <v>-0.50596543356504797</v>
      </c>
      <c r="GZ11">
        <v>-0.53989989745480005</v>
      </c>
      <c r="HA11">
        <v>-1.34158036458222</v>
      </c>
      <c r="HB11">
        <v>-1.00321656500729</v>
      </c>
      <c r="HC11">
        <v>-1.5677898630631599</v>
      </c>
      <c r="HD11">
        <v>-0.78744312303135</v>
      </c>
      <c r="HE11">
        <v>-0.42768390870978501</v>
      </c>
      <c r="HF11">
        <v>-2.0805147800935999</v>
      </c>
      <c r="HG11">
        <v>0</v>
      </c>
      <c r="HH11">
        <v>-0.90321333165270201</v>
      </c>
      <c r="HI11">
        <v>0</v>
      </c>
      <c r="HJ11">
        <v>-1.92078839315335</v>
      </c>
      <c r="HK11">
        <v>-0.40013178379914</v>
      </c>
      <c r="HL11">
        <v>-1.4352649260119901</v>
      </c>
      <c r="HM11">
        <v>-1.3944861029445501</v>
      </c>
      <c r="HN11">
        <v>-1.26193907453906</v>
      </c>
      <c r="HO11">
        <v>0</v>
      </c>
      <c r="HP11">
        <v>0</v>
      </c>
      <c r="HQ11">
        <v>0</v>
      </c>
      <c r="HR11">
        <v>0</v>
      </c>
      <c r="HS11">
        <v>0.291583384186618</v>
      </c>
      <c r="HT11">
        <v>-0.22540571070961901</v>
      </c>
      <c r="HU11">
        <v>-9.1364680073028101E-2</v>
      </c>
      <c r="HV11">
        <v>-0.74452961629233205</v>
      </c>
      <c r="HW11">
        <v>-1.3240895472993699</v>
      </c>
      <c r="HX11">
        <v>0.14707908553031601</v>
      </c>
      <c r="HY11">
        <v>0</v>
      </c>
      <c r="HZ11">
        <v>0.52603307122049503</v>
      </c>
      <c r="IA11">
        <v>-1.7906230385119499</v>
      </c>
      <c r="IB11">
        <v>-0.79637567671385001</v>
      </c>
      <c r="IC11">
        <v>0</v>
      </c>
      <c r="ID11">
        <v>-0.90448919149224005</v>
      </c>
      <c r="IE11">
        <v>-3.05319934897248</v>
      </c>
      <c r="IF11">
        <v>-9.6711169932933994E-2</v>
      </c>
      <c r="IG11">
        <v>-1.2507627805771999</v>
      </c>
      <c r="IH11">
        <v>-1.20292591626157</v>
      </c>
      <c r="II11">
        <v>-1.5658952612594299</v>
      </c>
      <c r="IJ11">
        <v>-1.78288417067697</v>
      </c>
      <c r="IK11">
        <v>-0.83488473511861905</v>
      </c>
      <c r="IL11">
        <v>-4.8067491040574999E-2</v>
      </c>
      <c r="IM11">
        <v>0</v>
      </c>
      <c r="IN11">
        <v>0.26201894782738699</v>
      </c>
      <c r="IO11">
        <v>6.3269011564635297E-2</v>
      </c>
      <c r="IP11">
        <v>0.33719425450422502</v>
      </c>
      <c r="IQ11">
        <v>0.20986091866869699</v>
      </c>
      <c r="IR11">
        <v>0.37789546319412198</v>
      </c>
      <c r="IS11">
        <v>-1.0750257227779001</v>
      </c>
      <c r="IT11">
        <v>7.55987438950812E-2</v>
      </c>
      <c r="IU11">
        <v>0.14244656973029299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-0.63671403005340499</v>
      </c>
      <c r="JB11">
        <v>0</v>
      </c>
      <c r="JC11">
        <v>0</v>
      </c>
      <c r="JD11">
        <v>-0.35841830041782802</v>
      </c>
      <c r="JE11">
        <v>0</v>
      </c>
      <c r="JF11">
        <v>0</v>
      </c>
      <c r="JG11">
        <v>-0.99339274454401805</v>
      </c>
      <c r="JH11">
        <v>-0.10619052381279399</v>
      </c>
      <c r="JI11">
        <v>0</v>
      </c>
      <c r="JJ11">
        <v>0</v>
      </c>
      <c r="JK11">
        <v>0</v>
      </c>
      <c r="JL11">
        <v>-0.98161064144767096</v>
      </c>
      <c r="JM11">
        <v>-1.03719515080071</v>
      </c>
      <c r="JN11">
        <v>0.46475106922051601</v>
      </c>
      <c r="JO11">
        <v>0</v>
      </c>
      <c r="JP11">
        <v>0.66144862541162597</v>
      </c>
      <c r="JQ11">
        <v>0</v>
      </c>
      <c r="JR11">
        <v>0.616691887915649</v>
      </c>
      <c r="JS11">
        <v>0.57915148726044396</v>
      </c>
      <c r="JT11">
        <v>-1.0768000855829001</v>
      </c>
      <c r="JU11">
        <v>-1.3213217904668699</v>
      </c>
      <c r="JV11">
        <v>0</v>
      </c>
      <c r="JW11">
        <v>-0.65965038114426999</v>
      </c>
      <c r="JX11">
        <v>0.74629324491676496</v>
      </c>
      <c r="JY11">
        <v>-0.33177082003209601</v>
      </c>
      <c r="JZ11">
        <v>5.6291785881309703E-2</v>
      </c>
      <c r="KA11">
        <v>0.74872629520468403</v>
      </c>
      <c r="KB11">
        <v>0</v>
      </c>
      <c r="KC11">
        <v>-0.22617888057791399</v>
      </c>
      <c r="KD11">
        <v>-1.3689890458374501</v>
      </c>
      <c r="KE11">
        <v>0</v>
      </c>
      <c r="KF11">
        <v>0</v>
      </c>
      <c r="KG11">
        <v>-0.81824064892721604</v>
      </c>
      <c r="KH11">
        <v>0</v>
      </c>
      <c r="KI11">
        <v>0</v>
      </c>
      <c r="KJ11">
        <v>0.45168280695656499</v>
      </c>
      <c r="KK11">
        <v>0.90447070343324198</v>
      </c>
      <c r="KL11">
        <v>-1.8941230659785699</v>
      </c>
      <c r="KM11">
        <v>-0.856492429047365</v>
      </c>
      <c r="KN11">
        <v>0.48618233282343698</v>
      </c>
      <c r="KO11">
        <v>-0.63888280075341897</v>
      </c>
      <c r="KP11">
        <v>-0.68281231672840903</v>
      </c>
      <c r="KQ11">
        <v>-1.4188817079073699</v>
      </c>
      <c r="KR11">
        <v>-1.1133151761011799</v>
      </c>
      <c r="KS11">
        <v>0</v>
      </c>
      <c r="KT11">
        <v>-1.3199254114936201</v>
      </c>
      <c r="KU11">
        <v>0.32039028380801898</v>
      </c>
      <c r="KV11">
        <v>-0.58710974115664405</v>
      </c>
      <c r="KW11">
        <v>0.216954508727389</v>
      </c>
      <c r="KX11">
        <v>0.88283985548985999</v>
      </c>
      <c r="KY11">
        <v>-1.20456206828249</v>
      </c>
      <c r="KZ11">
        <v>-2.09984760349866</v>
      </c>
    </row>
    <row r="12" spans="1:312" x14ac:dyDescent="0.25">
      <c r="A12" t="s">
        <v>397</v>
      </c>
      <c r="B12">
        <v>244</v>
      </c>
      <c r="C12" t="s">
        <v>395</v>
      </c>
      <c r="D12" t="s">
        <v>398</v>
      </c>
      <c r="E12">
        <v>-1.1485386674664799</v>
      </c>
      <c r="F12">
        <v>-1.11660251904416</v>
      </c>
      <c r="G12">
        <v>-0.91099700668199501</v>
      </c>
      <c r="H12">
        <v>-1.2741446678730901</v>
      </c>
      <c r="I12">
        <v>-0.34452264121307902</v>
      </c>
      <c r="J12">
        <v>-0.23782446142272101</v>
      </c>
      <c r="K12">
        <v>-1.2448968646074401</v>
      </c>
      <c r="L12">
        <v>-0.828544284926092</v>
      </c>
      <c r="M12">
        <v>-2.3137822293340502</v>
      </c>
      <c r="N12">
        <v>-1.8371176840613599</v>
      </c>
      <c r="O12">
        <v>-0.69907550585383404</v>
      </c>
      <c r="P12">
        <v>-1.1483700074928</v>
      </c>
      <c r="Q12">
        <v>-0.49791923416024297</v>
      </c>
      <c r="R12">
        <v>-1.1902826971513001</v>
      </c>
      <c r="S12">
        <v>-0.75702634396256596</v>
      </c>
      <c r="T12">
        <v>-0.73845937314365395</v>
      </c>
      <c r="U12">
        <v>-1.01594013997154</v>
      </c>
      <c r="V12">
        <v>-0.82302287996894696</v>
      </c>
      <c r="W12">
        <v>-1.4026262853779701</v>
      </c>
      <c r="X12">
        <v>-0.88242740689999299</v>
      </c>
      <c r="Y12">
        <v>-0.40643560071722901</v>
      </c>
      <c r="Z12">
        <v>-1.76592583770223</v>
      </c>
      <c r="AA12">
        <v>-1.0987810546935199</v>
      </c>
      <c r="AB12">
        <v>0</v>
      </c>
      <c r="AC12">
        <v>-0.85463468309719903</v>
      </c>
      <c r="AD12">
        <v>-0.74038557183009701</v>
      </c>
      <c r="AE12">
        <v>-1.5911833696729401</v>
      </c>
      <c r="AF12">
        <v>0</v>
      </c>
      <c r="AG12">
        <v>-0.88905484106771704</v>
      </c>
      <c r="AH12">
        <v>-0.24912584940354099</v>
      </c>
      <c r="AI12">
        <v>0</v>
      </c>
      <c r="AJ12">
        <v>-0.51355040316816503</v>
      </c>
      <c r="AK12">
        <v>-0.59195475134826803</v>
      </c>
      <c r="AL12">
        <v>0</v>
      </c>
      <c r="AM12">
        <v>-1.14216536248351</v>
      </c>
      <c r="AN12">
        <v>-1.1076366454578099</v>
      </c>
      <c r="AO12">
        <v>-1.2480401570600199</v>
      </c>
      <c r="AP12">
        <v>-1.2080889588310999</v>
      </c>
      <c r="AQ12">
        <v>-0.95508137883724598</v>
      </c>
      <c r="AR12">
        <v>0</v>
      </c>
      <c r="AS12">
        <v>-1.1106834527601099</v>
      </c>
      <c r="AT12">
        <v>-1.1395731125915101</v>
      </c>
      <c r="AU12">
        <v>-0.69680404159373199</v>
      </c>
      <c r="AV12">
        <v>0</v>
      </c>
      <c r="AW12">
        <v>-0.44678504851249201</v>
      </c>
      <c r="AX12">
        <v>-1.31167774257157</v>
      </c>
      <c r="AY12">
        <v>0.48328741208367099</v>
      </c>
      <c r="AZ12">
        <v>-1.1547796440007201</v>
      </c>
      <c r="BA12">
        <v>-0.89773054138797104</v>
      </c>
      <c r="BB12">
        <v>-1.1249951306027599</v>
      </c>
      <c r="BC12">
        <v>-0.77104937529328899</v>
      </c>
      <c r="BD12">
        <v>0</v>
      </c>
      <c r="BE12">
        <v>0.536927116713385</v>
      </c>
      <c r="BF12">
        <v>-0.56521361615174304</v>
      </c>
      <c r="BG12">
        <v>-0.95493032983228499</v>
      </c>
      <c r="BH12">
        <v>0.57996571455199697</v>
      </c>
      <c r="BI12">
        <v>-1.34951988230932</v>
      </c>
      <c r="BJ12">
        <v>0.271073446239605</v>
      </c>
      <c r="BK12">
        <v>0</v>
      </c>
      <c r="BL12">
        <v>0.64048056465001202</v>
      </c>
      <c r="BM12">
        <v>0</v>
      </c>
      <c r="BN12">
        <v>-0.75257423007746804</v>
      </c>
      <c r="BO12">
        <v>-0.90032602573243803</v>
      </c>
      <c r="BP12">
        <v>0.48886950255248401</v>
      </c>
      <c r="BQ12">
        <v>-0.57775268332759</v>
      </c>
      <c r="BR12">
        <v>0.24438741939859701</v>
      </c>
      <c r="BS12">
        <v>-0.97289653807297705</v>
      </c>
      <c r="BT12">
        <v>-0.49392042654174301</v>
      </c>
      <c r="BU12">
        <v>-0.983677709228851</v>
      </c>
      <c r="BV12">
        <v>-0.97334196965910602</v>
      </c>
      <c r="BW12">
        <v>-0.78237443760586101</v>
      </c>
      <c r="BX12">
        <v>0</v>
      </c>
      <c r="BY12">
        <v>-0.85884149682328104</v>
      </c>
      <c r="BZ12">
        <v>0.30673636669576398</v>
      </c>
      <c r="CA12">
        <v>-1.26190549746518</v>
      </c>
      <c r="CB12">
        <v>-0.35126383095130398</v>
      </c>
      <c r="CC12">
        <v>0.59293898342569595</v>
      </c>
      <c r="CD12">
        <v>-1.0045788863576901</v>
      </c>
      <c r="CE12">
        <v>-0.61880782699216996</v>
      </c>
      <c r="CF12">
        <v>-0.70906453682172199</v>
      </c>
      <c r="CG12">
        <v>-0.72465046956155399</v>
      </c>
      <c r="CH12">
        <v>0</v>
      </c>
      <c r="CI12">
        <v>0</v>
      </c>
      <c r="CJ12">
        <v>-0.346782637516592</v>
      </c>
      <c r="CK12">
        <v>-0.79579195042714101</v>
      </c>
      <c r="CL12">
        <v>-0.89463677290115795</v>
      </c>
      <c r="CM12">
        <v>-0.80611858174880902</v>
      </c>
      <c r="CN12">
        <v>-0.687209525969668</v>
      </c>
      <c r="CO12">
        <v>-0.366266257828257</v>
      </c>
      <c r="CP12">
        <v>-0.87169032595648299</v>
      </c>
      <c r="CQ12">
        <v>0.87909841959863</v>
      </c>
      <c r="CR12">
        <v>0</v>
      </c>
      <c r="CS12">
        <v>0.53237486023025105</v>
      </c>
      <c r="CT12">
        <v>0.84786737271672896</v>
      </c>
      <c r="CU12">
        <v>-0.59940745920335503</v>
      </c>
      <c r="CV12">
        <v>-0.92380488637866098</v>
      </c>
      <c r="CW12">
        <v>0.339849997969767</v>
      </c>
      <c r="CX12">
        <v>0</v>
      </c>
      <c r="CY12">
        <v>-0.97981155930611796</v>
      </c>
      <c r="CZ12">
        <v>-1.1086259292579801</v>
      </c>
      <c r="DA12">
        <v>1.11667065233952</v>
      </c>
      <c r="DB12">
        <v>-1.32936295956979</v>
      </c>
      <c r="DC12">
        <v>-0.57929137616549897</v>
      </c>
      <c r="DD12">
        <v>-0.69417281071755099</v>
      </c>
      <c r="DE12">
        <v>0.44744232544448098</v>
      </c>
      <c r="DF12">
        <v>-1.41762153166062</v>
      </c>
      <c r="DG12">
        <v>-0.85678212370292695</v>
      </c>
      <c r="DH12">
        <v>0.90003125930656103</v>
      </c>
      <c r="DI12">
        <v>-0.68332566506625103</v>
      </c>
      <c r="DJ12">
        <v>-0.39561247405672001</v>
      </c>
      <c r="DK12">
        <v>0.79373567230720699</v>
      </c>
      <c r="DL12">
        <v>-1.0495818126476</v>
      </c>
      <c r="DM12">
        <v>0</v>
      </c>
      <c r="DN12">
        <v>-1.3579125422209</v>
      </c>
      <c r="DO12">
        <v>-1.07247048386729</v>
      </c>
      <c r="DP12">
        <v>1.43002741186785</v>
      </c>
      <c r="DQ12">
        <v>-0.78100181916576705</v>
      </c>
      <c r="DR12">
        <v>-0.89185466612237796</v>
      </c>
      <c r="DS12">
        <v>0.94120169392379405</v>
      </c>
      <c r="DT12">
        <v>-0.39913850709405202</v>
      </c>
      <c r="DU12">
        <v>0</v>
      </c>
      <c r="DV12">
        <v>-0.55110912817151203</v>
      </c>
      <c r="DW12">
        <v>0</v>
      </c>
      <c r="DX12">
        <v>2.0137615076170099</v>
      </c>
      <c r="DY12">
        <v>-0.57282005116977397</v>
      </c>
      <c r="DZ12">
        <v>-0.92723826934834197</v>
      </c>
      <c r="EA12">
        <v>-0.87288156776706105</v>
      </c>
      <c r="EB12">
        <v>-1.22653472389073</v>
      </c>
      <c r="EC12">
        <v>0</v>
      </c>
      <c r="ED12">
        <v>-0.59339129106884803</v>
      </c>
      <c r="EE12">
        <v>-0.62050940063669602</v>
      </c>
      <c r="EF12">
        <v>-0.84795946526199895</v>
      </c>
      <c r="EG12">
        <v>-0.39633804413665102</v>
      </c>
      <c r="EH12">
        <v>-0.56964092909017805</v>
      </c>
      <c r="EI12">
        <v>-0.86185168400882095</v>
      </c>
      <c r="EJ12">
        <v>0</v>
      </c>
      <c r="EK12">
        <v>0</v>
      </c>
      <c r="EL12">
        <v>-0.60216739731574398</v>
      </c>
      <c r="EM12">
        <v>0.51703518906632895</v>
      </c>
      <c r="EN12">
        <v>1.7417208558058801</v>
      </c>
      <c r="EO12">
        <v>-0.34979957768666903</v>
      </c>
      <c r="EP12">
        <v>-0.742867024041442</v>
      </c>
      <c r="EQ12">
        <v>-0.35545199629333701</v>
      </c>
      <c r="ER12">
        <v>1.94201047758053</v>
      </c>
      <c r="ES12">
        <v>0</v>
      </c>
      <c r="ET12">
        <v>-0.33979914390212401</v>
      </c>
      <c r="EU12">
        <v>0</v>
      </c>
      <c r="EV12">
        <v>1.13245579560374</v>
      </c>
      <c r="EW12">
        <v>-1.0694794151465501</v>
      </c>
      <c r="EX12">
        <v>-0.51509090178934602</v>
      </c>
      <c r="EY12">
        <v>-0.52046428887776996</v>
      </c>
      <c r="EZ12">
        <v>0</v>
      </c>
      <c r="FA12">
        <v>-0.362716027878489</v>
      </c>
      <c r="FB12">
        <v>-0.65603420035141102</v>
      </c>
      <c r="FC12">
        <v>-0.463180927731773</v>
      </c>
      <c r="FD12">
        <v>-0.75982257133424402</v>
      </c>
      <c r="FE12">
        <v>-0.82913658360908704</v>
      </c>
      <c r="FF12">
        <v>0</v>
      </c>
      <c r="FG12">
        <v>0</v>
      </c>
      <c r="FH12">
        <v>0</v>
      </c>
      <c r="FI12">
        <v>0</v>
      </c>
      <c r="FJ12">
        <v>-0.47670364538742599</v>
      </c>
      <c r="FK12">
        <v>0</v>
      </c>
      <c r="FL12">
        <v>0.35164452831466803</v>
      </c>
      <c r="FM12">
        <v>0</v>
      </c>
      <c r="FN12">
        <v>0</v>
      </c>
      <c r="FO12">
        <v>0.72406316519014202</v>
      </c>
      <c r="FP12">
        <v>-0.30238792149770199</v>
      </c>
      <c r="FQ12">
        <v>0</v>
      </c>
      <c r="FR12">
        <v>0</v>
      </c>
      <c r="FS12">
        <v>0.84833152074651297</v>
      </c>
      <c r="FT12">
        <v>-0.27851278510161498</v>
      </c>
      <c r="FU12">
        <v>-0.55979936657037099</v>
      </c>
      <c r="FV12">
        <v>-1.0748101530146299</v>
      </c>
      <c r="FW12">
        <v>-0.71337698992939302</v>
      </c>
      <c r="FX12">
        <v>-1.1197797016991899</v>
      </c>
      <c r="FY12">
        <v>-0.358093759483466</v>
      </c>
      <c r="FZ12">
        <v>-0.97457805286368204</v>
      </c>
      <c r="GA12">
        <v>-1.0021957566300199</v>
      </c>
      <c r="GB12">
        <v>0</v>
      </c>
      <c r="GC12">
        <v>0</v>
      </c>
      <c r="GD12">
        <v>-1.0775552672903399</v>
      </c>
      <c r="GE12">
        <v>0.41696900722068397</v>
      </c>
      <c r="GF12">
        <v>0</v>
      </c>
      <c r="GG12">
        <v>0</v>
      </c>
      <c r="GH12">
        <v>0.583518726060266</v>
      </c>
      <c r="GI12">
        <v>-0.83710429442343404</v>
      </c>
      <c r="GJ12">
        <v>-1.2800165974082101</v>
      </c>
      <c r="GK12">
        <v>-0.52412026398572797</v>
      </c>
      <c r="GL12">
        <v>-0.49691179458024898</v>
      </c>
      <c r="GM12">
        <v>-0.45914856428558498</v>
      </c>
      <c r="GN12">
        <v>0</v>
      </c>
      <c r="GO12">
        <v>0.27665919785065202</v>
      </c>
      <c r="GP12">
        <v>-0.37182731262957802</v>
      </c>
      <c r="GQ12">
        <v>0.48417683970318198</v>
      </c>
      <c r="GR12">
        <v>0.55128927986450404</v>
      </c>
      <c r="GS12">
        <v>-0.63380467761152803</v>
      </c>
      <c r="GT12">
        <v>-1.61146999108432</v>
      </c>
      <c r="GU12">
        <v>0</v>
      </c>
      <c r="GV12">
        <v>0</v>
      </c>
      <c r="GW12">
        <v>0</v>
      </c>
      <c r="GX12">
        <v>-0.75317982748566603</v>
      </c>
      <c r="GY12">
        <v>0</v>
      </c>
      <c r="GZ12">
        <v>0.63434838446938102</v>
      </c>
      <c r="HA12">
        <v>0.43901673854422102</v>
      </c>
      <c r="HB12">
        <v>1.1002421752820799</v>
      </c>
      <c r="HC12">
        <v>-0.44702482290628098</v>
      </c>
      <c r="HD12">
        <v>-0.29366326717479002</v>
      </c>
      <c r="HE12">
        <v>0</v>
      </c>
      <c r="HF12">
        <v>1.5016570385130801</v>
      </c>
      <c r="HG12">
        <v>-1.2978134634021099</v>
      </c>
      <c r="HH12">
        <v>0</v>
      </c>
      <c r="HI12">
        <v>0.34516460176938102</v>
      </c>
      <c r="HJ12">
        <v>-0.74343565904175701</v>
      </c>
      <c r="HK12">
        <v>-0.28253957004570901</v>
      </c>
      <c r="HL12">
        <v>0</v>
      </c>
      <c r="HM12">
        <v>0.42640926926429701</v>
      </c>
      <c r="HN12">
        <v>0.59374403432707601</v>
      </c>
      <c r="HO12">
        <v>-0.51386660761970504</v>
      </c>
      <c r="HP12">
        <v>0.40255179126852297</v>
      </c>
      <c r="HQ12">
        <v>0.80089505152514895</v>
      </c>
      <c r="HR12">
        <v>-1.2382664081158801</v>
      </c>
      <c r="HS12">
        <v>-0.52224731598760998</v>
      </c>
      <c r="HT12">
        <v>0.43957656990556598</v>
      </c>
      <c r="HU12">
        <v>0</v>
      </c>
      <c r="HV12">
        <v>0</v>
      </c>
      <c r="HW12">
        <v>-0.17600009843518899</v>
      </c>
      <c r="HX12">
        <v>0.53036614345577504</v>
      </c>
      <c r="HY12">
        <v>0.26325905148633499</v>
      </c>
      <c r="HZ12">
        <v>0.319455181487936</v>
      </c>
      <c r="IA12">
        <v>2.4090028797276801</v>
      </c>
      <c r="IB12">
        <v>1.49689803119106</v>
      </c>
      <c r="IC12">
        <v>0</v>
      </c>
      <c r="ID12">
        <v>-0.31440127052505701</v>
      </c>
      <c r="IE12">
        <v>1.59950976133919</v>
      </c>
      <c r="IF12">
        <v>-0.455788431580472</v>
      </c>
      <c r="IG12">
        <v>1.5385352231068501</v>
      </c>
      <c r="IH12">
        <v>1.0098371738655401</v>
      </c>
      <c r="II12">
        <v>0.41611524491541302</v>
      </c>
      <c r="IJ12">
        <v>0</v>
      </c>
      <c r="IK12">
        <v>1.48129486709964</v>
      </c>
      <c r="IL12">
        <v>-0.52645026795896199</v>
      </c>
      <c r="IM12">
        <v>0.113639430845623</v>
      </c>
      <c r="IN12">
        <v>0.30109938385869001</v>
      </c>
      <c r="IO12">
        <v>0</v>
      </c>
      <c r="IP12">
        <v>0</v>
      </c>
      <c r="IQ12">
        <v>0.794444863622909</v>
      </c>
      <c r="IR12">
        <v>0</v>
      </c>
      <c r="IS12">
        <v>1.09427067616702</v>
      </c>
      <c r="IT12">
        <v>0</v>
      </c>
      <c r="IU12">
        <v>-0.28299430843237999</v>
      </c>
      <c r="IV12">
        <v>1.5879831809165601</v>
      </c>
      <c r="IW12">
        <v>1.3493881288884799</v>
      </c>
      <c r="IX12">
        <v>2.7273457491050399</v>
      </c>
      <c r="IY12">
        <v>1.4885534992894101</v>
      </c>
      <c r="IZ12">
        <v>1.59158184205405</v>
      </c>
      <c r="JA12">
        <v>1.2483460025990201</v>
      </c>
      <c r="JB12">
        <v>2.0517320971523598</v>
      </c>
      <c r="JC12">
        <v>1.13679562614404</v>
      </c>
      <c r="JD12">
        <v>2.0893068331696201</v>
      </c>
      <c r="JE12">
        <v>0</v>
      </c>
      <c r="JF12">
        <v>0.77490012153569598</v>
      </c>
      <c r="JG12">
        <v>1.6542934935639899</v>
      </c>
      <c r="JH12">
        <v>0.826541362589017</v>
      </c>
      <c r="JI12">
        <v>1.8412933061001999</v>
      </c>
      <c r="JJ12">
        <v>0.93577114733921196</v>
      </c>
      <c r="JK12">
        <v>1.8306392214101199</v>
      </c>
      <c r="JL12">
        <v>2.6971776140269901</v>
      </c>
      <c r="JM12">
        <v>1.5780542474639401</v>
      </c>
      <c r="JN12">
        <v>0.77452596495893999</v>
      </c>
      <c r="JO12">
        <v>2.4616956755263302</v>
      </c>
      <c r="JP12">
        <v>1.5452845882535799</v>
      </c>
      <c r="JQ12">
        <v>0</v>
      </c>
      <c r="JR12">
        <v>1.3954510360597401</v>
      </c>
      <c r="JS12">
        <v>1.52364472493752</v>
      </c>
      <c r="JT12">
        <v>1.5464154172257001</v>
      </c>
      <c r="JU12">
        <v>1.9398785147300901</v>
      </c>
      <c r="JV12">
        <v>0</v>
      </c>
      <c r="JW12">
        <v>0</v>
      </c>
      <c r="JX12">
        <v>1.47695602305141</v>
      </c>
      <c r="JY12">
        <v>1.5747733764476599</v>
      </c>
      <c r="JZ12">
        <v>0.98069844825463104</v>
      </c>
      <c r="KA12">
        <v>3.5432989704618199</v>
      </c>
      <c r="KB12">
        <v>0</v>
      </c>
      <c r="KC12">
        <v>0.53510269009034395</v>
      </c>
      <c r="KD12">
        <v>0.61402432875149304</v>
      </c>
      <c r="KE12">
        <v>0</v>
      </c>
      <c r="KF12">
        <v>1.7349661570903501</v>
      </c>
      <c r="KG12">
        <v>2.7789571373388702</v>
      </c>
      <c r="KH12">
        <v>0</v>
      </c>
      <c r="KI12">
        <v>1.21276200150166</v>
      </c>
      <c r="KJ12">
        <v>2.4637422178397599</v>
      </c>
      <c r="KK12">
        <v>0</v>
      </c>
      <c r="KL12">
        <v>2.8119909732502499</v>
      </c>
      <c r="KM12">
        <v>0</v>
      </c>
      <c r="KN12">
        <v>-0.37579832373152799</v>
      </c>
      <c r="KO12">
        <v>0</v>
      </c>
      <c r="KP12">
        <v>0.760311441483281</v>
      </c>
      <c r="KQ12">
        <v>0.66699599276167099</v>
      </c>
      <c r="KR12">
        <v>1.00272387085884</v>
      </c>
      <c r="KS12">
        <v>0</v>
      </c>
      <c r="KT12">
        <v>0</v>
      </c>
      <c r="KU12">
        <v>-0.208220533310674</v>
      </c>
      <c r="KV12">
        <v>2.5542238021400498</v>
      </c>
      <c r="KW12">
        <v>0.54492362469885303</v>
      </c>
      <c r="KX12">
        <v>1.81699356106735</v>
      </c>
      <c r="KY12">
        <v>0.88321255957642197</v>
      </c>
      <c r="KZ12">
        <v>3.9053546151493901</v>
      </c>
    </row>
    <row r="13" spans="1:312" x14ac:dyDescent="0.25">
      <c r="A13" t="s">
        <v>399</v>
      </c>
      <c r="B13">
        <v>243</v>
      </c>
      <c r="C13" t="s">
        <v>395</v>
      </c>
      <c r="D13" t="s">
        <v>400</v>
      </c>
      <c r="E13">
        <v>1.93314278284674</v>
      </c>
      <c r="F13">
        <v>1.5310537525022301</v>
      </c>
      <c r="G13">
        <v>1.3299846634841099</v>
      </c>
      <c r="H13">
        <v>1.5390604260415199</v>
      </c>
      <c r="I13">
        <v>1.6327671608459799</v>
      </c>
      <c r="J13">
        <v>0.992023042013495</v>
      </c>
      <c r="K13">
        <v>1.3498987047762601</v>
      </c>
      <c r="L13">
        <v>1.5616797721388</v>
      </c>
      <c r="M13">
        <v>1.2722100863524901</v>
      </c>
      <c r="N13">
        <v>2.1661120012828099</v>
      </c>
      <c r="O13">
        <v>1.3548998721508501</v>
      </c>
      <c r="P13">
        <v>1.50853634022502</v>
      </c>
      <c r="Q13">
        <v>1.621005342111</v>
      </c>
      <c r="R13">
        <v>1.90277224409129</v>
      </c>
      <c r="S13">
        <v>2.0896508473200401</v>
      </c>
      <c r="T13">
        <v>0.64894995785617204</v>
      </c>
      <c r="U13">
        <v>0.97144499582172605</v>
      </c>
      <c r="V13">
        <v>1.3185528800552</v>
      </c>
      <c r="W13">
        <v>1.30553951484166</v>
      </c>
      <c r="X13">
        <v>1.3655087007329201</v>
      </c>
      <c r="Y13">
        <v>1.2284534618763301</v>
      </c>
      <c r="Z13">
        <v>1.70025577210469</v>
      </c>
      <c r="AA13">
        <v>0.67645360994845005</v>
      </c>
      <c r="AB13">
        <v>1.41684445653563</v>
      </c>
      <c r="AC13">
        <v>0.46104890034370999</v>
      </c>
      <c r="AD13">
        <v>1.0419732498435199</v>
      </c>
      <c r="AE13">
        <v>0.52223722665630601</v>
      </c>
      <c r="AF13">
        <v>0.77141304943370903</v>
      </c>
      <c r="AG13">
        <v>1.4550165680782501</v>
      </c>
      <c r="AH13">
        <v>0.52272824811429996</v>
      </c>
      <c r="AI13">
        <v>1.4390064363057999</v>
      </c>
      <c r="AJ13">
        <v>0.82686227441240401</v>
      </c>
      <c r="AK13">
        <v>1.3245233871584701</v>
      </c>
      <c r="AL13">
        <v>1.13696741941877</v>
      </c>
      <c r="AM13">
        <v>0.92805783701509403</v>
      </c>
      <c r="AN13">
        <v>1.3436152899277101</v>
      </c>
      <c r="AO13">
        <v>1.4764782093884901</v>
      </c>
      <c r="AP13">
        <v>0</v>
      </c>
      <c r="AQ13">
        <v>0.97189121342820395</v>
      </c>
      <c r="AR13">
        <v>1.0521269724687099</v>
      </c>
      <c r="AS13">
        <v>0.80668639462275404</v>
      </c>
      <c r="AT13">
        <v>1.15082455583285</v>
      </c>
      <c r="AU13">
        <v>1.1405825365405899</v>
      </c>
      <c r="AV13">
        <v>1.60865165712425</v>
      </c>
      <c r="AW13">
        <v>0.92673640263541901</v>
      </c>
      <c r="AX13">
        <v>0.94017372384784803</v>
      </c>
      <c r="AY13">
        <v>1.7718148412216901</v>
      </c>
      <c r="AZ13">
        <v>0.71564940563978996</v>
      </c>
      <c r="BA13">
        <v>1.11439912948435</v>
      </c>
      <c r="BB13">
        <v>1.1124843449808599</v>
      </c>
      <c r="BC13">
        <v>1.2095538705991999</v>
      </c>
      <c r="BD13">
        <v>0.88360848386715096</v>
      </c>
      <c r="BE13">
        <v>1.1478261598263599</v>
      </c>
      <c r="BF13">
        <v>1.08273084778323</v>
      </c>
      <c r="BG13">
        <v>0.99408769302328404</v>
      </c>
      <c r="BH13">
        <v>1.3451270095646499</v>
      </c>
      <c r="BI13">
        <v>1.1581027010885701</v>
      </c>
      <c r="BJ13">
        <v>1.13316262268333</v>
      </c>
      <c r="BK13">
        <v>1.5958315715620199</v>
      </c>
      <c r="BL13">
        <v>1.75186700284703</v>
      </c>
      <c r="BM13">
        <v>0.966378000819337</v>
      </c>
      <c r="BN13">
        <v>1.28093389600347</v>
      </c>
      <c r="BO13">
        <v>1.25670598242936</v>
      </c>
      <c r="BP13">
        <v>1.06471957647747</v>
      </c>
      <c r="BQ13">
        <v>1.25962096380724</v>
      </c>
      <c r="BR13">
        <v>1.06372570842056</v>
      </c>
      <c r="BS13">
        <v>1.0155228522344599</v>
      </c>
      <c r="BT13">
        <v>0.69471128630185097</v>
      </c>
      <c r="BU13">
        <v>0.86452029311934298</v>
      </c>
      <c r="BV13">
        <v>0.38061625333118099</v>
      </c>
      <c r="BW13">
        <v>1.0212410482982199</v>
      </c>
      <c r="BX13">
        <v>1.4686211764652199</v>
      </c>
      <c r="BY13">
        <v>0</v>
      </c>
      <c r="BZ13">
        <v>0.56209741059325502</v>
      </c>
      <c r="CA13">
        <v>0.72899242088451799</v>
      </c>
      <c r="CB13">
        <v>8.4798333955643901E-2</v>
      </c>
      <c r="CC13">
        <v>0.93640732491465595</v>
      </c>
      <c r="CD13">
        <v>0.71660055718514704</v>
      </c>
      <c r="CE13">
        <v>0.48612909720141001</v>
      </c>
      <c r="CF13">
        <v>0.93878766206307995</v>
      </c>
      <c r="CG13">
        <v>0</v>
      </c>
      <c r="CH13">
        <v>1.2900382107456601</v>
      </c>
      <c r="CI13">
        <v>0.130644485996464</v>
      </c>
      <c r="CJ13">
        <v>1.2885279593743</v>
      </c>
      <c r="CK13">
        <v>1.0101775624356599</v>
      </c>
      <c r="CL13">
        <v>0</v>
      </c>
      <c r="CM13">
        <v>-2.5137345951903201E-2</v>
      </c>
      <c r="CN13">
        <v>0.78546131784899798</v>
      </c>
      <c r="CO13">
        <v>0.14676372984449301</v>
      </c>
      <c r="CP13">
        <v>0.49338425520080198</v>
      </c>
      <c r="CQ13">
        <v>0.69371824775366997</v>
      </c>
      <c r="CR13">
        <v>0.66647033050164495</v>
      </c>
      <c r="CS13">
        <v>0.966288648774009</v>
      </c>
      <c r="CT13">
        <v>1.5398836498594499</v>
      </c>
      <c r="CU13">
        <v>0</v>
      </c>
      <c r="CV13">
        <v>1.0293568108965001</v>
      </c>
      <c r="CW13">
        <v>0.19172669227580599</v>
      </c>
      <c r="CX13">
        <v>0.36279746404732</v>
      </c>
      <c r="CY13">
        <v>0.243439937263844</v>
      </c>
      <c r="CZ13">
        <v>0.56635157869257902</v>
      </c>
      <c r="DA13">
        <v>1.1814693299441801</v>
      </c>
      <c r="DB13">
        <v>0.23563019977564001</v>
      </c>
      <c r="DC13">
        <v>0</v>
      </c>
      <c r="DD13">
        <v>0.29920773963370301</v>
      </c>
      <c r="DE13">
        <v>0.58607857941635599</v>
      </c>
      <c r="DF13">
        <v>0.97592702003518095</v>
      </c>
      <c r="DG13">
        <v>0.13323009905705299</v>
      </c>
      <c r="DH13">
        <v>0.92736586284727696</v>
      </c>
      <c r="DI13">
        <v>0.20010166124044801</v>
      </c>
      <c r="DJ13">
        <v>0.25600598082121101</v>
      </c>
      <c r="DK13">
        <v>1.0335958026557901</v>
      </c>
      <c r="DL13">
        <v>0</v>
      </c>
      <c r="DM13">
        <v>0</v>
      </c>
      <c r="DN13">
        <v>0.30973029533760599</v>
      </c>
      <c r="DO13">
        <v>0</v>
      </c>
      <c r="DP13">
        <v>0.48003997668604098</v>
      </c>
      <c r="DQ13">
        <v>0</v>
      </c>
      <c r="DR13">
        <v>0</v>
      </c>
      <c r="DS13">
        <v>0.89203132050478195</v>
      </c>
      <c r="DT13">
        <v>0</v>
      </c>
      <c r="DU13">
        <v>0.54540453472861805</v>
      </c>
      <c r="DV13">
        <v>0</v>
      </c>
      <c r="DW13">
        <v>0.53555812652495804</v>
      </c>
      <c r="DX13">
        <v>1.3944601981126299</v>
      </c>
      <c r="DY13">
        <v>2.7427846470878401E-2</v>
      </c>
      <c r="DZ13">
        <v>0.67574279781397595</v>
      </c>
      <c r="EA13">
        <v>0.77908701825250404</v>
      </c>
      <c r="EB13">
        <v>-0.15544314317969299</v>
      </c>
      <c r="EC13">
        <v>0</v>
      </c>
      <c r="ED13">
        <v>0.87885995072456502</v>
      </c>
      <c r="EE13">
        <v>0</v>
      </c>
      <c r="EF13">
        <v>0</v>
      </c>
      <c r="EG13">
        <v>0</v>
      </c>
      <c r="EH13">
        <v>0.73537163088790602</v>
      </c>
      <c r="EI13">
        <v>-0.48782670658308103</v>
      </c>
      <c r="EJ13">
        <v>-0.14230899801681399</v>
      </c>
      <c r="EK13">
        <v>0.66678401496624995</v>
      </c>
      <c r="EL13">
        <v>-0.441224164181093</v>
      </c>
      <c r="EM13">
        <v>0.29274783692539502</v>
      </c>
      <c r="EN13">
        <v>1.0392735948924201</v>
      </c>
      <c r="EO13">
        <v>0</v>
      </c>
      <c r="EP13">
        <v>0</v>
      </c>
      <c r="EQ13">
        <v>0.37696735739373599</v>
      </c>
      <c r="ER13">
        <v>1.02006600031494</v>
      </c>
      <c r="ES13">
        <v>0</v>
      </c>
      <c r="ET13">
        <v>-0.56718602991657596</v>
      </c>
      <c r="EU13">
        <v>-1.02695630100421</v>
      </c>
      <c r="EV13">
        <v>0</v>
      </c>
      <c r="EW13">
        <v>-1.8910012773139599</v>
      </c>
      <c r="EX13">
        <v>-1.4486765280178799</v>
      </c>
      <c r="EY13">
        <v>-0.62841379951772602</v>
      </c>
      <c r="EZ13">
        <v>-0.81444012050043002</v>
      </c>
      <c r="FA13">
        <v>-1.02113788147317</v>
      </c>
      <c r="FB13">
        <v>-0.95568997556389501</v>
      </c>
      <c r="FC13">
        <v>-0.99977744955382997</v>
      </c>
      <c r="FD13">
        <v>-0.75920484708166402</v>
      </c>
      <c r="FE13">
        <v>-1.47193789995041</v>
      </c>
      <c r="FF13">
        <v>-0.32030294558100803</v>
      </c>
      <c r="FG13">
        <v>-2.2615207242799902</v>
      </c>
      <c r="FH13">
        <v>-0.39354445198968202</v>
      </c>
      <c r="FI13">
        <v>-0.644863532728155</v>
      </c>
      <c r="FJ13">
        <v>-0.70764739666749199</v>
      </c>
      <c r="FK13">
        <v>-1.1087138856739001</v>
      </c>
      <c r="FL13">
        <v>-0.99018741625627904</v>
      </c>
      <c r="FM13">
        <v>-1.0627279376285801</v>
      </c>
      <c r="FN13">
        <v>-1.97313344029676</v>
      </c>
      <c r="FO13">
        <v>-0.67264420494185295</v>
      </c>
      <c r="FP13">
        <v>-0.38316289456876601</v>
      </c>
      <c r="FQ13">
        <v>-0.61515217339080497</v>
      </c>
      <c r="FR13">
        <v>-0.80654551951109599</v>
      </c>
      <c r="FS13">
        <v>-1.09615644824709</v>
      </c>
      <c r="FT13">
        <v>-0.68429117874118295</v>
      </c>
      <c r="FU13">
        <v>-0.441658729190615</v>
      </c>
      <c r="FV13">
        <v>-1.27841927529955</v>
      </c>
      <c r="FW13">
        <v>0</v>
      </c>
      <c r="FX13">
        <v>0</v>
      </c>
      <c r="FY13">
        <v>0</v>
      </c>
      <c r="FZ13">
        <v>-0.46149868761913498</v>
      </c>
      <c r="GA13">
        <v>-1.1583351245597899</v>
      </c>
      <c r="GB13">
        <v>-0.58176014735460102</v>
      </c>
      <c r="GC13">
        <v>-2.1121345329200301</v>
      </c>
      <c r="GD13">
        <v>-0.64665944337615</v>
      </c>
      <c r="GE13">
        <v>0</v>
      </c>
      <c r="GF13">
        <v>-0.43017108481451399</v>
      </c>
      <c r="GG13">
        <v>-0.89065182460866699</v>
      </c>
      <c r="GH13">
        <v>-0.92194226820713698</v>
      </c>
      <c r="GI13">
        <v>-2.63956865842772</v>
      </c>
      <c r="GJ13">
        <v>0</v>
      </c>
      <c r="GK13">
        <v>-0.72639781291226002</v>
      </c>
      <c r="GL13">
        <v>0</v>
      </c>
      <c r="GM13">
        <v>-1.03204329202439</v>
      </c>
      <c r="GN13">
        <v>-0.85215013258493599</v>
      </c>
      <c r="GO13">
        <v>-1.0833712548912799</v>
      </c>
      <c r="GP13">
        <v>0</v>
      </c>
      <c r="GQ13">
        <v>-0.74892814079594205</v>
      </c>
      <c r="GR13">
        <v>0</v>
      </c>
      <c r="GS13">
        <v>0</v>
      </c>
      <c r="GT13">
        <v>-0.99605577676616497</v>
      </c>
      <c r="GU13">
        <v>-1.9293019322223199</v>
      </c>
      <c r="GV13">
        <v>-1.6236724734194901</v>
      </c>
      <c r="GW13">
        <v>-1.0554574135499599</v>
      </c>
      <c r="GX13">
        <v>0</v>
      </c>
      <c r="GY13">
        <v>-0.14990346554999801</v>
      </c>
      <c r="GZ13">
        <v>-0.48983268715549899</v>
      </c>
      <c r="HA13">
        <v>-0.58251995332239404</v>
      </c>
      <c r="HB13">
        <v>-1.5158493235519399</v>
      </c>
      <c r="HC13">
        <v>-1.29832208502048</v>
      </c>
      <c r="HD13">
        <v>-0.45346364286900498</v>
      </c>
      <c r="HE13">
        <v>6.8378671913158504E-3</v>
      </c>
      <c r="HF13">
        <v>-1.9490024920722</v>
      </c>
      <c r="HG13">
        <v>0</v>
      </c>
      <c r="HH13">
        <v>0</v>
      </c>
      <c r="HI13">
        <v>-0.66602393531022996</v>
      </c>
      <c r="HJ13">
        <v>-0.75242127194326802</v>
      </c>
      <c r="HK13">
        <v>-0.633343729293675</v>
      </c>
      <c r="HL13">
        <v>-1.4019229718684001</v>
      </c>
      <c r="HM13">
        <v>-1.1876252951728901</v>
      </c>
      <c r="HN13">
        <v>-0.59827103603397003</v>
      </c>
      <c r="HO13">
        <v>0</v>
      </c>
      <c r="HP13">
        <v>-0.94841921398660001</v>
      </c>
      <c r="HQ13">
        <v>0</v>
      </c>
      <c r="HR13">
        <v>0</v>
      </c>
      <c r="HS13">
        <v>0</v>
      </c>
      <c r="HT13">
        <v>-0.58129198158419904</v>
      </c>
      <c r="HU13">
        <v>0</v>
      </c>
      <c r="HV13">
        <v>-1.36928804315235</v>
      </c>
      <c r="HW13">
        <v>-0.64539646952333396</v>
      </c>
      <c r="HX13">
        <v>0</v>
      </c>
      <c r="HY13">
        <v>-0.94131227082638902</v>
      </c>
      <c r="HZ13">
        <v>0</v>
      </c>
      <c r="IA13">
        <v>-2.1437801002171399</v>
      </c>
      <c r="IB13">
        <v>-0.72739820224732699</v>
      </c>
      <c r="IC13">
        <v>0</v>
      </c>
      <c r="ID13">
        <v>0</v>
      </c>
      <c r="IE13">
        <v>-3.1723872293046802</v>
      </c>
      <c r="IF13">
        <v>0</v>
      </c>
      <c r="IG13">
        <v>-1.3890707714314201</v>
      </c>
      <c r="IH13">
        <v>-0.24131117693158399</v>
      </c>
      <c r="II13">
        <v>-1.15675899960003</v>
      </c>
      <c r="IJ13">
        <v>-1.03261796465828</v>
      </c>
      <c r="IK13">
        <v>-1.3459681272102499</v>
      </c>
      <c r="IL13">
        <v>-0.140743003365423</v>
      </c>
      <c r="IM13">
        <v>0</v>
      </c>
      <c r="IN13">
        <v>0</v>
      </c>
      <c r="IO13">
        <v>8.2560668296505102E-2</v>
      </c>
      <c r="IP13">
        <v>0</v>
      </c>
      <c r="IQ13">
        <v>0</v>
      </c>
      <c r="IR13">
        <v>0</v>
      </c>
      <c r="IS13">
        <v>-0.86322236638077299</v>
      </c>
      <c r="IT13">
        <v>0</v>
      </c>
      <c r="IU13">
        <v>-0.42847297835602999</v>
      </c>
      <c r="IV13">
        <v>-1.1389891727486201</v>
      </c>
      <c r="IW13">
        <v>-0.33158605543681002</v>
      </c>
      <c r="IX13">
        <v>-0.635030270629802</v>
      </c>
      <c r="IY13">
        <v>-0.82789334167204198</v>
      </c>
      <c r="IZ13">
        <v>-0.26633609660736601</v>
      </c>
      <c r="JA13">
        <v>-1.5508696731428899</v>
      </c>
      <c r="JB13">
        <v>0</v>
      </c>
      <c r="JC13">
        <v>-0.88285114977849599</v>
      </c>
      <c r="JD13">
        <v>-0.75114433439074002</v>
      </c>
      <c r="JE13">
        <v>-1.0870121470151399</v>
      </c>
      <c r="JF13">
        <v>-8.4713843194627297E-2</v>
      </c>
      <c r="JG13">
        <v>-1.3924182081565</v>
      </c>
      <c r="JH13">
        <v>-0.45400635053698202</v>
      </c>
      <c r="JI13">
        <v>-1.44070482182699</v>
      </c>
      <c r="JJ13">
        <v>-0.56190370740412798</v>
      </c>
      <c r="JK13">
        <v>0</v>
      </c>
      <c r="JL13">
        <v>-1.5778724840631599</v>
      </c>
      <c r="JM13">
        <v>-1.7117595245428301</v>
      </c>
      <c r="JN13">
        <v>-0.32354530353645999</v>
      </c>
      <c r="JO13">
        <v>0</v>
      </c>
      <c r="JP13">
        <v>0</v>
      </c>
      <c r="JQ13">
        <v>-0.55515133113497594</v>
      </c>
      <c r="JR13">
        <v>0</v>
      </c>
      <c r="JS13">
        <v>0</v>
      </c>
      <c r="JT13">
        <v>-1.81545820729032</v>
      </c>
      <c r="JU13">
        <v>-1.7525505740971301</v>
      </c>
      <c r="JV13">
        <v>-0.955359450121539</v>
      </c>
      <c r="JW13">
        <v>-1.23547687998256</v>
      </c>
      <c r="JX13">
        <v>0</v>
      </c>
      <c r="JY13">
        <v>-0.55432233390808605</v>
      </c>
      <c r="JZ13">
        <v>0</v>
      </c>
      <c r="KA13">
        <v>0</v>
      </c>
      <c r="KB13">
        <v>-0.78041512628149001</v>
      </c>
      <c r="KC13">
        <v>-0.34971165495968298</v>
      </c>
      <c r="KD13">
        <v>-1.96074331877459</v>
      </c>
      <c r="KE13">
        <v>-0.69852528532515101</v>
      </c>
      <c r="KF13">
        <v>0</v>
      </c>
      <c r="KG13">
        <v>-0.92926455780953798</v>
      </c>
      <c r="KH13">
        <v>-0.65363853338357403</v>
      </c>
      <c r="KI13">
        <v>-0.61114198095301997</v>
      </c>
      <c r="KJ13">
        <v>0</v>
      </c>
      <c r="KK13">
        <v>0</v>
      </c>
      <c r="KL13">
        <v>-2.5196132769022199</v>
      </c>
      <c r="KM13">
        <v>-1.1095089509118601</v>
      </c>
      <c r="KN13">
        <v>0</v>
      </c>
      <c r="KO13">
        <v>-0.94150518771372904</v>
      </c>
      <c r="KP13">
        <v>-1.00717990284099</v>
      </c>
      <c r="KQ13">
        <v>-1.71057875454103</v>
      </c>
      <c r="KR13">
        <v>-1.1601324248013001</v>
      </c>
      <c r="KS13">
        <v>-0.49314741597916001</v>
      </c>
      <c r="KT13">
        <v>-1.5684760973877201</v>
      </c>
      <c r="KU13">
        <v>0</v>
      </c>
      <c r="KV13">
        <v>0</v>
      </c>
      <c r="KW13">
        <v>0</v>
      </c>
      <c r="KX13">
        <v>0.32818156621521299</v>
      </c>
      <c r="KY13">
        <v>-2.0285787651105598</v>
      </c>
      <c r="KZ13">
        <v>-1.6648922318302799</v>
      </c>
    </row>
    <row r="14" spans="1:312" x14ac:dyDescent="0.25">
      <c r="A14" t="s">
        <v>401</v>
      </c>
      <c r="B14">
        <v>241</v>
      </c>
      <c r="C14" t="s">
        <v>382</v>
      </c>
      <c r="D14" t="s">
        <v>402</v>
      </c>
      <c r="E14">
        <v>1.3943238573716701</v>
      </c>
      <c r="F14">
        <v>1.4866782996896899</v>
      </c>
      <c r="G14">
        <v>1.34030132924458</v>
      </c>
      <c r="H14">
        <v>1.8862722050071199</v>
      </c>
      <c r="I14">
        <v>0.61234190997270999</v>
      </c>
      <c r="J14">
        <v>0.44479378955173499</v>
      </c>
      <c r="K14">
        <v>1.74015440045676</v>
      </c>
      <c r="L14">
        <v>1.74505798416611</v>
      </c>
      <c r="M14">
        <v>1.93870345897515</v>
      </c>
      <c r="N14">
        <v>2.3915493281298601</v>
      </c>
      <c r="O14">
        <v>0.94453974087999903</v>
      </c>
      <c r="P14">
        <v>0.81873308631114605</v>
      </c>
      <c r="Q14">
        <v>1.7812760919097801</v>
      </c>
      <c r="R14">
        <v>1.5974756270442201</v>
      </c>
      <c r="S14">
        <v>0</v>
      </c>
      <c r="T14">
        <v>1.09816311280558</v>
      </c>
      <c r="U14">
        <v>0.69142761448882895</v>
      </c>
      <c r="V14">
        <v>0.99319784109628795</v>
      </c>
      <c r="W14">
        <v>1.7261783620145801</v>
      </c>
      <c r="X14">
        <v>1.9269638856592399</v>
      </c>
      <c r="Y14">
        <v>0.75067368233304399</v>
      </c>
      <c r="Z14">
        <v>2.37969086930508</v>
      </c>
      <c r="AA14">
        <v>1.9190405037868301</v>
      </c>
      <c r="AB14">
        <v>0</v>
      </c>
      <c r="AC14">
        <v>1.4352022997768299</v>
      </c>
      <c r="AD14">
        <v>1.6399579726564599</v>
      </c>
      <c r="AE14">
        <v>1.8179803235035099</v>
      </c>
      <c r="AF14">
        <v>0.32363340293193399</v>
      </c>
      <c r="AG14">
        <v>0.72338593769021797</v>
      </c>
      <c r="AH14">
        <v>0.97576472956513305</v>
      </c>
      <c r="AI14">
        <v>0</v>
      </c>
      <c r="AJ14">
        <v>0.69398776333420098</v>
      </c>
      <c r="AK14">
        <v>1.03575637520226</v>
      </c>
      <c r="AL14">
        <v>0.86245515474940904</v>
      </c>
      <c r="AM14">
        <v>0.52181269207653902</v>
      </c>
      <c r="AN14">
        <v>0</v>
      </c>
      <c r="AO14">
        <v>0.50757927163607497</v>
      </c>
      <c r="AP14">
        <v>1.1024750072182401</v>
      </c>
      <c r="AQ14">
        <v>0.83969549907343499</v>
      </c>
      <c r="AR14">
        <v>0</v>
      </c>
      <c r="AS14">
        <v>1.1363452031399299</v>
      </c>
      <c r="AT14">
        <v>0.45043870720120199</v>
      </c>
      <c r="AU14">
        <v>0.60145811308432195</v>
      </c>
      <c r="AV14">
        <v>1.26720529113005</v>
      </c>
      <c r="AW14">
        <v>0.88316729797489801</v>
      </c>
      <c r="AX14">
        <v>1.83231464130699</v>
      </c>
      <c r="AY14">
        <v>1.3908137364737501</v>
      </c>
      <c r="AZ14">
        <v>0.80552683626882404</v>
      </c>
      <c r="BA14">
        <v>0.57799247798981601</v>
      </c>
      <c r="BB14">
        <v>1.76469085127986</v>
      </c>
      <c r="BC14">
        <v>1.9135602586114699</v>
      </c>
      <c r="BD14">
        <v>0</v>
      </c>
      <c r="BE14">
        <v>0.72114199656867894</v>
      </c>
      <c r="BF14">
        <v>0.68273470507559597</v>
      </c>
      <c r="BG14">
        <v>1.0060758927392499</v>
      </c>
      <c r="BH14">
        <v>1.1826164611873999</v>
      </c>
      <c r="BI14">
        <v>1.30685258701562</v>
      </c>
      <c r="BJ14">
        <v>1.0182697675882</v>
      </c>
      <c r="BK14">
        <v>1.3966292827598199</v>
      </c>
      <c r="BL14">
        <v>1.0330455153333</v>
      </c>
      <c r="BM14">
        <v>0.46183376758533901</v>
      </c>
      <c r="BN14">
        <v>0</v>
      </c>
      <c r="BO14">
        <v>0.56258902593326698</v>
      </c>
      <c r="BP14">
        <v>0</v>
      </c>
      <c r="BQ14">
        <v>0.56770762798400998</v>
      </c>
      <c r="BR14">
        <v>1.06934936608192</v>
      </c>
      <c r="BS14">
        <v>1.0815274961461501</v>
      </c>
      <c r="BT14">
        <v>0.34600042574230699</v>
      </c>
      <c r="BU14">
        <v>1.3166276781508</v>
      </c>
      <c r="BV14">
        <v>1.5573942880547</v>
      </c>
      <c r="BW14">
        <v>0</v>
      </c>
      <c r="BX14">
        <v>0.67487015767177305</v>
      </c>
      <c r="BY14">
        <v>0.752558228713334</v>
      </c>
      <c r="BZ14">
        <v>0.28870582894654501</v>
      </c>
      <c r="CA14">
        <v>1.6011730679527101</v>
      </c>
      <c r="CB14">
        <v>0.85516320584995498</v>
      </c>
      <c r="CC14">
        <v>0.638497984333946</v>
      </c>
      <c r="CD14">
        <v>1.3497673431216499</v>
      </c>
      <c r="CE14">
        <v>0.45076017953908198</v>
      </c>
      <c r="CF14">
        <v>0.657417464558124</v>
      </c>
      <c r="CG14">
        <v>0</v>
      </c>
      <c r="CH14">
        <v>0.58331044114832997</v>
      </c>
      <c r="CI14">
        <v>0.82333277108453296</v>
      </c>
      <c r="CJ14">
        <v>1.5960240524673499</v>
      </c>
      <c r="CK14">
        <v>0.634848454955104</v>
      </c>
      <c r="CL14">
        <v>0</v>
      </c>
      <c r="CM14">
        <v>1.29689970683351</v>
      </c>
      <c r="CN14">
        <v>0.52803882376007005</v>
      </c>
      <c r="CO14">
        <v>0.58721712014460403</v>
      </c>
      <c r="CP14">
        <v>0.55953384597018696</v>
      </c>
      <c r="CQ14">
        <v>0.74635946622489402</v>
      </c>
      <c r="CR14">
        <v>0.36304750846727901</v>
      </c>
      <c r="CS14">
        <v>0.60542738869756996</v>
      </c>
      <c r="CT14">
        <v>1.81367059682975</v>
      </c>
      <c r="CU14">
        <v>0.91816482439765101</v>
      </c>
      <c r="CV14">
        <v>0</v>
      </c>
      <c r="CW14">
        <v>0.26581036082641302</v>
      </c>
      <c r="CX14">
        <v>0.49045148033233299</v>
      </c>
      <c r="CY14">
        <v>0.45853977377817501</v>
      </c>
      <c r="CZ14">
        <v>0</v>
      </c>
      <c r="DA14">
        <v>1.3502166328013201</v>
      </c>
      <c r="DB14">
        <v>1.3639891838199201</v>
      </c>
      <c r="DC14">
        <v>-0.56486123792135801</v>
      </c>
      <c r="DD14">
        <v>0.49742264348423598</v>
      </c>
      <c r="DE14">
        <v>0.62775818113918203</v>
      </c>
      <c r="DF14">
        <v>1.18297545934491</v>
      </c>
      <c r="DG14">
        <v>0.94702831528015796</v>
      </c>
      <c r="DH14">
        <v>0</v>
      </c>
      <c r="DI14">
        <v>0.54500062776929303</v>
      </c>
      <c r="DJ14">
        <v>0.78308887240564196</v>
      </c>
      <c r="DK14">
        <v>-0.53559709488641905</v>
      </c>
      <c r="DL14">
        <v>-0.41705413863338697</v>
      </c>
      <c r="DM14">
        <v>-1.1953067033929701</v>
      </c>
      <c r="DN14">
        <v>1.27965030799489</v>
      </c>
      <c r="DO14">
        <v>0.698370406559228</v>
      </c>
      <c r="DP14">
        <v>0</v>
      </c>
      <c r="DQ14">
        <v>0</v>
      </c>
      <c r="DR14">
        <v>0.18642067754620201</v>
      </c>
      <c r="DS14">
        <v>0.48211845315602497</v>
      </c>
      <c r="DT14">
        <v>-1.00815520130714</v>
      </c>
      <c r="DU14">
        <v>0</v>
      </c>
      <c r="DV14">
        <v>0.56134061269038205</v>
      </c>
      <c r="DW14">
        <v>0.67322678874668196</v>
      </c>
      <c r="DX14">
        <v>1.4204092977784699</v>
      </c>
      <c r="DY14">
        <v>0.86721531080321401</v>
      </c>
      <c r="DZ14">
        <v>0</v>
      </c>
      <c r="EA14">
        <v>-0.154563480310901</v>
      </c>
      <c r="EB14">
        <v>-1.29465194489143</v>
      </c>
      <c r="EC14">
        <v>-0.74177585690485204</v>
      </c>
      <c r="ED14">
        <v>0.57678196980949903</v>
      </c>
      <c r="EE14">
        <v>0.81926818277729596</v>
      </c>
      <c r="EF14">
        <v>0.53143723125810705</v>
      </c>
      <c r="EG14">
        <v>-1.6328921075485301</v>
      </c>
      <c r="EH14">
        <v>0</v>
      </c>
      <c r="EI14">
        <v>-1.5533979767922701</v>
      </c>
      <c r="EJ14">
        <v>-1.6712314178896599</v>
      </c>
      <c r="EK14">
        <v>0.82399767421123404</v>
      </c>
      <c r="EL14">
        <v>-0.70043663660872502</v>
      </c>
      <c r="EM14">
        <v>0.26274239439458402</v>
      </c>
      <c r="EN14">
        <v>1.44827364403654</v>
      </c>
      <c r="EO14">
        <v>0.23097330519055201</v>
      </c>
      <c r="EP14">
        <v>0.45403048117912398</v>
      </c>
      <c r="EQ14">
        <v>0.53245666655074497</v>
      </c>
      <c r="ER14">
        <v>0</v>
      </c>
      <c r="ES14">
        <v>0.42640392553123901</v>
      </c>
      <c r="ET14">
        <v>-0.86877144446055898</v>
      </c>
      <c r="EU14">
        <v>-1.54876897934295</v>
      </c>
      <c r="EV14">
        <v>0</v>
      </c>
      <c r="EW14">
        <v>-1.1918578683566201</v>
      </c>
      <c r="EX14">
        <v>-0.78923532978569999</v>
      </c>
      <c r="EY14">
        <v>0</v>
      </c>
      <c r="EZ14">
        <v>-1.1760084877727299</v>
      </c>
      <c r="FA14">
        <v>-0.58260683752978004</v>
      </c>
      <c r="FB14">
        <v>-0.80098431791985003</v>
      </c>
      <c r="FC14">
        <v>-1.2933808661041899</v>
      </c>
      <c r="FD14">
        <v>0</v>
      </c>
      <c r="FE14">
        <v>0</v>
      </c>
      <c r="FF14">
        <v>-0.28079606687528802</v>
      </c>
      <c r="FG14">
        <v>-1.5483323631414201</v>
      </c>
      <c r="FH14">
        <v>-1.0430886960485399</v>
      </c>
      <c r="FI14">
        <v>-1.52068305317387</v>
      </c>
      <c r="FJ14">
        <v>0</v>
      </c>
      <c r="FK14">
        <v>-0.68231085298885996</v>
      </c>
      <c r="FL14">
        <v>-1.08318565019825</v>
      </c>
      <c r="FM14">
        <v>0</v>
      </c>
      <c r="FN14">
        <v>-2.0875156406358899</v>
      </c>
      <c r="FO14">
        <v>-1.08999935027291</v>
      </c>
      <c r="FP14">
        <v>-1.1173991552537701</v>
      </c>
      <c r="FQ14">
        <v>-0.81046604821370305</v>
      </c>
      <c r="FR14">
        <v>-1.15181845653955</v>
      </c>
      <c r="FS14">
        <v>-2.3376402150767399</v>
      </c>
      <c r="FT14">
        <v>-1.0556552103382699</v>
      </c>
      <c r="FU14">
        <v>0</v>
      </c>
      <c r="FV14">
        <v>-1.0619528694717</v>
      </c>
      <c r="FW14">
        <v>0</v>
      </c>
      <c r="FX14">
        <v>0</v>
      </c>
      <c r="FY14">
        <v>-0.35228437410609498</v>
      </c>
      <c r="FZ14">
        <v>-1.05596587384211</v>
      </c>
      <c r="GA14">
        <v>-0.75314636111378097</v>
      </c>
      <c r="GB14">
        <v>-2.0475254399631502</v>
      </c>
      <c r="GC14">
        <v>0.46270829964132998</v>
      </c>
      <c r="GD14">
        <v>0.481511899486536</v>
      </c>
      <c r="GE14">
        <v>-0.41674669204193499</v>
      </c>
      <c r="GF14">
        <v>-1.17693388249241</v>
      </c>
      <c r="GG14">
        <v>0.32767354676813998</v>
      </c>
      <c r="GH14">
        <v>-0.43822138672201</v>
      </c>
      <c r="GI14">
        <v>-1.21329656568601</v>
      </c>
      <c r="GJ14">
        <v>0</v>
      </c>
      <c r="GK14">
        <v>0</v>
      </c>
      <c r="GL14">
        <v>-0.41160444597516199</v>
      </c>
      <c r="GM14">
        <v>0</v>
      </c>
      <c r="GN14">
        <v>0.14374603310068201</v>
      </c>
      <c r="GO14">
        <v>0</v>
      </c>
      <c r="GP14">
        <v>0</v>
      </c>
      <c r="GQ14">
        <v>-0.73141091350480103</v>
      </c>
      <c r="GR14">
        <v>0</v>
      </c>
      <c r="GS14">
        <v>0.33145518521752299</v>
      </c>
      <c r="GT14">
        <v>0</v>
      </c>
      <c r="GU14">
        <v>0</v>
      </c>
      <c r="GV14">
        <v>-1.75393420417989</v>
      </c>
      <c r="GW14">
        <v>-0.46477136912264</v>
      </c>
      <c r="GX14">
        <v>-0.582357265930593</v>
      </c>
      <c r="GY14">
        <v>-1.4410026991561</v>
      </c>
      <c r="GZ14">
        <v>-0.32082973926788699</v>
      </c>
      <c r="HA14">
        <v>-1.21743054153722</v>
      </c>
      <c r="HB14">
        <v>0</v>
      </c>
      <c r="HC14">
        <v>-0.85194943303623605</v>
      </c>
      <c r="HD14">
        <v>-1.17021371100411</v>
      </c>
      <c r="HE14">
        <v>-1.6203500133292199</v>
      </c>
      <c r="HF14">
        <v>-2.0493212076587302</v>
      </c>
      <c r="HG14">
        <v>0</v>
      </c>
      <c r="HH14">
        <v>-1.1870741465315899</v>
      </c>
      <c r="HI14">
        <v>0</v>
      </c>
      <c r="HJ14">
        <v>-0.64180970363005396</v>
      </c>
      <c r="HK14">
        <v>-0.76073445116905203</v>
      </c>
      <c r="HL14">
        <v>-2.0008451694904901</v>
      </c>
      <c r="HM14">
        <v>-1.3459460391334901</v>
      </c>
      <c r="HN14">
        <v>-1.25490413939087</v>
      </c>
      <c r="HO14">
        <v>-0.347253673754155</v>
      </c>
      <c r="HP14">
        <v>0</v>
      </c>
      <c r="HQ14">
        <v>0.34976266899068298</v>
      </c>
      <c r="HR14">
        <v>0.44556417934285703</v>
      </c>
      <c r="HS14">
        <v>0</v>
      </c>
      <c r="HT14">
        <v>-0.394558031800674</v>
      </c>
      <c r="HU14">
        <v>1.46117920427748</v>
      </c>
      <c r="HV14">
        <v>0</v>
      </c>
      <c r="HW14">
        <v>-1.19699094626485</v>
      </c>
      <c r="HX14">
        <v>0.320850326518478</v>
      </c>
      <c r="HY14">
        <v>0.38161015697864797</v>
      </c>
      <c r="HZ14">
        <v>0</v>
      </c>
      <c r="IA14">
        <v>-1.4754213133497101</v>
      </c>
      <c r="IB14">
        <v>0</v>
      </c>
      <c r="IC14">
        <v>-1.6711176241258801</v>
      </c>
      <c r="ID14">
        <v>0</v>
      </c>
      <c r="IE14">
        <v>-2.2625095770886099</v>
      </c>
      <c r="IF14">
        <v>-1.64186558754402</v>
      </c>
      <c r="IG14">
        <v>0</v>
      </c>
      <c r="IH14">
        <v>-1.6937117329051901</v>
      </c>
      <c r="II14">
        <v>-1.69940768929399</v>
      </c>
      <c r="IJ14">
        <v>-1.6298233721820701</v>
      </c>
      <c r="IK14">
        <v>-0.86195860650768297</v>
      </c>
      <c r="IL14">
        <v>1.1108599231694201</v>
      </c>
      <c r="IM14">
        <v>0.85232152532328298</v>
      </c>
      <c r="IN14">
        <v>0</v>
      </c>
      <c r="IO14">
        <v>-1.2819330299093299</v>
      </c>
      <c r="IP14">
        <v>1.00663718885786</v>
      </c>
      <c r="IQ14">
        <v>0</v>
      </c>
      <c r="IR14">
        <v>0.39615269305241901</v>
      </c>
      <c r="IS14">
        <v>-1.41963377052717</v>
      </c>
      <c r="IT14">
        <v>-0.927288312089248</v>
      </c>
      <c r="IU14">
        <v>0.33112066078603603</v>
      </c>
      <c r="IV14">
        <v>-0.93009538092942501</v>
      </c>
      <c r="IW14">
        <v>-0.72223069629792402</v>
      </c>
      <c r="IX14">
        <v>-1.14619047907994</v>
      </c>
      <c r="IY14">
        <v>0</v>
      </c>
      <c r="IZ14">
        <v>-0.60385649481886705</v>
      </c>
      <c r="JA14">
        <v>-1.21671559653727</v>
      </c>
      <c r="JB14">
        <v>-0.71171452792745704</v>
      </c>
      <c r="JC14">
        <v>0</v>
      </c>
      <c r="JD14">
        <v>-1.5911314096559901</v>
      </c>
      <c r="JE14">
        <v>0</v>
      </c>
      <c r="JF14">
        <v>-0.30981444925514701</v>
      </c>
      <c r="JG14">
        <v>-1.4477639637569499</v>
      </c>
      <c r="JH14">
        <v>-0.65560838529124998</v>
      </c>
      <c r="JI14">
        <v>-1.35247828370421</v>
      </c>
      <c r="JJ14">
        <v>-0.53111890580903998</v>
      </c>
      <c r="JK14">
        <v>-0.45907507346043802</v>
      </c>
      <c r="JL14">
        <v>-1.4025095267604899</v>
      </c>
      <c r="JM14">
        <v>-1.6369884534186701</v>
      </c>
      <c r="JN14">
        <v>0</v>
      </c>
      <c r="JO14">
        <v>-0.50997152710356097</v>
      </c>
      <c r="JP14">
        <v>-0.28626101123039099</v>
      </c>
      <c r="JQ14">
        <v>0</v>
      </c>
      <c r="JR14">
        <v>-0.25149838098167898</v>
      </c>
      <c r="JS14">
        <v>0</v>
      </c>
      <c r="JT14">
        <v>-0.96102794160828997</v>
      </c>
      <c r="JU14">
        <v>-1.6731105968575899</v>
      </c>
      <c r="JV14">
        <v>0</v>
      </c>
      <c r="JW14">
        <v>-1.3082193750733899</v>
      </c>
      <c r="JX14">
        <v>0</v>
      </c>
      <c r="JY14">
        <v>-0.61598415295977904</v>
      </c>
      <c r="JZ14">
        <v>-1.0699003760829799</v>
      </c>
      <c r="KA14">
        <v>0</v>
      </c>
      <c r="KB14">
        <v>-0.77057971524946001</v>
      </c>
      <c r="KC14">
        <v>-0.74604604120919504</v>
      </c>
      <c r="KD14">
        <v>-1.6528019383196499</v>
      </c>
      <c r="KE14">
        <v>0</v>
      </c>
      <c r="KF14">
        <v>0</v>
      </c>
      <c r="KG14">
        <v>-0.957308609282428</v>
      </c>
      <c r="KH14">
        <v>-0.29203823541496898</v>
      </c>
      <c r="KI14">
        <v>0</v>
      </c>
      <c r="KJ14">
        <v>0</v>
      </c>
      <c r="KK14">
        <v>0</v>
      </c>
      <c r="KL14">
        <v>-1.97990452139269</v>
      </c>
      <c r="KM14">
        <v>-0.84080124647799004</v>
      </c>
      <c r="KN14">
        <v>0</v>
      </c>
      <c r="KO14">
        <v>0</v>
      </c>
      <c r="KP14">
        <v>0</v>
      </c>
      <c r="KQ14">
        <v>-1.4500940838424099</v>
      </c>
      <c r="KR14">
        <v>-2.08831991316405</v>
      </c>
      <c r="KS14">
        <v>-0.68413323991961705</v>
      </c>
      <c r="KT14">
        <v>-1.67488926640213</v>
      </c>
      <c r="KU14">
        <v>0.19099121713530301</v>
      </c>
      <c r="KV14">
        <v>-0.61017151277860404</v>
      </c>
      <c r="KW14">
        <v>0.33290541652814398</v>
      </c>
      <c r="KX14">
        <v>0.83467472709247204</v>
      </c>
      <c r="KY14">
        <v>0</v>
      </c>
      <c r="KZ14">
        <v>-1.44842643108597</v>
      </c>
    </row>
    <row r="15" spans="1:312" x14ac:dyDescent="0.25">
      <c r="A15" t="s">
        <v>403</v>
      </c>
      <c r="B15">
        <v>240</v>
      </c>
      <c r="C15" t="s">
        <v>382</v>
      </c>
      <c r="D15" t="s">
        <v>404</v>
      </c>
      <c r="E15">
        <v>1.37099939031387</v>
      </c>
      <c r="F15">
        <v>1.4720959665823401</v>
      </c>
      <c r="G15">
        <v>1.3300432259891</v>
      </c>
      <c r="H15">
        <v>1.8844769639288299</v>
      </c>
      <c r="I15">
        <v>0.59154712135616605</v>
      </c>
      <c r="J15">
        <v>0.42852659785773101</v>
      </c>
      <c r="K15">
        <v>1.73089952452233</v>
      </c>
      <c r="L15">
        <v>1.7353220033791901</v>
      </c>
      <c r="M15">
        <v>1.9190793700272899</v>
      </c>
      <c r="N15">
        <v>2.3799004786576599</v>
      </c>
      <c r="O15">
        <v>0.92347374226076595</v>
      </c>
      <c r="P15">
        <v>0.79263061449869998</v>
      </c>
      <c r="Q15">
        <v>1.7749859496806899</v>
      </c>
      <c r="R15">
        <v>1.5775778176175499</v>
      </c>
      <c r="S15">
        <v>0</v>
      </c>
      <c r="T15">
        <v>1.10255722267139</v>
      </c>
      <c r="U15">
        <v>0.67619174703342899</v>
      </c>
      <c r="V15">
        <v>0.97006195467831802</v>
      </c>
      <c r="W15">
        <v>1.7283040296277199</v>
      </c>
      <c r="X15">
        <v>1.9327504879683699</v>
      </c>
      <c r="Y15">
        <v>0.74275347311238105</v>
      </c>
      <c r="Z15">
        <v>2.37975027296083</v>
      </c>
      <c r="AA15">
        <v>1.9329769337593099</v>
      </c>
      <c r="AB15">
        <v>0</v>
      </c>
      <c r="AC15">
        <v>1.4411031100617</v>
      </c>
      <c r="AD15">
        <v>1.6451400178506901</v>
      </c>
      <c r="AE15">
        <v>1.8319544893873401</v>
      </c>
      <c r="AF15">
        <v>0.31399991645502601</v>
      </c>
      <c r="AG15">
        <v>0.68808490340821105</v>
      </c>
      <c r="AH15">
        <v>0.97730843120056099</v>
      </c>
      <c r="AI15">
        <v>0</v>
      </c>
      <c r="AJ15">
        <v>0.69270758098808005</v>
      </c>
      <c r="AK15">
        <v>1.0177593089122401</v>
      </c>
      <c r="AL15">
        <v>0.85491922534809195</v>
      </c>
      <c r="AM15">
        <v>0.49780628933284798</v>
      </c>
      <c r="AN15">
        <v>0</v>
      </c>
      <c r="AO15">
        <v>0</v>
      </c>
      <c r="AP15">
        <v>1.1152943927960799</v>
      </c>
      <c r="AQ15">
        <v>0.82653781104012902</v>
      </c>
      <c r="AR15">
        <v>0</v>
      </c>
      <c r="AS15">
        <v>1.14186806824668</v>
      </c>
      <c r="AT15">
        <v>0</v>
      </c>
      <c r="AU15">
        <v>0.56741345250114705</v>
      </c>
      <c r="AV15">
        <v>1.2529588434411201</v>
      </c>
      <c r="AW15">
        <v>0.88599495448633203</v>
      </c>
      <c r="AX15">
        <v>1.8458606170693199</v>
      </c>
      <c r="AY15">
        <v>1.3830317807768699</v>
      </c>
      <c r="AZ15">
        <v>0.802774791732769</v>
      </c>
      <c r="BA15">
        <v>0.56844964713371204</v>
      </c>
      <c r="BB15">
        <v>1.77759884489246</v>
      </c>
      <c r="BC15">
        <v>1.92365751692817</v>
      </c>
      <c r="BD15">
        <v>0</v>
      </c>
      <c r="BE15">
        <v>0.71082293966408705</v>
      </c>
      <c r="BF15">
        <v>0.65998934955129296</v>
      </c>
      <c r="BG15">
        <v>1.0036992302508201</v>
      </c>
      <c r="BH15">
        <v>1.1776860265590601</v>
      </c>
      <c r="BI15">
        <v>1.3013946947225199</v>
      </c>
      <c r="BJ15">
        <v>1.01668901643115</v>
      </c>
      <c r="BK15">
        <v>1.38738580866442</v>
      </c>
      <c r="BL15">
        <v>1.0153514676000399</v>
      </c>
      <c r="BM15">
        <v>0.43767048571349898</v>
      </c>
      <c r="BN15">
        <v>0</v>
      </c>
      <c r="BO15">
        <v>0.53948817323267595</v>
      </c>
      <c r="BP15">
        <v>0</v>
      </c>
      <c r="BQ15">
        <v>0.53937146145035197</v>
      </c>
      <c r="BR15">
        <v>1.056705358688</v>
      </c>
      <c r="BS15">
        <v>1.08506472312605</v>
      </c>
      <c r="BT15">
        <v>0</v>
      </c>
      <c r="BU15">
        <v>1.32011796079749</v>
      </c>
      <c r="BV15">
        <v>1.57058205499478</v>
      </c>
      <c r="BW15">
        <v>0</v>
      </c>
      <c r="BX15">
        <v>0.64644289709320302</v>
      </c>
      <c r="BY15">
        <v>0.76076721399396896</v>
      </c>
      <c r="BZ15">
        <v>0.27974520151888199</v>
      </c>
      <c r="CA15">
        <v>1.6170322852418599</v>
      </c>
      <c r="CB15">
        <v>0.86480037942979304</v>
      </c>
      <c r="CC15">
        <v>0.61982338998102804</v>
      </c>
      <c r="CD15">
        <v>1.36621652418409</v>
      </c>
      <c r="CE15">
        <v>0.41848955198175902</v>
      </c>
      <c r="CF15">
        <v>0.64941388737545303</v>
      </c>
      <c r="CG15">
        <v>-0.28319414066603699</v>
      </c>
      <c r="CH15">
        <v>0.55837565289955904</v>
      </c>
      <c r="CI15">
        <v>0.83181737184916105</v>
      </c>
      <c r="CJ15">
        <v>1.59920360714742</v>
      </c>
      <c r="CK15">
        <v>0.62446082647778001</v>
      </c>
      <c r="CL15">
        <v>-0.282037835911783</v>
      </c>
      <c r="CM15">
        <v>1.31602342784277</v>
      </c>
      <c r="CN15">
        <v>0.51123505453287099</v>
      </c>
      <c r="CO15">
        <v>0.59192160988104503</v>
      </c>
      <c r="CP15">
        <v>0.55350042511532904</v>
      </c>
      <c r="CQ15">
        <v>0.74524835878882301</v>
      </c>
      <c r="CR15">
        <v>0</v>
      </c>
      <c r="CS15">
        <v>0.58732324394498103</v>
      </c>
      <c r="CT15">
        <v>1.8159924014033599</v>
      </c>
      <c r="CU15">
        <v>0.93504478900702204</v>
      </c>
      <c r="CV15">
        <v>0</v>
      </c>
      <c r="CW15">
        <v>0.25448314800375199</v>
      </c>
      <c r="CX15">
        <v>0.49600695000393202</v>
      </c>
      <c r="CY15">
        <v>0.46351979338889399</v>
      </c>
      <c r="CZ15">
        <v>0</v>
      </c>
      <c r="DA15">
        <v>1.3485128984467001</v>
      </c>
      <c r="DB15">
        <v>1.37945598754145</v>
      </c>
      <c r="DC15">
        <v>-0.59718295213170702</v>
      </c>
      <c r="DD15">
        <v>0.49997805780968102</v>
      </c>
      <c r="DE15">
        <v>0.63721943292931005</v>
      </c>
      <c r="DF15">
        <v>1.19851128007024</v>
      </c>
      <c r="DG15">
        <v>0.96477875744786801</v>
      </c>
      <c r="DH15">
        <v>0</v>
      </c>
      <c r="DI15">
        <v>0.53980749305824005</v>
      </c>
      <c r="DJ15">
        <v>0.79424790846368898</v>
      </c>
      <c r="DK15">
        <v>-0.55173635995012205</v>
      </c>
      <c r="DL15">
        <v>-0.44554869860478602</v>
      </c>
      <c r="DM15">
        <v>-1.2411259965222601</v>
      </c>
      <c r="DN15">
        <v>1.2986653341924901</v>
      </c>
      <c r="DO15">
        <v>0.71345868661123801</v>
      </c>
      <c r="DP15">
        <v>0</v>
      </c>
      <c r="DQ15">
        <v>0</v>
      </c>
      <c r="DR15">
        <v>0.18606138360087501</v>
      </c>
      <c r="DS15">
        <v>0.46569322026139698</v>
      </c>
      <c r="DT15">
        <v>-1.04183467756507</v>
      </c>
      <c r="DU15">
        <v>0</v>
      </c>
      <c r="DV15">
        <v>0.56826712005703595</v>
      </c>
      <c r="DW15">
        <v>0.68740481788232499</v>
      </c>
      <c r="DX15">
        <v>1.42622154993828</v>
      </c>
      <c r="DY15">
        <v>0.88780700661688206</v>
      </c>
      <c r="DZ15">
        <v>0</v>
      </c>
      <c r="EA15">
        <v>-0.16136401707491899</v>
      </c>
      <c r="EB15">
        <v>-1.33404654940641</v>
      </c>
      <c r="EC15">
        <v>-0.76897853882737799</v>
      </c>
      <c r="ED15">
        <v>0.58553108804069798</v>
      </c>
      <c r="EE15">
        <v>0.83878682876343502</v>
      </c>
      <c r="EF15">
        <v>0.53264245475737904</v>
      </c>
      <c r="EG15">
        <v>-1.6806007835000401</v>
      </c>
      <c r="EH15">
        <v>0</v>
      </c>
      <c r="EI15">
        <v>-1.5847860675596901</v>
      </c>
      <c r="EJ15">
        <v>-1.71153908738034</v>
      </c>
      <c r="EK15">
        <v>0.83396598920628995</v>
      </c>
      <c r="EL15">
        <v>-0.72395097803991404</v>
      </c>
      <c r="EM15">
        <v>0.25857573216134</v>
      </c>
      <c r="EN15">
        <v>1.4610352973202001</v>
      </c>
      <c r="EO15">
        <v>0.24616977861391101</v>
      </c>
      <c r="EP15">
        <v>0.46383150306153198</v>
      </c>
      <c r="EQ15">
        <v>0.54361721342456204</v>
      </c>
      <c r="ER15">
        <v>0</v>
      </c>
      <c r="ES15">
        <v>0.419168230117962</v>
      </c>
      <c r="ET15">
        <v>-0.88042578695752804</v>
      </c>
      <c r="EU15">
        <v>-1.5720973175936599</v>
      </c>
      <c r="EV15">
        <v>0</v>
      </c>
      <c r="EW15">
        <v>-1.1704204374999001</v>
      </c>
      <c r="EX15">
        <v>-0.76987152276360604</v>
      </c>
      <c r="EY15">
        <v>0</v>
      </c>
      <c r="EZ15">
        <v>-1.1654909093355601</v>
      </c>
      <c r="FA15">
        <v>-0.56996210121374302</v>
      </c>
      <c r="FB15">
        <v>-0.79001189788874404</v>
      </c>
      <c r="FC15">
        <v>-1.2867172440402601</v>
      </c>
      <c r="FD15">
        <v>0</v>
      </c>
      <c r="FE15">
        <v>0</v>
      </c>
      <c r="FF15">
        <v>-0.27057260712000802</v>
      </c>
      <c r="FG15">
        <v>-1.5263924600295899</v>
      </c>
      <c r="FH15">
        <v>-1.03942121207577</v>
      </c>
      <c r="FI15">
        <v>-1.5135641178216701</v>
      </c>
      <c r="FJ15">
        <v>0</v>
      </c>
      <c r="FK15">
        <v>-0.657626199083021</v>
      </c>
      <c r="FL15">
        <v>-1.06821675147874</v>
      </c>
      <c r="FM15">
        <v>0</v>
      </c>
      <c r="FN15">
        <v>-2.0627109790486999</v>
      </c>
      <c r="FO15">
        <v>-1.0822535255458301</v>
      </c>
      <c r="FP15">
        <v>-1.1076796235598401</v>
      </c>
      <c r="FQ15">
        <v>-0.79506731452064305</v>
      </c>
      <c r="FR15">
        <v>-1.13607034363577</v>
      </c>
      <c r="FS15">
        <v>-2.3108014427649901</v>
      </c>
      <c r="FT15">
        <v>-1.0517080268437999</v>
      </c>
      <c r="FU15">
        <v>0</v>
      </c>
      <c r="FV15">
        <v>-1.0626437923841501</v>
      </c>
      <c r="FW15">
        <v>0</v>
      </c>
      <c r="FX15">
        <v>0</v>
      </c>
      <c r="FY15">
        <v>-0.34528929864795699</v>
      </c>
      <c r="FZ15">
        <v>-1.06119704658363</v>
      </c>
      <c r="GA15">
        <v>-0.75368539662243705</v>
      </c>
      <c r="GB15">
        <v>-2.0338198713939102</v>
      </c>
      <c r="GC15">
        <v>0.50024447240727798</v>
      </c>
      <c r="GD15">
        <v>0.50986525644121095</v>
      </c>
      <c r="GE15">
        <v>-0.41837746282278698</v>
      </c>
      <c r="GF15">
        <v>-1.15668413416368</v>
      </c>
      <c r="GG15">
        <v>0.35832674651511598</v>
      </c>
      <c r="GH15">
        <v>-0.4100632369917</v>
      </c>
      <c r="GI15">
        <v>-1.20466049340337</v>
      </c>
      <c r="GJ15">
        <v>0</v>
      </c>
      <c r="GK15">
        <v>0</v>
      </c>
      <c r="GL15">
        <v>-0.41170536362390803</v>
      </c>
      <c r="GM15">
        <v>0</v>
      </c>
      <c r="GN15">
        <v>0.155405631596684</v>
      </c>
      <c r="GO15">
        <v>0</v>
      </c>
      <c r="GP15">
        <v>0</v>
      </c>
      <c r="GQ15">
        <v>-0.72790601377936504</v>
      </c>
      <c r="GR15">
        <v>0</v>
      </c>
      <c r="GS15">
        <v>0.342871498083822</v>
      </c>
      <c r="GT15">
        <v>0</v>
      </c>
      <c r="GU15">
        <v>0</v>
      </c>
      <c r="GV15">
        <v>-1.75933547058331</v>
      </c>
      <c r="GW15">
        <v>-0.45771483931310902</v>
      </c>
      <c r="GX15">
        <v>-0.59170487769452695</v>
      </c>
      <c r="GY15">
        <v>-1.44088012326354</v>
      </c>
      <c r="GZ15">
        <v>-0.31107297102039599</v>
      </c>
      <c r="HA15">
        <v>-1.2296682704081801</v>
      </c>
      <c r="HB15">
        <v>0</v>
      </c>
      <c r="HC15">
        <v>-0.85550394610198999</v>
      </c>
      <c r="HD15">
        <v>-1.17656728109479</v>
      </c>
      <c r="HE15">
        <v>-1.62347797374062</v>
      </c>
      <c r="HF15">
        <v>-2.0314963729589</v>
      </c>
      <c r="HG15">
        <v>0</v>
      </c>
      <c r="HH15">
        <v>-1.21017765105268</v>
      </c>
      <c r="HI15">
        <v>0</v>
      </c>
      <c r="HJ15">
        <v>-0.65477907403688795</v>
      </c>
      <c r="HK15">
        <v>-0.751520770640416</v>
      </c>
      <c r="HL15">
        <v>-1.9932606669436801</v>
      </c>
      <c r="HM15">
        <v>-1.3449265718296299</v>
      </c>
      <c r="HN15">
        <v>-1.26574200617938</v>
      </c>
      <c r="HO15">
        <v>-0.35400953772180799</v>
      </c>
      <c r="HP15">
        <v>0.21025799070395501</v>
      </c>
      <c r="HQ15">
        <v>0.38291595523222</v>
      </c>
      <c r="HR15">
        <v>0.45491335881741302</v>
      </c>
      <c r="HS15">
        <v>0</v>
      </c>
      <c r="HT15">
        <v>-0.37635451508398599</v>
      </c>
      <c r="HU15">
        <v>1.5092689976515601</v>
      </c>
      <c r="HV15">
        <v>0</v>
      </c>
      <c r="HW15">
        <v>-1.21502184830438</v>
      </c>
      <c r="HX15">
        <v>0.35201004699628902</v>
      </c>
      <c r="HY15">
        <v>0.40731871642481599</v>
      </c>
      <c r="HZ15">
        <v>0</v>
      </c>
      <c r="IA15">
        <v>-1.4356136932139301</v>
      </c>
      <c r="IB15">
        <v>0</v>
      </c>
      <c r="IC15">
        <v>-1.67109904586125</v>
      </c>
      <c r="ID15">
        <v>0</v>
      </c>
      <c r="IE15">
        <v>-2.2417096390862201</v>
      </c>
      <c r="IF15">
        <v>-1.66496845738931</v>
      </c>
      <c r="IG15">
        <v>0</v>
      </c>
      <c r="IH15">
        <v>-1.71402656939701</v>
      </c>
      <c r="II15">
        <v>-1.70928476962882</v>
      </c>
      <c r="IJ15">
        <v>-1.6535030659208001</v>
      </c>
      <c r="IK15">
        <v>-0.83204170802683197</v>
      </c>
      <c r="IL15">
        <v>1.1285972581928301</v>
      </c>
      <c r="IM15">
        <v>0.86725856615383301</v>
      </c>
      <c r="IN15">
        <v>0</v>
      </c>
      <c r="IO15">
        <v>-1.28029691239932</v>
      </c>
      <c r="IP15">
        <v>1.0279672517944101</v>
      </c>
      <c r="IQ15">
        <v>0</v>
      </c>
      <c r="IR15">
        <v>0.41192094962133802</v>
      </c>
      <c r="IS15">
        <v>-1.4199240192756899</v>
      </c>
      <c r="IT15">
        <v>-0.93816852465248701</v>
      </c>
      <c r="IU15">
        <v>0.344921794856832</v>
      </c>
      <c r="IV15">
        <v>-0.92552866266646205</v>
      </c>
      <c r="IW15">
        <v>-0.72106946516076598</v>
      </c>
      <c r="IX15">
        <v>-1.15021082768036</v>
      </c>
      <c r="IY15">
        <v>0</v>
      </c>
      <c r="IZ15">
        <v>-0.59949766392442605</v>
      </c>
      <c r="JA15">
        <v>-1.2144655898383701</v>
      </c>
      <c r="JB15">
        <v>-0.71402607007733299</v>
      </c>
      <c r="JC15">
        <v>0</v>
      </c>
      <c r="JD15">
        <v>-1.6062480751094601</v>
      </c>
      <c r="JE15">
        <v>0</v>
      </c>
      <c r="JF15">
        <v>-0.30972507214078498</v>
      </c>
      <c r="JG15">
        <v>-1.44992384286762</v>
      </c>
      <c r="JH15">
        <v>-0.65174077509093598</v>
      </c>
      <c r="JI15">
        <v>-1.33478437023833</v>
      </c>
      <c r="JJ15">
        <v>-0.53304968242657302</v>
      </c>
      <c r="JK15">
        <v>-0.46234862960783901</v>
      </c>
      <c r="JL15">
        <v>-1.39194843857533</v>
      </c>
      <c r="JM15">
        <v>-1.6321441455502399</v>
      </c>
      <c r="JN15">
        <v>0</v>
      </c>
      <c r="JO15">
        <v>-0.51011540980001102</v>
      </c>
      <c r="JP15">
        <v>-0.28418433689533601</v>
      </c>
      <c r="JQ15">
        <v>0</v>
      </c>
      <c r="JR15">
        <v>-0.25522719039538</v>
      </c>
      <c r="JS15">
        <v>0</v>
      </c>
      <c r="JT15">
        <v>-0.94592521563381005</v>
      </c>
      <c r="JU15">
        <v>-1.6661164011510701</v>
      </c>
      <c r="JV15">
        <v>0</v>
      </c>
      <c r="JW15">
        <v>-1.31696214157066</v>
      </c>
      <c r="JX15">
        <v>0</v>
      </c>
      <c r="JY15">
        <v>-0.60744250369888397</v>
      </c>
      <c r="JZ15">
        <v>-1.0806587806210299</v>
      </c>
      <c r="KA15">
        <v>0</v>
      </c>
      <c r="KB15">
        <v>-0.77721840521731</v>
      </c>
      <c r="KC15">
        <v>-0.74712045854044495</v>
      </c>
      <c r="KD15">
        <v>-1.6562135285751001</v>
      </c>
      <c r="KE15">
        <v>0</v>
      </c>
      <c r="KF15">
        <v>0</v>
      </c>
      <c r="KG15">
        <v>-0.94896865794779095</v>
      </c>
      <c r="KH15">
        <v>-0.284549812609598</v>
      </c>
      <c r="KI15">
        <v>0</v>
      </c>
      <c r="KJ15">
        <v>0</v>
      </c>
      <c r="KK15">
        <v>0</v>
      </c>
      <c r="KL15">
        <v>-1.9570852537180701</v>
      </c>
      <c r="KM15">
        <v>-0.840795922288329</v>
      </c>
      <c r="KN15">
        <v>0</v>
      </c>
      <c r="KO15">
        <v>0</v>
      </c>
      <c r="KP15">
        <v>0</v>
      </c>
      <c r="KQ15">
        <v>-1.4487371920408501</v>
      </c>
      <c r="KR15">
        <v>-2.0947996771030302</v>
      </c>
      <c r="KS15">
        <v>-0.68048443376401102</v>
      </c>
      <c r="KT15">
        <v>-1.6829706442716501</v>
      </c>
      <c r="KU15">
        <v>0.18924432002507399</v>
      </c>
      <c r="KV15">
        <v>-0.59889639475701495</v>
      </c>
      <c r="KW15">
        <v>0.34364902274502301</v>
      </c>
      <c r="KX15">
        <v>0.85359510713579001</v>
      </c>
      <c r="KY15">
        <v>0</v>
      </c>
      <c r="KZ15">
        <v>-1.4387813088253201</v>
      </c>
    </row>
    <row r="16" spans="1:312" x14ac:dyDescent="0.25">
      <c r="A16" t="s">
        <v>405</v>
      </c>
      <c r="B16">
        <v>240</v>
      </c>
      <c r="C16" t="s">
        <v>377</v>
      </c>
      <c r="D16" t="s">
        <v>406</v>
      </c>
      <c r="E16">
        <v>1.11218517734973</v>
      </c>
      <c r="F16">
        <v>0.415733337196519</v>
      </c>
      <c r="G16">
        <v>0.248858264397463</v>
      </c>
      <c r="H16">
        <v>0</v>
      </c>
      <c r="I16">
        <v>1.23508472820049</v>
      </c>
      <c r="J16">
        <v>0.92852026618068395</v>
      </c>
      <c r="K16">
        <v>0.31929594131696898</v>
      </c>
      <c r="L16">
        <v>0</v>
      </c>
      <c r="M16">
        <v>0</v>
      </c>
      <c r="N16">
        <v>0</v>
      </c>
      <c r="O16">
        <v>0.76411463937861202</v>
      </c>
      <c r="P16">
        <v>1.1879057686469601</v>
      </c>
      <c r="Q16">
        <v>0.21258339936534101</v>
      </c>
      <c r="R16">
        <v>0.47824053748318901</v>
      </c>
      <c r="S16">
        <v>1.8008837513687601</v>
      </c>
      <c r="T16">
        <v>-0.38975567551611801</v>
      </c>
      <c r="U16">
        <v>0.49284286314269798</v>
      </c>
      <c r="V16">
        <v>0.64527494229678295</v>
      </c>
      <c r="W16">
        <v>0</v>
      </c>
      <c r="X16">
        <v>0</v>
      </c>
      <c r="Y16">
        <v>0.83618649137281897</v>
      </c>
      <c r="Z16">
        <v>-0.79292508267788697</v>
      </c>
      <c r="AA16">
        <v>-1.12199261084052</v>
      </c>
      <c r="AB16">
        <v>1.25664799802586</v>
      </c>
      <c r="AC16">
        <v>-0.95810644017905799</v>
      </c>
      <c r="AD16">
        <v>-0.62350243931946203</v>
      </c>
      <c r="AE16">
        <v>-1.01718301245423</v>
      </c>
      <c r="AF16">
        <v>0.80945628554229498</v>
      </c>
      <c r="AG16">
        <v>1.7407022631779401</v>
      </c>
      <c r="AH16">
        <v>0</v>
      </c>
      <c r="AI16">
        <v>1.9832101795380199</v>
      </c>
      <c r="AJ16">
        <v>0</v>
      </c>
      <c r="AK16">
        <v>0</v>
      </c>
      <c r="AL16">
        <v>0.73989212395658399</v>
      </c>
      <c r="AM16">
        <v>0.80352670174306395</v>
      </c>
      <c r="AN16">
        <v>1.43355961040354</v>
      </c>
      <c r="AO16">
        <v>1.6570236622105201</v>
      </c>
      <c r="AP16">
        <v>-1.05569814899015</v>
      </c>
      <c r="AQ16">
        <v>0</v>
      </c>
      <c r="AR16">
        <v>1.33409321499889</v>
      </c>
      <c r="AS16">
        <v>0</v>
      </c>
      <c r="AT16">
        <v>1.0340613639229601</v>
      </c>
      <c r="AU16">
        <v>1.129583953397</v>
      </c>
      <c r="AV16">
        <v>0</v>
      </c>
      <c r="AW16">
        <v>0</v>
      </c>
      <c r="AX16">
        <v>-1.1183337659007699</v>
      </c>
      <c r="AY16">
        <v>0.40106900315605198</v>
      </c>
      <c r="AZ16">
        <v>0.28688640186685599</v>
      </c>
      <c r="BA16">
        <v>0.84059674452675104</v>
      </c>
      <c r="BB16">
        <v>0</v>
      </c>
      <c r="BC16">
        <v>-0.95782268662089298</v>
      </c>
      <c r="BD16">
        <v>1.34681259200175</v>
      </c>
      <c r="BE16">
        <v>0.59632956971901696</v>
      </c>
      <c r="BF16">
        <v>1.41970323339303</v>
      </c>
      <c r="BG16">
        <v>0.54677026244258697</v>
      </c>
      <c r="BH16">
        <v>0.52209645910184099</v>
      </c>
      <c r="BI16">
        <v>-0.42443382689819997</v>
      </c>
      <c r="BJ16">
        <v>0</v>
      </c>
      <c r="BK16">
        <v>0</v>
      </c>
      <c r="BL16">
        <v>0.65635672710000104</v>
      </c>
      <c r="BM16">
        <v>0.79874145082521897</v>
      </c>
      <c r="BN16">
        <v>2.2948739695870302</v>
      </c>
      <c r="BO16">
        <v>0.60000474659335601</v>
      </c>
      <c r="BP16">
        <v>1.2266814624611899</v>
      </c>
      <c r="BQ16">
        <v>0.68168016633882</v>
      </c>
      <c r="BR16">
        <v>0</v>
      </c>
      <c r="BS16">
        <v>0.25097081602832499</v>
      </c>
      <c r="BT16">
        <v>0.77669805416798199</v>
      </c>
      <c r="BU16">
        <v>0.250986023732793</v>
      </c>
      <c r="BV16">
        <v>-1.49953617474691</v>
      </c>
      <c r="BW16">
        <v>1.0309165980305099</v>
      </c>
      <c r="BX16">
        <v>0.73412083517607996</v>
      </c>
      <c r="BY16">
        <v>-0.73271252314107904</v>
      </c>
      <c r="BZ16">
        <v>0.693892479959349</v>
      </c>
      <c r="CA16">
        <v>-0.60223414556189303</v>
      </c>
      <c r="CB16">
        <v>-0.85442696568086596</v>
      </c>
      <c r="CC16">
        <v>0.626327395474919</v>
      </c>
      <c r="CD16">
        <v>-0.945747769683979</v>
      </c>
      <c r="CE16">
        <v>1.31420779740181</v>
      </c>
      <c r="CF16">
        <v>0</v>
      </c>
      <c r="CG16">
        <v>1.44360753970262</v>
      </c>
      <c r="CH16">
        <v>0.49575344730093901</v>
      </c>
      <c r="CI16">
        <v>-0.52182648583755598</v>
      </c>
      <c r="CJ16">
        <v>-0.91031581978919596</v>
      </c>
      <c r="CK16">
        <v>1.28685568096056</v>
      </c>
      <c r="CL16">
        <v>1.4393560637676199</v>
      </c>
      <c r="CM16">
        <v>-1.1187271248662201</v>
      </c>
      <c r="CN16">
        <v>1.39413934746827</v>
      </c>
      <c r="CO16">
        <v>0</v>
      </c>
      <c r="CP16">
        <v>0.68392414139367996</v>
      </c>
      <c r="CQ16">
        <v>0.210965437770714</v>
      </c>
      <c r="CR16">
        <v>1.4023705559439501</v>
      </c>
      <c r="CS16">
        <v>0</v>
      </c>
      <c r="CT16">
        <v>-0.69492139615469495</v>
      </c>
      <c r="CU16">
        <v>-1.3409722062437199</v>
      </c>
      <c r="CV16">
        <v>2.1389847995436799</v>
      </c>
      <c r="CW16">
        <v>0.31482965882029201</v>
      </c>
      <c r="CX16">
        <v>0</v>
      </c>
      <c r="CY16">
        <v>-0.31117070357268001</v>
      </c>
      <c r="CZ16">
        <v>1.5275838753527</v>
      </c>
      <c r="DA16">
        <v>0</v>
      </c>
      <c r="DB16">
        <v>0</v>
      </c>
      <c r="DC16">
        <v>1.3250105972155199</v>
      </c>
      <c r="DD16">
        <v>-0.521757869995912</v>
      </c>
      <c r="DE16">
        <v>0</v>
      </c>
      <c r="DF16">
        <v>0</v>
      </c>
      <c r="DG16">
        <v>-0.94398858029025101</v>
      </c>
      <c r="DH16">
        <v>1.2215591855385599</v>
      </c>
      <c r="DI16">
        <v>0.56961994754744605</v>
      </c>
      <c r="DJ16">
        <v>-0.88581158273889504</v>
      </c>
      <c r="DK16">
        <v>1.46452122677649</v>
      </c>
      <c r="DL16">
        <v>1.04624385152841</v>
      </c>
      <c r="DM16">
        <v>2.33720450008681</v>
      </c>
      <c r="DN16">
        <v>-0.60796016332108405</v>
      </c>
      <c r="DO16">
        <v>-0.81790889060285299</v>
      </c>
      <c r="DP16">
        <v>0.74287545278753198</v>
      </c>
      <c r="DQ16">
        <v>0.48680122505618101</v>
      </c>
      <c r="DR16">
        <v>0</v>
      </c>
      <c r="DS16">
        <v>0</v>
      </c>
      <c r="DT16">
        <v>1.74540641051339</v>
      </c>
      <c r="DU16">
        <v>0.93479744091524597</v>
      </c>
      <c r="DV16">
        <v>-1.02289025764091</v>
      </c>
      <c r="DW16">
        <v>0</v>
      </c>
      <c r="DX16">
        <v>0</v>
      </c>
      <c r="DY16">
        <v>-1.02563991661849</v>
      </c>
      <c r="DZ16">
        <v>-0.43401140996093901</v>
      </c>
      <c r="EA16">
        <v>0.86277101644179199</v>
      </c>
      <c r="EB16">
        <v>1.8629173542114099</v>
      </c>
      <c r="EC16">
        <v>1.3874575183400799</v>
      </c>
      <c r="ED16">
        <v>0.489564490510983</v>
      </c>
      <c r="EE16">
        <v>-0.98268722503079897</v>
      </c>
      <c r="EF16">
        <v>-0.99565066499136101</v>
      </c>
      <c r="EG16">
        <v>3.3313817940026098</v>
      </c>
      <c r="EH16">
        <v>-0.34962673397683902</v>
      </c>
      <c r="EI16">
        <v>1.35199634963948</v>
      </c>
      <c r="EJ16">
        <v>1.7321577850324801</v>
      </c>
      <c r="EK16">
        <v>-1.1168641642549999</v>
      </c>
      <c r="EL16">
        <v>1.46370564295721</v>
      </c>
      <c r="EM16">
        <v>-0.20504881450210199</v>
      </c>
      <c r="EN16">
        <v>-1.54314689963078</v>
      </c>
      <c r="EO16">
        <v>-0.63151003791356997</v>
      </c>
      <c r="EP16">
        <v>-1.13926016568379</v>
      </c>
      <c r="EQ16">
        <v>0.21745835583589601</v>
      </c>
      <c r="ER16">
        <v>0</v>
      </c>
      <c r="ES16">
        <v>-0.90881391069933604</v>
      </c>
      <c r="ET16">
        <v>0</v>
      </c>
      <c r="EU16">
        <v>0</v>
      </c>
      <c r="EV16">
        <v>-0.50663567630005102</v>
      </c>
      <c r="EW16">
        <v>0.55190442679582397</v>
      </c>
      <c r="EX16">
        <v>0</v>
      </c>
      <c r="EY16">
        <v>0</v>
      </c>
      <c r="EZ16">
        <v>0.75065063190945303</v>
      </c>
      <c r="FA16">
        <v>0</v>
      </c>
      <c r="FB16">
        <v>0</v>
      </c>
      <c r="FC16">
        <v>0.83759059872002295</v>
      </c>
      <c r="FD16">
        <v>0</v>
      </c>
      <c r="FE16">
        <v>-1.10222993490222</v>
      </c>
      <c r="FF16">
        <v>0.44525043242348</v>
      </c>
      <c r="FG16">
        <v>0</v>
      </c>
      <c r="FH16">
        <v>0.94643307086424999</v>
      </c>
      <c r="FI16">
        <v>1.14650248542045</v>
      </c>
      <c r="FJ16">
        <v>0.31717162184203501</v>
      </c>
      <c r="FK16">
        <v>0</v>
      </c>
      <c r="FL16">
        <v>0</v>
      </c>
      <c r="FM16">
        <v>-0.674399456699182</v>
      </c>
      <c r="FN16">
        <v>0</v>
      </c>
      <c r="FO16">
        <v>0.61336065909935</v>
      </c>
      <c r="FP16">
        <v>1.0106343754209199</v>
      </c>
      <c r="FQ16">
        <v>0</v>
      </c>
      <c r="FR16">
        <v>0</v>
      </c>
      <c r="FS16">
        <v>1.2311791697071699</v>
      </c>
      <c r="FT16">
        <v>0.55689935593172102</v>
      </c>
      <c r="FU16">
        <v>-0.35689543077989799</v>
      </c>
      <c r="FV16">
        <v>1.36785495580992</v>
      </c>
      <c r="FW16">
        <v>1.29336130235511</v>
      </c>
      <c r="FX16">
        <v>1.53919818913323</v>
      </c>
      <c r="FY16">
        <v>0.57372805239166302</v>
      </c>
      <c r="FZ16">
        <v>1.25409721044214</v>
      </c>
      <c r="GA16">
        <v>0.80840939587800698</v>
      </c>
      <c r="GB16">
        <v>1.37515445061379</v>
      </c>
      <c r="GC16">
        <v>-1.91940515085513</v>
      </c>
      <c r="GD16">
        <v>-0.93628737907531301</v>
      </c>
      <c r="GE16">
        <v>1.48862183310651</v>
      </c>
      <c r="GF16">
        <v>0</v>
      </c>
      <c r="GG16">
        <v>0</v>
      </c>
      <c r="GH16">
        <v>-0.54533393712209799</v>
      </c>
      <c r="GI16">
        <v>0</v>
      </c>
      <c r="GJ16">
        <v>0</v>
      </c>
      <c r="GK16">
        <v>0</v>
      </c>
      <c r="GL16">
        <v>0.88696088317900601</v>
      </c>
      <c r="GM16">
        <v>0</v>
      </c>
      <c r="GN16">
        <v>-0.60673392190221398</v>
      </c>
      <c r="GO16">
        <v>0.16923116882272399</v>
      </c>
      <c r="GP16">
        <v>-0.14174609378945899</v>
      </c>
      <c r="GQ16">
        <v>0.17900171847905899</v>
      </c>
      <c r="GR16">
        <v>0</v>
      </c>
      <c r="GS16">
        <v>3.62208468441882E-3</v>
      </c>
      <c r="GT16">
        <v>0</v>
      </c>
      <c r="GU16">
        <v>-1.10594174023898</v>
      </c>
      <c r="GV16">
        <v>0.69276766686235403</v>
      </c>
      <c r="GW16">
        <v>0</v>
      </c>
      <c r="GX16">
        <v>1.5338853263438299</v>
      </c>
      <c r="GY16">
        <v>1.12437593124602</v>
      </c>
      <c r="GZ16">
        <v>0</v>
      </c>
      <c r="HA16">
        <v>1.1099954288473399</v>
      </c>
      <c r="HB16">
        <v>-1.3151446461599201</v>
      </c>
      <c r="HC16">
        <v>0</v>
      </c>
      <c r="HD16">
        <v>0.80082172581939903</v>
      </c>
      <c r="HE16">
        <v>1.41741962015361</v>
      </c>
      <c r="HF16">
        <v>0</v>
      </c>
      <c r="HG16">
        <v>0</v>
      </c>
      <c r="HH16">
        <v>1.9194673304472101</v>
      </c>
      <c r="HI16">
        <v>-0.87493356099661401</v>
      </c>
      <c r="HJ16">
        <v>1.59936274707981</v>
      </c>
      <c r="HK16">
        <v>-0.129672038770176</v>
      </c>
      <c r="HL16">
        <v>0</v>
      </c>
      <c r="HM16">
        <v>0</v>
      </c>
      <c r="HN16">
        <v>0.96193534942917103</v>
      </c>
      <c r="HO16">
        <v>1.2212770089675999</v>
      </c>
      <c r="HP16">
        <v>-1.4325039685334799</v>
      </c>
      <c r="HQ16">
        <v>-0.96559872197783503</v>
      </c>
      <c r="HR16">
        <v>-0.44119030325172998</v>
      </c>
      <c r="HS16">
        <v>0</v>
      </c>
      <c r="HT16">
        <v>-0.52836608823730402</v>
      </c>
      <c r="HU16">
        <v>-1.9863087919365501</v>
      </c>
      <c r="HV16">
        <v>-1.2027903820593799</v>
      </c>
      <c r="HW16">
        <v>1.0333334500784299</v>
      </c>
      <c r="HX16">
        <v>-1.0610367073170199</v>
      </c>
      <c r="HY16">
        <v>-1.3123111250349699</v>
      </c>
      <c r="HZ16">
        <v>-0.47255590300483102</v>
      </c>
      <c r="IA16">
        <v>-1.0851155164945301</v>
      </c>
      <c r="IB16">
        <v>0</v>
      </c>
      <c r="IC16">
        <v>1.42066332236616</v>
      </c>
      <c r="ID16">
        <v>1.9059119685385</v>
      </c>
      <c r="IE16">
        <v>-0.95675268663379598</v>
      </c>
      <c r="IF16">
        <v>2.07649883591235</v>
      </c>
      <c r="IG16">
        <v>-0.94037851666906802</v>
      </c>
      <c r="IH16">
        <v>1.5869636805537299</v>
      </c>
      <c r="II16">
        <v>0.56383304118507105</v>
      </c>
      <c r="IJ16">
        <v>1.03743679049014</v>
      </c>
      <c r="IK16">
        <v>-1.06052843297913</v>
      </c>
      <c r="IL16">
        <v>0</v>
      </c>
      <c r="IM16">
        <v>0</v>
      </c>
      <c r="IN16">
        <v>-0.312600674868727</v>
      </c>
      <c r="IO16">
        <v>0</v>
      </c>
      <c r="IP16">
        <v>-1.14613487611484</v>
      </c>
      <c r="IQ16">
        <v>-0.64324387527815396</v>
      </c>
      <c r="IR16">
        <v>-0.83496482976124398</v>
      </c>
      <c r="IS16">
        <v>0</v>
      </c>
      <c r="IT16">
        <v>0</v>
      </c>
      <c r="IU16">
        <v>-0.98308452806253799</v>
      </c>
      <c r="IV16">
        <v>-1.9083907842411201</v>
      </c>
      <c r="IW16">
        <v>-0.75052871639410401</v>
      </c>
      <c r="IX16">
        <v>-1.13257655234806</v>
      </c>
      <c r="IY16">
        <v>-2.10955119295688</v>
      </c>
      <c r="IZ16">
        <v>-0.98524027835658901</v>
      </c>
      <c r="JA16">
        <v>-1.8442625928213501</v>
      </c>
      <c r="JB16">
        <v>-0.50482310491405002</v>
      </c>
      <c r="JC16">
        <v>-1.8415264311789099</v>
      </c>
      <c r="JD16">
        <v>-0.88475749227674505</v>
      </c>
      <c r="JE16">
        <v>-1.6972951049164</v>
      </c>
      <c r="JF16">
        <v>-0.53324484644549197</v>
      </c>
      <c r="JG16">
        <v>-1.0588666647499601</v>
      </c>
      <c r="JH16">
        <v>-0.58239876964815096</v>
      </c>
      <c r="JI16">
        <v>-1.9922557198555599</v>
      </c>
      <c r="JJ16">
        <v>-1.4674268934374901</v>
      </c>
      <c r="JK16">
        <v>-0.74780643626702203</v>
      </c>
      <c r="JL16">
        <v>-1.57202002423781</v>
      </c>
      <c r="JM16">
        <v>-1.4341956197243899</v>
      </c>
      <c r="JN16">
        <v>-1.32685149461292</v>
      </c>
      <c r="JO16">
        <v>-0.82123340370141695</v>
      </c>
      <c r="JP16">
        <v>-1.0769159638336701</v>
      </c>
      <c r="JQ16">
        <v>-1.3991709206780001</v>
      </c>
      <c r="JR16">
        <v>-0.67257126204850903</v>
      </c>
      <c r="JS16">
        <v>-0.74591432991203399</v>
      </c>
      <c r="JT16">
        <v>-1.7875277478556499</v>
      </c>
      <c r="JU16">
        <v>-1.1550240126031499</v>
      </c>
      <c r="JV16">
        <v>-1.1469580138134501</v>
      </c>
      <c r="JW16">
        <v>-1.06014386425781</v>
      </c>
      <c r="JX16">
        <v>-0.53691222863883203</v>
      </c>
      <c r="JY16">
        <v>-0.60751775517423201</v>
      </c>
      <c r="JZ16">
        <v>0</v>
      </c>
      <c r="KA16">
        <v>-1.8222895597157001</v>
      </c>
      <c r="KB16">
        <v>-0.93663305036167399</v>
      </c>
      <c r="KC16">
        <v>-0.146338377580573</v>
      </c>
      <c r="KD16">
        <v>-1.30594297508118</v>
      </c>
      <c r="KE16">
        <v>-1.4863514517563501</v>
      </c>
      <c r="KF16">
        <v>-0.92210689218158304</v>
      </c>
      <c r="KG16">
        <v>-0.78613680414332898</v>
      </c>
      <c r="KH16">
        <v>-0.80540389646454702</v>
      </c>
      <c r="KI16">
        <v>-1.17045974167246</v>
      </c>
      <c r="KJ16">
        <v>-1.62387109236571</v>
      </c>
      <c r="KK16">
        <v>-1.15412582351203</v>
      </c>
      <c r="KL16">
        <v>-1.73317328843105</v>
      </c>
      <c r="KM16">
        <v>-0.612829731863478</v>
      </c>
      <c r="KN16">
        <v>-1.2800308870743999</v>
      </c>
      <c r="KO16">
        <v>-0.95748389158897296</v>
      </c>
      <c r="KP16">
        <v>-0.96177714529166003</v>
      </c>
      <c r="KQ16">
        <v>-0.79563159642225201</v>
      </c>
      <c r="KR16">
        <v>-1.8520911687555999E-3</v>
      </c>
      <c r="KS16">
        <v>-0.54814085372289001</v>
      </c>
      <c r="KT16">
        <v>-0.50631834305707801</v>
      </c>
      <c r="KU16">
        <v>-0.549191932117847</v>
      </c>
      <c r="KV16">
        <v>0</v>
      </c>
      <c r="KW16">
        <v>-0.66994853520868702</v>
      </c>
      <c r="KX16">
        <v>-1.2464879764049099</v>
      </c>
      <c r="KY16">
        <v>-2.0987605798072599</v>
      </c>
      <c r="KZ16">
        <v>0</v>
      </c>
    </row>
    <row r="17" spans="1:312" x14ac:dyDescent="0.25">
      <c r="A17" t="s">
        <v>407</v>
      </c>
      <c r="B17">
        <v>239</v>
      </c>
      <c r="C17" t="s">
        <v>382</v>
      </c>
      <c r="D17" t="s">
        <v>408</v>
      </c>
      <c r="E17">
        <v>1.7117891801354499</v>
      </c>
      <c r="F17">
        <v>1.54184573847075</v>
      </c>
      <c r="G17">
        <v>1.3622215217824001</v>
      </c>
      <c r="H17">
        <v>1.64922738189781</v>
      </c>
      <c r="I17">
        <v>1.1917818320510001</v>
      </c>
      <c r="J17">
        <v>0.82386360599942898</v>
      </c>
      <c r="K17">
        <v>1.58417147024115</v>
      </c>
      <c r="L17">
        <v>1.77118060305077</v>
      </c>
      <c r="M17">
        <v>1.5344534519500399</v>
      </c>
      <c r="N17">
        <v>2.2107893349263499</v>
      </c>
      <c r="O17">
        <v>1.2603704352976199</v>
      </c>
      <c r="P17">
        <v>1.1557237579780499</v>
      </c>
      <c r="Q17">
        <v>1.8717460337527201</v>
      </c>
      <c r="R17">
        <v>1.79214684820139</v>
      </c>
      <c r="S17">
        <v>1.3251919030513599</v>
      </c>
      <c r="T17">
        <v>0.80725313623772998</v>
      </c>
      <c r="U17">
        <v>0.77053891235874905</v>
      </c>
      <c r="V17">
        <v>1.27480519664842</v>
      </c>
      <c r="W17">
        <v>1.36424448994079</v>
      </c>
      <c r="X17">
        <v>1.63371210286243</v>
      </c>
      <c r="Y17">
        <v>0.99014339829926001</v>
      </c>
      <c r="Z17">
        <v>1.91123273987244</v>
      </c>
      <c r="AA17">
        <v>1.2324254431994199</v>
      </c>
      <c r="AB17">
        <v>0.86641739416668995</v>
      </c>
      <c r="AC17">
        <v>0.95002866525117002</v>
      </c>
      <c r="AD17">
        <v>1.34547896455087</v>
      </c>
      <c r="AE17">
        <v>0.96814716192328798</v>
      </c>
      <c r="AF17">
        <v>0.634965106226548</v>
      </c>
      <c r="AG17">
        <v>1.2643423078970399</v>
      </c>
      <c r="AH17">
        <v>0.84683907774002798</v>
      </c>
      <c r="AI17">
        <v>1.0522180705045601</v>
      </c>
      <c r="AJ17">
        <v>0.686325622223244</v>
      </c>
      <c r="AK17">
        <v>1.3024740965613999</v>
      </c>
      <c r="AL17">
        <v>1.1777489587554899</v>
      </c>
      <c r="AM17">
        <v>0.70227667260974402</v>
      </c>
      <c r="AN17">
        <v>0.78019414958425004</v>
      </c>
      <c r="AO17">
        <v>0.92160995035987003</v>
      </c>
      <c r="AP17">
        <v>0.30318119700829699</v>
      </c>
      <c r="AQ17">
        <v>0.86837431474664595</v>
      </c>
      <c r="AR17">
        <v>0.84116695249375395</v>
      </c>
      <c r="AS17">
        <v>0.770732725219898</v>
      </c>
      <c r="AT17">
        <v>0.79142018930997504</v>
      </c>
      <c r="AU17">
        <v>1.0892271186065401</v>
      </c>
      <c r="AV17">
        <v>1.6893468667290299</v>
      </c>
      <c r="AW17">
        <v>0.83786651889564601</v>
      </c>
      <c r="AX17">
        <v>1.1903817420728899</v>
      </c>
      <c r="AY17">
        <v>1.90585659018331</v>
      </c>
      <c r="AZ17">
        <v>0.58476952811575</v>
      </c>
      <c r="BA17">
        <v>0.69866149119612997</v>
      </c>
      <c r="BB17">
        <v>1.2678314405141999</v>
      </c>
      <c r="BC17">
        <v>1.5377722642851299</v>
      </c>
      <c r="BD17">
        <v>0.73361639122046796</v>
      </c>
      <c r="BE17">
        <v>1.22816861843553</v>
      </c>
      <c r="BF17">
        <v>1.0441171499189399</v>
      </c>
      <c r="BG17">
        <v>0.89108569308708496</v>
      </c>
      <c r="BH17">
        <v>1.6025947122918001</v>
      </c>
      <c r="BI17">
        <v>1.0801574095526101</v>
      </c>
      <c r="BJ17">
        <v>1.26476642441652</v>
      </c>
      <c r="BK17">
        <v>1.6908856495939799</v>
      </c>
      <c r="BL17">
        <v>1.78630391120207</v>
      </c>
      <c r="BM17">
        <v>1.0017763683032199</v>
      </c>
      <c r="BN17">
        <v>0.85607496120150295</v>
      </c>
      <c r="BO17">
        <v>0.88793182911422597</v>
      </c>
      <c r="BP17">
        <v>0.94358707989181401</v>
      </c>
      <c r="BQ17">
        <v>1.04970302284967</v>
      </c>
      <c r="BR17">
        <v>1.4110145618269101</v>
      </c>
      <c r="BS17">
        <v>0.87205571837918106</v>
      </c>
      <c r="BT17">
        <v>0.71269174340995101</v>
      </c>
      <c r="BU17">
        <v>1.01045698081659</v>
      </c>
      <c r="BV17">
        <v>0.88423622648089295</v>
      </c>
      <c r="BW17">
        <v>0.78850284543803495</v>
      </c>
      <c r="BX17">
        <v>1.3958088789696199</v>
      </c>
      <c r="BY17">
        <v>0.15176577376370401</v>
      </c>
      <c r="BZ17">
        <v>0.62193297135064995</v>
      </c>
      <c r="CA17">
        <v>0.94118304149033605</v>
      </c>
      <c r="CB17">
        <v>0.46812879139368102</v>
      </c>
      <c r="CC17">
        <v>1.2147155744554301</v>
      </c>
      <c r="CD17">
        <v>0.79109638368465696</v>
      </c>
      <c r="CE17">
        <v>0.770777853988316</v>
      </c>
      <c r="CF17">
        <v>0.71509573862717002</v>
      </c>
      <c r="CG17">
        <v>0</v>
      </c>
      <c r="CH17">
        <v>1.1984973723416199</v>
      </c>
      <c r="CI17">
        <v>0.58580106350738304</v>
      </c>
      <c r="CJ17">
        <v>1.5133872010309</v>
      </c>
      <c r="CK17">
        <v>0.76395847567811603</v>
      </c>
      <c r="CL17">
        <v>0</v>
      </c>
      <c r="CM17">
        <v>0.53572049309973402</v>
      </c>
      <c r="CN17">
        <v>0.72049353306550201</v>
      </c>
      <c r="CO17">
        <v>0.35076544395412601</v>
      </c>
      <c r="CP17">
        <v>0.45031804118075303</v>
      </c>
      <c r="CQ17">
        <v>1.0791036816138699</v>
      </c>
      <c r="CR17">
        <v>0.78384892379040305</v>
      </c>
      <c r="CS17">
        <v>1.1639768880133301</v>
      </c>
      <c r="CT17">
        <v>2.11777389533817</v>
      </c>
      <c r="CU17">
        <v>0.21615994595243901</v>
      </c>
      <c r="CV17">
        <v>0.59396550085794297</v>
      </c>
      <c r="CW17">
        <v>0.51501248369719899</v>
      </c>
      <c r="CX17">
        <v>0.40702974385509599</v>
      </c>
      <c r="CY17">
        <v>0</v>
      </c>
      <c r="CZ17">
        <v>0</v>
      </c>
      <c r="DA17">
        <v>1.7680118887385099</v>
      </c>
      <c r="DB17">
        <v>0.58731534024371401</v>
      </c>
      <c r="DC17">
        <v>0</v>
      </c>
      <c r="DD17">
        <v>0.24909261220255799</v>
      </c>
      <c r="DE17">
        <v>0.69225216235895803</v>
      </c>
      <c r="DF17">
        <v>0.65331244021329105</v>
      </c>
      <c r="DG17">
        <v>0.31321160467329401</v>
      </c>
      <c r="DH17">
        <v>0.98572175021488695</v>
      </c>
      <c r="DI17">
        <v>0.38653780045778802</v>
      </c>
      <c r="DJ17">
        <v>0.43191904046809898</v>
      </c>
      <c r="DK17">
        <v>0</v>
      </c>
      <c r="DL17">
        <v>0</v>
      </c>
      <c r="DM17">
        <v>0</v>
      </c>
      <c r="DN17">
        <v>0.48807788948833902</v>
      </c>
      <c r="DO17">
        <v>0</v>
      </c>
      <c r="DP17">
        <v>0.81848159003240695</v>
      </c>
      <c r="DQ17">
        <v>0</v>
      </c>
      <c r="DR17">
        <v>0</v>
      </c>
      <c r="DS17">
        <v>1.1335107198932299</v>
      </c>
      <c r="DT17">
        <v>-0.25169685909191403</v>
      </c>
      <c r="DU17">
        <v>0.36943517844601098</v>
      </c>
      <c r="DV17">
        <v>0</v>
      </c>
      <c r="DW17">
        <v>0.57245112964882305</v>
      </c>
      <c r="DX17">
        <v>2.0468276293371801</v>
      </c>
      <c r="DY17">
        <v>0.25907766859479497</v>
      </c>
      <c r="DZ17">
        <v>0</v>
      </c>
      <c r="EA17">
        <v>0</v>
      </c>
      <c r="EB17">
        <v>-0.89114856041938395</v>
      </c>
      <c r="EC17">
        <v>-0.35123307344674698</v>
      </c>
      <c r="ED17">
        <v>0.47626814955753999</v>
      </c>
      <c r="EE17">
        <v>0.160561038104825</v>
      </c>
      <c r="EF17">
        <v>0</v>
      </c>
      <c r="EG17">
        <v>-0.48498021888290099</v>
      </c>
      <c r="EH17">
        <v>0</v>
      </c>
      <c r="EI17">
        <v>-1.2120544750157101</v>
      </c>
      <c r="EJ17">
        <v>-0.86009892797195397</v>
      </c>
      <c r="EK17">
        <v>0.72059397912140499</v>
      </c>
      <c r="EL17">
        <v>-0.53559912750675198</v>
      </c>
      <c r="EM17">
        <v>0.49085079962248102</v>
      </c>
      <c r="EN17">
        <v>1.7679344845431899</v>
      </c>
      <c r="EO17">
        <v>0</v>
      </c>
      <c r="EP17">
        <v>0</v>
      </c>
      <c r="EQ17">
        <v>0.313724777429081</v>
      </c>
      <c r="ER17">
        <v>1.29499733348887</v>
      </c>
      <c r="ES17">
        <v>0.486430494473998</v>
      </c>
      <c r="ET17">
        <v>-0.82093168776729097</v>
      </c>
      <c r="EU17">
        <v>-1.3068655629216599</v>
      </c>
      <c r="EV17">
        <v>0.50680135473333898</v>
      </c>
      <c r="EW17">
        <v>-2.0862211423704</v>
      </c>
      <c r="EX17">
        <v>-1.4678060549872101</v>
      </c>
      <c r="EY17">
        <v>-0.52768223556136196</v>
      </c>
      <c r="EZ17">
        <v>-1.30860342027407</v>
      </c>
      <c r="FA17">
        <v>-1.0446482393076399</v>
      </c>
      <c r="FB17">
        <v>-1.24884595888112</v>
      </c>
      <c r="FC17">
        <v>-1.53101264798106</v>
      </c>
      <c r="FD17">
        <v>-0.78106301298980396</v>
      </c>
      <c r="FE17">
        <v>-0.95869946208501</v>
      </c>
      <c r="FF17">
        <v>-0.438950061095152</v>
      </c>
      <c r="FG17">
        <v>-2.2345755775643599</v>
      </c>
      <c r="FH17">
        <v>-0.99424498994038402</v>
      </c>
      <c r="FI17">
        <v>-1.40990009172717</v>
      </c>
      <c r="FJ17">
        <v>-0.69860613924953796</v>
      </c>
      <c r="FK17">
        <v>-1.19513784203815</v>
      </c>
      <c r="FL17">
        <v>-1.2502008653066501</v>
      </c>
      <c r="FM17">
        <v>-0.698614235994924</v>
      </c>
      <c r="FN17">
        <v>-2.4300638376379</v>
      </c>
      <c r="FO17">
        <v>-0.95336397202270695</v>
      </c>
      <c r="FP17">
        <v>-1.1852383809056599</v>
      </c>
      <c r="FQ17">
        <v>-0.94588188393185801</v>
      </c>
      <c r="FR17">
        <v>-1.3956261729810899</v>
      </c>
      <c r="FS17">
        <v>-2.2615697182197199</v>
      </c>
      <c r="FT17">
        <v>-1.16628591751366</v>
      </c>
      <c r="FU17">
        <v>-0.308257606301299</v>
      </c>
      <c r="FV17">
        <v>-1.49890753094777</v>
      </c>
      <c r="FW17">
        <v>-0.62052652923288198</v>
      </c>
      <c r="FX17">
        <v>-0.773867851617284</v>
      </c>
      <c r="FY17">
        <v>-0.432308214330128</v>
      </c>
      <c r="FZ17">
        <v>-1.1596513372344901</v>
      </c>
      <c r="GA17">
        <v>-1.21301536711683</v>
      </c>
      <c r="GB17">
        <v>-1.91856850195069</v>
      </c>
      <c r="GC17">
        <v>0</v>
      </c>
      <c r="GD17">
        <v>0</v>
      </c>
      <c r="GE17">
        <v>0</v>
      </c>
      <c r="GF17">
        <v>-1.1776134563801599</v>
      </c>
      <c r="GG17">
        <v>0</v>
      </c>
      <c r="GH17">
        <v>-0.83316045161810404</v>
      </c>
      <c r="GI17">
        <v>-2.13961302698553</v>
      </c>
      <c r="GJ17">
        <v>-0.56308942199757805</v>
      </c>
      <c r="GK17">
        <v>-0.49185443029057102</v>
      </c>
      <c r="GL17">
        <v>-0.383520201821755</v>
      </c>
      <c r="GM17">
        <v>0</v>
      </c>
      <c r="GN17">
        <v>0</v>
      </c>
      <c r="GO17">
        <v>-0.66384065069792597</v>
      </c>
      <c r="GP17">
        <v>-0.189620736748151</v>
      </c>
      <c r="GQ17">
        <v>-0.71924613211940702</v>
      </c>
      <c r="GR17">
        <v>0</v>
      </c>
      <c r="GS17">
        <v>0</v>
      </c>
      <c r="GT17">
        <v>-0.87549198888705604</v>
      </c>
      <c r="GU17">
        <v>-1.3765325021020001</v>
      </c>
      <c r="GV17">
        <v>-1.83510469438832</v>
      </c>
      <c r="GW17">
        <v>-0.77006603166659904</v>
      </c>
      <c r="GX17">
        <v>-0.597750728546522</v>
      </c>
      <c r="GY17">
        <v>-1.1504031655566</v>
      </c>
      <c r="GZ17">
        <v>-0.35232045327936801</v>
      </c>
      <c r="HA17">
        <v>-0.84866154810961103</v>
      </c>
      <c r="HB17">
        <v>0</v>
      </c>
      <c r="HC17">
        <v>-1.1626831401784099</v>
      </c>
      <c r="HD17">
        <v>-1.05733311116498</v>
      </c>
      <c r="HE17">
        <v>-1.24687188398376</v>
      </c>
      <c r="HF17">
        <v>-2.0417792151705698</v>
      </c>
      <c r="HG17">
        <v>0</v>
      </c>
      <c r="HH17">
        <v>-0.43702645151921099</v>
      </c>
      <c r="HI17">
        <v>-0.43334769990727801</v>
      </c>
      <c r="HJ17">
        <v>-0.74973679047939001</v>
      </c>
      <c r="HK17">
        <v>-1.00068127029618</v>
      </c>
      <c r="HL17">
        <v>-2.02873200097285</v>
      </c>
      <c r="HM17">
        <v>-1.3320007201136801</v>
      </c>
      <c r="HN17">
        <v>-0.86160848481547103</v>
      </c>
      <c r="HO17">
        <v>-0.14767428840423599</v>
      </c>
      <c r="HP17">
        <v>0</v>
      </c>
      <c r="HQ17">
        <v>0</v>
      </c>
      <c r="HR17">
        <v>0</v>
      </c>
      <c r="HS17">
        <v>0</v>
      </c>
      <c r="HT17">
        <v>-0.61073938493551705</v>
      </c>
      <c r="HU17">
        <v>0.219289611037567</v>
      </c>
      <c r="HV17">
        <v>-1.04064765900893</v>
      </c>
      <c r="HW17">
        <v>-0.95619966695138803</v>
      </c>
      <c r="HX17">
        <v>0</v>
      </c>
      <c r="HY17">
        <v>0</v>
      </c>
      <c r="HZ17">
        <v>0</v>
      </c>
      <c r="IA17">
        <v>-1.6885574032204</v>
      </c>
      <c r="IB17">
        <v>0</v>
      </c>
      <c r="IC17">
        <v>-1.01813095103231</v>
      </c>
      <c r="ID17">
        <v>0</v>
      </c>
      <c r="IE17">
        <v>-2.6296062723220901</v>
      </c>
      <c r="IF17">
        <v>-0.89341748065228299</v>
      </c>
      <c r="IG17">
        <v>0</v>
      </c>
      <c r="IH17">
        <v>-0.85006710938404295</v>
      </c>
      <c r="II17">
        <v>-1.46431425647668</v>
      </c>
      <c r="IJ17">
        <v>-1.3187173194278401</v>
      </c>
      <c r="IK17">
        <v>-1.08886523745654</v>
      </c>
      <c r="IL17">
        <v>0.46745392867733698</v>
      </c>
      <c r="IM17">
        <v>0.39032552185296598</v>
      </c>
      <c r="IN17">
        <v>0</v>
      </c>
      <c r="IO17">
        <v>-0.852444186712496</v>
      </c>
      <c r="IP17">
        <v>0.371335422858315</v>
      </c>
      <c r="IQ17">
        <v>0</v>
      </c>
      <c r="IR17">
        <v>0</v>
      </c>
      <c r="IS17">
        <v>-1.08519247968791</v>
      </c>
      <c r="IT17">
        <v>-0.51912014777106896</v>
      </c>
      <c r="IU17">
        <v>0</v>
      </c>
      <c r="IV17">
        <v>-0.76548911312850099</v>
      </c>
      <c r="IW17">
        <v>-0.33852893239616499</v>
      </c>
      <c r="IX17">
        <v>0</v>
      </c>
      <c r="IY17">
        <v>0</v>
      </c>
      <c r="IZ17">
        <v>0</v>
      </c>
      <c r="JA17">
        <v>-1.1879774895241699</v>
      </c>
      <c r="JB17">
        <v>0</v>
      </c>
      <c r="JC17">
        <v>0</v>
      </c>
      <c r="JD17">
        <v>-0.76164554609981805</v>
      </c>
      <c r="JE17">
        <v>-0.77844823986397405</v>
      </c>
      <c r="JF17">
        <v>0</v>
      </c>
      <c r="JG17">
        <v>-1.13200123528046</v>
      </c>
      <c r="JH17">
        <v>-0.49805655959959499</v>
      </c>
      <c r="JI17">
        <v>-1.28842868444713</v>
      </c>
      <c r="JJ17">
        <v>0</v>
      </c>
      <c r="JK17">
        <v>0</v>
      </c>
      <c r="JL17">
        <v>-1.03140369774126</v>
      </c>
      <c r="JM17">
        <v>-1.5007211263993301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-1.1373261427260499</v>
      </c>
      <c r="JU17">
        <v>-1.45856522206204</v>
      </c>
      <c r="JV17">
        <v>-0.58946472075892797</v>
      </c>
      <c r="JW17">
        <v>-1.2459151408631199</v>
      </c>
      <c r="JX17">
        <v>0</v>
      </c>
      <c r="JY17">
        <v>-0.34538612535124502</v>
      </c>
      <c r="JZ17">
        <v>-0.37394239839030802</v>
      </c>
      <c r="KA17">
        <v>0</v>
      </c>
      <c r="KB17">
        <v>-0.80606387808282698</v>
      </c>
      <c r="KC17">
        <v>-0.54629113177726996</v>
      </c>
      <c r="KD17">
        <v>-1.7569600567540999</v>
      </c>
      <c r="KE17">
        <v>-0.67141990339726898</v>
      </c>
      <c r="KF17">
        <v>0</v>
      </c>
      <c r="KG17">
        <v>0</v>
      </c>
      <c r="KH17">
        <v>-0.56308666815679698</v>
      </c>
      <c r="KI17">
        <v>0</v>
      </c>
      <c r="KJ17">
        <v>0.650425930153402</v>
      </c>
      <c r="KK17">
        <v>0</v>
      </c>
      <c r="KL17">
        <v>-1.90816445800574</v>
      </c>
      <c r="KM17">
        <v>-0.97606659349634395</v>
      </c>
      <c r="KN17">
        <v>0</v>
      </c>
      <c r="KO17">
        <v>0</v>
      </c>
      <c r="KP17">
        <v>0</v>
      </c>
      <c r="KQ17">
        <v>-1.5449446254378001</v>
      </c>
      <c r="KR17">
        <v>-1.6699751770048801</v>
      </c>
      <c r="KS17">
        <v>-0.75100962563366902</v>
      </c>
      <c r="KT17">
        <v>-1.7272303954796699</v>
      </c>
      <c r="KU17">
        <v>0</v>
      </c>
      <c r="KV17">
        <v>0</v>
      </c>
      <c r="KW17">
        <v>0.23825144102995899</v>
      </c>
      <c r="KX17">
        <v>1.0110796244554201</v>
      </c>
      <c r="KY17">
        <v>0</v>
      </c>
      <c r="KZ17">
        <v>0</v>
      </c>
    </row>
    <row r="18" spans="1:312" x14ac:dyDescent="0.25">
      <c r="A18" t="s">
        <v>409</v>
      </c>
      <c r="B18">
        <v>238</v>
      </c>
      <c r="C18" t="s">
        <v>377</v>
      </c>
      <c r="D18" t="s">
        <v>410</v>
      </c>
      <c r="E18">
        <v>1.1656441255415</v>
      </c>
      <c r="F18">
        <v>0.514573260465229</v>
      </c>
      <c r="G18">
        <v>0.32576323136643698</v>
      </c>
      <c r="H18">
        <v>0</v>
      </c>
      <c r="I18">
        <v>1.1144627763727599</v>
      </c>
      <c r="J18">
        <v>0.94298074911251295</v>
      </c>
      <c r="K18">
        <v>0.56229018292052002</v>
      </c>
      <c r="L18">
        <v>0.27616521059181998</v>
      </c>
      <c r="M18">
        <v>0</v>
      </c>
      <c r="N18">
        <v>0</v>
      </c>
      <c r="O18">
        <v>0.81787237243498601</v>
      </c>
      <c r="P18">
        <v>1.1950028151273</v>
      </c>
      <c r="Q18">
        <v>0.35887054972875199</v>
      </c>
      <c r="R18">
        <v>0.498701686628784</v>
      </c>
      <c r="S18">
        <v>1.5967690261323599</v>
      </c>
      <c r="T18">
        <v>-0.31347524496469398</v>
      </c>
      <c r="U18">
        <v>0.49721486352035998</v>
      </c>
      <c r="V18">
        <v>0.72092985076556004</v>
      </c>
      <c r="W18">
        <v>0</v>
      </c>
      <c r="X18">
        <v>0</v>
      </c>
      <c r="Y18">
        <v>0.80931705365434303</v>
      </c>
      <c r="Z18">
        <v>-0.70559358986464904</v>
      </c>
      <c r="AA18">
        <v>-0.88877161817750405</v>
      </c>
      <c r="AB18">
        <v>1.0475472595781099</v>
      </c>
      <c r="AC18">
        <v>-0.76067541381059101</v>
      </c>
      <c r="AD18">
        <v>-0.52037528310327996</v>
      </c>
      <c r="AE18">
        <v>-0.77157693915917802</v>
      </c>
      <c r="AF18">
        <v>0.81872183976067803</v>
      </c>
      <c r="AG18">
        <v>1.90215315340083</v>
      </c>
      <c r="AH18">
        <v>0</v>
      </c>
      <c r="AI18">
        <v>2.0034224898963799</v>
      </c>
      <c r="AJ18">
        <v>0</v>
      </c>
      <c r="AK18">
        <v>0</v>
      </c>
      <c r="AL18">
        <v>0.81600246174052604</v>
      </c>
      <c r="AM18">
        <v>0.85107296092263096</v>
      </c>
      <c r="AN18">
        <v>1.3591585448649099</v>
      </c>
      <c r="AO18">
        <v>1.6334646369377199</v>
      </c>
      <c r="AP18">
        <v>-0.81115991546649502</v>
      </c>
      <c r="AQ18">
        <v>0</v>
      </c>
      <c r="AR18">
        <v>1.3532839168199</v>
      </c>
      <c r="AS18">
        <v>-0.31607347030095201</v>
      </c>
      <c r="AT18">
        <v>1.0238714866165599</v>
      </c>
      <c r="AU18">
        <v>1.26607953802563</v>
      </c>
      <c r="AV18">
        <v>0</v>
      </c>
      <c r="AW18">
        <v>0</v>
      </c>
      <c r="AX18">
        <v>-1.05612165384668</v>
      </c>
      <c r="AY18">
        <v>0</v>
      </c>
      <c r="AZ18">
        <v>0.33988888235544301</v>
      </c>
      <c r="BA18">
        <v>0.76514210841059804</v>
      </c>
      <c r="BB18">
        <v>0</v>
      </c>
      <c r="BC18">
        <v>-0.89656254969162996</v>
      </c>
      <c r="BD18">
        <v>1.43654409468399</v>
      </c>
      <c r="BE18">
        <v>0.61876384567168896</v>
      </c>
      <c r="BF18">
        <v>1.6160921614727699</v>
      </c>
      <c r="BG18">
        <v>0.626040461444764</v>
      </c>
      <c r="BH18">
        <v>0.62819094754656002</v>
      </c>
      <c r="BI18">
        <v>-0.46704831762786297</v>
      </c>
      <c r="BJ18">
        <v>0</v>
      </c>
      <c r="BK18">
        <v>0</v>
      </c>
      <c r="BL18">
        <v>0.61168258350533999</v>
      </c>
      <c r="BM18">
        <v>0.87288174549194397</v>
      </c>
      <c r="BN18">
        <v>2.3881762822899599</v>
      </c>
      <c r="BO18">
        <v>0.48778519630256401</v>
      </c>
      <c r="BP18">
        <v>1.22863718091791</v>
      </c>
      <c r="BQ18">
        <v>0.63676638768474403</v>
      </c>
      <c r="BR18">
        <v>0</v>
      </c>
      <c r="BS18">
        <v>0.26385216135204698</v>
      </c>
      <c r="BT18">
        <v>0.90307147205613103</v>
      </c>
      <c r="BU18">
        <v>0.443003282909055</v>
      </c>
      <c r="BV18">
        <v>-1.3606417383180001</v>
      </c>
      <c r="BW18">
        <v>1.05740068510964</v>
      </c>
      <c r="BX18">
        <v>0.69646406785526704</v>
      </c>
      <c r="BY18">
        <v>-0.49101379594335698</v>
      </c>
      <c r="BZ18">
        <v>0.776260220440667</v>
      </c>
      <c r="CA18">
        <v>0</v>
      </c>
      <c r="CB18">
        <v>-0.730526108655561</v>
      </c>
      <c r="CC18">
        <v>0.76520045366957301</v>
      </c>
      <c r="CD18">
        <v>-0.97478920830568605</v>
      </c>
      <c r="CE18">
        <v>1.7072208000646401</v>
      </c>
      <c r="CF18">
        <v>0</v>
      </c>
      <c r="CG18">
        <v>1.5218197128246</v>
      </c>
      <c r="CH18">
        <v>0.426630531543925</v>
      </c>
      <c r="CI18">
        <v>0</v>
      </c>
      <c r="CJ18">
        <v>-0.958503700271367</v>
      </c>
      <c r="CK18">
        <v>1.3810268492197699</v>
      </c>
      <c r="CL18">
        <v>1.5059630501244501</v>
      </c>
      <c r="CM18">
        <v>-0.87084950881981105</v>
      </c>
      <c r="CN18">
        <v>1.6056307121017801</v>
      </c>
      <c r="CO18">
        <v>0</v>
      </c>
      <c r="CP18">
        <v>0.83413725588787802</v>
      </c>
      <c r="CQ18">
        <v>0.34560961603676299</v>
      </c>
      <c r="CR18">
        <v>1.65234895415562</v>
      </c>
      <c r="CS18">
        <v>0.34677559756756099</v>
      </c>
      <c r="CT18">
        <v>-0.63702561531740298</v>
      </c>
      <c r="CU18">
        <v>-1.14734403326835</v>
      </c>
      <c r="CV18">
        <v>2.2596202855794099</v>
      </c>
      <c r="CW18">
        <v>0.500036748721291</v>
      </c>
      <c r="CX18">
        <v>0</v>
      </c>
      <c r="CY18">
        <v>-0.35429995772680201</v>
      </c>
      <c r="CZ18">
        <v>1.7073544365295401</v>
      </c>
      <c r="DA18">
        <v>0</v>
      </c>
      <c r="DB18">
        <v>0</v>
      </c>
      <c r="DC18">
        <v>1.2110878236595699</v>
      </c>
      <c r="DD18">
        <v>-0.57988973166164803</v>
      </c>
      <c r="DE18">
        <v>0</v>
      </c>
      <c r="DF18">
        <v>-0.419947761503286</v>
      </c>
      <c r="DG18">
        <v>-0.89494364254851699</v>
      </c>
      <c r="DH18">
        <v>1.2805058717108699</v>
      </c>
      <c r="DI18">
        <v>0.83164607036833804</v>
      </c>
      <c r="DJ18">
        <v>-0.89160299970049295</v>
      </c>
      <c r="DK18">
        <v>1.1615795145040899</v>
      </c>
      <c r="DL18">
        <v>1.26490886469357</v>
      </c>
      <c r="DM18">
        <v>2.2985875142349901</v>
      </c>
      <c r="DN18">
        <v>0</v>
      </c>
      <c r="DO18">
        <v>-0.928668989593049</v>
      </c>
      <c r="DP18">
        <v>0.88077230208087898</v>
      </c>
      <c r="DQ18">
        <v>0.691537445369938</v>
      </c>
      <c r="DR18">
        <v>0</v>
      </c>
      <c r="DS18">
        <v>0</v>
      </c>
      <c r="DT18">
        <v>1.47920660109976</v>
      </c>
      <c r="DU18">
        <v>0.96333265372517995</v>
      </c>
      <c r="DV18">
        <v>-0.86878931282116201</v>
      </c>
      <c r="DW18">
        <v>0</v>
      </c>
      <c r="DX18">
        <v>0</v>
      </c>
      <c r="DY18">
        <v>-0.98098507077168295</v>
      </c>
      <c r="DZ18">
        <v>-0.65130459093281101</v>
      </c>
      <c r="EA18">
        <v>0.58483504006235698</v>
      </c>
      <c r="EB18">
        <v>1.83613661991142</v>
      </c>
      <c r="EC18">
        <v>1.5663356952041401</v>
      </c>
      <c r="ED18">
        <v>0.36417290970941302</v>
      </c>
      <c r="EE18">
        <v>-0.85940174540775904</v>
      </c>
      <c r="EF18">
        <v>-1.03139364104273</v>
      </c>
      <c r="EG18">
        <v>3.0857824672015002</v>
      </c>
      <c r="EH18">
        <v>-0.68124730939834399</v>
      </c>
      <c r="EI18">
        <v>1.233149083234</v>
      </c>
      <c r="EJ18">
        <v>1.5724184150496701</v>
      </c>
      <c r="EK18">
        <v>-1.3011062177974</v>
      </c>
      <c r="EL18">
        <v>1.7148632591434601</v>
      </c>
      <c r="EM18">
        <v>-0.197289474133615</v>
      </c>
      <c r="EN18">
        <v>-1.59671416215282</v>
      </c>
      <c r="EO18">
        <v>-0.760819891769558</v>
      </c>
      <c r="EP18">
        <v>-1.23399017991967</v>
      </c>
      <c r="EQ18">
        <v>0.248903145945232</v>
      </c>
      <c r="ER18">
        <v>0</v>
      </c>
      <c r="ES18">
        <v>-0.86858088624037499</v>
      </c>
      <c r="ET18">
        <v>0</v>
      </c>
      <c r="EU18">
        <v>0</v>
      </c>
      <c r="EV18">
        <v>-0.471199470430403</v>
      </c>
      <c r="EW18">
        <v>0.76460662392479894</v>
      </c>
      <c r="EX18">
        <v>0</v>
      </c>
      <c r="EY18">
        <v>0</v>
      </c>
      <c r="EZ18">
        <v>0.64533512261443204</v>
      </c>
      <c r="FA18">
        <v>0</v>
      </c>
      <c r="FB18">
        <v>0</v>
      </c>
      <c r="FC18">
        <v>0.77486258480685399</v>
      </c>
      <c r="FD18">
        <v>0</v>
      </c>
      <c r="FE18">
        <v>-0.80223577257918499</v>
      </c>
      <c r="FF18">
        <v>0.48133432237717599</v>
      </c>
      <c r="FG18">
        <v>0</v>
      </c>
      <c r="FH18">
        <v>0.78680154482016296</v>
      </c>
      <c r="FI18">
        <v>0.91124865994414295</v>
      </c>
      <c r="FJ18">
        <v>0.47677092001099902</v>
      </c>
      <c r="FK18">
        <v>0</v>
      </c>
      <c r="FL18">
        <v>0</v>
      </c>
      <c r="FM18">
        <v>-0.46954934755697197</v>
      </c>
      <c r="FN18">
        <v>0</v>
      </c>
      <c r="FO18">
        <v>0.52056723617338096</v>
      </c>
      <c r="FP18">
        <v>0.77364452526126803</v>
      </c>
      <c r="FQ18">
        <v>0</v>
      </c>
      <c r="FR18">
        <v>0</v>
      </c>
      <c r="FS18">
        <v>0</v>
      </c>
      <c r="FT18">
        <v>0.43668452636661798</v>
      </c>
      <c r="FU18">
        <v>-0.25139340757182899</v>
      </c>
      <c r="FV18">
        <v>1.64776824239886</v>
      </c>
      <c r="FW18">
        <v>1.4240010973507899</v>
      </c>
      <c r="FX18">
        <v>1.42374544854087</v>
      </c>
      <c r="FY18">
        <v>0.42665365726770399</v>
      </c>
      <c r="FZ18">
        <v>1.17598137197732</v>
      </c>
      <c r="GA18">
        <v>1.07695172359129</v>
      </c>
      <c r="GB18">
        <v>0</v>
      </c>
      <c r="GC18">
        <v>-1.36555096856808</v>
      </c>
      <c r="GD18">
        <v>-0.82583844925690397</v>
      </c>
      <c r="GE18">
        <v>1.44032664798813</v>
      </c>
      <c r="GF18">
        <v>0</v>
      </c>
      <c r="GG18">
        <v>0</v>
      </c>
      <c r="GH18">
        <v>-0.56638618559806997</v>
      </c>
      <c r="GI18">
        <v>0</v>
      </c>
      <c r="GJ18">
        <v>0</v>
      </c>
      <c r="GK18">
        <v>0</v>
      </c>
      <c r="GL18">
        <v>0.74741789858371099</v>
      </c>
      <c r="GM18">
        <v>0.31520166424057</v>
      </c>
      <c r="GN18">
        <v>0</v>
      </c>
      <c r="GO18">
        <v>0.47955298392572698</v>
      </c>
      <c r="GP18">
        <v>-0.16279286717851499</v>
      </c>
      <c r="GQ18">
        <v>0.21861858936782</v>
      </c>
      <c r="GR18">
        <v>0</v>
      </c>
      <c r="GS18">
        <v>0.20294098591292301</v>
      </c>
      <c r="GT18">
        <v>0.32266404887097799</v>
      </c>
      <c r="GU18">
        <v>-0.83136496612866695</v>
      </c>
      <c r="GV18">
        <v>0.76757367851188296</v>
      </c>
      <c r="GW18">
        <v>0</v>
      </c>
      <c r="GX18">
        <v>1.6775721535494199</v>
      </c>
      <c r="GY18">
        <v>0.72914931041893705</v>
      </c>
      <c r="GZ18">
        <v>0</v>
      </c>
      <c r="HA18">
        <v>1.1116263301640199</v>
      </c>
      <c r="HB18">
        <v>-1.07975341696229</v>
      </c>
      <c r="HC18">
        <v>0.369793416325647</v>
      </c>
      <c r="HD18">
        <v>0.62792198122169696</v>
      </c>
      <c r="HE18">
        <v>0.93001490376187002</v>
      </c>
      <c r="HF18">
        <v>0</v>
      </c>
      <c r="HG18">
        <v>0</v>
      </c>
      <c r="HH18">
        <v>1.78909171649437</v>
      </c>
      <c r="HI18">
        <v>-0.85906357631962804</v>
      </c>
      <c r="HJ18">
        <v>1.97411321164027</v>
      </c>
      <c r="HK18">
        <v>-0.295388908091331</v>
      </c>
      <c r="HL18">
        <v>0</v>
      </c>
      <c r="HM18">
        <v>0</v>
      </c>
      <c r="HN18">
        <v>0.92626162153764102</v>
      </c>
      <c r="HO18">
        <v>1.07015442466905</v>
      </c>
      <c r="HP18">
        <v>-1.38826446546757</v>
      </c>
      <c r="HQ18">
        <v>-0.912285658562208</v>
      </c>
      <c r="HR18">
        <v>0</v>
      </c>
      <c r="HS18">
        <v>-0.13756884420957699</v>
      </c>
      <c r="HT18">
        <v>-0.63039479068027604</v>
      </c>
      <c r="HU18">
        <v>-1.5077201822660899</v>
      </c>
      <c r="HV18">
        <v>-1.1193548548727901</v>
      </c>
      <c r="HW18">
        <v>1.0560055459217299</v>
      </c>
      <c r="HX18">
        <v>-1.04956287118389</v>
      </c>
      <c r="HY18">
        <v>-1.08810553337534</v>
      </c>
      <c r="HZ18">
        <v>-0.64243124115043404</v>
      </c>
      <c r="IA18">
        <v>-1.0973200799343299</v>
      </c>
      <c r="IB18">
        <v>0</v>
      </c>
      <c r="IC18">
        <v>0</v>
      </c>
      <c r="ID18">
        <v>2.0633986037422898</v>
      </c>
      <c r="IE18">
        <v>-0.78182267805244299</v>
      </c>
      <c r="IF18">
        <v>1.5085876559971301</v>
      </c>
      <c r="IG18">
        <v>0</v>
      </c>
      <c r="IH18">
        <v>1.3815975666954301</v>
      </c>
      <c r="II18">
        <v>0.48214329006710299</v>
      </c>
      <c r="IJ18">
        <v>1.07508393835959</v>
      </c>
      <c r="IK18">
        <v>-1.1406349171671999</v>
      </c>
      <c r="IL18">
        <v>0</v>
      </c>
      <c r="IM18">
        <v>0</v>
      </c>
      <c r="IN18">
        <v>-0.44199175055573298</v>
      </c>
      <c r="IO18">
        <v>0</v>
      </c>
      <c r="IP18">
        <v>-0.91993854801520303</v>
      </c>
      <c r="IQ18">
        <v>-0.68329437999883702</v>
      </c>
      <c r="IR18">
        <v>-0.83417985854375598</v>
      </c>
      <c r="IS18">
        <v>0</v>
      </c>
      <c r="IT18">
        <v>0</v>
      </c>
      <c r="IU18">
        <v>-0.91664315548957498</v>
      </c>
      <c r="IV18">
        <v>-2.1170275079237002</v>
      </c>
      <c r="IW18">
        <v>-1.0055597322977701</v>
      </c>
      <c r="IX18">
        <v>-1.4060867549663101</v>
      </c>
      <c r="IY18">
        <v>-2.3355585708976201</v>
      </c>
      <c r="IZ18">
        <v>-1.26291841229433</v>
      </c>
      <c r="JA18">
        <v>-1.9946597804208199</v>
      </c>
      <c r="JB18">
        <v>-0.72049929736483398</v>
      </c>
      <c r="JC18">
        <v>-1.9084478367806399</v>
      </c>
      <c r="JD18">
        <v>-1.2405623176018901</v>
      </c>
      <c r="JE18">
        <v>-1.7619804412860101</v>
      </c>
      <c r="JF18">
        <v>-0.69435063703828304</v>
      </c>
      <c r="JG18">
        <v>-1.19127218576408</v>
      </c>
      <c r="JH18">
        <v>-0.76647287236218598</v>
      </c>
      <c r="JI18">
        <v>-2.3407882967579901</v>
      </c>
      <c r="JJ18">
        <v>-1.6692671603893801</v>
      </c>
      <c r="JK18">
        <v>-1.02611966427183</v>
      </c>
      <c r="JL18">
        <v>-1.70778069325541</v>
      </c>
      <c r="JM18">
        <v>-1.62715685022247</v>
      </c>
      <c r="JN18">
        <v>-1.4971109015206501</v>
      </c>
      <c r="JO18">
        <v>-1.0774436094566999</v>
      </c>
      <c r="JP18">
        <v>-1.35214164077889</v>
      </c>
      <c r="JQ18">
        <v>-1.50363785482553</v>
      </c>
      <c r="JR18">
        <v>-0.91929791250172399</v>
      </c>
      <c r="JS18">
        <v>-0.969510543812378</v>
      </c>
      <c r="JT18">
        <v>-1.7447998147155599</v>
      </c>
      <c r="JU18">
        <v>-1.28460905871923</v>
      </c>
      <c r="JV18">
        <v>-1.0438296250133501</v>
      </c>
      <c r="JW18">
        <v>-1.2361853646380501</v>
      </c>
      <c r="JX18">
        <v>-0.80170561477303803</v>
      </c>
      <c r="JY18">
        <v>-0.71434778533805499</v>
      </c>
      <c r="JZ18">
        <v>0</v>
      </c>
      <c r="KA18">
        <v>-2.0367595503928499</v>
      </c>
      <c r="KB18">
        <v>-1.0802213774048699</v>
      </c>
      <c r="KC18">
        <v>-0.32658415928906798</v>
      </c>
      <c r="KD18">
        <v>-1.3779387682590001</v>
      </c>
      <c r="KE18">
        <v>-1.6603260067993599</v>
      </c>
      <c r="KF18">
        <v>-0.94858084542181198</v>
      </c>
      <c r="KG18">
        <v>-0.84187952478066597</v>
      </c>
      <c r="KH18">
        <v>-0.84348764289616796</v>
      </c>
      <c r="KI18">
        <v>-1.2610005578247401</v>
      </c>
      <c r="KJ18">
        <v>-1.6261903181081201</v>
      </c>
      <c r="KK18">
        <v>-1.3835612251184299</v>
      </c>
      <c r="KL18">
        <v>-1.80766878851562</v>
      </c>
      <c r="KM18">
        <v>-0.60502608485473697</v>
      </c>
      <c r="KN18">
        <v>-1.3373388630076399</v>
      </c>
      <c r="KO18">
        <v>-0.74597879896892705</v>
      </c>
      <c r="KP18">
        <v>-0.82389233467754697</v>
      </c>
      <c r="KQ18">
        <v>-0.81538701109814005</v>
      </c>
      <c r="KR18">
        <v>-0.35625890310188801</v>
      </c>
      <c r="KS18">
        <v>-0.76802250996432098</v>
      </c>
      <c r="KT18">
        <v>-0.62278364252123797</v>
      </c>
      <c r="KU18">
        <v>-0.55861530513031699</v>
      </c>
      <c r="KV18">
        <v>0</v>
      </c>
      <c r="KW18">
        <v>-0.62712739206727197</v>
      </c>
      <c r="KX18">
        <v>-1.24075739549241</v>
      </c>
      <c r="KY18">
        <v>-1.77338378211113</v>
      </c>
      <c r="KZ18">
        <v>0</v>
      </c>
    </row>
    <row r="19" spans="1:312" x14ac:dyDescent="0.25">
      <c r="A19" t="s">
        <v>411</v>
      </c>
      <c r="B19">
        <v>234</v>
      </c>
      <c r="C19" t="s">
        <v>377</v>
      </c>
      <c r="D19" t="s">
        <v>412</v>
      </c>
      <c r="E19">
        <v>1.77617512955759</v>
      </c>
      <c r="F19">
        <v>1.55528979968933</v>
      </c>
      <c r="G19">
        <v>1.3656673536074799</v>
      </c>
      <c r="H19">
        <v>1.6454306384170301</v>
      </c>
      <c r="I19">
        <v>1.2462743239268601</v>
      </c>
      <c r="J19">
        <v>0.89037177498007902</v>
      </c>
      <c r="K19">
        <v>1.64126046625463</v>
      </c>
      <c r="L19">
        <v>1.77751639870664</v>
      </c>
      <c r="M19">
        <v>1.5076749726496199</v>
      </c>
      <c r="N19">
        <v>2.1582748042798001</v>
      </c>
      <c r="O19">
        <v>1.2902587220171899</v>
      </c>
      <c r="P19">
        <v>1.20911397282049</v>
      </c>
      <c r="Q19">
        <v>1.9063817274772199</v>
      </c>
      <c r="R19">
        <v>1.77190860379002</v>
      </c>
      <c r="S19">
        <v>1.4019851808238</v>
      </c>
      <c r="T19">
        <v>0.78084349315000001</v>
      </c>
      <c r="U19">
        <v>0.77022159613834196</v>
      </c>
      <c r="V19">
        <v>1.2846268141347801</v>
      </c>
      <c r="W19">
        <v>1.37206399766163</v>
      </c>
      <c r="X19">
        <v>1.6107322493213601</v>
      </c>
      <c r="Y19">
        <v>1.0631358147626699</v>
      </c>
      <c r="Z19">
        <v>1.80223106475376</v>
      </c>
      <c r="AA19">
        <v>1.1773173880863601</v>
      </c>
      <c r="AB19">
        <v>0.91372536738060695</v>
      </c>
      <c r="AC19">
        <v>0.88037855383811703</v>
      </c>
      <c r="AD19">
        <v>1.2951902800406501</v>
      </c>
      <c r="AE19">
        <v>0.92703999042114105</v>
      </c>
      <c r="AF19">
        <v>0.71161216977889097</v>
      </c>
      <c r="AG19">
        <v>1.4022090709267601</v>
      </c>
      <c r="AH19">
        <v>0.85561889528741797</v>
      </c>
      <c r="AI19">
        <v>1.19762926479029</v>
      </c>
      <c r="AJ19">
        <v>0.67229237582717505</v>
      </c>
      <c r="AK19">
        <v>1.2688767266736001</v>
      </c>
      <c r="AL19">
        <v>1.26991638322284</v>
      </c>
      <c r="AM19">
        <v>0.721806450787841</v>
      </c>
      <c r="AN19">
        <v>0.83656095662488705</v>
      </c>
      <c r="AO19">
        <v>1.0199563735347901</v>
      </c>
      <c r="AP19">
        <v>0.25717763133129101</v>
      </c>
      <c r="AQ19">
        <v>0.81344677137658095</v>
      </c>
      <c r="AR19">
        <v>0.92315922474191403</v>
      </c>
      <c r="AS19">
        <v>0.73620428091040402</v>
      </c>
      <c r="AT19">
        <v>0.80590061276378999</v>
      </c>
      <c r="AU19">
        <v>1.1422221545695499</v>
      </c>
      <c r="AV19">
        <v>1.65624883630263</v>
      </c>
      <c r="AW19">
        <v>0.84961754451817795</v>
      </c>
      <c r="AX19">
        <v>1.08743694408173</v>
      </c>
      <c r="AY19">
        <v>1.9313117000943201</v>
      </c>
      <c r="AZ19">
        <v>0.61578923726682699</v>
      </c>
      <c r="BA19">
        <v>0.74926904994404497</v>
      </c>
      <c r="BB19">
        <v>1.25016851161149</v>
      </c>
      <c r="BC19">
        <v>1.44799611733639</v>
      </c>
      <c r="BD19">
        <v>0.85292156361314897</v>
      </c>
      <c r="BE19">
        <v>1.27971434420981</v>
      </c>
      <c r="BF19">
        <v>1.19840097252107</v>
      </c>
      <c r="BG19">
        <v>0.96794575532024496</v>
      </c>
      <c r="BH19">
        <v>1.68607019432171</v>
      </c>
      <c r="BI19">
        <v>0.97315553801458898</v>
      </c>
      <c r="BJ19">
        <v>1.2723218003849099</v>
      </c>
      <c r="BK19">
        <v>1.6297712660722301</v>
      </c>
      <c r="BL19">
        <v>1.79977361959617</v>
      </c>
      <c r="BM19">
        <v>1.0376007304586901</v>
      </c>
      <c r="BN19">
        <v>0.99374650303696899</v>
      </c>
      <c r="BO19">
        <v>0.842403675699129</v>
      </c>
      <c r="BP19">
        <v>1.01837736203931</v>
      </c>
      <c r="BQ19">
        <v>1.0157234176590799</v>
      </c>
      <c r="BR19">
        <v>1.4050273183612301</v>
      </c>
      <c r="BS19">
        <v>0.91285472072067297</v>
      </c>
      <c r="BT19">
        <v>0.74183860504070698</v>
      </c>
      <c r="BU19">
        <v>1.09769586301526</v>
      </c>
      <c r="BV19">
        <v>0.75071485494170098</v>
      </c>
      <c r="BW19">
        <v>0.79444554719554905</v>
      </c>
      <c r="BX19">
        <v>1.3764102826164899</v>
      </c>
      <c r="BY19">
        <v>0.13602950635290501</v>
      </c>
      <c r="BZ19">
        <v>0.70736587193647105</v>
      </c>
      <c r="CA19">
        <v>0.93982155466660799</v>
      </c>
      <c r="CB19">
        <v>0.41402364088320398</v>
      </c>
      <c r="CC19">
        <v>1.2693247282212099</v>
      </c>
      <c r="CD19">
        <v>0.70339161560097696</v>
      </c>
      <c r="CE19">
        <v>0.92530969075747904</v>
      </c>
      <c r="CF19">
        <v>0.63789422081270297</v>
      </c>
      <c r="CG19">
        <v>0</v>
      </c>
      <c r="CH19">
        <v>1.15084414810109</v>
      </c>
      <c r="CI19">
        <v>0.59180035734835901</v>
      </c>
      <c r="CJ19">
        <v>1.3788692266048801</v>
      </c>
      <c r="CK19">
        <v>0.91904235077917495</v>
      </c>
      <c r="CL19">
        <v>0</v>
      </c>
      <c r="CM19">
        <v>0.50940206938129096</v>
      </c>
      <c r="CN19">
        <v>0.89773759842192702</v>
      </c>
      <c r="CO19">
        <v>0.38045146496320298</v>
      </c>
      <c r="CP19">
        <v>0.55269950803429302</v>
      </c>
      <c r="CQ19">
        <v>1.1454384095686101</v>
      </c>
      <c r="CR19">
        <v>0.96711748288976995</v>
      </c>
      <c r="CS19">
        <v>1.1499476550207699</v>
      </c>
      <c r="CT19">
        <v>2.0478187133856798</v>
      </c>
      <c r="CU19">
        <v>0</v>
      </c>
      <c r="CV19">
        <v>0.81029377672776304</v>
      </c>
      <c r="CW19">
        <v>0.56590405562943003</v>
      </c>
      <c r="CX19">
        <v>0.430791298564071</v>
      </c>
      <c r="CY19">
        <v>0</v>
      </c>
      <c r="CZ19">
        <v>0.491527288140506</v>
      </c>
      <c r="DA19">
        <v>1.73100308339931</v>
      </c>
      <c r="DB19">
        <v>0.63594664058251105</v>
      </c>
      <c r="DC19">
        <v>0</v>
      </c>
      <c r="DD19">
        <v>0</v>
      </c>
      <c r="DE19">
        <v>0.71703714113524297</v>
      </c>
      <c r="DF19">
        <v>0.62446767998979902</v>
      </c>
      <c r="DG19">
        <v>0.25383558505097797</v>
      </c>
      <c r="DH19">
        <v>1.0408195709093599</v>
      </c>
      <c r="DI19">
        <v>0.50750017940186598</v>
      </c>
      <c r="DJ19">
        <v>0.34490623942096299</v>
      </c>
      <c r="DK19">
        <v>0</v>
      </c>
      <c r="DL19">
        <v>0</v>
      </c>
      <c r="DM19">
        <v>0</v>
      </c>
      <c r="DN19">
        <v>0.50199928222655099</v>
      </c>
      <c r="DO19">
        <v>0</v>
      </c>
      <c r="DP19">
        <v>0.92377283362635798</v>
      </c>
      <c r="DQ19">
        <v>0</v>
      </c>
      <c r="DR19">
        <v>0</v>
      </c>
      <c r="DS19">
        <v>1.10824418023532</v>
      </c>
      <c r="DT19">
        <v>-0.21095978096534199</v>
      </c>
      <c r="DU19">
        <v>0.482330486636179</v>
      </c>
      <c r="DV19">
        <v>0</v>
      </c>
      <c r="DW19">
        <v>0.58753429036245497</v>
      </c>
      <c r="DX19">
        <v>2.0087410374714501</v>
      </c>
      <c r="DY19">
        <v>0.20093933502376299</v>
      </c>
      <c r="DZ19">
        <v>0</v>
      </c>
      <c r="EA19">
        <v>0</v>
      </c>
      <c r="EB19">
        <v>-0.79951230379196203</v>
      </c>
      <c r="EC19">
        <v>0</v>
      </c>
      <c r="ED19">
        <v>0.53878089909792404</v>
      </c>
      <c r="EE19">
        <v>0</v>
      </c>
      <c r="EF19">
        <v>0</v>
      </c>
      <c r="EG19">
        <v>0</v>
      </c>
      <c r="EH19">
        <v>0</v>
      </c>
      <c r="EI19">
        <v>-1.1808505358802599</v>
      </c>
      <c r="EJ19">
        <v>-0.81440428490007799</v>
      </c>
      <c r="EK19">
        <v>0.55320501200997196</v>
      </c>
      <c r="EL19">
        <v>0</v>
      </c>
      <c r="EM19">
        <v>0.45187345365316101</v>
      </c>
      <c r="EN19">
        <v>1.5998044993225899</v>
      </c>
      <c r="EO19">
        <v>0</v>
      </c>
      <c r="EP19">
        <v>0</v>
      </c>
      <c r="EQ19">
        <v>0.391364868344526</v>
      </c>
      <c r="ER19">
        <v>1.23573168963212</v>
      </c>
      <c r="ES19">
        <v>0</v>
      </c>
      <c r="ET19">
        <v>-0.87273692450834595</v>
      </c>
      <c r="EU19">
        <v>-1.3667032168900599</v>
      </c>
      <c r="EV19">
        <v>0.43185608999306302</v>
      </c>
      <c r="EW19">
        <v>-1.8755779715940499</v>
      </c>
      <c r="EX19">
        <v>-1.3906740511972699</v>
      </c>
      <c r="EY19">
        <v>-0.49870341501909699</v>
      </c>
      <c r="EZ19">
        <v>-1.1879147537070101</v>
      </c>
      <c r="FA19">
        <v>-1.00432156401862</v>
      </c>
      <c r="FB19">
        <v>-1.17947767980689</v>
      </c>
      <c r="FC19">
        <v>-1.40542175721845</v>
      </c>
      <c r="FD19">
        <v>-0.72800833455853298</v>
      </c>
      <c r="FE19">
        <v>-0.96030189407885902</v>
      </c>
      <c r="FF19">
        <v>0</v>
      </c>
      <c r="FG19">
        <v>-2.0841452419655799</v>
      </c>
      <c r="FH19">
        <v>-0.88808905522146897</v>
      </c>
      <c r="FI19">
        <v>-1.27859753702866</v>
      </c>
      <c r="FJ19">
        <v>-0.56897529012696002</v>
      </c>
      <c r="FK19">
        <v>-1.14262128341561</v>
      </c>
      <c r="FL19">
        <v>-1.1713817066668399</v>
      </c>
      <c r="FM19">
        <v>-0.67273928798039495</v>
      </c>
      <c r="FN19">
        <v>-2.2988971231529298</v>
      </c>
      <c r="FO19">
        <v>-0.85292957516078305</v>
      </c>
      <c r="FP19">
        <v>-1.0687264803054499</v>
      </c>
      <c r="FQ19">
        <v>-0.88154952381256602</v>
      </c>
      <c r="FR19">
        <v>-1.3205044348953501</v>
      </c>
      <c r="FS19">
        <v>-2.0975589115967401</v>
      </c>
      <c r="FT19">
        <v>-1.10463681295356</v>
      </c>
      <c r="FU19">
        <v>-0.312540682017866</v>
      </c>
      <c r="FV19">
        <v>-1.2435021680642599</v>
      </c>
      <c r="FW19">
        <v>0</v>
      </c>
      <c r="FX19">
        <v>0</v>
      </c>
      <c r="FY19">
        <v>-0.36609725944766502</v>
      </c>
      <c r="FZ19">
        <v>-1.0315834428500701</v>
      </c>
      <c r="GA19">
        <v>-1.03819596535301</v>
      </c>
      <c r="GB19">
        <v>-1.8034083638246701</v>
      </c>
      <c r="GC19">
        <v>0</v>
      </c>
      <c r="GD19">
        <v>0</v>
      </c>
      <c r="GE19">
        <v>0</v>
      </c>
      <c r="GF19">
        <v>-1.1084249102283901</v>
      </c>
      <c r="GG19">
        <v>0</v>
      </c>
      <c r="GH19">
        <v>-0.79860081446466802</v>
      </c>
      <c r="GI19">
        <v>-2.0183409308751199</v>
      </c>
      <c r="GJ19">
        <v>-0.49911392016204098</v>
      </c>
      <c r="GK19">
        <v>-0.48332952133463603</v>
      </c>
      <c r="GL19">
        <v>-0.300398342203818</v>
      </c>
      <c r="GM19">
        <v>0</v>
      </c>
      <c r="GN19">
        <v>0</v>
      </c>
      <c r="GO19">
        <v>0</v>
      </c>
      <c r="GP19">
        <v>-0.18606129235154201</v>
      </c>
      <c r="GQ19">
        <v>-0.66396364691281695</v>
      </c>
      <c r="GR19">
        <v>0</v>
      </c>
      <c r="GS19">
        <v>0</v>
      </c>
      <c r="GT19">
        <v>-0.79091598357892801</v>
      </c>
      <c r="GU19">
        <v>-1.38377571974497</v>
      </c>
      <c r="GV19">
        <v>-1.7355965490782801</v>
      </c>
      <c r="GW19">
        <v>-0.73448258437306202</v>
      </c>
      <c r="GX19">
        <v>0</v>
      </c>
      <c r="GY19">
        <v>-1.0933126279861001</v>
      </c>
      <c r="GZ19">
        <v>-0.30942970539081099</v>
      </c>
      <c r="HA19">
        <v>-0.734166810485534</v>
      </c>
      <c r="HB19">
        <v>0</v>
      </c>
      <c r="HC19">
        <v>-1.0998350823307499</v>
      </c>
      <c r="HD19">
        <v>-1.0156258623104899</v>
      </c>
      <c r="HE19">
        <v>-1.18706699814689</v>
      </c>
      <c r="HF19">
        <v>-1.98481430636232</v>
      </c>
      <c r="HG19">
        <v>0</v>
      </c>
      <c r="HH19">
        <v>-0.28754692361633899</v>
      </c>
      <c r="HI19">
        <v>-0.449480383802696</v>
      </c>
      <c r="HJ19">
        <v>0</v>
      </c>
      <c r="HK19">
        <v>-1.02703424993251</v>
      </c>
      <c r="HL19">
        <v>-2.0266809507396801</v>
      </c>
      <c r="HM19">
        <v>-1.30003176638179</v>
      </c>
      <c r="HN19">
        <v>-0.77069770219471001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-0.63543148542382999</v>
      </c>
      <c r="HU19">
        <v>0.25280169698163202</v>
      </c>
      <c r="HV19">
        <v>-1.10375273508506</v>
      </c>
      <c r="HW19">
        <v>-0.87485879341944295</v>
      </c>
      <c r="HX19">
        <v>0</v>
      </c>
      <c r="HY19">
        <v>0</v>
      </c>
      <c r="HZ19">
        <v>0</v>
      </c>
      <c r="IA19">
        <v>-1.6627287797053301</v>
      </c>
      <c r="IB19">
        <v>0</v>
      </c>
      <c r="IC19">
        <v>-0.99836345757292499</v>
      </c>
      <c r="ID19">
        <v>0</v>
      </c>
      <c r="IE19">
        <v>-2.6155537777464</v>
      </c>
      <c r="IF19">
        <v>-0.84379970348023903</v>
      </c>
      <c r="IG19">
        <v>0</v>
      </c>
      <c r="IH19">
        <v>-0.74905258705524003</v>
      </c>
      <c r="II19">
        <v>-1.4376688012077901</v>
      </c>
      <c r="IJ19">
        <v>-1.25263886812311</v>
      </c>
      <c r="IK19">
        <v>-1.1258901931083301</v>
      </c>
      <c r="IL19">
        <v>0.56853906817746103</v>
      </c>
      <c r="IM19">
        <v>0.47670514264402503</v>
      </c>
      <c r="IN19">
        <v>0</v>
      </c>
      <c r="IO19">
        <v>-0.88897656464152897</v>
      </c>
      <c r="IP19">
        <v>0.34990214706925599</v>
      </c>
      <c r="IQ19">
        <v>0</v>
      </c>
      <c r="IR19">
        <v>0</v>
      </c>
      <c r="IS19">
        <v>-1.07967488089478</v>
      </c>
      <c r="IT19">
        <v>-0.55885943380366898</v>
      </c>
      <c r="IU19">
        <v>0</v>
      </c>
      <c r="IV19">
        <v>-1.0524658337692501</v>
      </c>
      <c r="IW19">
        <v>-0.49230104119787998</v>
      </c>
      <c r="IX19">
        <v>-0.55249100862176503</v>
      </c>
      <c r="IY19">
        <v>-0.72167656873293895</v>
      </c>
      <c r="IZ19">
        <v>-0.37986701684068003</v>
      </c>
      <c r="JA19">
        <v>-1.4618610365868701</v>
      </c>
      <c r="JB19">
        <v>0</v>
      </c>
      <c r="JC19">
        <v>-0.56982867092742295</v>
      </c>
      <c r="JD19">
        <v>-1.0154892083760401</v>
      </c>
      <c r="JE19">
        <v>-0.99619270550644301</v>
      </c>
      <c r="JF19">
        <v>0</v>
      </c>
      <c r="JG19">
        <v>-1.3046975326542201</v>
      </c>
      <c r="JH19">
        <v>-0.60382344881845995</v>
      </c>
      <c r="JI19">
        <v>-1.5695058173643299</v>
      </c>
      <c r="JJ19">
        <v>-0.61330723435123102</v>
      </c>
      <c r="JK19">
        <v>0</v>
      </c>
      <c r="JL19">
        <v>-1.21789439015677</v>
      </c>
      <c r="JM19">
        <v>-1.7145685781076601</v>
      </c>
      <c r="JN19">
        <v>0</v>
      </c>
      <c r="JO19">
        <v>0</v>
      </c>
      <c r="JP19">
        <v>0</v>
      </c>
      <c r="JQ19">
        <v>-0.54797427347554295</v>
      </c>
      <c r="JR19">
        <v>0</v>
      </c>
      <c r="JS19">
        <v>0</v>
      </c>
      <c r="JT19">
        <v>-1.30019200251359</v>
      </c>
      <c r="JU19">
        <v>-1.60510461889579</v>
      </c>
      <c r="JV19">
        <v>-0.69481587241179499</v>
      </c>
      <c r="JW19">
        <v>-1.4674119583948999</v>
      </c>
      <c r="JX19">
        <v>0</v>
      </c>
      <c r="JY19">
        <v>-0.40957453302612101</v>
      </c>
      <c r="JZ19">
        <v>-0.44031248101349602</v>
      </c>
      <c r="KA19">
        <v>0</v>
      </c>
      <c r="KB19">
        <v>-0.99840776221597205</v>
      </c>
      <c r="KC19">
        <v>-0.61184980853541004</v>
      </c>
      <c r="KD19">
        <v>-1.96154882267691</v>
      </c>
      <c r="KE19">
        <v>-0.88624687664865698</v>
      </c>
      <c r="KF19">
        <v>0</v>
      </c>
      <c r="KG19">
        <v>0</v>
      </c>
      <c r="KH19">
        <v>-0.65574732245894796</v>
      </c>
      <c r="KI19">
        <v>-0.40333360456475298</v>
      </c>
      <c r="KJ19">
        <v>0</v>
      </c>
      <c r="KK19">
        <v>0</v>
      </c>
      <c r="KL19">
        <v>-2.0505484857846499</v>
      </c>
      <c r="KM19">
        <v>-1.05528973745595</v>
      </c>
      <c r="KN19">
        <v>0</v>
      </c>
      <c r="KO19">
        <v>0</v>
      </c>
      <c r="KP19">
        <v>-0.51931966859715994</v>
      </c>
      <c r="KQ19">
        <v>-1.6460686722295801</v>
      </c>
      <c r="KR19">
        <v>-1.7748385101072</v>
      </c>
      <c r="KS19">
        <v>-0.86913979346458303</v>
      </c>
      <c r="KT19">
        <v>-1.8551210073975599</v>
      </c>
      <c r="KU19">
        <v>0</v>
      </c>
      <c r="KV19">
        <v>0</v>
      </c>
      <c r="KW19">
        <v>0.20197213763806801</v>
      </c>
      <c r="KX19">
        <v>0.92630295068197999</v>
      </c>
      <c r="KY19">
        <v>-1.0345117383942599</v>
      </c>
      <c r="KZ19">
        <v>0</v>
      </c>
    </row>
    <row r="20" spans="1:312" x14ac:dyDescent="0.25">
      <c r="A20" t="s">
        <v>413</v>
      </c>
      <c r="B20">
        <v>233</v>
      </c>
      <c r="C20" t="s">
        <v>377</v>
      </c>
      <c r="D20" t="s">
        <v>414</v>
      </c>
      <c r="E20">
        <v>1.7916361013361499</v>
      </c>
      <c r="F20">
        <v>1.55511430833311</v>
      </c>
      <c r="G20">
        <v>1.36836924403769</v>
      </c>
      <c r="H20">
        <v>1.64956015259702</v>
      </c>
      <c r="I20">
        <v>1.3012133176560701</v>
      </c>
      <c r="J20">
        <v>0.89505735996126801</v>
      </c>
      <c r="K20">
        <v>1.59671518780213</v>
      </c>
      <c r="L20">
        <v>1.76178290062489</v>
      </c>
      <c r="M20">
        <v>1.4581007430580699</v>
      </c>
      <c r="N20">
        <v>2.1830645750683901</v>
      </c>
      <c r="O20">
        <v>1.29333326457132</v>
      </c>
      <c r="P20">
        <v>1.2330644175364001</v>
      </c>
      <c r="Q20">
        <v>1.8856445011797001</v>
      </c>
      <c r="R20">
        <v>1.8008100639331699</v>
      </c>
      <c r="S20">
        <v>1.4915573510871001</v>
      </c>
      <c r="T20">
        <v>0.77805424761653996</v>
      </c>
      <c r="U20">
        <v>0.79104171350293795</v>
      </c>
      <c r="V20">
        <v>1.2820743734139901</v>
      </c>
      <c r="W20">
        <v>1.3771013599975199</v>
      </c>
      <c r="X20">
        <v>1.6082928802622301</v>
      </c>
      <c r="Y20">
        <v>1.0885428957919201</v>
      </c>
      <c r="Z20">
        <v>1.8246206035349899</v>
      </c>
      <c r="AA20">
        <v>1.1351300004532201</v>
      </c>
      <c r="AB20">
        <v>0.98847812769493004</v>
      </c>
      <c r="AC20">
        <v>0.84082258986458203</v>
      </c>
      <c r="AD20">
        <v>1.28974886890535</v>
      </c>
      <c r="AE20">
        <v>0.88604371696040396</v>
      </c>
      <c r="AF20">
        <v>0.713843826217057</v>
      </c>
      <c r="AG20">
        <v>1.3690108357428299</v>
      </c>
      <c r="AH20">
        <v>0.81881935141724205</v>
      </c>
      <c r="AI20">
        <v>1.19846102777986</v>
      </c>
      <c r="AJ20">
        <v>0.70776681686407705</v>
      </c>
      <c r="AK20">
        <v>1.28563315426882</v>
      </c>
      <c r="AL20">
        <v>1.2548929594290199</v>
      </c>
      <c r="AM20">
        <v>0.727341471805525</v>
      </c>
      <c r="AN20">
        <v>0.88216941768318202</v>
      </c>
      <c r="AO20">
        <v>1.0524916097102499</v>
      </c>
      <c r="AP20">
        <v>0.20212790839855799</v>
      </c>
      <c r="AQ20">
        <v>0.84075930876149196</v>
      </c>
      <c r="AR20">
        <v>0.91999873190622505</v>
      </c>
      <c r="AS20">
        <v>0.76326079390099899</v>
      </c>
      <c r="AT20">
        <v>0.83039086125093098</v>
      </c>
      <c r="AU20">
        <v>1.11232895259298</v>
      </c>
      <c r="AV20">
        <v>1.6767850324640801</v>
      </c>
      <c r="AW20">
        <v>0.87781522762053998</v>
      </c>
      <c r="AX20">
        <v>1.10564417253856</v>
      </c>
      <c r="AY20">
        <v>1.9438107155678499</v>
      </c>
      <c r="AZ20">
        <v>0.62363851911884405</v>
      </c>
      <c r="BA20">
        <v>0.79555001153409699</v>
      </c>
      <c r="BB20">
        <v>1.2608738462703899</v>
      </c>
      <c r="BC20">
        <v>1.4605009014605199</v>
      </c>
      <c r="BD20">
        <v>0.82902020176962898</v>
      </c>
      <c r="BE20">
        <v>1.2746693908943501</v>
      </c>
      <c r="BF20">
        <v>1.1485854602050201</v>
      </c>
      <c r="BG20">
        <v>0.96725278904787904</v>
      </c>
      <c r="BH20">
        <v>1.6578709561247</v>
      </c>
      <c r="BI20">
        <v>1.02123307205834</v>
      </c>
      <c r="BJ20">
        <v>1.2800304063527601</v>
      </c>
      <c r="BK20">
        <v>1.6611093767520499</v>
      </c>
      <c r="BL20">
        <v>1.8200273676023999</v>
      </c>
      <c r="BM20">
        <v>1.01745233874541</v>
      </c>
      <c r="BN20">
        <v>0.97246383361460997</v>
      </c>
      <c r="BO20">
        <v>0.89975242786101395</v>
      </c>
      <c r="BP20">
        <v>1.01396796488553</v>
      </c>
      <c r="BQ20">
        <v>1.04557237582327</v>
      </c>
      <c r="BR20">
        <v>1.3723600820124899</v>
      </c>
      <c r="BS20">
        <v>0.93595757179041394</v>
      </c>
      <c r="BT20">
        <v>0.70917669247180104</v>
      </c>
      <c r="BU20">
        <v>1.0624624147089601</v>
      </c>
      <c r="BV20">
        <v>0.73379113791684403</v>
      </c>
      <c r="BW20">
        <v>0.79916170785311202</v>
      </c>
      <c r="BX20">
        <v>1.39614229409683</v>
      </c>
      <c r="BY20">
        <v>0</v>
      </c>
      <c r="BZ20">
        <v>0.67953223878886004</v>
      </c>
      <c r="CA20">
        <v>0.93018269632039596</v>
      </c>
      <c r="CB20">
        <v>0.38604781644692798</v>
      </c>
      <c r="CC20">
        <v>1.2220071657581999</v>
      </c>
      <c r="CD20">
        <v>0.74319984974113196</v>
      </c>
      <c r="CE20">
        <v>0.80487918498924205</v>
      </c>
      <c r="CF20">
        <v>0.69698044410323701</v>
      </c>
      <c r="CG20">
        <v>0</v>
      </c>
      <c r="CH20">
        <v>1.18084253395851</v>
      </c>
      <c r="CI20">
        <v>0.53971302905056695</v>
      </c>
      <c r="CJ20">
        <v>1.4188792504313399</v>
      </c>
      <c r="CK20">
        <v>0.90731507907166498</v>
      </c>
      <c r="CL20">
        <v>0</v>
      </c>
      <c r="CM20">
        <v>0.45066818818786603</v>
      </c>
      <c r="CN20">
        <v>0.84271323274927101</v>
      </c>
      <c r="CO20">
        <v>0.34714408222035997</v>
      </c>
      <c r="CP20">
        <v>0.52084802359520899</v>
      </c>
      <c r="CQ20">
        <v>1.09749948943482</v>
      </c>
      <c r="CR20">
        <v>0.88735940441724803</v>
      </c>
      <c r="CS20">
        <v>1.13565363908346</v>
      </c>
      <c r="CT20">
        <v>2.0387485486622898</v>
      </c>
      <c r="CU20">
        <v>0</v>
      </c>
      <c r="CV20">
        <v>0.78588476002996199</v>
      </c>
      <c r="CW20">
        <v>0.50111219380509797</v>
      </c>
      <c r="CX20">
        <v>0.43085389950789099</v>
      </c>
      <c r="CY20">
        <v>0</v>
      </c>
      <c r="CZ20">
        <v>0.44862776712569802</v>
      </c>
      <c r="DA20">
        <v>1.7008732901880901</v>
      </c>
      <c r="DB20">
        <v>0.578526614117708</v>
      </c>
      <c r="DC20">
        <v>0</v>
      </c>
      <c r="DD20">
        <v>0</v>
      </c>
      <c r="DE20">
        <v>0.72484636251194701</v>
      </c>
      <c r="DF20">
        <v>0.70116398414514103</v>
      </c>
      <c r="DG20">
        <v>0.25979779103176098</v>
      </c>
      <c r="DH20">
        <v>1.0083331827423201</v>
      </c>
      <c r="DI20">
        <v>0.434407156678075</v>
      </c>
      <c r="DJ20">
        <v>0.36115266363149101</v>
      </c>
      <c r="DK20">
        <v>0</v>
      </c>
      <c r="DL20">
        <v>0</v>
      </c>
      <c r="DM20">
        <v>0</v>
      </c>
      <c r="DN20">
        <v>0.48483891796547601</v>
      </c>
      <c r="DO20">
        <v>0</v>
      </c>
      <c r="DP20">
        <v>0.85976674140017595</v>
      </c>
      <c r="DQ20">
        <v>0</v>
      </c>
      <c r="DR20">
        <v>0</v>
      </c>
      <c r="DS20">
        <v>1.09663276699167</v>
      </c>
      <c r="DT20">
        <v>0</v>
      </c>
      <c r="DU20">
        <v>0.47685152998970898</v>
      </c>
      <c r="DV20">
        <v>0</v>
      </c>
      <c r="DW20">
        <v>0.60862739590205805</v>
      </c>
      <c r="DX20">
        <v>1.99465113735529</v>
      </c>
      <c r="DY20">
        <v>0.20364495053477</v>
      </c>
      <c r="DZ20">
        <v>0</v>
      </c>
      <c r="EA20">
        <v>0</v>
      </c>
      <c r="EB20">
        <v>-0.78955966870538996</v>
      </c>
      <c r="EC20">
        <v>0</v>
      </c>
      <c r="ED20">
        <v>0.59866821856265195</v>
      </c>
      <c r="EE20">
        <v>0</v>
      </c>
      <c r="EF20">
        <v>0</v>
      </c>
      <c r="EG20">
        <v>0</v>
      </c>
      <c r="EH20">
        <v>0</v>
      </c>
      <c r="EI20">
        <v>-1.1479444402866199</v>
      </c>
      <c r="EJ20">
        <v>-0.77911778491045303</v>
      </c>
      <c r="EK20">
        <v>0.62500040941308399</v>
      </c>
      <c r="EL20">
        <v>0</v>
      </c>
      <c r="EM20">
        <v>0.44503904846178</v>
      </c>
      <c r="EN20">
        <v>1.6114454080673699</v>
      </c>
      <c r="EO20">
        <v>0</v>
      </c>
      <c r="EP20">
        <v>0</v>
      </c>
      <c r="EQ20">
        <v>0.393301876628324</v>
      </c>
      <c r="ER20">
        <v>1.2485247618730699</v>
      </c>
      <c r="ES20">
        <v>0</v>
      </c>
      <c r="ET20">
        <v>-0.85238241135720505</v>
      </c>
      <c r="EU20">
        <v>-1.3620662031142501</v>
      </c>
      <c r="EV20">
        <v>0.40498035232028501</v>
      </c>
      <c r="EW20">
        <v>-1.9471812809385101</v>
      </c>
      <c r="EX20">
        <v>-1.43043844644495</v>
      </c>
      <c r="EY20">
        <v>-0.53269081433925802</v>
      </c>
      <c r="EZ20">
        <v>-1.16419790608817</v>
      </c>
      <c r="FA20">
        <v>-1.0277555343293101</v>
      </c>
      <c r="FB20">
        <v>-1.1784568706849501</v>
      </c>
      <c r="FC20">
        <v>-1.3922236197692901</v>
      </c>
      <c r="FD20">
        <v>-0.74346959557917602</v>
      </c>
      <c r="FE20">
        <v>-1.0528987308806901</v>
      </c>
      <c r="FF20">
        <v>-0.34106311392487998</v>
      </c>
      <c r="FG20">
        <v>-2.16401703142644</v>
      </c>
      <c r="FH20">
        <v>-0.84349989065124098</v>
      </c>
      <c r="FI20">
        <v>-1.2173423211602299</v>
      </c>
      <c r="FJ20">
        <v>-0.619350608603353</v>
      </c>
      <c r="FK20">
        <v>-1.14463647202296</v>
      </c>
      <c r="FL20">
        <v>-1.1614962966667699</v>
      </c>
      <c r="FM20">
        <v>-0.74020524881962901</v>
      </c>
      <c r="FN20">
        <v>-2.2878328456688801</v>
      </c>
      <c r="FO20">
        <v>-0.84291515349110602</v>
      </c>
      <c r="FP20">
        <v>-0.99502544815543903</v>
      </c>
      <c r="FQ20">
        <v>-0.84913584066623704</v>
      </c>
      <c r="FR20">
        <v>-1.2649715061398401</v>
      </c>
      <c r="FS20">
        <v>-1.97090288466901</v>
      </c>
      <c r="FT20">
        <v>-1.0718464503354499</v>
      </c>
      <c r="FU20">
        <v>-0.34057661622456697</v>
      </c>
      <c r="FV20">
        <v>-1.33627149506014</v>
      </c>
      <c r="FW20">
        <v>0</v>
      </c>
      <c r="FX20">
        <v>0</v>
      </c>
      <c r="FY20">
        <v>-0.31376251893271501</v>
      </c>
      <c r="FZ20">
        <v>-1.00323017731344</v>
      </c>
      <c r="GA20">
        <v>-1.1251764977862799</v>
      </c>
      <c r="GB20">
        <v>-1.6502085109255</v>
      </c>
      <c r="GC20">
        <v>-1.1534471274692499</v>
      </c>
      <c r="GD20">
        <v>0</v>
      </c>
      <c r="GE20">
        <v>0</v>
      </c>
      <c r="GF20">
        <v>-1.0072915786166801</v>
      </c>
      <c r="GG20">
        <v>0</v>
      </c>
      <c r="GH20">
        <v>-0.80395533455611801</v>
      </c>
      <c r="GI20">
        <v>-2.1882722386784002</v>
      </c>
      <c r="GJ20">
        <v>-0.48946578165438198</v>
      </c>
      <c r="GK20">
        <v>-0.53726259154156797</v>
      </c>
      <c r="GL20">
        <v>-0.24941293758345601</v>
      </c>
      <c r="GM20">
        <v>0</v>
      </c>
      <c r="GN20">
        <v>0</v>
      </c>
      <c r="GO20">
        <v>-0.64213772648956402</v>
      </c>
      <c r="GP20">
        <v>-0.172805790812882</v>
      </c>
      <c r="GQ20">
        <v>-0.69277827428119398</v>
      </c>
      <c r="GR20">
        <v>0</v>
      </c>
      <c r="GS20">
        <v>0</v>
      </c>
      <c r="GT20">
        <v>-0.87284555479289505</v>
      </c>
      <c r="GU20">
        <v>-1.4842706677403299</v>
      </c>
      <c r="GV20">
        <v>-1.782083972898</v>
      </c>
      <c r="GW20">
        <v>-0.80090962104948404</v>
      </c>
      <c r="GX20">
        <v>0</v>
      </c>
      <c r="GY20">
        <v>-0.97460122575806796</v>
      </c>
      <c r="GZ20">
        <v>-0.33427574568582902</v>
      </c>
      <c r="HA20">
        <v>-0.75475763016849895</v>
      </c>
      <c r="HB20">
        <v>0</v>
      </c>
      <c r="HC20">
        <v>-1.1784171400591299</v>
      </c>
      <c r="HD20">
        <v>-0.96621542857761999</v>
      </c>
      <c r="HE20">
        <v>-1.0362614796155201</v>
      </c>
      <c r="HF20">
        <v>-1.9963441155150501</v>
      </c>
      <c r="HG20">
        <v>0</v>
      </c>
      <c r="HH20">
        <v>-0.26079585997711802</v>
      </c>
      <c r="HI20">
        <v>-0.45939222590370199</v>
      </c>
      <c r="HJ20">
        <v>0</v>
      </c>
      <c r="HK20">
        <v>-0.97581571835488301</v>
      </c>
      <c r="HL20">
        <v>-1.96053937731992</v>
      </c>
      <c r="HM20">
        <v>-1.31135367651422</v>
      </c>
      <c r="HN20">
        <v>-0.78121940910619303</v>
      </c>
      <c r="HO20">
        <v>0</v>
      </c>
      <c r="HP20">
        <v>-0.60227419500880297</v>
      </c>
      <c r="HQ20">
        <v>0</v>
      </c>
      <c r="HR20">
        <v>0</v>
      </c>
      <c r="HS20">
        <v>0</v>
      </c>
      <c r="HT20">
        <v>-0.61114942406183903</v>
      </c>
      <c r="HU20">
        <v>0</v>
      </c>
      <c r="HV20">
        <v>-1.1385060387851</v>
      </c>
      <c r="HW20">
        <v>-0.89479956894254897</v>
      </c>
      <c r="HX20">
        <v>0</v>
      </c>
      <c r="HY20">
        <v>0</v>
      </c>
      <c r="HZ20">
        <v>0</v>
      </c>
      <c r="IA20">
        <v>-1.70894569406452</v>
      </c>
      <c r="IB20">
        <v>0</v>
      </c>
      <c r="IC20">
        <v>-0.78038647989061405</v>
      </c>
      <c r="ID20">
        <v>0</v>
      </c>
      <c r="IE20">
        <v>-2.7263982871798702</v>
      </c>
      <c r="IF20">
        <v>-0.66124106912376501</v>
      </c>
      <c r="IG20">
        <v>0</v>
      </c>
      <c r="IH20">
        <v>-0.71184357595018299</v>
      </c>
      <c r="II20">
        <v>-1.4364854125952999</v>
      </c>
      <c r="IJ20">
        <v>-1.2853016694150099</v>
      </c>
      <c r="IK20">
        <v>-1.1292340565785199</v>
      </c>
      <c r="IL20">
        <v>0.46303566303426202</v>
      </c>
      <c r="IM20">
        <v>0.34930190926932098</v>
      </c>
      <c r="IN20">
        <v>0</v>
      </c>
      <c r="IO20">
        <v>-0.73726840571306196</v>
      </c>
      <c r="IP20">
        <v>0.28731021967814002</v>
      </c>
      <c r="IQ20">
        <v>0</v>
      </c>
      <c r="IR20">
        <v>0</v>
      </c>
      <c r="IS20">
        <v>-1.0574866291903899</v>
      </c>
      <c r="IT20">
        <v>-0.45061666352225399</v>
      </c>
      <c r="IU20">
        <v>0</v>
      </c>
      <c r="IV20">
        <v>-1.0173767212323801</v>
      </c>
      <c r="IW20">
        <v>-0.43334725174292599</v>
      </c>
      <c r="IX20">
        <v>0</v>
      </c>
      <c r="IY20">
        <v>-0.67306300237802297</v>
      </c>
      <c r="IZ20">
        <v>0</v>
      </c>
      <c r="JA20">
        <v>-1.445968702796</v>
      </c>
      <c r="JB20">
        <v>0</v>
      </c>
      <c r="JC20">
        <v>-0.56703302698145597</v>
      </c>
      <c r="JD20">
        <v>-0.94426259850042404</v>
      </c>
      <c r="JE20">
        <v>-0.98514978377162099</v>
      </c>
      <c r="JF20">
        <v>0</v>
      </c>
      <c r="JG20">
        <v>-1.30204025250735</v>
      </c>
      <c r="JH20">
        <v>-0.560923064662461</v>
      </c>
      <c r="JI20">
        <v>-1.4944665713137799</v>
      </c>
      <c r="JJ20">
        <v>-0.56632806888183995</v>
      </c>
      <c r="JK20">
        <v>0</v>
      </c>
      <c r="JL20">
        <v>-1.2275127506829799</v>
      </c>
      <c r="JM20">
        <v>-1.69283167174694</v>
      </c>
      <c r="JN20">
        <v>0</v>
      </c>
      <c r="JO20">
        <v>0</v>
      </c>
      <c r="JP20">
        <v>0</v>
      </c>
      <c r="JQ20">
        <v>-0.51951119090759801</v>
      </c>
      <c r="JR20">
        <v>0</v>
      </c>
      <c r="JS20">
        <v>0</v>
      </c>
      <c r="JT20">
        <v>-1.35029247020675</v>
      </c>
      <c r="JU20">
        <v>-1.6096774307461501</v>
      </c>
      <c r="JV20">
        <v>-0.730267697442054</v>
      </c>
      <c r="JW20">
        <v>-1.4316803946771399</v>
      </c>
      <c r="JX20">
        <v>0</v>
      </c>
      <c r="JY20">
        <v>-0.40233849734879601</v>
      </c>
      <c r="JZ20">
        <v>-0.33602981503339402</v>
      </c>
      <c r="KA20">
        <v>0</v>
      </c>
      <c r="KB20">
        <v>-0.96134596041769405</v>
      </c>
      <c r="KC20">
        <v>-0.56701285332857398</v>
      </c>
      <c r="KD20">
        <v>-1.9690552771224401</v>
      </c>
      <c r="KE20">
        <v>-0.83068327721639801</v>
      </c>
      <c r="KF20">
        <v>0</v>
      </c>
      <c r="KG20">
        <v>0</v>
      </c>
      <c r="KH20">
        <v>-0.64704469572381895</v>
      </c>
      <c r="KI20">
        <v>-0.39235329400202101</v>
      </c>
      <c r="KJ20">
        <v>0</v>
      </c>
      <c r="KK20">
        <v>0</v>
      </c>
      <c r="KL20">
        <v>-2.0896410553081601</v>
      </c>
      <c r="KM20">
        <v>-1.07283110878863</v>
      </c>
      <c r="KN20">
        <v>0</v>
      </c>
      <c r="KO20">
        <v>0</v>
      </c>
      <c r="KP20">
        <v>-0.58167530669902301</v>
      </c>
      <c r="KQ20">
        <v>-1.6682609653282601</v>
      </c>
      <c r="KR20">
        <v>-1.6937177292566501</v>
      </c>
      <c r="KS20">
        <v>-0.80378874410882095</v>
      </c>
      <c r="KT20">
        <v>-1.83898844223445</v>
      </c>
      <c r="KU20">
        <v>0</v>
      </c>
      <c r="KV20">
        <v>0</v>
      </c>
      <c r="KW20">
        <v>0.18369074212733599</v>
      </c>
      <c r="KX20">
        <v>0.90971995285640495</v>
      </c>
      <c r="KY20">
        <v>-1.16310539654143</v>
      </c>
      <c r="KZ20">
        <v>0</v>
      </c>
    </row>
    <row r="21" spans="1:312" x14ac:dyDescent="0.25">
      <c r="A21" t="s">
        <v>415</v>
      </c>
      <c r="B21">
        <v>233</v>
      </c>
      <c r="C21" t="s">
        <v>377</v>
      </c>
      <c r="D21" t="s">
        <v>416</v>
      </c>
      <c r="E21">
        <v>1.1786584249159799</v>
      </c>
      <c r="F21">
        <v>0.52436940223393902</v>
      </c>
      <c r="G21">
        <v>0.33781922877406401</v>
      </c>
      <c r="H21">
        <v>0</v>
      </c>
      <c r="I21">
        <v>1.13060991261911</v>
      </c>
      <c r="J21">
        <v>0.94787266520357905</v>
      </c>
      <c r="K21">
        <v>0.57723278479543905</v>
      </c>
      <c r="L21">
        <v>0.29352474289397201</v>
      </c>
      <c r="M21">
        <v>0</v>
      </c>
      <c r="N21">
        <v>0</v>
      </c>
      <c r="O21">
        <v>0.81658975801931999</v>
      </c>
      <c r="P21">
        <v>1.19239472498888</v>
      </c>
      <c r="Q21">
        <v>0.38807753217358498</v>
      </c>
      <c r="R21">
        <v>0.50688736967375103</v>
      </c>
      <c r="S21">
        <v>1.6155391891327899</v>
      </c>
      <c r="T21">
        <v>0</v>
      </c>
      <c r="U21">
        <v>0.49307152344611599</v>
      </c>
      <c r="V21">
        <v>0.71149956557980698</v>
      </c>
      <c r="W21">
        <v>0</v>
      </c>
      <c r="X21">
        <v>0</v>
      </c>
      <c r="Y21">
        <v>0.83650126653668599</v>
      </c>
      <c r="Z21">
        <v>-0.68323200669737105</v>
      </c>
      <c r="AA21">
        <v>-0.86485119538914101</v>
      </c>
      <c r="AB21">
        <v>1.0649336438180299</v>
      </c>
      <c r="AC21">
        <v>-0.75628442380986205</v>
      </c>
      <c r="AD21">
        <v>-0.49639568957309299</v>
      </c>
      <c r="AE21">
        <v>-0.75139788074329705</v>
      </c>
      <c r="AF21">
        <v>0.83145423355102999</v>
      </c>
      <c r="AG21">
        <v>1.88877216224747</v>
      </c>
      <c r="AH21">
        <v>0</v>
      </c>
      <c r="AI21">
        <v>1.99869559794038</v>
      </c>
      <c r="AJ21">
        <v>0</v>
      </c>
      <c r="AK21">
        <v>0</v>
      </c>
      <c r="AL21">
        <v>0.84180885051454901</v>
      </c>
      <c r="AM21">
        <v>0.83146932597135903</v>
      </c>
      <c r="AN21">
        <v>1.3504456817628701</v>
      </c>
      <c r="AO21">
        <v>1.6311562239200601</v>
      </c>
      <c r="AP21">
        <v>-0.81023729521490495</v>
      </c>
      <c r="AQ21">
        <v>0</v>
      </c>
      <c r="AR21">
        <v>1.3422091653943899</v>
      </c>
      <c r="AS21">
        <v>0</v>
      </c>
      <c r="AT21">
        <v>1.0014294881725201</v>
      </c>
      <c r="AU21">
        <v>1.2371075760160399</v>
      </c>
      <c r="AV21">
        <v>0</v>
      </c>
      <c r="AW21">
        <v>0</v>
      </c>
      <c r="AX21">
        <v>-1.0272066229230701</v>
      </c>
      <c r="AY21">
        <v>0.43554587266736</v>
      </c>
      <c r="AZ21">
        <v>0.35287557225747901</v>
      </c>
      <c r="BA21">
        <v>0.78404134517405299</v>
      </c>
      <c r="BB21">
        <v>0</v>
      </c>
      <c r="BC21">
        <v>-0.86358330620550405</v>
      </c>
      <c r="BD21">
        <v>1.4314500916369799</v>
      </c>
      <c r="BE21">
        <v>0.63771623588624804</v>
      </c>
      <c r="BF21">
        <v>1.6166608978685699</v>
      </c>
      <c r="BG21">
        <v>0.65241272993129795</v>
      </c>
      <c r="BH21">
        <v>0.66303200075204605</v>
      </c>
      <c r="BI21">
        <v>-0.46258631129168998</v>
      </c>
      <c r="BJ21">
        <v>0</v>
      </c>
      <c r="BK21">
        <v>0</v>
      </c>
      <c r="BL21">
        <v>0.63094369835762099</v>
      </c>
      <c r="BM21">
        <v>0.85823930953385996</v>
      </c>
      <c r="BN21">
        <v>2.3451003707532299</v>
      </c>
      <c r="BO21">
        <v>0.47564045281509598</v>
      </c>
      <c r="BP21">
        <v>1.22227276730784</v>
      </c>
      <c r="BQ21">
        <v>0.615737547744865</v>
      </c>
      <c r="BR21">
        <v>0</v>
      </c>
      <c r="BS21">
        <v>0.29847651291577598</v>
      </c>
      <c r="BT21">
        <v>0.87172954030420202</v>
      </c>
      <c r="BU21">
        <v>0.47375969850059402</v>
      </c>
      <c r="BV21">
        <v>-1.3523557457561399</v>
      </c>
      <c r="BW21">
        <v>1.0207557578034101</v>
      </c>
      <c r="BX21">
        <v>0.68403935535485505</v>
      </c>
      <c r="BY21">
        <v>-0.49611645298499202</v>
      </c>
      <c r="BZ21">
        <v>0.78433741882592201</v>
      </c>
      <c r="CA21">
        <v>0</v>
      </c>
      <c r="CB21">
        <v>-0.723639042847675</v>
      </c>
      <c r="CC21">
        <v>0.76097038557413099</v>
      </c>
      <c r="CD21">
        <v>-0.94084814923475202</v>
      </c>
      <c r="CE21">
        <v>1.6694015791791099</v>
      </c>
      <c r="CF21">
        <v>0</v>
      </c>
      <c r="CG21">
        <v>1.47704413861634</v>
      </c>
      <c r="CH21">
        <v>0</v>
      </c>
      <c r="CI21">
        <v>0</v>
      </c>
      <c r="CJ21">
        <v>-0.93658297765670895</v>
      </c>
      <c r="CK21">
        <v>1.40399226019657</v>
      </c>
      <c r="CL21">
        <v>1.46975728264617</v>
      </c>
      <c r="CM21">
        <v>-0.85200544897782904</v>
      </c>
      <c r="CN21">
        <v>1.6110039412385899</v>
      </c>
      <c r="CO21">
        <v>6.5553803375174701E-3</v>
      </c>
      <c r="CP21">
        <v>0.84249167957757098</v>
      </c>
      <c r="CQ21">
        <v>0.367910862143628</v>
      </c>
      <c r="CR21">
        <v>1.65070242190747</v>
      </c>
      <c r="CS21">
        <v>0.33844604488547703</v>
      </c>
      <c r="CT21">
        <v>0</v>
      </c>
      <c r="CU21">
        <v>-1.1445981777826399</v>
      </c>
      <c r="CV21">
        <v>2.2611490810925599</v>
      </c>
      <c r="CW21">
        <v>0.48672772066210501</v>
      </c>
      <c r="CX21">
        <v>0</v>
      </c>
      <c r="CY21">
        <v>-0.34632996526459398</v>
      </c>
      <c r="CZ21">
        <v>1.69790935843224</v>
      </c>
      <c r="DA21">
        <v>0</v>
      </c>
      <c r="DB21">
        <v>0</v>
      </c>
      <c r="DC21">
        <v>1.1750679921518301</v>
      </c>
      <c r="DD21">
        <v>-0.578693381605353</v>
      </c>
      <c r="DE21">
        <v>0</v>
      </c>
      <c r="DF21">
        <v>0</v>
      </c>
      <c r="DG21">
        <v>-0.87227514871744505</v>
      </c>
      <c r="DH21">
        <v>1.25031927201448</v>
      </c>
      <c r="DI21">
        <v>0.83312056410092605</v>
      </c>
      <c r="DJ21">
        <v>-0.877789765445951</v>
      </c>
      <c r="DK21">
        <v>1.1811921403601799</v>
      </c>
      <c r="DL21">
        <v>1.2103981789401299</v>
      </c>
      <c r="DM21">
        <v>2.25120300900709</v>
      </c>
      <c r="DN21">
        <v>0</v>
      </c>
      <c r="DO21">
        <v>-0.90668635048348201</v>
      </c>
      <c r="DP21">
        <v>0.88505548766244702</v>
      </c>
      <c r="DQ21">
        <v>0.66688842438638296</v>
      </c>
      <c r="DR21">
        <v>0</v>
      </c>
      <c r="DS21">
        <v>0</v>
      </c>
      <c r="DT21">
        <v>1.45071169497626</v>
      </c>
      <c r="DU21">
        <v>0.98024144730825202</v>
      </c>
      <c r="DV21">
        <v>-0.88265132595048801</v>
      </c>
      <c r="DW21">
        <v>0</v>
      </c>
      <c r="DX21">
        <v>0</v>
      </c>
      <c r="DY21">
        <v>-0.95509697814642702</v>
      </c>
      <c r="DZ21">
        <v>-0.66451196342622898</v>
      </c>
      <c r="EA21">
        <v>0.60171706289627602</v>
      </c>
      <c r="EB21">
        <v>1.7736154551243899</v>
      </c>
      <c r="EC21">
        <v>1.52385705157478</v>
      </c>
      <c r="ED21">
        <v>0.41261973169023602</v>
      </c>
      <c r="EE21">
        <v>-0.84024062926394205</v>
      </c>
      <c r="EF21">
        <v>-1.0477795004837001</v>
      </c>
      <c r="EG21">
        <v>3.0586438732801602</v>
      </c>
      <c r="EH21">
        <v>-0.67609958929519798</v>
      </c>
      <c r="EI21">
        <v>1.17206200949957</v>
      </c>
      <c r="EJ21">
        <v>1.50997320563441</v>
      </c>
      <c r="EK21">
        <v>-1.28224353411754</v>
      </c>
      <c r="EL21">
        <v>1.67574274671405</v>
      </c>
      <c r="EM21">
        <v>-0.20096391541658201</v>
      </c>
      <c r="EN21">
        <v>-1.5635076453622201</v>
      </c>
      <c r="EO21">
        <v>-0.73938180143903198</v>
      </c>
      <c r="EP21">
        <v>-1.2362047357008099</v>
      </c>
      <c r="EQ21">
        <v>0.28602325486220398</v>
      </c>
      <c r="ER21">
        <v>0</v>
      </c>
      <c r="ES21">
        <v>-0.89804689681180505</v>
      </c>
      <c r="ET21">
        <v>0</v>
      </c>
      <c r="EU21">
        <v>0</v>
      </c>
      <c r="EV21">
        <v>-0.48744706967981499</v>
      </c>
      <c r="EW21">
        <v>0.77064928169533897</v>
      </c>
      <c r="EX21">
        <v>0</v>
      </c>
      <c r="EY21">
        <v>0</v>
      </c>
      <c r="EZ21">
        <v>0.66159495562585702</v>
      </c>
      <c r="FA21">
        <v>0</v>
      </c>
      <c r="FB21">
        <v>0</v>
      </c>
      <c r="FC21">
        <v>0.77783627775747799</v>
      </c>
      <c r="FD21">
        <v>0</v>
      </c>
      <c r="FE21">
        <v>-0.81675628841799996</v>
      </c>
      <c r="FF21">
        <v>0.50408649886257395</v>
      </c>
      <c r="FG21">
        <v>0</v>
      </c>
      <c r="FH21">
        <v>0.80182350111464695</v>
      </c>
      <c r="FI21">
        <v>0.93224789991035295</v>
      </c>
      <c r="FJ21">
        <v>0.48961598914427401</v>
      </c>
      <c r="FK21">
        <v>0</v>
      </c>
      <c r="FL21">
        <v>0</v>
      </c>
      <c r="FM21">
        <v>-0.47079088464985303</v>
      </c>
      <c r="FN21">
        <v>0</v>
      </c>
      <c r="FO21">
        <v>0.53456269241397003</v>
      </c>
      <c r="FP21">
        <v>0.80272014252528201</v>
      </c>
      <c r="FQ21">
        <v>0</v>
      </c>
      <c r="FR21">
        <v>0</v>
      </c>
      <c r="FS21">
        <v>0</v>
      </c>
      <c r="FT21">
        <v>0.437148899574692</v>
      </c>
      <c r="FU21">
        <v>-0.25812491492680201</v>
      </c>
      <c r="FV21">
        <v>1.63484518576797</v>
      </c>
      <c r="FW21">
        <v>1.4498119853826099</v>
      </c>
      <c r="FX21">
        <v>1.47976384594524</v>
      </c>
      <c r="FY21">
        <v>0.45271852315970701</v>
      </c>
      <c r="FZ21">
        <v>1.1717449407940399</v>
      </c>
      <c r="GA21">
        <v>1.0575035934683501</v>
      </c>
      <c r="GB21">
        <v>0</v>
      </c>
      <c r="GC21">
        <v>-1.3725068082490599</v>
      </c>
      <c r="GD21">
        <v>-0.79994571979557605</v>
      </c>
      <c r="GE21">
        <v>1.4746103921565401</v>
      </c>
      <c r="GF21">
        <v>0</v>
      </c>
      <c r="GG21">
        <v>0</v>
      </c>
      <c r="GH21">
        <v>-0.53472502716895098</v>
      </c>
      <c r="GI21">
        <v>0</v>
      </c>
      <c r="GJ21">
        <v>0</v>
      </c>
      <c r="GK21">
        <v>0</v>
      </c>
      <c r="GL21">
        <v>0.76603564109607603</v>
      </c>
      <c r="GM21">
        <v>0.31521019121305299</v>
      </c>
      <c r="GN21">
        <v>0</v>
      </c>
      <c r="GO21">
        <v>0.47190327967767498</v>
      </c>
      <c r="GP21">
        <v>-0.15090998663161101</v>
      </c>
      <c r="GQ21">
        <v>0.21250855186100401</v>
      </c>
      <c r="GR21">
        <v>0</v>
      </c>
      <c r="GS21">
        <v>0.217941944098164</v>
      </c>
      <c r="GT21">
        <v>0.30125038000749499</v>
      </c>
      <c r="GU21">
        <v>-0.85843475431573601</v>
      </c>
      <c r="GV21">
        <v>0.72677656827261505</v>
      </c>
      <c r="GW21">
        <v>0</v>
      </c>
      <c r="GX21">
        <v>1.6753029504296499</v>
      </c>
      <c r="GY21">
        <v>0.74603280961177298</v>
      </c>
      <c r="GZ21">
        <v>0</v>
      </c>
      <c r="HA21">
        <v>1.0913565113709101</v>
      </c>
      <c r="HB21">
        <v>-1.0423920736999901</v>
      </c>
      <c r="HC21">
        <v>0.33021428663343899</v>
      </c>
      <c r="HD21">
        <v>0.61561018423227898</v>
      </c>
      <c r="HE21">
        <v>0.94823126001574098</v>
      </c>
      <c r="HF21">
        <v>0</v>
      </c>
      <c r="HG21">
        <v>0</v>
      </c>
      <c r="HH21">
        <v>1.7790635905927099</v>
      </c>
      <c r="HI21">
        <v>-0.83417608118726605</v>
      </c>
      <c r="HJ21">
        <v>1.9526397686780099</v>
      </c>
      <c r="HK21">
        <v>-0.29440974499828299</v>
      </c>
      <c r="HL21">
        <v>0</v>
      </c>
      <c r="HM21">
        <v>0</v>
      </c>
      <c r="HN21">
        <v>0.90657397589556399</v>
      </c>
      <c r="HO21">
        <v>1.0879205932159299</v>
      </c>
      <c r="HP21">
        <v>-1.3530642568725599</v>
      </c>
      <c r="HQ21">
        <v>-0.86510775551901997</v>
      </c>
      <c r="HR21">
        <v>0</v>
      </c>
      <c r="HS21">
        <v>0</v>
      </c>
      <c r="HT21">
        <v>-0.61257264173126402</v>
      </c>
      <c r="HU21">
        <v>-1.4612869530192101</v>
      </c>
      <c r="HV21">
        <v>-1.12935802257878</v>
      </c>
      <c r="HW21">
        <v>1.01755384161422</v>
      </c>
      <c r="HX21">
        <v>-1.0092792158344199</v>
      </c>
      <c r="HY21">
        <v>-1.07738771538248</v>
      </c>
      <c r="HZ21">
        <v>-0.59711755695135804</v>
      </c>
      <c r="IA21">
        <v>-1.0737143661634201</v>
      </c>
      <c r="IB21">
        <v>0</v>
      </c>
      <c r="IC21">
        <v>0</v>
      </c>
      <c r="ID21">
        <v>2.0651566116120401</v>
      </c>
      <c r="IE21">
        <v>-0.82727809459387602</v>
      </c>
      <c r="IF21">
        <v>1.5092813205692199</v>
      </c>
      <c r="IG21">
        <v>0</v>
      </c>
      <c r="IH21">
        <v>1.36263090571548</v>
      </c>
      <c r="II21">
        <v>0</v>
      </c>
      <c r="IJ21">
        <v>1.01475069458027</v>
      </c>
      <c r="IK21">
        <v>-1.1218849866299401</v>
      </c>
      <c r="IL21">
        <v>0</v>
      </c>
      <c r="IM21">
        <v>0</v>
      </c>
      <c r="IN21">
        <v>-0.42151423048032099</v>
      </c>
      <c r="IO21">
        <v>0</v>
      </c>
      <c r="IP21">
        <v>-0.89999723193080405</v>
      </c>
      <c r="IQ21">
        <v>-0.65603226424163696</v>
      </c>
      <c r="IR21">
        <v>-0.81793770557257195</v>
      </c>
      <c r="IS21">
        <v>0</v>
      </c>
      <c r="IT21">
        <v>0</v>
      </c>
      <c r="IU21">
        <v>-0.91561151928839102</v>
      </c>
      <c r="IV21">
        <v>-2.1646821825568998</v>
      </c>
      <c r="IW21">
        <v>-1.0201816711916201</v>
      </c>
      <c r="IX21">
        <v>-1.44181790837583</v>
      </c>
      <c r="IY21">
        <v>-2.3594090704423398</v>
      </c>
      <c r="IZ21">
        <v>-1.27213461511964</v>
      </c>
      <c r="JA21">
        <v>-2.0579924121172999</v>
      </c>
      <c r="JB21">
        <v>-0.73158390411233698</v>
      </c>
      <c r="JC21">
        <v>-1.9229344653001399</v>
      </c>
      <c r="JD21">
        <v>-1.3019047032434099</v>
      </c>
      <c r="JE21">
        <v>-1.80084757059782</v>
      </c>
      <c r="JF21">
        <v>-0.70322177302015798</v>
      </c>
      <c r="JG21">
        <v>-1.24462428954628</v>
      </c>
      <c r="JH21">
        <v>-0.77700166031667195</v>
      </c>
      <c r="JI21">
        <v>-2.36748231726351</v>
      </c>
      <c r="JJ21">
        <v>-1.7111698284532599</v>
      </c>
      <c r="JK21">
        <v>-1.0375030132871199</v>
      </c>
      <c r="JL21">
        <v>-1.74292478443114</v>
      </c>
      <c r="JM21">
        <v>-1.68013027965081</v>
      </c>
      <c r="JN21">
        <v>-1.5072010070591799</v>
      </c>
      <c r="JO21">
        <v>-1.0830643600802701</v>
      </c>
      <c r="JP21">
        <v>-1.3604679726908</v>
      </c>
      <c r="JQ21">
        <v>-1.5312451122009401</v>
      </c>
      <c r="JR21">
        <v>-0.92877710351365805</v>
      </c>
      <c r="JS21">
        <v>-0.96218898314114698</v>
      </c>
      <c r="JT21">
        <v>-1.78391828795473</v>
      </c>
      <c r="JU21">
        <v>-1.3273645811772099</v>
      </c>
      <c r="JV21">
        <v>-1.0731394870491799</v>
      </c>
      <c r="JW21">
        <v>-1.3049753708554599</v>
      </c>
      <c r="JX21">
        <v>-0.79420877256717504</v>
      </c>
      <c r="JY21">
        <v>-0.71463002636536099</v>
      </c>
      <c r="JZ21">
        <v>0</v>
      </c>
      <c r="KA21">
        <v>-2.0279858931521302</v>
      </c>
      <c r="KB21">
        <v>-1.13195302853626</v>
      </c>
      <c r="KC21">
        <v>-0.33864083787344801</v>
      </c>
      <c r="KD21">
        <v>-1.45681830316885</v>
      </c>
      <c r="KE21">
        <v>-1.6835301284636399</v>
      </c>
      <c r="KF21">
        <v>-0.94285200853233897</v>
      </c>
      <c r="KG21">
        <v>-0.85087810003554798</v>
      </c>
      <c r="KH21">
        <v>-0.85817649106702998</v>
      </c>
      <c r="KI21">
        <v>-1.2505752637604799</v>
      </c>
      <c r="KJ21">
        <v>-1.61436579407028</v>
      </c>
      <c r="KK21">
        <v>-1.4060290530132999</v>
      </c>
      <c r="KL21">
        <v>-1.8418290064623899</v>
      </c>
      <c r="KM21">
        <v>-0.64351510004497403</v>
      </c>
      <c r="KN21">
        <v>-1.3782231859096401</v>
      </c>
      <c r="KO21">
        <v>-0.79452445310489095</v>
      </c>
      <c r="KP21">
        <v>-0.84380742853576496</v>
      </c>
      <c r="KQ21">
        <v>-0.86777232269807203</v>
      </c>
      <c r="KR21">
        <v>-0.39668288069109198</v>
      </c>
      <c r="KS21">
        <v>-0.78236026176033402</v>
      </c>
      <c r="KT21">
        <v>-0.68967167302813703</v>
      </c>
      <c r="KU21">
        <v>-0.57363487208008102</v>
      </c>
      <c r="KV21">
        <v>0</v>
      </c>
      <c r="KW21">
        <v>-0.61570945164044899</v>
      </c>
      <c r="KX21">
        <v>-1.2061448574425899</v>
      </c>
      <c r="KY21">
        <v>-1.8004585102942099</v>
      </c>
      <c r="KZ21">
        <v>0</v>
      </c>
    </row>
    <row r="22" spans="1:312" x14ac:dyDescent="0.25">
      <c r="A22" t="s">
        <v>417</v>
      </c>
      <c r="B22">
        <v>232</v>
      </c>
      <c r="C22" t="s">
        <v>377</v>
      </c>
      <c r="D22" t="s">
        <v>418</v>
      </c>
      <c r="E22">
        <v>1.82855491954024</v>
      </c>
      <c r="F22">
        <v>1.5789426500845001</v>
      </c>
      <c r="G22">
        <v>1.3984928536902901</v>
      </c>
      <c r="H22">
        <v>1.7426833472397301</v>
      </c>
      <c r="I22">
        <v>1.39904738898374</v>
      </c>
      <c r="J22">
        <v>0.84431422311480098</v>
      </c>
      <c r="K22">
        <v>1.4991925147034699</v>
      </c>
      <c r="L22">
        <v>1.7048462960217099</v>
      </c>
      <c r="M22">
        <v>1.4614046087308901</v>
      </c>
      <c r="N22">
        <v>2.3666803562815999</v>
      </c>
      <c r="O22">
        <v>1.2667499452986</v>
      </c>
      <c r="P22">
        <v>1.3156987506329201</v>
      </c>
      <c r="Q22">
        <v>1.7727806816892899</v>
      </c>
      <c r="R22">
        <v>1.9067713933083399</v>
      </c>
      <c r="S22">
        <v>1.7198352763345399</v>
      </c>
      <c r="T22">
        <v>0.84176782508923897</v>
      </c>
      <c r="U22">
        <v>0.90502619142333596</v>
      </c>
      <c r="V22">
        <v>1.2490207490192899</v>
      </c>
      <c r="W22">
        <v>1.5113829492200399</v>
      </c>
      <c r="X22">
        <v>1.6579063650472901</v>
      </c>
      <c r="Y22">
        <v>1.1421784116648199</v>
      </c>
      <c r="Z22">
        <v>2.0486706889794402</v>
      </c>
      <c r="AA22">
        <v>1.12950923101233</v>
      </c>
      <c r="AB22">
        <v>1.1238559675658899</v>
      </c>
      <c r="AC22">
        <v>0.80466233221681105</v>
      </c>
      <c r="AD22">
        <v>1.32745278244632</v>
      </c>
      <c r="AE22">
        <v>0.954677520781962</v>
      </c>
      <c r="AF22">
        <v>0.65459486833180103</v>
      </c>
      <c r="AG22">
        <v>1.18842040435051</v>
      </c>
      <c r="AH22">
        <v>0.69579824181452399</v>
      </c>
      <c r="AI22">
        <v>1.0576855687805</v>
      </c>
      <c r="AJ22">
        <v>0.854472679927472</v>
      </c>
      <c r="AK22">
        <v>1.30770206361867</v>
      </c>
      <c r="AL22">
        <v>1.1078616332909099</v>
      </c>
      <c r="AM22">
        <v>0.78117598291324797</v>
      </c>
      <c r="AN22">
        <v>1.03761815263465</v>
      </c>
      <c r="AO22">
        <v>1.16908789159592</v>
      </c>
      <c r="AP22">
        <v>0.20462253395600599</v>
      </c>
      <c r="AQ22">
        <v>0.97894134969481805</v>
      </c>
      <c r="AR22">
        <v>0.78005421872650904</v>
      </c>
      <c r="AS22">
        <v>0.97611753205875795</v>
      </c>
      <c r="AT22">
        <v>0.92552511407347104</v>
      </c>
      <c r="AU22">
        <v>0.94389871317993901</v>
      </c>
      <c r="AV22">
        <v>1.6337992486952</v>
      </c>
      <c r="AW22">
        <v>0.99392446992072603</v>
      </c>
      <c r="AX22">
        <v>1.3308181304812201</v>
      </c>
      <c r="AY22">
        <v>1.8131654804375601</v>
      </c>
      <c r="AZ22">
        <v>0.75275665077837195</v>
      </c>
      <c r="BA22">
        <v>0.98937101398434302</v>
      </c>
      <c r="BB22">
        <v>1.4195309876740301</v>
      </c>
      <c r="BC22">
        <v>1.57265741476564</v>
      </c>
      <c r="BD22">
        <v>0.656057267201408</v>
      </c>
      <c r="BE22">
        <v>1.0987267222825301</v>
      </c>
      <c r="BF22">
        <v>0.91827395429870895</v>
      </c>
      <c r="BG22">
        <v>1.02408950506623</v>
      </c>
      <c r="BH22">
        <v>1.3956494631388201</v>
      </c>
      <c r="BI22">
        <v>1.2973722914063399</v>
      </c>
      <c r="BJ22">
        <v>1.2096718043780701</v>
      </c>
      <c r="BK22">
        <v>1.6848978075441301</v>
      </c>
      <c r="BL22">
        <v>1.67304463382673</v>
      </c>
      <c r="BM22">
        <v>0.82461248460479997</v>
      </c>
      <c r="BN22">
        <v>0</v>
      </c>
      <c r="BO22">
        <v>1.09687721554858</v>
      </c>
      <c r="BP22">
        <v>0.80915471215694801</v>
      </c>
      <c r="BQ22">
        <v>1.0890581950743401</v>
      </c>
      <c r="BR22">
        <v>1.1372214551274</v>
      </c>
      <c r="BS22">
        <v>1.09642278228268</v>
      </c>
      <c r="BT22">
        <v>0.54659141045748305</v>
      </c>
      <c r="BU22">
        <v>1.0211173965378899</v>
      </c>
      <c r="BV22">
        <v>0.82055538915730097</v>
      </c>
      <c r="BW22">
        <v>0.77130019374914605</v>
      </c>
      <c r="BX22">
        <v>1.3039982618403601</v>
      </c>
      <c r="BY22">
        <v>0</v>
      </c>
      <c r="BZ22">
        <v>0.48343476221808301</v>
      </c>
      <c r="CA22">
        <v>1.0602706130153201</v>
      </c>
      <c r="CB22">
        <v>0.35515825951425001</v>
      </c>
      <c r="CC22">
        <v>0.87730485943011205</v>
      </c>
      <c r="CD22">
        <v>1.02435219251344</v>
      </c>
      <c r="CE22">
        <v>0</v>
      </c>
      <c r="CF22">
        <v>0.93353994522750605</v>
      </c>
      <c r="CG22">
        <v>0</v>
      </c>
      <c r="CH22">
        <v>1.1539302834082099</v>
      </c>
      <c r="CI22">
        <v>0.36608349184506001</v>
      </c>
      <c r="CJ22">
        <v>1.5557513884160701</v>
      </c>
      <c r="CK22">
        <v>0.87796070262835602</v>
      </c>
      <c r="CL22">
        <v>0</v>
      </c>
      <c r="CM22">
        <v>0.39670866083416401</v>
      </c>
      <c r="CN22">
        <v>0.63875697899471695</v>
      </c>
      <c r="CO22">
        <v>0.27786484373470799</v>
      </c>
      <c r="CP22">
        <v>0.47082598302071199</v>
      </c>
      <c r="CQ22">
        <v>0.77148239034279797</v>
      </c>
      <c r="CR22">
        <v>0.50445865565201997</v>
      </c>
      <c r="CS22">
        <v>0.920661644965721</v>
      </c>
      <c r="CT22">
        <v>1.8289626993230199</v>
      </c>
      <c r="CU22">
        <v>0</v>
      </c>
      <c r="CV22">
        <v>0.67980580791509404</v>
      </c>
      <c r="CW22">
        <v>0</v>
      </c>
      <c r="CX22">
        <v>0.43876292743575801</v>
      </c>
      <c r="CY22">
        <v>0.33269789756820201</v>
      </c>
      <c r="CZ22">
        <v>0</v>
      </c>
      <c r="DA22">
        <v>1.3877645224508399</v>
      </c>
      <c r="DB22">
        <v>0.56826834529722603</v>
      </c>
      <c r="DC22">
        <v>0</v>
      </c>
      <c r="DD22">
        <v>0.40688526166126099</v>
      </c>
      <c r="DE22">
        <v>0.68824502889533401</v>
      </c>
      <c r="DF22">
        <v>1.14698172971864</v>
      </c>
      <c r="DG22">
        <v>0.43324544521449598</v>
      </c>
      <c r="DH22">
        <v>0</v>
      </c>
      <c r="DI22">
        <v>0.229539693067349</v>
      </c>
      <c r="DJ22">
        <v>0.49071944446746402</v>
      </c>
      <c r="DK22">
        <v>0</v>
      </c>
      <c r="DL22">
        <v>0</v>
      </c>
      <c r="DM22">
        <v>0</v>
      </c>
      <c r="DN22">
        <v>0.62929685562512605</v>
      </c>
      <c r="DO22">
        <v>0.48557052365335102</v>
      </c>
      <c r="DP22">
        <v>0</v>
      </c>
      <c r="DQ22">
        <v>0</v>
      </c>
      <c r="DR22">
        <v>0</v>
      </c>
      <c r="DS22">
        <v>0.84796695453233895</v>
      </c>
      <c r="DT22">
        <v>0</v>
      </c>
      <c r="DU22">
        <v>0.415285345075668</v>
      </c>
      <c r="DV22">
        <v>0</v>
      </c>
      <c r="DW22">
        <v>0.67071112562485402</v>
      </c>
      <c r="DX22">
        <v>1.63283205344558</v>
      </c>
      <c r="DY22">
        <v>0.34203649080780402</v>
      </c>
      <c r="DZ22">
        <v>0.66716568658407305</v>
      </c>
      <c r="EA22">
        <v>0</v>
      </c>
      <c r="EB22">
        <v>-0.69758671591224497</v>
      </c>
      <c r="EC22">
        <v>-0.56630865833692901</v>
      </c>
      <c r="ED22">
        <v>0.86108172075582001</v>
      </c>
      <c r="EE22">
        <v>0.154806997685247</v>
      </c>
      <c r="EF22">
        <v>0</v>
      </c>
      <c r="EG22">
        <v>0</v>
      </c>
      <c r="EH22">
        <v>0.68992336561785095</v>
      </c>
      <c r="EI22">
        <v>-0.97886314055611501</v>
      </c>
      <c r="EJ22">
        <v>-0.74277075182721397</v>
      </c>
      <c r="EK22">
        <v>0.87852980524086</v>
      </c>
      <c r="EL22">
        <v>-0.72463049282762904</v>
      </c>
      <c r="EM22">
        <v>0.33121482352005799</v>
      </c>
      <c r="EN22">
        <v>1.42068466211468</v>
      </c>
      <c r="EO22">
        <v>0</v>
      </c>
      <c r="EP22">
        <v>0</v>
      </c>
      <c r="EQ22">
        <v>0.45008252195399201</v>
      </c>
      <c r="ER22">
        <v>0.96143888841550595</v>
      </c>
      <c r="ES22">
        <v>0</v>
      </c>
      <c r="ET22">
        <v>-0.73407926230592901</v>
      </c>
      <c r="EU22">
        <v>-1.32930461924719</v>
      </c>
      <c r="EV22">
        <v>0</v>
      </c>
      <c r="EW22">
        <v>-1.9257533327679399</v>
      </c>
      <c r="EX22">
        <v>-1.3860874973813699</v>
      </c>
      <c r="EY22">
        <v>-0.53321798575783597</v>
      </c>
      <c r="EZ22">
        <v>-1.0134825546247701</v>
      </c>
      <c r="FA22">
        <v>-0.98187920121834904</v>
      </c>
      <c r="FB22">
        <v>-1.0175542779367599</v>
      </c>
      <c r="FC22">
        <v>-1.22495837360733</v>
      </c>
      <c r="FD22">
        <v>-0.60797622494262404</v>
      </c>
      <c r="FE22">
        <v>-1.1476626558568399</v>
      </c>
      <c r="FF22">
        <v>-0.354169266626784</v>
      </c>
      <c r="FG22">
        <v>-2.2713348065718102</v>
      </c>
      <c r="FH22">
        <v>-0.65143268565373003</v>
      </c>
      <c r="FI22">
        <v>-0.98200349099553697</v>
      </c>
      <c r="FJ22">
        <v>-0.67859581856608797</v>
      </c>
      <c r="FK22">
        <v>-1.03601769061697</v>
      </c>
      <c r="FL22">
        <v>-1.08596840709836</v>
      </c>
      <c r="FM22">
        <v>-0.84456538529127501</v>
      </c>
      <c r="FN22">
        <v>-2.1550361799591999</v>
      </c>
      <c r="FO22">
        <v>-0.85098237543361299</v>
      </c>
      <c r="FP22">
        <v>-0.65602462465042899</v>
      </c>
      <c r="FQ22">
        <v>-0.69932880456832003</v>
      </c>
      <c r="FR22">
        <v>-0.96839739319696305</v>
      </c>
      <c r="FS22">
        <v>-1.5115675250190099</v>
      </c>
      <c r="FT22">
        <v>-0.87764578991942999</v>
      </c>
      <c r="FU22">
        <v>-0.33087560982865</v>
      </c>
      <c r="FV22">
        <v>-1.4815815873757101</v>
      </c>
      <c r="FW22">
        <v>0</v>
      </c>
      <c r="FX22">
        <v>0</v>
      </c>
      <c r="FY22">
        <v>0</v>
      </c>
      <c r="FZ22">
        <v>-0.77560638744725396</v>
      </c>
      <c r="GA22">
        <v>-1.2598508036423599</v>
      </c>
      <c r="GB22">
        <v>-1.0568645566780901</v>
      </c>
      <c r="GC22">
        <v>-1.4897505005718099</v>
      </c>
      <c r="GD22">
        <v>0</v>
      </c>
      <c r="GE22">
        <v>0</v>
      </c>
      <c r="GF22">
        <v>-0.63426569198152605</v>
      </c>
      <c r="GG22">
        <v>0</v>
      </c>
      <c r="GH22">
        <v>-0.77884678850182698</v>
      </c>
      <c r="GI22">
        <v>-2.5358046450828202</v>
      </c>
      <c r="GJ22">
        <v>0</v>
      </c>
      <c r="GK22">
        <v>-0.614153154370775</v>
      </c>
      <c r="GL22">
        <v>0</v>
      </c>
      <c r="GM22">
        <v>-0.85281059833984196</v>
      </c>
      <c r="GN22">
        <v>-0.63213672540597199</v>
      </c>
      <c r="GO22">
        <v>-1.0203547641286499</v>
      </c>
      <c r="GP22">
        <v>0</v>
      </c>
      <c r="GQ22">
        <v>-0.81286440232594603</v>
      </c>
      <c r="GR22">
        <v>0</v>
      </c>
      <c r="GS22">
        <v>0</v>
      </c>
      <c r="GT22">
        <v>-0.90238032026666803</v>
      </c>
      <c r="GU22">
        <v>-1.6717615311284899</v>
      </c>
      <c r="GV22">
        <v>-1.87748504075126</v>
      </c>
      <c r="GW22">
        <v>-0.97817176912891302</v>
      </c>
      <c r="GX22">
        <v>-0.51789983849222698</v>
      </c>
      <c r="GY22">
        <v>-0.55403257285933005</v>
      </c>
      <c r="GZ22">
        <v>-0.45578314893010902</v>
      </c>
      <c r="HA22">
        <v>-0.89297231611321604</v>
      </c>
      <c r="HB22">
        <v>-1.09336506370791</v>
      </c>
      <c r="HC22">
        <v>-1.3474745370130801</v>
      </c>
      <c r="HD22">
        <v>-0.748259583393587</v>
      </c>
      <c r="HE22">
        <v>-0.49510773226808202</v>
      </c>
      <c r="HF22">
        <v>-2.0854012806051401</v>
      </c>
      <c r="HG22">
        <v>0</v>
      </c>
      <c r="HH22">
        <v>-0.29454562929637201</v>
      </c>
      <c r="HI22">
        <v>0</v>
      </c>
      <c r="HJ22">
        <v>-0.96893429555679</v>
      </c>
      <c r="HK22">
        <v>-0.69882786302097599</v>
      </c>
      <c r="HL22">
        <v>-1.67410057925427</v>
      </c>
      <c r="HM22">
        <v>-1.3439738506769401</v>
      </c>
      <c r="HN22">
        <v>-0.89734001541838404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-0.50176525357523105</v>
      </c>
      <c r="HU22">
        <v>0</v>
      </c>
      <c r="HV22">
        <v>-1.13246532668081</v>
      </c>
      <c r="HW22">
        <v>-0.96193161534579597</v>
      </c>
      <c r="HX22">
        <v>0</v>
      </c>
      <c r="HY22">
        <v>0</v>
      </c>
      <c r="HZ22">
        <v>0</v>
      </c>
      <c r="IA22">
        <v>-1.9682955044863299</v>
      </c>
      <c r="IB22">
        <v>0</v>
      </c>
      <c r="IC22">
        <v>0</v>
      </c>
      <c r="ID22">
        <v>0</v>
      </c>
      <c r="IE22">
        <v>-3.1081815483018498</v>
      </c>
      <c r="IF22">
        <v>0</v>
      </c>
      <c r="IG22">
        <v>-1.0878808702727301</v>
      </c>
      <c r="IH22">
        <v>-0.75460701571469002</v>
      </c>
      <c r="II22">
        <v>-1.45275140130557</v>
      </c>
      <c r="IJ22">
        <v>-1.4073495723718901</v>
      </c>
      <c r="IK22">
        <v>-1.18043244903362</v>
      </c>
      <c r="IL22">
        <v>0.20103001982425001</v>
      </c>
      <c r="IM22">
        <v>0</v>
      </c>
      <c r="IN22">
        <v>0</v>
      </c>
      <c r="IO22">
        <v>-0.261644505785745</v>
      </c>
      <c r="IP22">
        <v>0.162383006730552</v>
      </c>
      <c r="IQ22">
        <v>0</v>
      </c>
      <c r="IR22">
        <v>0</v>
      </c>
      <c r="IS22">
        <v>-1.0743700237428699</v>
      </c>
      <c r="IT22">
        <v>-0.102063336812012</v>
      </c>
      <c r="IU22">
        <v>0</v>
      </c>
      <c r="IV22">
        <v>-1.00589911072601</v>
      </c>
      <c r="IW22">
        <v>-0.36542305653763502</v>
      </c>
      <c r="IX22">
        <v>-0.67935181192045702</v>
      </c>
      <c r="IY22">
        <v>0</v>
      </c>
      <c r="IZ22">
        <v>0</v>
      </c>
      <c r="JA22">
        <v>-1.4451078331965299</v>
      </c>
      <c r="JB22">
        <v>0</v>
      </c>
      <c r="JC22">
        <v>-0.60050168537250004</v>
      </c>
      <c r="JD22">
        <v>-0.94116248805837999</v>
      </c>
      <c r="JE22">
        <v>-0.88048013058646202</v>
      </c>
      <c r="JF22">
        <v>0</v>
      </c>
      <c r="JG22">
        <v>-1.42617517603126</v>
      </c>
      <c r="JH22">
        <v>-0.47320130569612801</v>
      </c>
      <c r="JI22">
        <v>-1.32357491897319</v>
      </c>
      <c r="JJ22">
        <v>-0.47798404764733698</v>
      </c>
      <c r="JK22">
        <v>0</v>
      </c>
      <c r="JL22">
        <v>-1.4849486310620399</v>
      </c>
      <c r="JM22">
        <v>-1.70191900807797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-1.5826530982117299</v>
      </c>
      <c r="JU22">
        <v>-1.7552617898662899</v>
      </c>
      <c r="JV22">
        <v>-0.74927437598505298</v>
      </c>
      <c r="JW22">
        <v>-1.29890292014747</v>
      </c>
      <c r="JX22">
        <v>0</v>
      </c>
      <c r="JY22">
        <v>-0.52249194228539397</v>
      </c>
      <c r="JZ22">
        <v>-0.123219543705271</v>
      </c>
      <c r="KA22">
        <v>0</v>
      </c>
      <c r="KB22">
        <v>-0.79394360696547905</v>
      </c>
      <c r="KC22">
        <v>-0.455976219796839</v>
      </c>
      <c r="KD22">
        <v>-1.9685328044225801</v>
      </c>
      <c r="KE22">
        <v>-0.53695504806906802</v>
      </c>
      <c r="KF22">
        <v>0</v>
      </c>
      <c r="KG22">
        <v>-0.88708915574913705</v>
      </c>
      <c r="KH22">
        <v>-0.55205596134037804</v>
      </c>
      <c r="KI22">
        <v>-0.42012650627432202</v>
      </c>
      <c r="KJ22">
        <v>0</v>
      </c>
      <c r="KK22">
        <v>0</v>
      </c>
      <c r="KL22">
        <v>-2.3889967699578798</v>
      </c>
      <c r="KM22">
        <v>-1.1001344352806499</v>
      </c>
      <c r="KN22">
        <v>0</v>
      </c>
      <c r="KO22">
        <v>-0.77390004873204998</v>
      </c>
      <c r="KP22">
        <v>-0.82178806313979702</v>
      </c>
      <c r="KQ22">
        <v>-1.73395949758213</v>
      </c>
      <c r="KR22">
        <v>-1.48256314055191</v>
      </c>
      <c r="KS22">
        <v>-0.53303830838118105</v>
      </c>
      <c r="KT22">
        <v>-1.7206760244388899</v>
      </c>
      <c r="KU22">
        <v>0</v>
      </c>
      <c r="KV22">
        <v>0</v>
      </c>
      <c r="KW22">
        <v>0</v>
      </c>
      <c r="KX22">
        <v>0.65629114380030995</v>
      </c>
      <c r="KY22">
        <v>-1.5543878082724301</v>
      </c>
      <c r="KZ22">
        <v>-1.6376393009985499</v>
      </c>
    </row>
    <row r="23" spans="1:312" x14ac:dyDescent="0.25">
      <c r="A23" t="s">
        <v>419</v>
      </c>
      <c r="B23">
        <v>231</v>
      </c>
      <c r="C23" t="s">
        <v>382</v>
      </c>
      <c r="D23" t="s">
        <v>420</v>
      </c>
      <c r="E23">
        <v>-0.77633601547820097</v>
      </c>
      <c r="F23">
        <v>-0.95751485290478699</v>
      </c>
      <c r="G23">
        <v>-0.82226254713732005</v>
      </c>
      <c r="H23">
        <v>-1.37786091814686</v>
      </c>
      <c r="I23">
        <v>0</v>
      </c>
      <c r="J23">
        <v>0</v>
      </c>
      <c r="K23">
        <v>-1.1991541734559401</v>
      </c>
      <c r="L23">
        <v>-0.78877582092787502</v>
      </c>
      <c r="M23">
        <v>-2.17705295488387</v>
      </c>
      <c r="N23">
        <v>-1.82728102181218</v>
      </c>
      <c r="O23">
        <v>-0.371020187024657</v>
      </c>
      <c r="P23">
        <v>-0.69017475137237205</v>
      </c>
      <c r="Q23">
        <v>0</v>
      </c>
      <c r="R23">
        <v>-0.94865624978347096</v>
      </c>
      <c r="S23">
        <v>-0.16307144006597399</v>
      </c>
      <c r="T23">
        <v>-0.91793254701504101</v>
      </c>
      <c r="U23">
        <v>-0.78455927335459397</v>
      </c>
      <c r="V23">
        <v>-0.48332541267288398</v>
      </c>
      <c r="W23">
        <v>-1.5551578570009801</v>
      </c>
      <c r="X23">
        <v>-1.14033296203307</v>
      </c>
      <c r="Y23">
        <v>-0.24150946871722201</v>
      </c>
      <c r="Z23">
        <v>-2.0074956318230601</v>
      </c>
      <c r="AA23">
        <v>-1.5590590583125701</v>
      </c>
      <c r="AB23">
        <v>0</v>
      </c>
      <c r="AC23">
        <v>-1.14893326000434</v>
      </c>
      <c r="AD23">
        <v>-0.99161282485781499</v>
      </c>
      <c r="AE23">
        <v>-2.0362065308419601</v>
      </c>
      <c r="AF23">
        <v>0</v>
      </c>
      <c r="AG23">
        <v>0</v>
      </c>
      <c r="AH23">
        <v>-0.36721408236564901</v>
      </c>
      <c r="AI23">
        <v>0</v>
      </c>
      <c r="AJ23">
        <v>-0.52315466702593105</v>
      </c>
      <c r="AK23">
        <v>-0.36263360125681499</v>
      </c>
      <c r="AL23">
        <v>0</v>
      </c>
      <c r="AM23">
        <v>-0.74284442574260201</v>
      </c>
      <c r="AN23">
        <v>-0.54580245496564195</v>
      </c>
      <c r="AO23">
        <v>-0.67113371481268103</v>
      </c>
      <c r="AP23">
        <v>-1.59751282795183</v>
      </c>
      <c r="AQ23">
        <v>-0.80804154599058697</v>
      </c>
      <c r="AR23">
        <v>0.51450877067483203</v>
      </c>
      <c r="AS23">
        <v>-1.2967257739711</v>
      </c>
      <c r="AT23">
        <v>-0.62413924403181198</v>
      </c>
      <c r="AU23">
        <v>0</v>
      </c>
      <c r="AV23">
        <v>0</v>
      </c>
      <c r="AW23">
        <v>-0.526371291099204</v>
      </c>
      <c r="AX23">
        <v>-1.7488496403586899</v>
      </c>
      <c r="AY23">
        <v>0.55944296081242995</v>
      </c>
      <c r="AZ23">
        <v>-1.1369596849463499</v>
      </c>
      <c r="BA23">
        <v>-0.69630052384340901</v>
      </c>
      <c r="BB23">
        <v>-1.4834125067947601</v>
      </c>
      <c r="BC23">
        <v>-1.14398699127811</v>
      </c>
      <c r="BD23">
        <v>0</v>
      </c>
      <c r="BE23">
        <v>0.70962971193858104</v>
      </c>
      <c r="BF23">
        <v>0</v>
      </c>
      <c r="BG23">
        <v>-0.92653188234953399</v>
      </c>
      <c r="BH23">
        <v>0.63340742866217203</v>
      </c>
      <c r="BI23">
        <v>-1.3961754834303099</v>
      </c>
      <c r="BJ23">
        <v>0.24398575587679</v>
      </c>
      <c r="BK23">
        <v>0</v>
      </c>
      <c r="BL23">
        <v>0.91276327493907305</v>
      </c>
      <c r="BM23">
        <v>0.45247568514634101</v>
      </c>
      <c r="BN23">
        <v>0</v>
      </c>
      <c r="BO23">
        <v>-0.52727005239564695</v>
      </c>
      <c r="BP23">
        <v>0.99009505203656201</v>
      </c>
      <c r="BQ23">
        <v>0</v>
      </c>
      <c r="BR23">
        <v>0.36385551119961201</v>
      </c>
      <c r="BS23">
        <v>-1.0626958292092401</v>
      </c>
      <c r="BT23">
        <v>0</v>
      </c>
      <c r="BU23">
        <v>-1.0997541539189399</v>
      </c>
      <c r="BV23">
        <v>-1.4368804474674099</v>
      </c>
      <c r="BW23">
        <v>-0.18081133898837201</v>
      </c>
      <c r="BX23">
        <v>0.56398115143472305</v>
      </c>
      <c r="BY23">
        <v>-1.1237371100979101</v>
      </c>
      <c r="BZ23">
        <v>0.49162849985245399</v>
      </c>
      <c r="CA23">
        <v>-1.66573365283913</v>
      </c>
      <c r="CB23">
        <v>-0.64682943931565295</v>
      </c>
      <c r="CC23">
        <v>0.885884675000713</v>
      </c>
      <c r="CD23">
        <v>-1.4281802410228399</v>
      </c>
      <c r="CE23">
        <v>0</v>
      </c>
      <c r="CF23">
        <v>-0.63020871612485996</v>
      </c>
      <c r="CG23">
        <v>0</v>
      </c>
      <c r="CH23">
        <v>0.42740725630078702</v>
      </c>
      <c r="CI23">
        <v>0</v>
      </c>
      <c r="CJ23">
        <v>-0.58705849306238</v>
      </c>
      <c r="CK23">
        <v>-0.54731160958499203</v>
      </c>
      <c r="CL23">
        <v>-0.26248920701683298</v>
      </c>
      <c r="CM23">
        <v>-1.3042644182710199</v>
      </c>
      <c r="CN23">
        <v>0</v>
      </c>
      <c r="CO23">
        <v>-0.494744515076253</v>
      </c>
      <c r="CP23">
        <v>-0.75369060033632296</v>
      </c>
      <c r="CQ23">
        <v>0.86689700991354002</v>
      </c>
      <c r="CR23">
        <v>0.412269636006589</v>
      </c>
      <c r="CS23">
        <v>0.78969032546026796</v>
      </c>
      <c r="CT23">
        <v>0.626341881636715</v>
      </c>
      <c r="CU23">
        <v>-1.0634849187095701</v>
      </c>
      <c r="CV23">
        <v>-0.31566376840759103</v>
      </c>
      <c r="CW23">
        <v>0.510016308831997</v>
      </c>
      <c r="CX23">
        <v>-0.218729944097067</v>
      </c>
      <c r="CY23">
        <v>-1.1128472666431899</v>
      </c>
      <c r="CZ23">
        <v>-0.65610452976994105</v>
      </c>
      <c r="DA23">
        <v>1.0077808168829701</v>
      </c>
      <c r="DB23">
        <v>-1.7102400641505799</v>
      </c>
      <c r="DC23">
        <v>0</v>
      </c>
      <c r="DD23">
        <v>-0.81662685284257097</v>
      </c>
      <c r="DE23">
        <v>0.26777927190705197</v>
      </c>
      <c r="DF23">
        <v>-1.7390875118316</v>
      </c>
      <c r="DG23">
        <v>-1.2804019644931199</v>
      </c>
      <c r="DH23">
        <v>1.5492338432980599</v>
      </c>
      <c r="DI23">
        <v>-0.59714990405620005</v>
      </c>
      <c r="DJ23">
        <v>-0.70304330067171705</v>
      </c>
      <c r="DK23">
        <v>1.2468038780025901</v>
      </c>
      <c r="DL23">
        <v>-0.51487547636375397</v>
      </c>
      <c r="DM23">
        <v>1.25045404681785</v>
      </c>
      <c r="DN23">
        <v>-1.79002270556136</v>
      </c>
      <c r="DO23">
        <v>-1.4176983242857299</v>
      </c>
      <c r="DP23">
        <v>1.67259872196898</v>
      </c>
      <c r="DQ23">
        <v>-0.57471991893987495</v>
      </c>
      <c r="DR23">
        <v>-0.89352570206461002</v>
      </c>
      <c r="DS23">
        <v>1.17318035771411</v>
      </c>
      <c r="DT23">
        <v>0</v>
      </c>
      <c r="DU23">
        <v>0</v>
      </c>
      <c r="DV23">
        <v>-0.81189558423002295</v>
      </c>
      <c r="DW23">
        <v>0</v>
      </c>
      <c r="DX23">
        <v>1.7860902147529201</v>
      </c>
      <c r="DY23">
        <v>-1.04086867979352</v>
      </c>
      <c r="DZ23">
        <v>-0.86306784527976299</v>
      </c>
      <c r="EA23">
        <v>-0.650286062849048</v>
      </c>
      <c r="EB23">
        <v>-0.37337912233434001</v>
      </c>
      <c r="EC23">
        <v>0.390836888569777</v>
      </c>
      <c r="ED23">
        <v>-0.69051935331786896</v>
      </c>
      <c r="EE23">
        <v>-1.07124120016164</v>
      </c>
      <c r="EF23">
        <v>-1.00842080443788</v>
      </c>
      <c r="EG23">
        <v>0</v>
      </c>
      <c r="EH23">
        <v>-0.56653884714099201</v>
      </c>
      <c r="EI23">
        <v>-0.15876654214385</v>
      </c>
      <c r="EJ23">
        <v>0.80246914773719003</v>
      </c>
      <c r="EK23">
        <v>-0.27111821523256402</v>
      </c>
      <c r="EL23">
        <v>0</v>
      </c>
      <c r="EM23">
        <v>0.53893267426415803</v>
      </c>
      <c r="EN23">
        <v>1.3059618570796501</v>
      </c>
      <c r="EO23">
        <v>-0.64489780471081104</v>
      </c>
      <c r="EP23">
        <v>-1.03417504170191</v>
      </c>
      <c r="EQ23">
        <v>-0.52621698011977003</v>
      </c>
      <c r="ER23">
        <v>2.13812663572073</v>
      </c>
      <c r="ES23">
        <v>0</v>
      </c>
      <c r="ET23">
        <v>-0.102932533177791</v>
      </c>
      <c r="EU23">
        <v>0</v>
      </c>
      <c r="EV23">
        <v>1.15304351355378</v>
      </c>
      <c r="EW23">
        <v>-1.2631163621671699</v>
      </c>
      <c r="EX23">
        <v>-0.77628310167335601</v>
      </c>
      <c r="EY23">
        <v>-0.68210724202900397</v>
      </c>
      <c r="EZ23">
        <v>0</v>
      </c>
      <c r="FA23">
        <v>-0.53480650958823805</v>
      </c>
      <c r="FB23">
        <v>-0.74245957389388595</v>
      </c>
      <c r="FC23">
        <v>-0.384517627116778</v>
      </c>
      <c r="FD23">
        <v>-1.12146428052206</v>
      </c>
      <c r="FE23">
        <v>-1.27361207387016</v>
      </c>
      <c r="FF23">
        <v>0</v>
      </c>
      <c r="FG23">
        <v>0</v>
      </c>
      <c r="FH23">
        <v>0</v>
      </c>
      <c r="FI23">
        <v>0</v>
      </c>
      <c r="FJ23">
        <v>-0.61049243530918895</v>
      </c>
      <c r="FK23">
        <v>0</v>
      </c>
      <c r="FL23">
        <v>0</v>
      </c>
      <c r="FM23">
        <v>-0.632552421233747</v>
      </c>
      <c r="FN23">
        <v>0</v>
      </c>
      <c r="FO23">
        <v>0.754668582253747</v>
      </c>
      <c r="FP23">
        <v>-0.24560661563034999</v>
      </c>
      <c r="FQ23">
        <v>0</v>
      </c>
      <c r="FR23">
        <v>-0.25639031898168502</v>
      </c>
      <c r="FS23">
        <v>0</v>
      </c>
      <c r="FT23">
        <v>-0.20189468213216499</v>
      </c>
      <c r="FU23">
        <v>-0.69776693277170199</v>
      </c>
      <c r="FV23">
        <v>-0.87041298055386196</v>
      </c>
      <c r="FW23">
        <v>-0.63760039179108396</v>
      </c>
      <c r="FX23">
        <v>-1.10674792531624</v>
      </c>
      <c r="FY23">
        <v>-0.363344480514881</v>
      </c>
      <c r="FZ23">
        <v>-0.69178252510158</v>
      </c>
      <c r="GA23">
        <v>-0.88039461085456805</v>
      </c>
      <c r="GB23">
        <v>0</v>
      </c>
      <c r="GC23">
        <v>-1.5097176713725</v>
      </c>
      <c r="GD23">
        <v>-1.63033885307006</v>
      </c>
      <c r="GE23">
        <v>0.63750350725345895</v>
      </c>
      <c r="GF23">
        <v>0</v>
      </c>
      <c r="GG23">
        <v>0</v>
      </c>
      <c r="GH23">
        <v>0</v>
      </c>
      <c r="GI23">
        <v>-0.95543008518719796</v>
      </c>
      <c r="GJ23">
        <v>-1.4839277637864701</v>
      </c>
      <c r="GK23">
        <v>-0.63790573704008602</v>
      </c>
      <c r="GL23">
        <v>-0.36201570546538597</v>
      </c>
      <c r="GM23">
        <v>-0.68353845580399597</v>
      </c>
      <c r="GN23">
        <v>-0.54037508356254105</v>
      </c>
      <c r="GO23">
        <v>0.19752604057463599</v>
      </c>
      <c r="GP23">
        <v>-0.51016032384969101</v>
      </c>
      <c r="GQ23">
        <v>0.495445812421761</v>
      </c>
      <c r="GR23">
        <v>0.43202316255893902</v>
      </c>
      <c r="GS23">
        <v>-0.83328621888754695</v>
      </c>
      <c r="GT23">
        <v>-1.68893645398063</v>
      </c>
      <c r="GU23">
        <v>0</v>
      </c>
      <c r="GV23">
        <v>0</v>
      </c>
      <c r="GW23">
        <v>0</v>
      </c>
      <c r="GX23">
        <v>-0.423213724638763</v>
      </c>
      <c r="GY23">
        <v>0</v>
      </c>
      <c r="GZ23">
        <v>0.50235484032403499</v>
      </c>
      <c r="HA23">
        <v>0.81339122599801905</v>
      </c>
      <c r="HB23">
        <v>0.32334838821401002</v>
      </c>
      <c r="HC23">
        <v>0</v>
      </c>
      <c r="HD23">
        <v>-3.0656390434513101E-2</v>
      </c>
      <c r="HE23">
        <v>0</v>
      </c>
      <c r="HF23">
        <v>1.3725876940681401</v>
      </c>
      <c r="HG23">
        <v>-1.5436545291719499</v>
      </c>
      <c r="HH23">
        <v>1.0137552101887399</v>
      </c>
      <c r="HI23">
        <v>0</v>
      </c>
      <c r="HJ23">
        <v>0</v>
      </c>
      <c r="HK23">
        <v>-0.37336408186480302</v>
      </c>
      <c r="HL23">
        <v>0</v>
      </c>
      <c r="HM23">
        <v>0.51841675178676805</v>
      </c>
      <c r="HN23">
        <v>0.93654011070908605</v>
      </c>
      <c r="HO23">
        <v>-0.24845696865907099</v>
      </c>
      <c r="HP23">
        <v>0</v>
      </c>
      <c r="HQ23">
        <v>0.191892912246515</v>
      </c>
      <c r="HR23">
        <v>-1.4630152698857499</v>
      </c>
      <c r="HS23">
        <v>-0.63269197667979804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1.8072037300672801</v>
      </c>
      <c r="IB23">
        <v>1.18712903675169</v>
      </c>
      <c r="IC23">
        <v>0</v>
      </c>
      <c r="ID23">
        <v>0</v>
      </c>
      <c r="IE23">
        <v>1.3170410172276099</v>
      </c>
      <c r="IF23">
        <v>0</v>
      </c>
      <c r="IG23">
        <v>1.0702238646339399</v>
      </c>
      <c r="IH23">
        <v>1.5988264498729801</v>
      </c>
      <c r="II23">
        <v>0.72943699559870501</v>
      </c>
      <c r="IJ23">
        <v>0</v>
      </c>
      <c r="IK23">
        <v>0.99116591168545598</v>
      </c>
      <c r="IL23">
        <v>-0.92292660700755502</v>
      </c>
      <c r="IM23">
        <v>0</v>
      </c>
      <c r="IN23">
        <v>0</v>
      </c>
      <c r="IO23">
        <v>0</v>
      </c>
      <c r="IP23">
        <v>-0.74070501725186999</v>
      </c>
      <c r="IQ23">
        <v>0.461554041347572</v>
      </c>
      <c r="IR23">
        <v>-0.35796304454998101</v>
      </c>
      <c r="IS23">
        <v>1.22500000810507</v>
      </c>
      <c r="IT23">
        <v>0</v>
      </c>
      <c r="IU23">
        <v>-0.61765746191570203</v>
      </c>
      <c r="IV23">
        <v>1.38077646210951</v>
      </c>
      <c r="IW23">
        <v>1.3123428098366301</v>
      </c>
      <c r="IX23">
        <v>2.7513617814498099</v>
      </c>
      <c r="IY23">
        <v>1.1030548633374999</v>
      </c>
      <c r="IZ23">
        <v>1.4772046364460201</v>
      </c>
      <c r="JA23">
        <v>1.0937068175807401</v>
      </c>
      <c r="JB23">
        <v>2.09050547425971</v>
      </c>
      <c r="JC23">
        <v>0.70783174057641496</v>
      </c>
      <c r="JD23">
        <v>2.3319160556102898</v>
      </c>
      <c r="JE23">
        <v>0</v>
      </c>
      <c r="JF23">
        <v>0.745255008506439</v>
      </c>
      <c r="JG23">
        <v>1.66503423533418</v>
      </c>
      <c r="JH23">
        <v>0.75922164443101303</v>
      </c>
      <c r="JI23">
        <v>1.4713830623368001</v>
      </c>
      <c r="JJ23">
        <v>0.84625512007548198</v>
      </c>
      <c r="JK23">
        <v>1.84493805003737</v>
      </c>
      <c r="JL23">
        <v>2.4668084402933399</v>
      </c>
      <c r="JM23">
        <v>1.4610499030620101</v>
      </c>
      <c r="JN23">
        <v>0.52115423898602597</v>
      </c>
      <c r="JO23">
        <v>2.42548841308763</v>
      </c>
      <c r="JP23">
        <v>1.4343286090274701</v>
      </c>
      <c r="JQ23">
        <v>0</v>
      </c>
      <c r="JR23">
        <v>1.40922143836297</v>
      </c>
      <c r="JS23">
        <v>1.39559625842399</v>
      </c>
      <c r="JT23">
        <v>1.18464705646746</v>
      </c>
      <c r="JU23">
        <v>1.8217699539680201</v>
      </c>
      <c r="JV23">
        <v>-0.48765143903774999</v>
      </c>
      <c r="JW23">
        <v>0</v>
      </c>
      <c r="JX23">
        <v>1.4374070754249999</v>
      </c>
      <c r="JY23">
        <v>1.4310629956732499</v>
      </c>
      <c r="JZ23">
        <v>1.2813365029714701</v>
      </c>
      <c r="KA23">
        <v>3.1725285202373499</v>
      </c>
      <c r="KB23">
        <v>0</v>
      </c>
      <c r="KC23">
        <v>0.59254298878688505</v>
      </c>
      <c r="KD23">
        <v>0</v>
      </c>
      <c r="KE23">
        <v>-0.43811590381697801</v>
      </c>
      <c r="KF23">
        <v>1.4784507859311</v>
      </c>
      <c r="KG23">
        <v>2.6372251592051401</v>
      </c>
      <c r="KH23">
        <v>-0.21660526309185699</v>
      </c>
      <c r="KI23">
        <v>0.827599368862179</v>
      </c>
      <c r="KJ23">
        <v>2.02494884982021</v>
      </c>
      <c r="KK23">
        <v>0</v>
      </c>
      <c r="KL23">
        <v>2.4169734517644299</v>
      </c>
      <c r="KM23">
        <v>0</v>
      </c>
      <c r="KN23">
        <v>-0.46663331213533399</v>
      </c>
      <c r="KO23">
        <v>0</v>
      </c>
      <c r="KP23">
        <v>0.52963590501270597</v>
      </c>
      <c r="KQ23">
        <v>0.64653229134775203</v>
      </c>
      <c r="KR23">
        <v>1.24748093099966</v>
      </c>
      <c r="KS23">
        <v>0</v>
      </c>
      <c r="KT23">
        <v>0</v>
      </c>
      <c r="KU23">
        <v>-0.25612112877687199</v>
      </c>
      <c r="KV23">
        <v>2.40479116356796</v>
      </c>
      <c r="KW23">
        <v>0.29308049102102102</v>
      </c>
      <c r="KX23">
        <v>1.35824032528772</v>
      </c>
      <c r="KY23">
        <v>0.25607051573543499</v>
      </c>
      <c r="KZ23">
        <v>3.7995090205437698</v>
      </c>
    </row>
    <row r="24" spans="1:312" x14ac:dyDescent="0.25">
      <c r="A24" t="s">
        <v>421</v>
      </c>
      <c r="B24">
        <v>229</v>
      </c>
      <c r="C24" t="s">
        <v>377</v>
      </c>
      <c r="D24" t="s">
        <v>422</v>
      </c>
      <c r="E24">
        <v>1.74147927796543</v>
      </c>
      <c r="F24">
        <v>1.47071867295684</v>
      </c>
      <c r="G24">
        <v>1.30731755734633</v>
      </c>
      <c r="H24">
        <v>1.73019250977572</v>
      </c>
      <c r="I24">
        <v>1.2477117080615401</v>
      </c>
      <c r="J24">
        <v>0.85998156858229002</v>
      </c>
      <c r="K24">
        <v>1.6587108437078</v>
      </c>
      <c r="L24">
        <v>1.6806667033959</v>
      </c>
      <c r="M24">
        <v>1.22451331686443</v>
      </c>
      <c r="N24">
        <v>2.0621316403558798</v>
      </c>
      <c r="O24">
        <v>1.1241472113819799</v>
      </c>
      <c r="P24">
        <v>1.1250505393675001</v>
      </c>
      <c r="Q24">
        <v>1.89613021942889</v>
      </c>
      <c r="R24">
        <v>1.5927686954501801</v>
      </c>
      <c r="S24">
        <v>1.46872922274221</v>
      </c>
      <c r="T24">
        <v>0.83262710598124001</v>
      </c>
      <c r="U24">
        <v>0.68288496790869702</v>
      </c>
      <c r="V24">
        <v>1.02967968865464</v>
      </c>
      <c r="W24">
        <v>1.56247848279219</v>
      </c>
      <c r="X24">
        <v>1.7045031881858099</v>
      </c>
      <c r="Y24">
        <v>1.2420454780768599</v>
      </c>
      <c r="Z24">
        <v>1.71497375583859</v>
      </c>
      <c r="AA24">
        <v>1.2279157818950199</v>
      </c>
      <c r="AB24">
        <v>0.942130755789644</v>
      </c>
      <c r="AC24">
        <v>0.755298604873195</v>
      </c>
      <c r="AD24">
        <v>1.2852040479129601</v>
      </c>
      <c r="AE24">
        <v>1.0655344190974601</v>
      </c>
      <c r="AF24">
        <v>0.78324444973589502</v>
      </c>
      <c r="AG24">
        <v>1.24707191327175</v>
      </c>
      <c r="AH24">
        <v>0.83239749431811805</v>
      </c>
      <c r="AI24">
        <v>1.1025526069548299</v>
      </c>
      <c r="AJ24">
        <v>0.74717566424120896</v>
      </c>
      <c r="AK24">
        <v>0.99813938179803896</v>
      </c>
      <c r="AL24">
        <v>1.3630307939631701</v>
      </c>
      <c r="AM24">
        <v>0.53137215006965499</v>
      </c>
      <c r="AN24">
        <v>0.767874461528673</v>
      </c>
      <c r="AO24">
        <v>1.04321931906682</v>
      </c>
      <c r="AP24">
        <v>0.29698828423213303</v>
      </c>
      <c r="AQ24">
        <v>0.61733096630124595</v>
      </c>
      <c r="AR24">
        <v>0.72360217763875001</v>
      </c>
      <c r="AS24">
        <v>0.89055067402626797</v>
      </c>
      <c r="AT24">
        <v>0</v>
      </c>
      <c r="AU24">
        <v>0.76364187280028795</v>
      </c>
      <c r="AV24">
        <v>1.39859249602282</v>
      </c>
      <c r="AW24">
        <v>1.03253647733784</v>
      </c>
      <c r="AX24">
        <v>1.1694586619008001</v>
      </c>
      <c r="AY24">
        <v>1.8655079830633301</v>
      </c>
      <c r="AZ24">
        <v>0.78326695980101102</v>
      </c>
      <c r="BA24">
        <v>0.93969857701682702</v>
      </c>
      <c r="BB24">
        <v>1.5212393501218699</v>
      </c>
      <c r="BC24">
        <v>1.4498109062023501</v>
      </c>
      <c r="BD24">
        <v>0.79249675204153502</v>
      </c>
      <c r="BE24">
        <v>1.20127915873782</v>
      </c>
      <c r="BF24">
        <v>1.20682855563643</v>
      </c>
      <c r="BG24">
        <v>1.2267958879246199</v>
      </c>
      <c r="BH24">
        <v>1.71410220683919</v>
      </c>
      <c r="BI24">
        <v>0.83627910286085205</v>
      </c>
      <c r="BJ24">
        <v>1.2598829406690599</v>
      </c>
      <c r="BK24">
        <v>1.40610674911736</v>
      </c>
      <c r="BL24">
        <v>1.5572980251805899</v>
      </c>
      <c r="BM24">
        <v>0.716319370579518</v>
      </c>
      <c r="BN24">
        <v>0</v>
      </c>
      <c r="BO24">
        <v>0.59197028430917598</v>
      </c>
      <c r="BP24">
        <v>0.7786216570019</v>
      </c>
      <c r="BQ24">
        <v>0.62048341230011295</v>
      </c>
      <c r="BR24">
        <v>1.09153591190757</v>
      </c>
      <c r="BS24">
        <v>1.2218222355600299</v>
      </c>
      <c r="BT24">
        <v>0</v>
      </c>
      <c r="BU24">
        <v>1.3901327845084099</v>
      </c>
      <c r="BV24">
        <v>0.62639343285767202</v>
      </c>
      <c r="BW24">
        <v>0</v>
      </c>
      <c r="BX24">
        <v>0.93097512555801298</v>
      </c>
      <c r="BY24">
        <v>0.13900412666602399</v>
      </c>
      <c r="BZ24">
        <v>0.709067761162403</v>
      </c>
      <c r="CA24">
        <v>1.2632660373540701</v>
      </c>
      <c r="CB24">
        <v>0.37166445294950001</v>
      </c>
      <c r="CC24">
        <v>0.96435117867068298</v>
      </c>
      <c r="CD24">
        <v>0.89728511014628698</v>
      </c>
      <c r="CE24">
        <v>0.622685030310142</v>
      </c>
      <c r="CF24">
        <v>0.51430546691819501</v>
      </c>
      <c r="CG24">
        <v>0</v>
      </c>
      <c r="CH24">
        <v>0.71222505475501197</v>
      </c>
      <c r="CI24">
        <v>0.60327997895378405</v>
      </c>
      <c r="CJ24">
        <v>1.18293905934361</v>
      </c>
      <c r="CK24">
        <v>1.2312335902951299</v>
      </c>
      <c r="CL24">
        <v>0</v>
      </c>
      <c r="CM24">
        <v>0.65137783195975496</v>
      </c>
      <c r="CN24">
        <v>1.0577556376177</v>
      </c>
      <c r="CO24">
        <v>0.48297322267515103</v>
      </c>
      <c r="CP24">
        <v>0.74351027083503896</v>
      </c>
      <c r="CQ24">
        <v>1.1090347314136499</v>
      </c>
      <c r="CR24">
        <v>0.97325696724737498</v>
      </c>
      <c r="CS24">
        <v>0.75208266163384396</v>
      </c>
      <c r="CT24">
        <v>1.78406418009044</v>
      </c>
      <c r="CU24">
        <v>0.113687821719268</v>
      </c>
      <c r="CV24">
        <v>1.0230554120283999</v>
      </c>
      <c r="CW24">
        <v>0.34308341485361998</v>
      </c>
      <c r="CX24">
        <v>0.58824356475432904</v>
      </c>
      <c r="CY24">
        <v>0</v>
      </c>
      <c r="CZ24">
        <v>0.62513805786676202</v>
      </c>
      <c r="DA24">
        <v>1.42176534484362</v>
      </c>
      <c r="DB24">
        <v>0.98014275102942305</v>
      </c>
      <c r="DC24">
        <v>-0.24560276541721099</v>
      </c>
      <c r="DD24">
        <v>0</v>
      </c>
      <c r="DE24">
        <v>0.90350702330244903</v>
      </c>
      <c r="DF24">
        <v>1.09586013064504</v>
      </c>
      <c r="DG24">
        <v>0.44940033816619501</v>
      </c>
      <c r="DH24">
        <v>0</v>
      </c>
      <c r="DI24">
        <v>0.64306730731222705</v>
      </c>
      <c r="DJ24">
        <v>0.34831954377582303</v>
      </c>
      <c r="DK24">
        <v>0</v>
      </c>
      <c r="DL24">
        <v>0</v>
      </c>
      <c r="DM24">
        <v>-0.30233392885301003</v>
      </c>
      <c r="DN24">
        <v>0.90638281966423995</v>
      </c>
      <c r="DO24">
        <v>0</v>
      </c>
      <c r="DP24">
        <v>0.74145141481815902</v>
      </c>
      <c r="DQ24">
        <v>0</v>
      </c>
      <c r="DR24">
        <v>0</v>
      </c>
      <c r="DS24">
        <v>0.67394030192532495</v>
      </c>
      <c r="DT24">
        <v>-0.35733014525854401</v>
      </c>
      <c r="DU24">
        <v>0.69273030747202202</v>
      </c>
      <c r="DV24">
        <v>0</v>
      </c>
      <c r="DW24">
        <v>0.87707100592168197</v>
      </c>
      <c r="DX24">
        <v>1.7659873318552</v>
      </c>
      <c r="DY24">
        <v>0.408657227560345</v>
      </c>
      <c r="DZ24">
        <v>0</v>
      </c>
      <c r="EA24">
        <v>0</v>
      </c>
      <c r="EB24">
        <v>-0.99943268086637504</v>
      </c>
      <c r="EC24">
        <v>0</v>
      </c>
      <c r="ED24">
        <v>1.0429429267734101</v>
      </c>
      <c r="EE24">
        <v>0.31567963940278598</v>
      </c>
      <c r="EF24">
        <v>0</v>
      </c>
      <c r="EG24">
        <v>0</v>
      </c>
      <c r="EH24">
        <v>0</v>
      </c>
      <c r="EI24">
        <v>-1.40251249338689</v>
      </c>
      <c r="EJ24">
        <v>-1.1965954381397499</v>
      </c>
      <c r="EK24">
        <v>0</v>
      </c>
      <c r="EL24">
        <v>0</v>
      </c>
      <c r="EM24">
        <v>0.21645526990415001</v>
      </c>
      <c r="EN24">
        <v>1.19311985598203</v>
      </c>
      <c r="EO24">
        <v>0</v>
      </c>
      <c r="EP24">
        <v>0</v>
      </c>
      <c r="EQ24">
        <v>0.80884684721845901</v>
      </c>
      <c r="ER24">
        <v>0</v>
      </c>
      <c r="ES24">
        <v>0</v>
      </c>
      <c r="ET24">
        <v>-1.1063472390721201</v>
      </c>
      <c r="EU24">
        <v>-1.8519886147362601</v>
      </c>
      <c r="EV24">
        <v>0</v>
      </c>
      <c r="EW24">
        <v>-1.0473396794802601</v>
      </c>
      <c r="EX24">
        <v>-0.93462353937585996</v>
      </c>
      <c r="EY24">
        <v>0</v>
      </c>
      <c r="EZ24">
        <v>-0.63266203086761696</v>
      </c>
      <c r="FA24">
        <v>-0.72520391965188902</v>
      </c>
      <c r="FB24">
        <v>-0.75773439725829905</v>
      </c>
      <c r="FC24">
        <v>-0.88054980130569804</v>
      </c>
      <c r="FD24">
        <v>0</v>
      </c>
      <c r="FE24">
        <v>0</v>
      </c>
      <c r="FF24">
        <v>0</v>
      </c>
      <c r="FG24">
        <v>-1.5226840485520401</v>
      </c>
      <c r="FH24">
        <v>-0.42097250875257503</v>
      </c>
      <c r="FI24">
        <v>-0.67437719057774803</v>
      </c>
      <c r="FJ24">
        <v>0</v>
      </c>
      <c r="FK24">
        <v>-0.63080244375487105</v>
      </c>
      <c r="FL24">
        <v>-0.73408759865838502</v>
      </c>
      <c r="FM24">
        <v>0</v>
      </c>
      <c r="FN24">
        <v>-1.5780571935737</v>
      </c>
      <c r="FO24">
        <v>-0.49931863726266401</v>
      </c>
      <c r="FP24">
        <v>-0.38922517014066699</v>
      </c>
      <c r="FQ24">
        <v>-0.41470783733701</v>
      </c>
      <c r="FR24">
        <v>-0.72138360578447502</v>
      </c>
      <c r="FS24">
        <v>-1.0019361037451799</v>
      </c>
      <c r="FT24">
        <v>-0.76594984307814296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-0.59526818032011597</v>
      </c>
      <c r="GA24">
        <v>-0.68509715843872798</v>
      </c>
      <c r="GB24">
        <v>-0.90501378627298601</v>
      </c>
      <c r="GC24">
        <v>0</v>
      </c>
      <c r="GD24">
        <v>0</v>
      </c>
      <c r="GE24">
        <v>0.64596272777707198</v>
      </c>
      <c r="GF24">
        <v>0</v>
      </c>
      <c r="GG24">
        <v>0.387746546809422</v>
      </c>
      <c r="GH24">
        <v>0</v>
      </c>
      <c r="GI24">
        <v>-1.89205839794596</v>
      </c>
      <c r="GJ24">
        <v>0</v>
      </c>
      <c r="GK24">
        <v>-0.47751003570845202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-0.57278868559632801</v>
      </c>
      <c r="GR24">
        <v>0.37473775612441301</v>
      </c>
      <c r="GS24">
        <v>0.28252159244278102</v>
      </c>
      <c r="GT24">
        <v>0</v>
      </c>
      <c r="GU24">
        <v>-1.3472148508055399</v>
      </c>
      <c r="GV24">
        <v>-1.6478833209775401</v>
      </c>
      <c r="GW24">
        <v>-0.70058342803241003</v>
      </c>
      <c r="GX24">
        <v>0</v>
      </c>
      <c r="GY24">
        <v>-0.642993286658743</v>
      </c>
      <c r="GZ24">
        <v>0</v>
      </c>
      <c r="HA24">
        <v>-0.69170642552385597</v>
      </c>
      <c r="HB24">
        <v>0</v>
      </c>
      <c r="HC24">
        <v>-1.1301589035744299</v>
      </c>
      <c r="HD24">
        <v>-0.84429664685677097</v>
      </c>
      <c r="HE24">
        <v>-0.68207468598960497</v>
      </c>
      <c r="HF24">
        <v>-1.7207082927961801</v>
      </c>
      <c r="HG24">
        <v>0</v>
      </c>
      <c r="HH24">
        <v>-0.19123826004971001</v>
      </c>
      <c r="HI24">
        <v>0</v>
      </c>
      <c r="HJ24">
        <v>0</v>
      </c>
      <c r="HK24">
        <v>-0.80584041819135299</v>
      </c>
      <c r="HL24">
        <v>-1.7676859611661</v>
      </c>
      <c r="HM24">
        <v>-1.2599870695111499</v>
      </c>
      <c r="HN24">
        <v>-0.76133471649534301</v>
      </c>
      <c r="HO24">
        <v>0</v>
      </c>
      <c r="HP24">
        <v>0</v>
      </c>
      <c r="HQ24">
        <v>0.34192210887777802</v>
      </c>
      <c r="HR24">
        <v>0</v>
      </c>
      <c r="HS24">
        <v>0</v>
      </c>
      <c r="HT24">
        <v>-0.40854515415121001</v>
      </c>
      <c r="HU24">
        <v>0.70249206270572395</v>
      </c>
      <c r="HV24">
        <v>-1.0459546459034801</v>
      </c>
      <c r="HW24">
        <v>-0.95225905995613203</v>
      </c>
      <c r="HX24">
        <v>0</v>
      </c>
      <c r="HY24">
        <v>0</v>
      </c>
      <c r="HZ24">
        <v>0</v>
      </c>
      <c r="IA24">
        <v>-1.3240501554394599</v>
      </c>
      <c r="IB24">
        <v>0</v>
      </c>
      <c r="IC24">
        <v>-0.44401865695224702</v>
      </c>
      <c r="ID24">
        <v>0</v>
      </c>
      <c r="IE24">
        <v>-2.6773537716537898</v>
      </c>
      <c r="IF24">
        <v>-0.55890704150419801</v>
      </c>
      <c r="IG24">
        <v>0</v>
      </c>
      <c r="IH24">
        <v>-0.77445011156328503</v>
      </c>
      <c r="II24">
        <v>-1.5436391405855401</v>
      </c>
      <c r="IJ24">
        <v>-1.498623685663</v>
      </c>
      <c r="IK24">
        <v>-0.91936047706514401</v>
      </c>
      <c r="IL24">
        <v>0.89905045430734998</v>
      </c>
      <c r="IM24">
        <v>0.61221338772480705</v>
      </c>
      <c r="IN24">
        <v>0</v>
      </c>
      <c r="IO24">
        <v>-0.63608567899201995</v>
      </c>
      <c r="IP24">
        <v>0.47638751069892898</v>
      </c>
      <c r="IQ24">
        <v>0</v>
      </c>
      <c r="IR24">
        <v>0</v>
      </c>
      <c r="IS24">
        <v>-1.11116552652921</v>
      </c>
      <c r="IT24">
        <v>-0.56262048039288504</v>
      </c>
      <c r="IU24">
        <v>0</v>
      </c>
      <c r="IV24">
        <v>-1.8295813317360199</v>
      </c>
      <c r="IW24">
        <v>-0.87471568080888495</v>
      </c>
      <c r="IX24">
        <v>-1.36387510151078</v>
      </c>
      <c r="IY24">
        <v>-1.32265169053016</v>
      </c>
      <c r="IZ24">
        <v>-0.78964329308204795</v>
      </c>
      <c r="JA24">
        <v>-2.2528249475530902</v>
      </c>
      <c r="JB24">
        <v>-0.60137236552524997</v>
      </c>
      <c r="JC24">
        <v>-0.96214754940701896</v>
      </c>
      <c r="JD24">
        <v>-1.9537041062360501</v>
      </c>
      <c r="JE24">
        <v>-1.4576868464323101</v>
      </c>
      <c r="JF24">
        <v>-0.452903516172391</v>
      </c>
      <c r="JG24">
        <v>-1.9537005208991101</v>
      </c>
      <c r="JH24">
        <v>-0.80489033957878797</v>
      </c>
      <c r="JI24">
        <v>-2.05631824633031</v>
      </c>
      <c r="JJ24">
        <v>-1.3143847309622001</v>
      </c>
      <c r="JK24">
        <v>-0.51043265002140203</v>
      </c>
      <c r="JL24">
        <v>-1.8400188251668099</v>
      </c>
      <c r="JM24">
        <v>-2.31637252878734</v>
      </c>
      <c r="JN24">
        <v>-0.673914998330159</v>
      </c>
      <c r="JO24">
        <v>0</v>
      </c>
      <c r="JP24">
        <v>-0.53377183325799704</v>
      </c>
      <c r="JQ24">
        <v>-0.97276359784417599</v>
      </c>
      <c r="JR24">
        <v>-0.34547320077330601</v>
      </c>
      <c r="JS24">
        <v>0</v>
      </c>
      <c r="JT24">
        <v>-1.7834119585571599</v>
      </c>
      <c r="JU24">
        <v>-2.0878292924764899</v>
      </c>
      <c r="JV24">
        <v>-0.93537627700034898</v>
      </c>
      <c r="JW24">
        <v>-2.15163634402712</v>
      </c>
      <c r="JX24">
        <v>0</v>
      </c>
      <c r="JY24">
        <v>-0.58324915345963602</v>
      </c>
      <c r="JZ24">
        <v>-0.61550501413458603</v>
      </c>
      <c r="KA24">
        <v>0</v>
      </c>
      <c r="KB24">
        <v>-1.53308102996022</v>
      </c>
      <c r="KC24">
        <v>-0.74492810864314496</v>
      </c>
      <c r="KD24">
        <v>-2.64499825193599</v>
      </c>
      <c r="KE24">
        <v>-1.17366481408096</v>
      </c>
      <c r="KF24">
        <v>0</v>
      </c>
      <c r="KG24">
        <v>-0.84835069714228895</v>
      </c>
      <c r="KH24">
        <v>-0.77148729259160798</v>
      </c>
      <c r="KI24">
        <v>-0.47649042246890599</v>
      </c>
      <c r="KJ24">
        <v>0</v>
      </c>
      <c r="KK24">
        <v>-0.63162111716695601</v>
      </c>
      <c r="KL24">
        <v>-2.4481328972376999</v>
      </c>
      <c r="KM24">
        <v>-1.3331032842520301</v>
      </c>
      <c r="KN24">
        <v>-0.86580260905193995</v>
      </c>
      <c r="KO24">
        <v>-0.94908266468483005</v>
      </c>
      <c r="KP24">
        <v>-0.75634855611848395</v>
      </c>
      <c r="KQ24">
        <v>-2.0151879044959</v>
      </c>
      <c r="KR24">
        <v>-2.0470931908099201</v>
      </c>
      <c r="KS24">
        <v>-0.97890742147283105</v>
      </c>
      <c r="KT24">
        <v>-2.2886257299323902</v>
      </c>
      <c r="KU24">
        <v>0</v>
      </c>
      <c r="KV24">
        <v>0</v>
      </c>
      <c r="KW24">
        <v>0.167733133071827</v>
      </c>
      <c r="KX24">
        <v>0.766858596139257</v>
      </c>
      <c r="KY24">
        <v>-1.29367263893102</v>
      </c>
      <c r="KZ24">
        <v>0</v>
      </c>
    </row>
    <row r="25" spans="1:312" x14ac:dyDescent="0.25">
      <c r="A25" t="s">
        <v>423</v>
      </c>
      <c r="B25">
        <v>229</v>
      </c>
      <c r="C25" t="s">
        <v>377</v>
      </c>
      <c r="D25" t="s">
        <v>424</v>
      </c>
      <c r="E25">
        <v>1.76664625157931</v>
      </c>
      <c r="F25">
        <v>1.54195922496257</v>
      </c>
      <c r="G25">
        <v>1.35279881453478</v>
      </c>
      <c r="H25">
        <v>1.6204143483261599</v>
      </c>
      <c r="I25">
        <v>1.23980298539459</v>
      </c>
      <c r="J25">
        <v>0.89918143666865502</v>
      </c>
      <c r="K25">
        <v>1.6399595236109199</v>
      </c>
      <c r="L25">
        <v>1.7729486157761201</v>
      </c>
      <c r="M25">
        <v>1.4803940127608799</v>
      </c>
      <c r="N25">
        <v>2.1157411382298399</v>
      </c>
      <c r="O25">
        <v>1.28895565777618</v>
      </c>
      <c r="P25">
        <v>1.19586127044746</v>
      </c>
      <c r="Q25">
        <v>1.9121000008861899</v>
      </c>
      <c r="R25">
        <v>1.74818983244897</v>
      </c>
      <c r="S25">
        <v>1.38211500932674</v>
      </c>
      <c r="T25">
        <v>0.762816498406649</v>
      </c>
      <c r="U25">
        <v>0.75002996743075301</v>
      </c>
      <c r="V25">
        <v>1.28122514872683</v>
      </c>
      <c r="W25">
        <v>1.3425997837016701</v>
      </c>
      <c r="X25">
        <v>1.59121130587913</v>
      </c>
      <c r="Y25">
        <v>1.0595599575058301</v>
      </c>
      <c r="Z25">
        <v>1.7507673669894599</v>
      </c>
      <c r="AA25">
        <v>1.1569511063337199</v>
      </c>
      <c r="AB25">
        <v>0.90782827931196697</v>
      </c>
      <c r="AC25">
        <v>0.86607502514886203</v>
      </c>
      <c r="AD25">
        <v>1.2766436526604801</v>
      </c>
      <c r="AE25">
        <v>0.89599245275716399</v>
      </c>
      <c r="AF25">
        <v>0.72359760412513396</v>
      </c>
      <c r="AG25">
        <v>1.4237141445249799</v>
      </c>
      <c r="AH25">
        <v>0.86310932573299504</v>
      </c>
      <c r="AI25">
        <v>1.2237186842043399</v>
      </c>
      <c r="AJ25">
        <v>0.65145538022835803</v>
      </c>
      <c r="AK25">
        <v>1.2587035535767099</v>
      </c>
      <c r="AL25">
        <v>1.2909418407139599</v>
      </c>
      <c r="AM25">
        <v>0.70877949473052804</v>
      </c>
      <c r="AN25">
        <v>0.81849336061389699</v>
      </c>
      <c r="AO25">
        <v>1.00703080691145</v>
      </c>
      <c r="AP25">
        <v>0.237119557241075</v>
      </c>
      <c r="AQ25">
        <v>0.78686628249004997</v>
      </c>
      <c r="AR25">
        <v>0.94553770625668299</v>
      </c>
      <c r="AS25">
        <v>0.69981777329151995</v>
      </c>
      <c r="AT25">
        <v>0.78961066624648801</v>
      </c>
      <c r="AU25">
        <v>1.1579811766027699</v>
      </c>
      <c r="AV25">
        <v>1.6572266821649499</v>
      </c>
      <c r="AW25">
        <v>0.83344820176133305</v>
      </c>
      <c r="AX25">
        <v>1.04021897143981</v>
      </c>
      <c r="AY25">
        <v>1.9490771391625701</v>
      </c>
      <c r="AZ25">
        <v>0.59337989482526499</v>
      </c>
      <c r="BA25">
        <v>0.72648395551925204</v>
      </c>
      <c r="BB25">
        <v>1.2178934434972799</v>
      </c>
      <c r="BC25">
        <v>1.41812781937215</v>
      </c>
      <c r="BD25">
        <v>0.87868298596052996</v>
      </c>
      <c r="BE25">
        <v>1.3056581642767999</v>
      </c>
      <c r="BF25">
        <v>1.2275301535799401</v>
      </c>
      <c r="BG25">
        <v>0.95746218330854205</v>
      </c>
      <c r="BH25">
        <v>1.7213775877858299</v>
      </c>
      <c r="BI25">
        <v>0.92396239944061898</v>
      </c>
      <c r="BJ25">
        <v>1.2807313794636599</v>
      </c>
      <c r="BK25">
        <v>1.62051769537146</v>
      </c>
      <c r="BL25">
        <v>1.82163931122552</v>
      </c>
      <c r="BM25">
        <v>1.0609630738706599</v>
      </c>
      <c r="BN25">
        <v>1.02073231037269</v>
      </c>
      <c r="BO25">
        <v>0.81354338915575297</v>
      </c>
      <c r="BP25">
        <v>1.05126111579202</v>
      </c>
      <c r="BQ25">
        <v>1.0058572979586</v>
      </c>
      <c r="BR25">
        <v>1.42849849734406</v>
      </c>
      <c r="BS25">
        <v>0.888983612847702</v>
      </c>
      <c r="BT25">
        <v>0.75686149385232204</v>
      </c>
      <c r="BU25">
        <v>1.0953895380719301</v>
      </c>
      <c r="BV25">
        <v>0.71775473155704095</v>
      </c>
      <c r="BW25">
        <v>0.79344082901851798</v>
      </c>
      <c r="BX25">
        <v>1.3871118061257099</v>
      </c>
      <c r="BY25">
        <v>0</v>
      </c>
      <c r="BZ25">
        <v>0.73592165473138604</v>
      </c>
      <c r="CA25">
        <v>0.90986944734645403</v>
      </c>
      <c r="CB25">
        <v>0.40620426038112101</v>
      </c>
      <c r="CC25">
        <v>1.3127284342764201</v>
      </c>
      <c r="CD25">
        <v>0.65590070450447902</v>
      </c>
      <c r="CE25">
        <v>0.97730049357928495</v>
      </c>
      <c r="CF25">
        <v>0.60278793645998696</v>
      </c>
      <c r="CG25">
        <v>0</v>
      </c>
      <c r="CH25">
        <v>1.15235284295088</v>
      </c>
      <c r="CI25">
        <v>0.60585997183310702</v>
      </c>
      <c r="CJ25">
        <v>1.34912050711571</v>
      </c>
      <c r="CK25">
        <v>0.92592588111213003</v>
      </c>
      <c r="CL25">
        <v>0</v>
      </c>
      <c r="CM25">
        <v>0.49911047241551099</v>
      </c>
      <c r="CN25">
        <v>0.92445251638752202</v>
      </c>
      <c r="CO25">
        <v>0.38367205730208398</v>
      </c>
      <c r="CP25">
        <v>0.55605730059760405</v>
      </c>
      <c r="CQ25">
        <v>1.1885561875999999</v>
      </c>
      <c r="CR25">
        <v>1.0186002722457399</v>
      </c>
      <c r="CS25">
        <v>1.17545944917675</v>
      </c>
      <c r="CT25">
        <v>2.0670745064764202</v>
      </c>
      <c r="CU25">
        <v>0</v>
      </c>
      <c r="CV25">
        <v>0.83060866350834905</v>
      </c>
      <c r="CW25">
        <v>0.60344362934114204</v>
      </c>
      <c r="CX25">
        <v>0.42928676125820098</v>
      </c>
      <c r="CY25">
        <v>0</v>
      </c>
      <c r="CZ25">
        <v>0.50529545053931202</v>
      </c>
      <c r="DA25">
        <v>1.7663906999589301</v>
      </c>
      <c r="DB25">
        <v>0.62245690551787403</v>
      </c>
      <c r="DC25">
        <v>0</v>
      </c>
      <c r="DD25">
        <v>0</v>
      </c>
      <c r="DE25">
        <v>0.724747503067523</v>
      </c>
      <c r="DF25">
        <v>0.56265903183217603</v>
      </c>
      <c r="DG25">
        <v>0.22043125602198199</v>
      </c>
      <c r="DH25">
        <v>1.09353229488015</v>
      </c>
      <c r="DI25">
        <v>0.52832821156405096</v>
      </c>
      <c r="DJ25">
        <v>0.31931634258450797</v>
      </c>
      <c r="DK25">
        <v>0</v>
      </c>
      <c r="DL25">
        <v>0</v>
      </c>
      <c r="DM25">
        <v>0</v>
      </c>
      <c r="DN25">
        <v>0.471036298249562</v>
      </c>
      <c r="DO25">
        <v>0</v>
      </c>
      <c r="DP25">
        <v>0.99163778834413996</v>
      </c>
      <c r="DQ25">
        <v>0</v>
      </c>
      <c r="DR25">
        <v>0</v>
      </c>
      <c r="DS25">
        <v>1.1402145909419901</v>
      </c>
      <c r="DT25">
        <v>-0.226795297108702</v>
      </c>
      <c r="DU25">
        <v>0.49665718573844803</v>
      </c>
      <c r="DV25">
        <v>0</v>
      </c>
      <c r="DW25">
        <v>0.58182685198632</v>
      </c>
      <c r="DX25">
        <v>2.0567987400669399</v>
      </c>
      <c r="DY25">
        <v>0</v>
      </c>
      <c r="DZ25">
        <v>0</v>
      </c>
      <c r="EA25">
        <v>0</v>
      </c>
      <c r="EB25">
        <v>-0.80620881573608905</v>
      </c>
      <c r="EC25">
        <v>0</v>
      </c>
      <c r="ED25">
        <v>0.51144696724821803</v>
      </c>
      <c r="EE25">
        <v>0</v>
      </c>
      <c r="EF25">
        <v>0</v>
      </c>
      <c r="EG25">
        <v>0</v>
      </c>
      <c r="EH25">
        <v>0</v>
      </c>
      <c r="EI25">
        <v>-1.1961499712625301</v>
      </c>
      <c r="EJ25">
        <v>-0.80690165559056004</v>
      </c>
      <c r="EK25">
        <v>0.514586182832941</v>
      </c>
      <c r="EL25">
        <v>0</v>
      </c>
      <c r="EM25">
        <v>0.46473808492506002</v>
      </c>
      <c r="EN25">
        <v>1.61818902360398</v>
      </c>
      <c r="EO25">
        <v>0</v>
      </c>
      <c r="EP25">
        <v>0</v>
      </c>
      <c r="EQ25">
        <v>0.386218454196954</v>
      </c>
      <c r="ER25">
        <v>1.27895009504073</v>
      </c>
      <c r="ES25">
        <v>0</v>
      </c>
      <c r="ET25">
        <v>-0.88820752454580898</v>
      </c>
      <c r="EU25">
        <v>-1.3704070377320201</v>
      </c>
      <c r="EV25">
        <v>0.461679318499641</v>
      </c>
      <c r="EW25">
        <v>-1.87308374459937</v>
      </c>
      <c r="EX25">
        <v>-1.3953449856036599</v>
      </c>
      <c r="EY25">
        <v>-0.50291106227109705</v>
      </c>
      <c r="EZ25">
        <v>-1.1919796832776901</v>
      </c>
      <c r="FA25">
        <v>-1.0098724920464901</v>
      </c>
      <c r="FB25">
        <v>-1.19572858329547</v>
      </c>
      <c r="FC25">
        <v>-1.41441706963533</v>
      </c>
      <c r="FD25">
        <v>-0.74702488160707703</v>
      </c>
      <c r="FE25">
        <v>-0.96327169668642199</v>
      </c>
      <c r="FF25">
        <v>0</v>
      </c>
      <c r="FG25">
        <v>-2.0639649061088301</v>
      </c>
      <c r="FH25">
        <v>-0.89683436983180498</v>
      </c>
      <c r="FI25">
        <v>-1.28597629942628</v>
      </c>
      <c r="FJ25">
        <v>-0.55953872735172905</v>
      </c>
      <c r="FK25">
        <v>-1.15036470181533</v>
      </c>
      <c r="FL25">
        <v>-1.1685851353530701</v>
      </c>
      <c r="FM25">
        <v>-0.66649192733968299</v>
      </c>
      <c r="FN25">
        <v>-2.2952150476956499</v>
      </c>
      <c r="FO25">
        <v>-0.83592132519097595</v>
      </c>
      <c r="FP25">
        <v>-1.0930940088608301</v>
      </c>
      <c r="FQ25">
        <v>-0.88810341942773996</v>
      </c>
      <c r="FR25">
        <v>-1.34354388114366</v>
      </c>
      <c r="FS25">
        <v>-2.11734535527382</v>
      </c>
      <c r="FT25">
        <v>-1.11921158831837</v>
      </c>
      <c r="FU25">
        <v>-0.32056106832919001</v>
      </c>
      <c r="FV25">
        <v>-1.2196018811714799</v>
      </c>
      <c r="FW25">
        <v>0</v>
      </c>
      <c r="FX25">
        <v>0</v>
      </c>
      <c r="FY25">
        <v>-0.38717294466143398</v>
      </c>
      <c r="FZ25">
        <v>-1.05006346769978</v>
      </c>
      <c r="GA25">
        <v>-1.02137738760071</v>
      </c>
      <c r="GB25">
        <v>-1.84597927465536</v>
      </c>
      <c r="GC25">
        <v>0</v>
      </c>
      <c r="GD25">
        <v>0</v>
      </c>
      <c r="GE25">
        <v>0</v>
      </c>
      <c r="GF25">
        <v>-1.1329757804194001</v>
      </c>
      <c r="GG25">
        <v>0</v>
      </c>
      <c r="GH25">
        <v>-0.79506776746596697</v>
      </c>
      <c r="GI25">
        <v>-1.9850788866324001</v>
      </c>
      <c r="GJ25">
        <v>-0.53197918021815205</v>
      </c>
      <c r="GK25">
        <v>-0.48163589052397099</v>
      </c>
      <c r="GL25">
        <v>-0.31936347952703797</v>
      </c>
      <c r="GM25">
        <v>0</v>
      </c>
      <c r="GN25">
        <v>0</v>
      </c>
      <c r="GO25">
        <v>0</v>
      </c>
      <c r="GP25">
        <v>-0.20195233498086501</v>
      </c>
      <c r="GQ25">
        <v>-0.64284561906970505</v>
      </c>
      <c r="GR25">
        <v>0</v>
      </c>
      <c r="GS25">
        <v>0</v>
      </c>
      <c r="GT25">
        <v>-0.79891957766148303</v>
      </c>
      <c r="GU25">
        <v>-1.3705768817163</v>
      </c>
      <c r="GV25">
        <v>-1.7160176842494399</v>
      </c>
      <c r="GW25">
        <v>-0.71478122072641104</v>
      </c>
      <c r="GX25">
        <v>0</v>
      </c>
      <c r="GY25">
        <v>-1.1242305956716501</v>
      </c>
      <c r="GZ25">
        <v>-0.28908205628481898</v>
      </c>
      <c r="HA25">
        <v>-0.70431467374972401</v>
      </c>
      <c r="HB25">
        <v>0</v>
      </c>
      <c r="HC25">
        <v>-1.08230978667642</v>
      </c>
      <c r="HD25">
        <v>-1.0325381888688401</v>
      </c>
      <c r="HE25">
        <v>-1.2299241710498401</v>
      </c>
      <c r="HF25">
        <v>-1.9554554851666099</v>
      </c>
      <c r="HG25">
        <v>0</v>
      </c>
      <c r="HH25">
        <v>0</v>
      </c>
      <c r="HI25">
        <v>-0.45249829694048699</v>
      </c>
      <c r="HJ25">
        <v>0</v>
      </c>
      <c r="HK25">
        <v>-1.05731607413092</v>
      </c>
      <c r="HL25">
        <v>-2.04695797481547</v>
      </c>
      <c r="HM25">
        <v>-1.28799851267831</v>
      </c>
      <c r="HN25">
        <v>-0.74321719985030499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-0.64450871999467396</v>
      </c>
      <c r="HU25">
        <v>0.27885341732646901</v>
      </c>
      <c r="HV25">
        <v>-1.11147337951943</v>
      </c>
      <c r="HW25">
        <v>-0.85982605286046199</v>
      </c>
      <c r="HX25">
        <v>0</v>
      </c>
      <c r="HY25">
        <v>0</v>
      </c>
      <c r="HZ25">
        <v>0</v>
      </c>
      <c r="IA25">
        <v>-1.6146275709925799</v>
      </c>
      <c r="IB25">
        <v>0</v>
      </c>
      <c r="IC25">
        <v>-1.0524940215526299</v>
      </c>
      <c r="ID25">
        <v>0</v>
      </c>
      <c r="IE25">
        <v>-2.56191685488468</v>
      </c>
      <c r="IF25">
        <v>-0.89472115817858</v>
      </c>
      <c r="IG25">
        <v>0</v>
      </c>
      <c r="IH25">
        <v>-0.72111016063962596</v>
      </c>
      <c r="II25">
        <v>-1.4256265186880901</v>
      </c>
      <c r="IJ25">
        <v>-1.2310336020492501</v>
      </c>
      <c r="IK25">
        <v>-1.1111505097158401</v>
      </c>
      <c r="IL25">
        <v>0.59068073071197102</v>
      </c>
      <c r="IM25">
        <v>0.51912631563432698</v>
      </c>
      <c r="IN25">
        <v>0</v>
      </c>
      <c r="IO25">
        <v>-0.92777799879493394</v>
      </c>
      <c r="IP25">
        <v>0.352723110022442</v>
      </c>
      <c r="IQ25">
        <v>0</v>
      </c>
      <c r="IR25">
        <v>0</v>
      </c>
      <c r="IS25">
        <v>-1.06384544549854</v>
      </c>
      <c r="IT25">
        <v>-0.59079704561870305</v>
      </c>
      <c r="IU25">
        <v>0</v>
      </c>
      <c r="IV25">
        <v>-1.05853192604406</v>
      </c>
      <c r="IW25">
        <v>-0.495405413809485</v>
      </c>
      <c r="IX25">
        <v>0</v>
      </c>
      <c r="IY25">
        <v>-0.73693273582480301</v>
      </c>
      <c r="IZ25">
        <v>-0.38263510363893</v>
      </c>
      <c r="JA25">
        <v>-1.4687222355759799</v>
      </c>
      <c r="JB25">
        <v>0</v>
      </c>
      <c r="JC25">
        <v>-0.57240338405022395</v>
      </c>
      <c r="JD25">
        <v>-1.00921050977606</v>
      </c>
      <c r="JE25">
        <v>-1.0211230886054601</v>
      </c>
      <c r="JF25">
        <v>0</v>
      </c>
      <c r="JG25">
        <v>-1.28695809314552</v>
      </c>
      <c r="JH25">
        <v>-0.61091387379351503</v>
      </c>
      <c r="JI25">
        <v>-1.5880343751000801</v>
      </c>
      <c r="JJ25">
        <v>-0.63056534599730796</v>
      </c>
      <c r="JK25">
        <v>0</v>
      </c>
      <c r="JL25">
        <v>-1.17989717175442</v>
      </c>
      <c r="JM25">
        <v>-1.7119852899094501</v>
      </c>
      <c r="JN25">
        <v>0</v>
      </c>
      <c r="JO25">
        <v>0</v>
      </c>
      <c r="JP25">
        <v>0</v>
      </c>
      <c r="JQ25">
        <v>-0.573711253083662</v>
      </c>
      <c r="JR25">
        <v>0</v>
      </c>
      <c r="JS25">
        <v>0</v>
      </c>
      <c r="JT25">
        <v>-1.27604007605212</v>
      </c>
      <c r="JU25">
        <v>-1.58119827111434</v>
      </c>
      <c r="JV25">
        <v>-0.70481284805614097</v>
      </c>
      <c r="JW25">
        <v>-1.48956711208089</v>
      </c>
      <c r="JX25">
        <v>0</v>
      </c>
      <c r="JY25">
        <v>-0.38726165850354699</v>
      </c>
      <c r="JZ25">
        <v>-0.45145475298293403</v>
      </c>
      <c r="KA25">
        <v>0</v>
      </c>
      <c r="KB25">
        <v>-1.02668401617827</v>
      </c>
      <c r="KC25">
        <v>-0.62015396854651506</v>
      </c>
      <c r="KD25">
        <v>-1.9681206354788601</v>
      </c>
      <c r="KE25">
        <v>-0.93243764046934696</v>
      </c>
      <c r="KF25">
        <v>0</v>
      </c>
      <c r="KG25">
        <v>0</v>
      </c>
      <c r="KH25">
        <v>-0.67262956995960999</v>
      </c>
      <c r="KI25">
        <v>0</v>
      </c>
      <c r="KJ25">
        <v>0</v>
      </c>
      <c r="KK25">
        <v>0</v>
      </c>
      <c r="KL25">
        <v>-2.00473878742942</v>
      </c>
      <c r="KM25">
        <v>-1.0554311084763801</v>
      </c>
      <c r="KN25">
        <v>0</v>
      </c>
      <c r="KO25">
        <v>0</v>
      </c>
      <c r="KP25">
        <v>-0.49451451922110001</v>
      </c>
      <c r="KQ25">
        <v>-1.63885763008469</v>
      </c>
      <c r="KR25">
        <v>-1.78754309720432</v>
      </c>
      <c r="KS25">
        <v>-0.90211583795873995</v>
      </c>
      <c r="KT25">
        <v>-1.87155998179301</v>
      </c>
      <c r="KU25">
        <v>0</v>
      </c>
      <c r="KV25">
        <v>0</v>
      </c>
      <c r="KW25">
        <v>0.21194374941602101</v>
      </c>
      <c r="KX25">
        <v>0.957940567057597</v>
      </c>
      <c r="KY25">
        <v>-1.00022725894676</v>
      </c>
      <c r="KZ25">
        <v>0</v>
      </c>
    </row>
    <row r="26" spans="1:312" x14ac:dyDescent="0.25">
      <c r="A26" t="s">
        <v>425</v>
      </c>
      <c r="B26">
        <v>226</v>
      </c>
      <c r="C26" t="s">
        <v>382</v>
      </c>
      <c r="D26" t="s">
        <v>426</v>
      </c>
      <c r="E26">
        <v>1.37726107940353</v>
      </c>
      <c r="F26">
        <v>1.48068248237719</v>
      </c>
      <c r="G26">
        <v>1.33202438737472</v>
      </c>
      <c r="H26">
        <v>1.9131581933728501</v>
      </c>
      <c r="I26">
        <v>0.55301885293793995</v>
      </c>
      <c r="J26">
        <v>0.407488951421557</v>
      </c>
      <c r="K26">
        <v>1.7676169764949099</v>
      </c>
      <c r="L26">
        <v>1.7118946592445801</v>
      </c>
      <c r="M26">
        <v>2.01501723251104</v>
      </c>
      <c r="N26">
        <v>2.4046357698260201</v>
      </c>
      <c r="O26">
        <v>0.90542878152917905</v>
      </c>
      <c r="P26">
        <v>0.81902123948669603</v>
      </c>
      <c r="Q26">
        <v>1.7301039213189</v>
      </c>
      <c r="R26">
        <v>1.5644015104749101</v>
      </c>
      <c r="S26">
        <v>0</v>
      </c>
      <c r="T26">
        <v>1.1265057749809899</v>
      </c>
      <c r="U26">
        <v>0.70841489189540297</v>
      </c>
      <c r="V26">
        <v>0.95392413304204704</v>
      </c>
      <c r="W26">
        <v>1.79015838928432</v>
      </c>
      <c r="X26">
        <v>1.9322569106005301</v>
      </c>
      <c r="Y26">
        <v>0.74089980295468805</v>
      </c>
      <c r="Z26">
        <v>2.41184916215951</v>
      </c>
      <c r="AA26">
        <v>1.9721259769245301</v>
      </c>
      <c r="AB26">
        <v>0</v>
      </c>
      <c r="AC26">
        <v>1.45820348133698</v>
      </c>
      <c r="AD26">
        <v>1.63771420905257</v>
      </c>
      <c r="AE26">
        <v>1.9308034904851901</v>
      </c>
      <c r="AF26">
        <v>0.29431103460920799</v>
      </c>
      <c r="AG26">
        <v>0.69840862468805398</v>
      </c>
      <c r="AH26">
        <v>0.96275964865063002</v>
      </c>
      <c r="AI26">
        <v>0</v>
      </c>
      <c r="AJ26">
        <v>0.699035422477435</v>
      </c>
      <c r="AK26">
        <v>0.97454194393976901</v>
      </c>
      <c r="AL26">
        <v>0.808030238070782</v>
      </c>
      <c r="AM26">
        <v>0.53869948067405005</v>
      </c>
      <c r="AN26">
        <v>0</v>
      </c>
      <c r="AO26">
        <v>0</v>
      </c>
      <c r="AP26">
        <v>1.2098109631376399</v>
      </c>
      <c r="AQ26">
        <v>0.836162066944104</v>
      </c>
      <c r="AR26">
        <v>0</v>
      </c>
      <c r="AS26">
        <v>1.1992825165433001</v>
      </c>
      <c r="AT26">
        <v>0</v>
      </c>
      <c r="AU26">
        <v>0.54730179095494602</v>
      </c>
      <c r="AV26">
        <v>1.14567801095696</v>
      </c>
      <c r="AW26">
        <v>0.89161996755969697</v>
      </c>
      <c r="AX26">
        <v>1.89180957162653</v>
      </c>
      <c r="AY26">
        <v>1.24629136698967</v>
      </c>
      <c r="AZ26">
        <v>0.88071341012277204</v>
      </c>
      <c r="BA26">
        <v>0.61525002472721002</v>
      </c>
      <c r="BB26">
        <v>1.82646444500035</v>
      </c>
      <c r="BC26">
        <v>1.90491958611826</v>
      </c>
      <c r="BD26">
        <v>0</v>
      </c>
      <c r="BE26">
        <v>0.60603233506455101</v>
      </c>
      <c r="BF26">
        <v>0.67317990642011805</v>
      </c>
      <c r="BG26">
        <v>1.0626917451520299</v>
      </c>
      <c r="BH26">
        <v>1.06688952799846</v>
      </c>
      <c r="BI26">
        <v>1.33060390672827</v>
      </c>
      <c r="BJ26">
        <v>0.93224864140800401</v>
      </c>
      <c r="BK26">
        <v>1.2874057885127801</v>
      </c>
      <c r="BL26">
        <v>0.85465010723832302</v>
      </c>
      <c r="BM26">
        <v>0</v>
      </c>
      <c r="BN26">
        <v>0</v>
      </c>
      <c r="BO26">
        <v>0.53333490016164697</v>
      </c>
      <c r="BP26">
        <v>0</v>
      </c>
      <c r="BQ26">
        <v>0.493789279587247</v>
      </c>
      <c r="BR26">
        <v>0.949686540177615</v>
      </c>
      <c r="BS26">
        <v>1.14402880919682</v>
      </c>
      <c r="BT26">
        <v>0</v>
      </c>
      <c r="BU26">
        <v>1.3862498738319899</v>
      </c>
      <c r="BV26">
        <v>1.5927062471964799</v>
      </c>
      <c r="BW26">
        <v>0</v>
      </c>
      <c r="BX26">
        <v>0.528145707965615</v>
      </c>
      <c r="BY26">
        <v>0.83460376096886801</v>
      </c>
      <c r="BZ26">
        <v>0</v>
      </c>
      <c r="CA26">
        <v>1.70188144566138</v>
      </c>
      <c r="CB26">
        <v>0.87018211210180996</v>
      </c>
      <c r="CC26">
        <v>0.50098831854425796</v>
      </c>
      <c r="CD26">
        <v>1.41248062024133</v>
      </c>
      <c r="CE26">
        <v>0</v>
      </c>
      <c r="CF26">
        <v>0.64527024406678801</v>
      </c>
      <c r="CG26">
        <v>0</v>
      </c>
      <c r="CH26">
        <v>0</v>
      </c>
      <c r="CI26">
        <v>0.81418628608876298</v>
      </c>
      <c r="CJ26">
        <v>1.52327050884122</v>
      </c>
      <c r="CK26">
        <v>0.68725430513117403</v>
      </c>
      <c r="CL26">
        <v>0</v>
      </c>
      <c r="CM26">
        <v>1.37774297020294</v>
      </c>
      <c r="CN26">
        <v>0.56462777198590297</v>
      </c>
      <c r="CO26">
        <v>0.62132984473325403</v>
      </c>
      <c r="CP26">
        <v>0.62887286485875704</v>
      </c>
      <c r="CQ26">
        <v>0.63357830367140999</v>
      </c>
      <c r="CR26">
        <v>0</v>
      </c>
      <c r="CS26">
        <v>0.45781777055795497</v>
      </c>
      <c r="CT26">
        <v>1.6234743622335801</v>
      </c>
      <c r="CU26">
        <v>0.97692410622118897</v>
      </c>
      <c r="CV26">
        <v>0</v>
      </c>
      <c r="CW26">
        <v>0</v>
      </c>
      <c r="CX26">
        <v>0.49942120226227599</v>
      </c>
      <c r="CY26">
        <v>0.53824633898358198</v>
      </c>
      <c r="CZ26">
        <v>0</v>
      </c>
      <c r="DA26">
        <v>1.15337867295466</v>
      </c>
      <c r="DB26">
        <v>1.5006569118124</v>
      </c>
      <c r="DC26">
        <v>-0.58051706789497104</v>
      </c>
      <c r="DD26">
        <v>0.52808862777062404</v>
      </c>
      <c r="DE26">
        <v>0.58377944726711095</v>
      </c>
      <c r="DF26">
        <v>1.3027475925994001</v>
      </c>
      <c r="DG26">
        <v>1.03066711644928</v>
      </c>
      <c r="DH26">
        <v>0</v>
      </c>
      <c r="DI26">
        <v>0.608033677478238</v>
      </c>
      <c r="DJ26">
        <v>0.79801570128960597</v>
      </c>
      <c r="DK26">
        <v>-0.63950196725400699</v>
      </c>
      <c r="DL26">
        <v>0</v>
      </c>
      <c r="DM26">
        <v>-1.27644162977283</v>
      </c>
      <c r="DN26">
        <v>1.42198333172269</v>
      </c>
      <c r="DO26">
        <v>0.79314870747258104</v>
      </c>
      <c r="DP26">
        <v>0</v>
      </c>
      <c r="DQ26">
        <v>0</v>
      </c>
      <c r="DR26">
        <v>0.264909688463419</v>
      </c>
      <c r="DS26">
        <v>0</v>
      </c>
      <c r="DT26">
        <v>-1.02640690284894</v>
      </c>
      <c r="DU26">
        <v>0</v>
      </c>
      <c r="DV26">
        <v>0.59921720089759101</v>
      </c>
      <c r="DW26">
        <v>0.66760931971223703</v>
      </c>
      <c r="DX26">
        <v>1.1485475329571799</v>
      </c>
      <c r="DY26">
        <v>0.93544680074702502</v>
      </c>
      <c r="DZ26">
        <v>0</v>
      </c>
      <c r="EA26">
        <v>0</v>
      </c>
      <c r="EB26">
        <v>-1.2086417739702</v>
      </c>
      <c r="EC26">
        <v>-0.73274088356399902</v>
      </c>
      <c r="ED26">
        <v>0.64306096629395004</v>
      </c>
      <c r="EE26">
        <v>0.90017956796488496</v>
      </c>
      <c r="EF26">
        <v>0.55768985850012598</v>
      </c>
      <c r="EG26">
        <v>-1.6237223160124299</v>
      </c>
      <c r="EH26">
        <v>0</v>
      </c>
      <c r="EI26">
        <v>-1.4824586650415701</v>
      </c>
      <c r="EJ26">
        <v>-1.7014886772617099</v>
      </c>
      <c r="EK26">
        <v>0.76240224278994595</v>
      </c>
      <c r="EL26">
        <v>-0.626671380757995</v>
      </c>
      <c r="EM26">
        <v>0</v>
      </c>
      <c r="EN26">
        <v>1.1931623340356099</v>
      </c>
      <c r="EO26">
        <v>0.28298444294696701</v>
      </c>
      <c r="EP26">
        <v>0.49881299689917602</v>
      </c>
      <c r="EQ26">
        <v>0.595457994937448</v>
      </c>
      <c r="ER26">
        <v>0</v>
      </c>
      <c r="ES26">
        <v>0</v>
      </c>
      <c r="ET26">
        <v>-0.84052976544294</v>
      </c>
      <c r="EU26">
        <v>-1.54207215908575</v>
      </c>
      <c r="EV26">
        <v>0</v>
      </c>
      <c r="EW26">
        <v>-0.89055783843960201</v>
      </c>
      <c r="EX26">
        <v>-0.60806818612960101</v>
      </c>
      <c r="EY26">
        <v>0</v>
      </c>
      <c r="EZ26">
        <v>-1.05253384277325</v>
      </c>
      <c r="FA26">
        <v>-0.460653785326812</v>
      </c>
      <c r="FB26">
        <v>-0.63927997998645403</v>
      </c>
      <c r="FC26">
        <v>-1.1290868420109299</v>
      </c>
      <c r="FD26">
        <v>0</v>
      </c>
      <c r="FE26">
        <v>0</v>
      </c>
      <c r="FF26">
        <v>0</v>
      </c>
      <c r="FG26">
        <v>-1.3402035359031199</v>
      </c>
      <c r="FH26">
        <v>-0.950527910961109</v>
      </c>
      <c r="FI26">
        <v>-1.4182918958263999</v>
      </c>
      <c r="FJ26">
        <v>0</v>
      </c>
      <c r="FK26">
        <v>-0.55564771742529095</v>
      </c>
      <c r="FL26">
        <v>-0.99776370173984097</v>
      </c>
      <c r="FM26">
        <v>0</v>
      </c>
      <c r="FN26">
        <v>-1.9221160843129801</v>
      </c>
      <c r="FO26">
        <v>-1.0618094667814</v>
      </c>
      <c r="FP26">
        <v>-0.97936990820624203</v>
      </c>
      <c r="FQ26">
        <v>-0.73495592926731401</v>
      </c>
      <c r="FR26">
        <v>-1.0137216092425201</v>
      </c>
      <c r="FS26">
        <v>-2.1962307684445301</v>
      </c>
      <c r="FT26">
        <v>-0.94904722476572401</v>
      </c>
      <c r="FU26">
        <v>0.16088642087571201</v>
      </c>
      <c r="FV26">
        <v>-0.82629217808131505</v>
      </c>
      <c r="FW26">
        <v>0</v>
      </c>
      <c r="FX26">
        <v>0</v>
      </c>
      <c r="FY26">
        <v>-0.26582353477308601</v>
      </c>
      <c r="FZ26">
        <v>-0.89120232293437696</v>
      </c>
      <c r="GA26">
        <v>-0.55970191599307895</v>
      </c>
      <c r="GB26">
        <v>-1.89962391976412</v>
      </c>
      <c r="GC26">
        <v>0.66073469733474299</v>
      </c>
      <c r="GD26">
        <v>0.663491210813835</v>
      </c>
      <c r="GE26">
        <v>0</v>
      </c>
      <c r="GF26">
        <v>-1.09463910490378</v>
      </c>
      <c r="GG26">
        <v>0.45165505680503498</v>
      </c>
      <c r="GH26">
        <v>0</v>
      </c>
      <c r="GI26">
        <v>-0.98376875119248597</v>
      </c>
      <c r="GJ26">
        <v>0</v>
      </c>
      <c r="GK26">
        <v>0</v>
      </c>
      <c r="GL26">
        <v>-0.32678337252765999</v>
      </c>
      <c r="GM26">
        <v>0</v>
      </c>
      <c r="GN26">
        <v>0.22025996251546601</v>
      </c>
      <c r="GO26">
        <v>0</v>
      </c>
      <c r="GP26">
        <v>0</v>
      </c>
      <c r="GQ26">
        <v>-0.71574950934431603</v>
      </c>
      <c r="GR26">
        <v>0</v>
      </c>
      <c r="GS26">
        <v>0.44566951796040699</v>
      </c>
      <c r="GT26">
        <v>0</v>
      </c>
      <c r="GU26">
        <v>0</v>
      </c>
      <c r="GV26">
        <v>-1.6457361329225899</v>
      </c>
      <c r="GW26">
        <v>-0.40943027826461798</v>
      </c>
      <c r="GX26">
        <v>-0.450419095824662</v>
      </c>
      <c r="GY26">
        <v>-1.3743186741062201</v>
      </c>
      <c r="GZ26">
        <v>-0.32517840240617901</v>
      </c>
      <c r="HA26">
        <v>-1.2108972145890899</v>
      </c>
      <c r="HB26">
        <v>0</v>
      </c>
      <c r="HC26">
        <v>-0.74751819354565496</v>
      </c>
      <c r="HD26">
        <v>-1.09650927056828</v>
      </c>
      <c r="HE26">
        <v>-1.53996863280826</v>
      </c>
      <c r="HF26">
        <v>-2.0259302213889598</v>
      </c>
      <c r="HG26">
        <v>0</v>
      </c>
      <c r="HH26">
        <v>-1.2104915089249799</v>
      </c>
      <c r="HI26">
        <v>0</v>
      </c>
      <c r="HJ26">
        <v>0</v>
      </c>
      <c r="HK26">
        <v>-0.67429181242342995</v>
      </c>
      <c r="HL26">
        <v>-1.91385840960162</v>
      </c>
      <c r="HM26">
        <v>-1.3079108514443401</v>
      </c>
      <c r="HN26">
        <v>-1.26466096961217</v>
      </c>
      <c r="HO26">
        <v>-0.28262287118045498</v>
      </c>
      <c r="HP26">
        <v>0</v>
      </c>
      <c r="HQ26">
        <v>0.36312084775519299</v>
      </c>
      <c r="HR26">
        <v>0.58701407916445403</v>
      </c>
      <c r="HS26">
        <v>0</v>
      </c>
      <c r="HT26">
        <v>-0.36907761550915502</v>
      </c>
      <c r="HU26">
        <v>1.5676815026320701</v>
      </c>
      <c r="HV26">
        <v>0</v>
      </c>
      <c r="HW26">
        <v>-1.1539493115488499</v>
      </c>
      <c r="HX26">
        <v>0.347268988373304</v>
      </c>
      <c r="HY26">
        <v>0.42376542785297699</v>
      </c>
      <c r="HZ26">
        <v>0</v>
      </c>
      <c r="IA26">
        <v>-1.50700588287268</v>
      </c>
      <c r="IB26">
        <v>0</v>
      </c>
      <c r="IC26">
        <v>-1.6563514506585999</v>
      </c>
      <c r="ID26">
        <v>0</v>
      </c>
      <c r="IE26">
        <v>-2.2245923225803002</v>
      </c>
      <c r="IF26">
        <v>-1.5977624095515599</v>
      </c>
      <c r="IG26">
        <v>0</v>
      </c>
      <c r="IH26">
        <v>-1.75912766080432</v>
      </c>
      <c r="II26">
        <v>-1.68037514722158</v>
      </c>
      <c r="IJ26">
        <v>-1.5973573104532699</v>
      </c>
      <c r="IK26">
        <v>-0.88132274600874405</v>
      </c>
      <c r="IL26">
        <v>1.20290203357728</v>
      </c>
      <c r="IM26">
        <v>0.88166051028973502</v>
      </c>
      <c r="IN26">
        <v>0</v>
      </c>
      <c r="IO26">
        <v>-1.29359936172459</v>
      </c>
      <c r="IP26">
        <v>1.0512199679673599</v>
      </c>
      <c r="IQ26">
        <v>0</v>
      </c>
      <c r="IR26">
        <v>0.41519774498717499</v>
      </c>
      <c r="IS26">
        <v>-1.4621936293320399</v>
      </c>
      <c r="IT26">
        <v>-0.93816951083831801</v>
      </c>
      <c r="IU26">
        <v>0.375039266320153</v>
      </c>
      <c r="IV26">
        <v>-1.10166875546333</v>
      </c>
      <c r="IW26">
        <v>-0.86410390915463997</v>
      </c>
      <c r="IX26">
        <v>-1.43869555631073</v>
      </c>
      <c r="IY26">
        <v>-0.61717871294547899</v>
      </c>
      <c r="IZ26">
        <v>-0.77301718574695899</v>
      </c>
      <c r="JA26">
        <v>-1.3399013186446</v>
      </c>
      <c r="JB26">
        <v>-0.927251543543963</v>
      </c>
      <c r="JC26">
        <v>0</v>
      </c>
      <c r="JD26">
        <v>-1.8422378517854101</v>
      </c>
      <c r="JE26">
        <v>0</v>
      </c>
      <c r="JF26">
        <v>-0.40416653114600298</v>
      </c>
      <c r="JG26">
        <v>-1.59094766395999</v>
      </c>
      <c r="JH26">
        <v>-0.72457428423585202</v>
      </c>
      <c r="JI26">
        <v>-1.48953297765189</v>
      </c>
      <c r="JJ26">
        <v>-0.671411132986517</v>
      </c>
      <c r="JK26">
        <v>-0.68445027675171999</v>
      </c>
      <c r="JL26">
        <v>-1.61659364388486</v>
      </c>
      <c r="JM26">
        <v>-1.75131134348177</v>
      </c>
      <c r="JN26">
        <v>0</v>
      </c>
      <c r="JO26">
        <v>-0.78293023891588098</v>
      </c>
      <c r="JP26">
        <v>-0.48018497957400602</v>
      </c>
      <c r="JQ26">
        <v>0</v>
      </c>
      <c r="JR26">
        <v>-0.44067126019817798</v>
      </c>
      <c r="JS26">
        <v>-0.322602448445514</v>
      </c>
      <c r="JT26">
        <v>-1.0525254519306999</v>
      </c>
      <c r="JU26">
        <v>-1.7974344149022401</v>
      </c>
      <c r="JV26">
        <v>0</v>
      </c>
      <c r="JW26">
        <v>-1.36408399445206</v>
      </c>
      <c r="JX26">
        <v>-0.31188615531506397</v>
      </c>
      <c r="JY26">
        <v>-0.73547072442201</v>
      </c>
      <c r="JZ26">
        <v>-1.1805926432281899</v>
      </c>
      <c r="KA26">
        <v>0</v>
      </c>
      <c r="KB26">
        <v>-0.80054756971460395</v>
      </c>
      <c r="KC26">
        <v>-0.78725221053934602</v>
      </c>
      <c r="KD26">
        <v>-1.68673945163112</v>
      </c>
      <c r="KE26">
        <v>0</v>
      </c>
      <c r="KF26">
        <v>0</v>
      </c>
      <c r="KG26">
        <v>-1.1800875266337301</v>
      </c>
      <c r="KH26">
        <v>-0.27043392203530497</v>
      </c>
      <c r="KI26">
        <v>0</v>
      </c>
      <c r="KJ26">
        <v>0</v>
      </c>
      <c r="KK26">
        <v>0</v>
      </c>
      <c r="KL26">
        <v>-2.1216738336828</v>
      </c>
      <c r="KM26">
        <v>-0.83458910256905094</v>
      </c>
      <c r="KN26">
        <v>0</v>
      </c>
      <c r="KO26">
        <v>0</v>
      </c>
      <c r="KP26">
        <v>0</v>
      </c>
      <c r="KQ26">
        <v>-1.4591747413625999</v>
      </c>
      <c r="KR26">
        <v>-2.1395921470901098</v>
      </c>
      <c r="KS26">
        <v>-0.67583398778891202</v>
      </c>
      <c r="KT26">
        <v>-1.6509880390318199</v>
      </c>
      <c r="KU26">
        <v>0</v>
      </c>
      <c r="KV26">
        <v>-0.799697655984834</v>
      </c>
      <c r="KW26">
        <v>0.28814038996587898</v>
      </c>
      <c r="KX26">
        <v>0.64663310324229795</v>
      </c>
      <c r="KY26">
        <v>0</v>
      </c>
      <c r="KZ26">
        <v>-1.7164136145167901</v>
      </c>
    </row>
    <row r="27" spans="1:312" x14ac:dyDescent="0.25">
      <c r="A27" t="s">
        <v>427</v>
      </c>
      <c r="B27">
        <v>226</v>
      </c>
      <c r="C27" t="s">
        <v>377</v>
      </c>
      <c r="D27" t="s">
        <v>428</v>
      </c>
      <c r="E27">
        <v>1.82332338804606</v>
      </c>
      <c r="F27">
        <v>1.5250780091192</v>
      </c>
      <c r="G27">
        <v>1.3293022608788001</v>
      </c>
      <c r="H27">
        <v>1.5355293910893999</v>
      </c>
      <c r="I27">
        <v>1.37259925708677</v>
      </c>
      <c r="J27">
        <v>0.97712590226573304</v>
      </c>
      <c r="K27">
        <v>1.5665797756279101</v>
      </c>
      <c r="L27">
        <v>1.7242072801747701</v>
      </c>
      <c r="M27">
        <v>1.3555713473211499</v>
      </c>
      <c r="N27">
        <v>2.0331636784195002</v>
      </c>
      <c r="O27">
        <v>1.33694735707984</v>
      </c>
      <c r="P27">
        <v>1.2798286291462899</v>
      </c>
      <c r="Q27">
        <v>1.8705579910166299</v>
      </c>
      <c r="R27">
        <v>1.7603606076146401</v>
      </c>
      <c r="S27">
        <v>1.57423641262631</v>
      </c>
      <c r="T27">
        <v>0.676303003390199</v>
      </c>
      <c r="U27">
        <v>0.77276964341329801</v>
      </c>
      <c r="V27">
        <v>1.3161400055255801</v>
      </c>
      <c r="W27">
        <v>1.24733215577323</v>
      </c>
      <c r="X27">
        <v>1.47669944084141</v>
      </c>
      <c r="Y27">
        <v>1.11576009693455</v>
      </c>
      <c r="Z27">
        <v>1.59811214187738</v>
      </c>
      <c r="AA27">
        <v>0.94747872925552601</v>
      </c>
      <c r="AB27">
        <v>1.07473236714418</v>
      </c>
      <c r="AC27">
        <v>0.70428616839991898</v>
      </c>
      <c r="AD27">
        <v>1.16114236030662</v>
      </c>
      <c r="AE27">
        <v>0.67635971339065004</v>
      </c>
      <c r="AF27">
        <v>0.789775716404574</v>
      </c>
      <c r="AG27">
        <v>1.5362027811978201</v>
      </c>
      <c r="AH27">
        <v>0.79163549826038904</v>
      </c>
      <c r="AI27">
        <v>1.4081154589642699</v>
      </c>
      <c r="AJ27">
        <v>0.64952454297506401</v>
      </c>
      <c r="AK27">
        <v>1.28203804460607</v>
      </c>
      <c r="AL27">
        <v>1.3301847394769399</v>
      </c>
      <c r="AM27">
        <v>0.75745511279864797</v>
      </c>
      <c r="AN27">
        <v>0.94936474292425099</v>
      </c>
      <c r="AO27">
        <v>1.1354022134495501</v>
      </c>
      <c r="AP27">
        <v>0</v>
      </c>
      <c r="AQ27">
        <v>0.78234216875266904</v>
      </c>
      <c r="AR27">
        <v>1.08145038178009</v>
      </c>
      <c r="AS27">
        <v>0.61967237801824104</v>
      </c>
      <c r="AT27">
        <v>0.87873741701369101</v>
      </c>
      <c r="AU27">
        <v>1.24069919278861</v>
      </c>
      <c r="AV27">
        <v>1.6883183850313901</v>
      </c>
      <c r="AW27">
        <v>0.81857751264235801</v>
      </c>
      <c r="AX27">
        <v>0.86509253630496796</v>
      </c>
      <c r="AY27">
        <v>1.9913774946116001</v>
      </c>
      <c r="AZ27">
        <v>0.56116961338817395</v>
      </c>
      <c r="BA27">
        <v>0.78391554228418703</v>
      </c>
      <c r="BB27">
        <v>1.0857062027482101</v>
      </c>
      <c r="BC27">
        <v>1.27650104298482</v>
      </c>
      <c r="BD27">
        <v>0.98381641300889799</v>
      </c>
      <c r="BE27">
        <v>1.36912715243717</v>
      </c>
      <c r="BF27">
        <v>1.2964784144933901</v>
      </c>
      <c r="BG27">
        <v>0.93965621087587003</v>
      </c>
      <c r="BH27">
        <v>1.7465424326542101</v>
      </c>
      <c r="BI27">
        <v>0.86063334562565896</v>
      </c>
      <c r="BJ27">
        <v>1.2860160731148</v>
      </c>
      <c r="BK27">
        <v>1.6235611769032099</v>
      </c>
      <c r="BL27">
        <v>1.9188318056704401</v>
      </c>
      <c r="BM27">
        <v>1.1410643236787099</v>
      </c>
      <c r="BN27">
        <v>1.2295033816963401</v>
      </c>
      <c r="BO27">
        <v>0.89049871211756404</v>
      </c>
      <c r="BP27">
        <v>1.1961951929615799</v>
      </c>
      <c r="BQ27">
        <v>1.0931699759271301</v>
      </c>
      <c r="BR27">
        <v>1.4267625335951899</v>
      </c>
      <c r="BS27">
        <v>0.853731973596768</v>
      </c>
      <c r="BT27">
        <v>0.81469910340751694</v>
      </c>
      <c r="BU27">
        <v>1.0165163887355</v>
      </c>
      <c r="BV27">
        <v>0.51420577457551297</v>
      </c>
      <c r="BW27">
        <v>0.89766616988326897</v>
      </c>
      <c r="BX27">
        <v>1.496519014242</v>
      </c>
      <c r="BY27">
        <v>0</v>
      </c>
      <c r="BZ27">
        <v>0.78699498469631401</v>
      </c>
      <c r="CA27">
        <v>0.75129828133670795</v>
      </c>
      <c r="CB27">
        <v>0.28245442339753102</v>
      </c>
      <c r="CC27">
        <v>1.3708298627812801</v>
      </c>
      <c r="CD27">
        <v>0.52191072979116904</v>
      </c>
      <c r="CE27">
        <v>1.01421539993037</v>
      </c>
      <c r="CF27">
        <v>0.61466655994277997</v>
      </c>
      <c r="CG27">
        <v>0</v>
      </c>
      <c r="CH27">
        <v>1.2452239613128</v>
      </c>
      <c r="CI27">
        <v>0.50536074953768995</v>
      </c>
      <c r="CJ27">
        <v>1.26587365176583</v>
      </c>
      <c r="CK27">
        <v>0.97828871897567404</v>
      </c>
      <c r="CL27">
        <v>0</v>
      </c>
      <c r="CM27">
        <v>0.29200728720699298</v>
      </c>
      <c r="CN27">
        <v>0.97437802816064401</v>
      </c>
      <c r="CO27">
        <v>0.31724034415672903</v>
      </c>
      <c r="CP27">
        <v>0.54576486179674499</v>
      </c>
      <c r="CQ27">
        <v>1.19312686678902</v>
      </c>
      <c r="CR27">
        <v>1.08962386070523</v>
      </c>
      <c r="CS27">
        <v>1.23182342843419</v>
      </c>
      <c r="CT27">
        <v>2.0101859035840799</v>
      </c>
      <c r="CU27">
        <v>0</v>
      </c>
      <c r="CV27">
        <v>0.96691757535822198</v>
      </c>
      <c r="CW27">
        <v>0.61207788553013598</v>
      </c>
      <c r="CX27">
        <v>0.40350702011778</v>
      </c>
      <c r="CY27">
        <v>0</v>
      </c>
      <c r="CZ27">
        <v>0.57080043709305395</v>
      </c>
      <c r="DA27">
        <v>1.7399853883762699</v>
      </c>
      <c r="DB27">
        <v>0.44234040095124999</v>
      </c>
      <c r="DC27">
        <v>0</v>
      </c>
      <c r="DD27">
        <v>0</v>
      </c>
      <c r="DE27">
        <v>0.71161775862834598</v>
      </c>
      <c r="DF27">
        <v>0</v>
      </c>
      <c r="DG27">
        <v>0</v>
      </c>
      <c r="DH27">
        <v>1.2592806572983299</v>
      </c>
      <c r="DI27">
        <v>0.48934178453015997</v>
      </c>
      <c r="DJ27">
        <v>0.21945447342426799</v>
      </c>
      <c r="DK27">
        <v>0</v>
      </c>
      <c r="DL27">
        <v>0</v>
      </c>
      <c r="DM27">
        <v>0</v>
      </c>
      <c r="DN27">
        <v>0.30309503201166699</v>
      </c>
      <c r="DO27">
        <v>0</v>
      </c>
      <c r="DP27">
        <v>1.07590456034631</v>
      </c>
      <c r="DQ27">
        <v>0</v>
      </c>
      <c r="DR27">
        <v>0</v>
      </c>
      <c r="DS27">
        <v>1.2070497814232599</v>
      </c>
      <c r="DT27">
        <v>0</v>
      </c>
      <c r="DU27">
        <v>0.560041296904634</v>
      </c>
      <c r="DV27">
        <v>0</v>
      </c>
      <c r="DW27">
        <v>0.54725444159043402</v>
      </c>
      <c r="DX27">
        <v>2.0520674692414902</v>
      </c>
      <c r="DY27">
        <v>0</v>
      </c>
      <c r="DZ27">
        <v>0</v>
      </c>
      <c r="EA27">
        <v>0</v>
      </c>
      <c r="EB27">
        <v>-0.62329248313687802</v>
      </c>
      <c r="EC27">
        <v>0</v>
      </c>
      <c r="ED27">
        <v>0.53030117397227505</v>
      </c>
      <c r="EE27">
        <v>0</v>
      </c>
      <c r="EF27">
        <v>0</v>
      </c>
      <c r="EG27">
        <v>0</v>
      </c>
      <c r="EH27">
        <v>0</v>
      </c>
      <c r="EI27">
        <v>-1.02767725495272</v>
      </c>
      <c r="EJ27">
        <v>-0.56099435703643796</v>
      </c>
      <c r="EK27">
        <v>0.45541763343500002</v>
      </c>
      <c r="EL27">
        <v>0</v>
      </c>
      <c r="EM27">
        <v>0.47091322799502799</v>
      </c>
      <c r="EN27">
        <v>1.54178677100934</v>
      </c>
      <c r="EO27">
        <v>0</v>
      </c>
      <c r="EP27">
        <v>0</v>
      </c>
      <c r="EQ27">
        <v>0.354463268165428</v>
      </c>
      <c r="ER27">
        <v>1.38904893593137</v>
      </c>
      <c r="ES27">
        <v>0</v>
      </c>
      <c r="ET27">
        <v>-0.84059025009204302</v>
      </c>
      <c r="EU27">
        <v>-1.2747889705948501</v>
      </c>
      <c r="EV27">
        <v>0.46568516769234802</v>
      </c>
      <c r="EW27">
        <v>-1.94802620387803</v>
      </c>
      <c r="EX27">
        <v>-1.47775437471687</v>
      </c>
      <c r="EY27">
        <v>-0.57811387155329397</v>
      </c>
      <c r="EZ27">
        <v>-1.1277527049826299</v>
      </c>
      <c r="FA27">
        <v>-1.0652530147440999</v>
      </c>
      <c r="FB27">
        <v>-1.21346502349519</v>
      </c>
      <c r="FC27">
        <v>-1.35856084050194</v>
      </c>
      <c r="FD27">
        <v>-0.85314892972036105</v>
      </c>
      <c r="FE27">
        <v>-1.1708434318607299</v>
      </c>
      <c r="FF27">
        <v>0</v>
      </c>
      <c r="FG27">
        <v>-2.1295416463371502</v>
      </c>
      <c r="FH27">
        <v>-0.79653804190642796</v>
      </c>
      <c r="FI27">
        <v>-1.14808265655612</v>
      </c>
      <c r="FJ27">
        <v>-0.61074460797312902</v>
      </c>
      <c r="FK27">
        <v>-1.2069216574880599</v>
      </c>
      <c r="FL27">
        <v>-1.1411672106761701</v>
      </c>
      <c r="FM27">
        <v>-0.80062874337732803</v>
      </c>
      <c r="FN27">
        <v>-2.2512973130391898</v>
      </c>
      <c r="FO27">
        <v>-0.75553784742462404</v>
      </c>
      <c r="FP27">
        <v>-0.98909443865414404</v>
      </c>
      <c r="FQ27">
        <v>-0.85584090858205597</v>
      </c>
      <c r="FR27">
        <v>-1.29365416472742</v>
      </c>
      <c r="FS27">
        <v>-1.92930336316504</v>
      </c>
      <c r="FT27">
        <v>-1.0601890703419801</v>
      </c>
      <c r="FU27">
        <v>-0.39791808467883699</v>
      </c>
      <c r="FV27">
        <v>-1.2138071033970499</v>
      </c>
      <c r="FW27">
        <v>0</v>
      </c>
      <c r="FX27">
        <v>0</v>
      </c>
      <c r="FY27">
        <v>-0.33702821825573798</v>
      </c>
      <c r="FZ27">
        <v>-0.95808233657039099</v>
      </c>
      <c r="GA27">
        <v>-1.0512156829514201</v>
      </c>
      <c r="GB27">
        <v>-1.6402510033119899</v>
      </c>
      <c r="GC27">
        <v>-1.31112904563243</v>
      </c>
      <c r="GD27">
        <v>-0.70832740382995296</v>
      </c>
      <c r="GE27">
        <v>0</v>
      </c>
      <c r="GF27">
        <v>-1.03120376386058</v>
      </c>
      <c r="GG27">
        <v>0</v>
      </c>
      <c r="GH27">
        <v>-0.85922924756597596</v>
      </c>
      <c r="GI27">
        <v>-2.1418669864777602</v>
      </c>
      <c r="GJ27">
        <v>-0.60096884038953302</v>
      </c>
      <c r="GK27">
        <v>-0.56914110105295801</v>
      </c>
      <c r="GL27">
        <v>0</v>
      </c>
      <c r="GM27">
        <v>0</v>
      </c>
      <c r="GN27">
        <v>0</v>
      </c>
      <c r="GO27">
        <v>0</v>
      </c>
      <c r="GP27">
        <v>-0.23513281109512901</v>
      </c>
      <c r="GQ27">
        <v>-0.62414417193984795</v>
      </c>
      <c r="GR27">
        <v>0</v>
      </c>
      <c r="GS27">
        <v>0</v>
      </c>
      <c r="GT27">
        <v>-0.92275907752242803</v>
      </c>
      <c r="GU27">
        <v>-1.5425723985816699</v>
      </c>
      <c r="GV27">
        <v>-1.6593799018522899</v>
      </c>
      <c r="GW27">
        <v>-0.77903337289858898</v>
      </c>
      <c r="GX27">
        <v>0</v>
      </c>
      <c r="GY27">
        <v>-0.94304153947239799</v>
      </c>
      <c r="GZ27">
        <v>-0.29922621837084501</v>
      </c>
      <c r="HA27">
        <v>-0.58056587931911097</v>
      </c>
      <c r="HB27">
        <v>0</v>
      </c>
      <c r="HC27">
        <v>-1.1185910729197499</v>
      </c>
      <c r="HD27">
        <v>-0.92423809832653703</v>
      </c>
      <c r="HE27">
        <v>-1.00559899043979</v>
      </c>
      <c r="HF27">
        <v>-1.9023795630873199</v>
      </c>
      <c r="HG27">
        <v>0</v>
      </c>
      <c r="HH27">
        <v>0</v>
      </c>
      <c r="HI27">
        <v>-0.55335464695562597</v>
      </c>
      <c r="HJ27">
        <v>0</v>
      </c>
      <c r="HK27">
        <v>-1.04688721230047</v>
      </c>
      <c r="HL27">
        <v>-1.94945356934761</v>
      </c>
      <c r="HM27">
        <v>-1.2410780831527</v>
      </c>
      <c r="HN27">
        <v>-0.618291464767734</v>
      </c>
      <c r="HO27">
        <v>0</v>
      </c>
      <c r="HP27">
        <v>-0.75881942855638296</v>
      </c>
      <c r="HQ27">
        <v>0</v>
      </c>
      <c r="HR27">
        <v>0</v>
      </c>
      <c r="HS27">
        <v>0</v>
      </c>
      <c r="HT27">
        <v>-0.67427250703340602</v>
      </c>
      <c r="HU27">
        <v>0</v>
      </c>
      <c r="HV27">
        <v>-1.2469845347158099</v>
      </c>
      <c r="HW27">
        <v>-0.75370369810371196</v>
      </c>
      <c r="HX27">
        <v>0</v>
      </c>
      <c r="HY27">
        <v>0</v>
      </c>
      <c r="HZ27">
        <v>0</v>
      </c>
      <c r="IA27">
        <v>-1.6717034870838401</v>
      </c>
      <c r="IB27">
        <v>0</v>
      </c>
      <c r="IC27">
        <v>-0.76571074222243996</v>
      </c>
      <c r="ID27">
        <v>0</v>
      </c>
      <c r="IE27">
        <v>-2.6320731505134001</v>
      </c>
      <c r="IF27">
        <v>-0.57905856470597294</v>
      </c>
      <c r="IG27">
        <v>0</v>
      </c>
      <c r="IH27">
        <v>-0.47990644594807003</v>
      </c>
      <c r="II27">
        <v>-1.31903129010201</v>
      </c>
      <c r="IJ27">
        <v>-1.10830554607828</v>
      </c>
      <c r="IK27">
        <v>-1.1668709584188399</v>
      </c>
      <c r="IL27">
        <v>0.41519279314626101</v>
      </c>
      <c r="IM27">
        <v>0.35713944257466401</v>
      </c>
      <c r="IN27">
        <v>0</v>
      </c>
      <c r="IO27">
        <v>-0.74615866476858295</v>
      </c>
      <c r="IP27">
        <v>0.16543391677031399</v>
      </c>
      <c r="IQ27">
        <v>0</v>
      </c>
      <c r="IR27">
        <v>0</v>
      </c>
      <c r="IS27">
        <v>-0.96125361454605696</v>
      </c>
      <c r="IT27">
        <v>-0.436199561722942</v>
      </c>
      <c r="IU27">
        <v>0</v>
      </c>
      <c r="IV27">
        <v>-1.0864440646482101</v>
      </c>
      <c r="IW27">
        <v>-0.43937802065958198</v>
      </c>
      <c r="IX27">
        <v>0</v>
      </c>
      <c r="IY27">
        <v>-0.800040210213387</v>
      </c>
      <c r="IZ27">
        <v>0</v>
      </c>
      <c r="JA27">
        <v>-1.50852000707031</v>
      </c>
      <c r="JB27">
        <v>0</v>
      </c>
      <c r="JC27">
        <v>-0.67418035738582904</v>
      </c>
      <c r="JD27">
        <v>-0.87444323575022498</v>
      </c>
      <c r="JE27">
        <v>-1.1237662027503501</v>
      </c>
      <c r="JF27">
        <v>0</v>
      </c>
      <c r="JG27">
        <v>-1.2553202665501799</v>
      </c>
      <c r="JH27">
        <v>-0.58228024276875701</v>
      </c>
      <c r="JI27">
        <v>-1.60320639222134</v>
      </c>
      <c r="JJ27">
        <v>-0.642615476723853</v>
      </c>
      <c r="JK27">
        <v>0</v>
      </c>
      <c r="JL27">
        <v>-1.1747015478632299</v>
      </c>
      <c r="JM27">
        <v>-1.7054693553488001</v>
      </c>
      <c r="JN27">
        <v>0</v>
      </c>
      <c r="JO27">
        <v>0</v>
      </c>
      <c r="JP27">
        <v>0</v>
      </c>
      <c r="JQ27">
        <v>-0.64363963784746703</v>
      </c>
      <c r="JR27">
        <v>0</v>
      </c>
      <c r="JS27">
        <v>0</v>
      </c>
      <c r="JT27">
        <v>-1.37515987294349</v>
      </c>
      <c r="JU27">
        <v>-1.5634145057150399</v>
      </c>
      <c r="JV27">
        <v>-0.82509917894837204</v>
      </c>
      <c r="JW27">
        <v>-1.47564965924656</v>
      </c>
      <c r="JX27">
        <v>0</v>
      </c>
      <c r="JY27">
        <v>-0.364413685669978</v>
      </c>
      <c r="JZ27">
        <v>-0.270650247673211</v>
      </c>
      <c r="KA27">
        <v>0</v>
      </c>
      <c r="KB27">
        <v>-1.03411713390487</v>
      </c>
      <c r="KC27">
        <v>-0.561927004511518</v>
      </c>
      <c r="KD27">
        <v>-1.9940553830930401</v>
      </c>
      <c r="KE27">
        <v>-1.0120006321077999</v>
      </c>
      <c r="KF27">
        <v>0</v>
      </c>
      <c r="KG27">
        <v>0</v>
      </c>
      <c r="KH27">
        <v>-0.72985737310375198</v>
      </c>
      <c r="KI27">
        <v>-0.45261587615337301</v>
      </c>
      <c r="KJ27">
        <v>0</v>
      </c>
      <c r="KK27">
        <v>0</v>
      </c>
      <c r="KL27">
        <v>-2.0386483605995802</v>
      </c>
      <c r="KM27">
        <v>-1.08187488852275</v>
      </c>
      <c r="KN27">
        <v>0</v>
      </c>
      <c r="KO27">
        <v>0</v>
      </c>
      <c r="KP27">
        <v>-0.58067926845821105</v>
      </c>
      <c r="KQ27">
        <v>-1.65310881124067</v>
      </c>
      <c r="KR27">
        <v>-1.6403844537801699</v>
      </c>
      <c r="KS27">
        <v>-0.88679254222076098</v>
      </c>
      <c r="KT27">
        <v>-1.8423943897337101</v>
      </c>
      <c r="KU27">
        <v>0</v>
      </c>
      <c r="KV27">
        <v>0</v>
      </c>
      <c r="KW27">
        <v>0.15003770569890101</v>
      </c>
      <c r="KX27">
        <v>0.88429448191426596</v>
      </c>
      <c r="KY27">
        <v>-1.2355035898045099</v>
      </c>
      <c r="KZ27">
        <v>0</v>
      </c>
    </row>
    <row r="28" spans="1:312" x14ac:dyDescent="0.25">
      <c r="A28" t="s">
        <v>429</v>
      </c>
      <c r="B28">
        <v>225</v>
      </c>
      <c r="C28" t="s">
        <v>377</v>
      </c>
      <c r="D28" t="s">
        <v>430</v>
      </c>
      <c r="E28">
        <v>1.89426459216067</v>
      </c>
      <c r="F28">
        <v>1.55939462415014</v>
      </c>
      <c r="G28">
        <v>1.3654457553900501</v>
      </c>
      <c r="H28">
        <v>1.61762746325569</v>
      </c>
      <c r="I28">
        <v>1.5382898849446101</v>
      </c>
      <c r="J28">
        <v>0.93941885003159498</v>
      </c>
      <c r="K28">
        <v>1.4173900058965501</v>
      </c>
      <c r="L28">
        <v>1.64001887925237</v>
      </c>
      <c r="M28">
        <v>1.3615003953384199</v>
      </c>
      <c r="N28">
        <v>2.2522062616668701</v>
      </c>
      <c r="O28">
        <v>1.3354956817764401</v>
      </c>
      <c r="P28">
        <v>1.4284252707913301</v>
      </c>
      <c r="Q28">
        <v>1.70375477210042</v>
      </c>
      <c r="R28">
        <v>1.91792889936544</v>
      </c>
      <c r="S28">
        <v>1.9244456248963</v>
      </c>
      <c r="T28">
        <v>0.72402581404097199</v>
      </c>
      <c r="U28">
        <v>0.94140146029317096</v>
      </c>
      <c r="V28">
        <v>1.3124031830049101</v>
      </c>
      <c r="W28">
        <v>1.37140334966807</v>
      </c>
      <c r="X28">
        <v>1.4870319782794299</v>
      </c>
      <c r="Y28">
        <v>1.18242738898264</v>
      </c>
      <c r="Z28">
        <v>1.8444200188484801</v>
      </c>
      <c r="AA28">
        <v>0.86454471719585602</v>
      </c>
      <c r="AB28">
        <v>1.2951428660062501</v>
      </c>
      <c r="AC28">
        <v>0.61665827981178001</v>
      </c>
      <c r="AD28">
        <v>1.16721355901854</v>
      </c>
      <c r="AE28">
        <v>0.68396564969141704</v>
      </c>
      <c r="AF28">
        <v>0.7254112832138</v>
      </c>
      <c r="AG28">
        <v>1.3631404781117999</v>
      </c>
      <c r="AH28">
        <v>0.60816694972879104</v>
      </c>
      <c r="AI28">
        <v>1.2982326315884201</v>
      </c>
      <c r="AJ28">
        <v>0.82855780272319102</v>
      </c>
      <c r="AK28">
        <v>1.34264009803495</v>
      </c>
      <c r="AL28">
        <v>1.1365501309013399</v>
      </c>
      <c r="AM28">
        <v>0.87159438572820203</v>
      </c>
      <c r="AN28">
        <v>1.20833619244082</v>
      </c>
      <c r="AO28">
        <v>1.3352922305530099</v>
      </c>
      <c r="AP28">
        <v>-2.16593444922135E-2</v>
      </c>
      <c r="AQ28">
        <v>0.98155512179007598</v>
      </c>
      <c r="AR28">
        <v>0.96525612855985499</v>
      </c>
      <c r="AS28">
        <v>0.85400731135316699</v>
      </c>
      <c r="AT28">
        <v>1.0643580562003101</v>
      </c>
      <c r="AU28">
        <v>1.0943791964385901</v>
      </c>
      <c r="AV28">
        <v>1.65674247212962</v>
      </c>
      <c r="AW28">
        <v>0.94087662409902295</v>
      </c>
      <c r="AX28">
        <v>1.0877815724500399</v>
      </c>
      <c r="AY28">
        <v>1.82429019538052</v>
      </c>
      <c r="AZ28">
        <v>0.70687305563650804</v>
      </c>
      <c r="BA28">
        <v>1.0370443304881301</v>
      </c>
      <c r="BB28">
        <v>1.2166066177471</v>
      </c>
      <c r="BC28">
        <v>1.36551346304849</v>
      </c>
      <c r="BD28">
        <v>0.80366748573962998</v>
      </c>
      <c r="BE28">
        <v>1.1583704642253001</v>
      </c>
      <c r="BF28">
        <v>1.0256447578249499</v>
      </c>
      <c r="BG28">
        <v>0.98396072489668995</v>
      </c>
      <c r="BH28">
        <v>1.39778963898167</v>
      </c>
      <c r="BI28">
        <v>1.2116767489159399</v>
      </c>
      <c r="BJ28">
        <v>1.18527453513724</v>
      </c>
      <c r="BK28">
        <v>1.6647659148963301</v>
      </c>
      <c r="BL28">
        <v>1.7675105439804299</v>
      </c>
      <c r="BM28">
        <v>0.947928991623606</v>
      </c>
      <c r="BN28">
        <v>1.1056015078096999</v>
      </c>
      <c r="BO28">
        <v>1.19827699770959</v>
      </c>
      <c r="BP28">
        <v>0.99723745535027097</v>
      </c>
      <c r="BQ28">
        <v>1.2184542165791299</v>
      </c>
      <c r="BR28">
        <v>1.14387749475676</v>
      </c>
      <c r="BS28">
        <v>1.01889217952208</v>
      </c>
      <c r="BT28">
        <v>0.66669370499552105</v>
      </c>
      <c r="BU28">
        <v>0.91019267146317995</v>
      </c>
      <c r="BV28">
        <v>0.57010682443937699</v>
      </c>
      <c r="BW28">
        <v>0.94674172198598505</v>
      </c>
      <c r="BX28">
        <v>1.4503504457535901</v>
      </c>
      <c r="BY28">
        <v>0</v>
      </c>
      <c r="BZ28">
        <v>0.54622966291066899</v>
      </c>
      <c r="CA28">
        <v>0.83573871532176003</v>
      </c>
      <c r="CB28">
        <v>0.204130535471816</v>
      </c>
      <c r="CC28">
        <v>0.96612269073501</v>
      </c>
      <c r="CD28">
        <v>0.81836236237765303</v>
      </c>
      <c r="CE28">
        <v>0</v>
      </c>
      <c r="CF28">
        <v>0.93548565346788604</v>
      </c>
      <c r="CG28">
        <v>0</v>
      </c>
      <c r="CH28">
        <v>1.27801038986025</v>
      </c>
      <c r="CI28">
        <v>0.242370861879809</v>
      </c>
      <c r="CJ28">
        <v>1.42193999462441</v>
      </c>
      <c r="CK28">
        <v>0.93146003784456299</v>
      </c>
      <c r="CL28">
        <v>0</v>
      </c>
      <c r="CM28">
        <v>0.14125391894714801</v>
      </c>
      <c r="CN28">
        <v>0.71917149488108201</v>
      </c>
      <c r="CO28">
        <v>0.196835398682113</v>
      </c>
      <c r="CP28">
        <v>0.46651045219857801</v>
      </c>
      <c r="CQ28">
        <v>0.76311211506554799</v>
      </c>
      <c r="CR28">
        <v>0.62045310296179002</v>
      </c>
      <c r="CS28">
        <v>1.00218000150889</v>
      </c>
      <c r="CT28">
        <v>1.7208934176119</v>
      </c>
      <c r="CU28">
        <v>0</v>
      </c>
      <c r="CV28">
        <v>0.86564356242506701</v>
      </c>
      <c r="CW28">
        <v>0.226146308512648</v>
      </c>
      <c r="CX28">
        <v>0.38619132848284998</v>
      </c>
      <c r="CY28">
        <v>0</v>
      </c>
      <c r="CZ28">
        <v>0</v>
      </c>
      <c r="DA28">
        <v>1.3342697707198601</v>
      </c>
      <c r="DB28">
        <v>0.34245719106620098</v>
      </c>
      <c r="DC28">
        <v>0</v>
      </c>
      <c r="DD28">
        <v>0.334683329410218</v>
      </c>
      <c r="DE28">
        <v>0.62952617130747301</v>
      </c>
      <c r="DF28">
        <v>0.98725871134575005</v>
      </c>
      <c r="DG28">
        <v>0.23256427608409599</v>
      </c>
      <c r="DH28">
        <v>0.877899052154125</v>
      </c>
      <c r="DI28">
        <v>0.20672139373383999</v>
      </c>
      <c r="DJ28">
        <v>0.34986903952374898</v>
      </c>
      <c r="DK28">
        <v>0</v>
      </c>
      <c r="DL28">
        <v>0</v>
      </c>
      <c r="DM28">
        <v>0</v>
      </c>
      <c r="DN28">
        <v>0.39935120673693902</v>
      </c>
      <c r="DO28">
        <v>0</v>
      </c>
      <c r="DP28">
        <v>0</v>
      </c>
      <c r="DQ28">
        <v>0</v>
      </c>
      <c r="DR28">
        <v>0</v>
      </c>
      <c r="DS28">
        <v>0.93694410121360505</v>
      </c>
      <c r="DT28">
        <v>0</v>
      </c>
      <c r="DU28">
        <v>0.48050581896989403</v>
      </c>
      <c r="DV28">
        <v>0</v>
      </c>
      <c r="DW28">
        <v>0.57720521687383297</v>
      </c>
      <c r="DX28">
        <v>1.57116879400176</v>
      </c>
      <c r="DY28">
        <v>0.136145819871373</v>
      </c>
      <c r="DZ28">
        <v>0</v>
      </c>
      <c r="EA28">
        <v>0</v>
      </c>
      <c r="EB28">
        <v>-0.39720780564029701</v>
      </c>
      <c r="EC28">
        <v>0</v>
      </c>
      <c r="ED28">
        <v>0.82278548672454199</v>
      </c>
      <c r="EE28">
        <v>-5.3508542630576798E-2</v>
      </c>
      <c r="EF28">
        <v>0</v>
      </c>
      <c r="EG28">
        <v>0</v>
      </c>
      <c r="EH28">
        <v>0</v>
      </c>
      <c r="EI28">
        <v>-0.70845515909667001</v>
      </c>
      <c r="EJ28">
        <v>-0.379848797956644</v>
      </c>
      <c r="EK28">
        <v>0.76433678163432495</v>
      </c>
      <c r="EL28">
        <v>0</v>
      </c>
      <c r="EM28">
        <v>0.34146268239655198</v>
      </c>
      <c r="EN28">
        <v>1.2756928832977901</v>
      </c>
      <c r="EO28">
        <v>0</v>
      </c>
      <c r="EP28">
        <v>0</v>
      </c>
      <c r="EQ28">
        <v>0.374630646221224</v>
      </c>
      <c r="ER28">
        <v>1.07981289371613</v>
      </c>
      <c r="ES28">
        <v>0</v>
      </c>
      <c r="ET28">
        <v>-0.637832541077063</v>
      </c>
      <c r="EU28">
        <v>-1.13625137078381</v>
      </c>
      <c r="EV28">
        <v>0</v>
      </c>
      <c r="EW28">
        <v>-2.0002079884816601</v>
      </c>
      <c r="EX28">
        <v>-1.4779266809731899</v>
      </c>
      <c r="EY28">
        <v>-0.61267344903740495</v>
      </c>
      <c r="EZ28">
        <v>-0.95840300085442598</v>
      </c>
      <c r="FA28">
        <v>-1.0414144618934</v>
      </c>
      <c r="FB28">
        <v>-1.0389823042769799</v>
      </c>
      <c r="FC28">
        <v>-1.1605006656636101</v>
      </c>
      <c r="FD28">
        <v>-0.75442699515395595</v>
      </c>
      <c r="FE28">
        <v>-1.36169699840418</v>
      </c>
      <c r="FF28">
        <v>0</v>
      </c>
      <c r="FG28">
        <v>-2.3262231331495999</v>
      </c>
      <c r="FH28">
        <v>-0.55490259433785705</v>
      </c>
      <c r="FI28">
        <v>-0.852269247277048</v>
      </c>
      <c r="FJ28">
        <v>-0.73882926700195295</v>
      </c>
      <c r="FK28">
        <v>-1.1312162728563</v>
      </c>
      <c r="FL28">
        <v>-1.0739808585644699</v>
      </c>
      <c r="FM28">
        <v>-0.99114097070956697</v>
      </c>
      <c r="FN28">
        <v>-2.1263511600595502</v>
      </c>
      <c r="FO28">
        <v>-0.77470836452732605</v>
      </c>
      <c r="FP28">
        <v>-0.57644375380582802</v>
      </c>
      <c r="FQ28">
        <v>-0.69694921680239497</v>
      </c>
      <c r="FR28">
        <v>-0.94597062310191904</v>
      </c>
      <c r="FS28">
        <v>-1.3821614826617501</v>
      </c>
      <c r="FT28">
        <v>-0.81325334833208696</v>
      </c>
      <c r="FU28">
        <v>0</v>
      </c>
      <c r="FV28">
        <v>-1.4274550725352499</v>
      </c>
      <c r="FW28">
        <v>0</v>
      </c>
      <c r="FX28">
        <v>0</v>
      </c>
      <c r="FY28">
        <v>0</v>
      </c>
      <c r="FZ28">
        <v>-0.657876613487686</v>
      </c>
      <c r="GA28">
        <v>-1.24566033237214</v>
      </c>
      <c r="GB28">
        <v>-0.88923023998415696</v>
      </c>
      <c r="GC28">
        <v>-1.8716207102167699</v>
      </c>
      <c r="GD28">
        <v>0</v>
      </c>
      <c r="GE28">
        <v>0</v>
      </c>
      <c r="GF28">
        <v>-0.588741101749649</v>
      </c>
      <c r="GG28">
        <v>0</v>
      </c>
      <c r="GH28">
        <v>-0.89696118267505898</v>
      </c>
      <c r="GI28">
        <v>-2.62306951634248</v>
      </c>
      <c r="GJ28">
        <v>0</v>
      </c>
      <c r="GK28">
        <v>-0.68750656926426401</v>
      </c>
      <c r="GL28">
        <v>0</v>
      </c>
      <c r="GM28">
        <v>0</v>
      </c>
      <c r="GN28">
        <v>-0.76398748188920695</v>
      </c>
      <c r="GO28">
        <v>-1.05821490257143</v>
      </c>
      <c r="GP28">
        <v>0</v>
      </c>
      <c r="GQ28">
        <v>-0.77969320510486895</v>
      </c>
      <c r="GR28">
        <v>0</v>
      </c>
      <c r="GS28">
        <v>0</v>
      </c>
      <c r="GT28">
        <v>-1.0004933190857199</v>
      </c>
      <c r="GU28">
        <v>-1.83183385699271</v>
      </c>
      <c r="GV28">
        <v>-1.7531142414535299</v>
      </c>
      <c r="GW28">
        <v>-1.02526716111024</v>
      </c>
      <c r="GX28">
        <v>0</v>
      </c>
      <c r="GY28">
        <v>-0.38078391895922098</v>
      </c>
      <c r="GZ28">
        <v>-0.477549311964167</v>
      </c>
      <c r="HA28">
        <v>-0.71517369420189303</v>
      </c>
      <c r="HB28">
        <v>-1.3540872516725899</v>
      </c>
      <c r="HC28">
        <v>-1.32751429564543</v>
      </c>
      <c r="HD28">
        <v>-0.61320798591778702</v>
      </c>
      <c r="HE28">
        <v>-0.277093504580048</v>
      </c>
      <c r="HF28">
        <v>-2.0259013380952702</v>
      </c>
      <c r="HG28">
        <v>0</v>
      </c>
      <c r="HH28">
        <v>0</v>
      </c>
      <c r="HI28">
        <v>-0.59098785405420795</v>
      </c>
      <c r="HJ28">
        <v>0</v>
      </c>
      <c r="HK28">
        <v>-0.70128117261537404</v>
      </c>
      <c r="HL28">
        <v>-1.5638883318708301</v>
      </c>
      <c r="HM28">
        <v>-1.2641235948879901</v>
      </c>
      <c r="HN28">
        <v>-0.72291195752266801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-0.56945926386894197</v>
      </c>
      <c r="HU28">
        <v>0</v>
      </c>
      <c r="HV28">
        <v>-1.28431052805313</v>
      </c>
      <c r="HW28">
        <v>-0.78294277482781205</v>
      </c>
      <c r="HX28">
        <v>0</v>
      </c>
      <c r="HY28">
        <v>0</v>
      </c>
      <c r="HZ28">
        <v>0</v>
      </c>
      <c r="IA28">
        <v>-2.0734387725429402</v>
      </c>
      <c r="IB28">
        <v>0</v>
      </c>
      <c r="IC28">
        <v>0</v>
      </c>
      <c r="ID28">
        <v>0</v>
      </c>
      <c r="IE28">
        <v>-3.13449144754235</v>
      </c>
      <c r="IF28">
        <v>0</v>
      </c>
      <c r="IG28">
        <v>-1.2354942897274299</v>
      </c>
      <c r="IH28">
        <v>-0.45193295048432502</v>
      </c>
      <c r="II28">
        <v>-1.2838748551946899</v>
      </c>
      <c r="IJ28">
        <v>-1.18275021294982</v>
      </c>
      <c r="IK28">
        <v>-1.2829211743525599</v>
      </c>
      <c r="IL28">
        <v>-1.1260121258358799E-2</v>
      </c>
      <c r="IM28">
        <v>0</v>
      </c>
      <c r="IN28">
        <v>0</v>
      </c>
      <c r="IO28">
        <v>-0.102290204443721</v>
      </c>
      <c r="IP28">
        <v>-7.3099268990074906E-2</v>
      </c>
      <c r="IQ28">
        <v>0</v>
      </c>
      <c r="IR28">
        <v>0</v>
      </c>
      <c r="IS28">
        <v>-0.94805699203617799</v>
      </c>
      <c r="IT28">
        <v>6.6789668232148602E-2</v>
      </c>
      <c r="IU28">
        <v>0</v>
      </c>
      <c r="IV28">
        <v>-1.0164483759424801</v>
      </c>
      <c r="IW28">
        <v>-0.30872291536892099</v>
      </c>
      <c r="IX28">
        <v>-0.56048817763345504</v>
      </c>
      <c r="IY28">
        <v>-0.67566590505355495</v>
      </c>
      <c r="IZ28">
        <v>0</v>
      </c>
      <c r="JA28">
        <v>-1.44675372717499</v>
      </c>
      <c r="JB28">
        <v>0</v>
      </c>
      <c r="JC28">
        <v>-0.72443192765791198</v>
      </c>
      <c r="JD28">
        <v>-0.74743588393021598</v>
      </c>
      <c r="JE28">
        <v>-0.97593902368458196</v>
      </c>
      <c r="JF28">
        <v>0</v>
      </c>
      <c r="JG28">
        <v>-1.3474544333004299</v>
      </c>
      <c r="JH28">
        <v>-0.44652020923327901</v>
      </c>
      <c r="JI28">
        <v>-1.35448724243728</v>
      </c>
      <c r="JJ28">
        <v>-0.471991238819717</v>
      </c>
      <c r="JK28">
        <v>0</v>
      </c>
      <c r="JL28">
        <v>-1.46300132954378</v>
      </c>
      <c r="JM28">
        <v>-1.66088581674254</v>
      </c>
      <c r="JN28">
        <v>0</v>
      </c>
      <c r="JO28">
        <v>0</v>
      </c>
      <c r="JP28">
        <v>0</v>
      </c>
      <c r="JQ28">
        <v>0</v>
      </c>
      <c r="JR28">
        <v>0</v>
      </c>
      <c r="JS28">
        <v>0</v>
      </c>
      <c r="JT28">
        <v>-1.6668635604626301</v>
      </c>
      <c r="JU28">
        <v>-1.70568807318851</v>
      </c>
      <c r="JV28">
        <v>-0.85903847246760101</v>
      </c>
      <c r="JW28">
        <v>-1.22625794731575</v>
      </c>
      <c r="JX28">
        <v>0</v>
      </c>
      <c r="JY28">
        <v>-0.50896124144738797</v>
      </c>
      <c r="JZ28">
        <v>7.2491642832696906E-2</v>
      </c>
      <c r="KA28">
        <v>0</v>
      </c>
      <c r="KB28">
        <v>-0.76224747851942498</v>
      </c>
      <c r="KC28">
        <v>-0.38873665613274599</v>
      </c>
      <c r="KD28">
        <v>-1.9256056619170301</v>
      </c>
      <c r="KE28">
        <v>-0.62949678376623797</v>
      </c>
      <c r="KF28">
        <v>0</v>
      </c>
      <c r="KG28">
        <v>-0.84049794303387704</v>
      </c>
      <c r="KH28">
        <v>-0.61220943790666205</v>
      </c>
      <c r="KI28">
        <v>-0.51304526241807702</v>
      </c>
      <c r="KJ28">
        <v>0</v>
      </c>
      <c r="KK28">
        <v>0</v>
      </c>
      <c r="KL28">
        <v>-2.4110840423351898</v>
      </c>
      <c r="KM28">
        <v>-1.09196699317532</v>
      </c>
      <c r="KN28">
        <v>0</v>
      </c>
      <c r="KO28">
        <v>-0.82660053577029202</v>
      </c>
      <c r="KP28">
        <v>-0.89832709811508304</v>
      </c>
      <c r="KQ28">
        <v>-1.6993971952190501</v>
      </c>
      <c r="KR28">
        <v>-1.2905139720383201</v>
      </c>
      <c r="KS28">
        <v>-0.51983967114380103</v>
      </c>
      <c r="KT28">
        <v>-1.6231533126375</v>
      </c>
      <c r="KU28">
        <v>0</v>
      </c>
      <c r="KV28">
        <v>0</v>
      </c>
      <c r="KW28">
        <v>0</v>
      </c>
      <c r="KX28">
        <v>0.51971087029808105</v>
      </c>
      <c r="KY28">
        <v>-1.7936042163213299</v>
      </c>
      <c r="KZ28">
        <v>-1.55590546511377</v>
      </c>
    </row>
    <row r="29" spans="1:312" x14ac:dyDescent="0.25">
      <c r="A29" t="s">
        <v>431</v>
      </c>
      <c r="B29">
        <v>224</v>
      </c>
      <c r="C29" t="s">
        <v>377</v>
      </c>
      <c r="D29" t="s">
        <v>432</v>
      </c>
      <c r="E29">
        <v>1.8210362202655199</v>
      </c>
      <c r="F29">
        <v>1.51055691269724</v>
      </c>
      <c r="G29">
        <v>1.31861587557933</v>
      </c>
      <c r="H29">
        <v>1.4924709284906501</v>
      </c>
      <c r="I29">
        <v>1.4507970287238601</v>
      </c>
      <c r="J29">
        <v>0.96646741775372003</v>
      </c>
      <c r="K29">
        <v>1.4335734116980401</v>
      </c>
      <c r="L29">
        <v>1.6706486661932101</v>
      </c>
      <c r="M29">
        <v>1.30067826272668</v>
      </c>
      <c r="N29">
        <v>2.0679311549742301</v>
      </c>
      <c r="O29">
        <v>1.3491652744974001</v>
      </c>
      <c r="P29">
        <v>1.3233830101738699</v>
      </c>
      <c r="Q29">
        <v>1.7779430907468401</v>
      </c>
      <c r="R29">
        <v>1.8238641901911401</v>
      </c>
      <c r="S29">
        <v>1.70879406280525</v>
      </c>
      <c r="T29">
        <v>0.646486760255924</v>
      </c>
      <c r="U29">
        <v>0.82501554474415795</v>
      </c>
      <c r="V29">
        <v>1.3393036075129601</v>
      </c>
      <c r="W29">
        <v>1.1914136718149799</v>
      </c>
      <c r="X29">
        <v>1.4155235631816101</v>
      </c>
      <c r="Y29">
        <v>1.0980456473849001</v>
      </c>
      <c r="Z29">
        <v>1.6388492396860499</v>
      </c>
      <c r="AA29">
        <v>0.83051585631101699</v>
      </c>
      <c r="AB29">
        <v>1.19352913210048</v>
      </c>
      <c r="AC29">
        <v>0.63859560945835303</v>
      </c>
      <c r="AD29">
        <v>1.1260249325555101</v>
      </c>
      <c r="AE29">
        <v>0.55456734818154296</v>
      </c>
      <c r="AF29">
        <v>0.75332137897412299</v>
      </c>
      <c r="AG29">
        <v>1.46316020634133</v>
      </c>
      <c r="AH29">
        <v>0.69783526297547505</v>
      </c>
      <c r="AI29">
        <v>1.3900444734733099</v>
      </c>
      <c r="AJ29">
        <v>0.69378848115022196</v>
      </c>
      <c r="AK29">
        <v>1.3491473677374399</v>
      </c>
      <c r="AL29">
        <v>1.2347896695269001</v>
      </c>
      <c r="AM29">
        <v>0.802654321906069</v>
      </c>
      <c r="AN29">
        <v>1.0446827439711599</v>
      </c>
      <c r="AO29">
        <v>1.17687034605725</v>
      </c>
      <c r="AP29">
        <v>0</v>
      </c>
      <c r="AQ29">
        <v>0.873604656916105</v>
      </c>
      <c r="AR29">
        <v>1.0877885483149701</v>
      </c>
      <c r="AS29">
        <v>0.63516465651143295</v>
      </c>
      <c r="AT29">
        <v>0.97287140874796596</v>
      </c>
      <c r="AU29">
        <v>1.23472046559153</v>
      </c>
      <c r="AV29">
        <v>1.7422118582621899</v>
      </c>
      <c r="AW29">
        <v>0.81614187633381097</v>
      </c>
      <c r="AX29">
        <v>0.87454858985447403</v>
      </c>
      <c r="AY29">
        <v>1.9683878847966501</v>
      </c>
      <c r="AZ29">
        <v>0.53395915436214803</v>
      </c>
      <c r="BA29">
        <v>0.82329042461791901</v>
      </c>
      <c r="BB29">
        <v>1.02538412373148</v>
      </c>
      <c r="BC29">
        <v>1.2742881033543401</v>
      </c>
      <c r="BD29">
        <v>0.91794496084556898</v>
      </c>
      <c r="BE29">
        <v>1.32934388136786</v>
      </c>
      <c r="BF29">
        <v>1.15361079618715</v>
      </c>
      <c r="BG29">
        <v>0.85895456727811903</v>
      </c>
      <c r="BH29">
        <v>1.6206643548410899</v>
      </c>
      <c r="BI29">
        <v>0.98493305500516204</v>
      </c>
      <c r="BJ29">
        <v>1.2640008670074001</v>
      </c>
      <c r="BK29">
        <v>1.6959521734981899</v>
      </c>
      <c r="BL29">
        <v>1.9540218093694901</v>
      </c>
      <c r="BM29">
        <v>1.1378402916834001</v>
      </c>
      <c r="BN29">
        <v>1.2413339663654099</v>
      </c>
      <c r="BO29">
        <v>1.0541862800270601</v>
      </c>
      <c r="BP29">
        <v>1.20049100812641</v>
      </c>
      <c r="BQ29">
        <v>1.2224612831097701</v>
      </c>
      <c r="BR29">
        <v>1.38525267419274</v>
      </c>
      <c r="BS29">
        <v>0.81525561692847703</v>
      </c>
      <c r="BT29">
        <v>0.81180613754455799</v>
      </c>
      <c r="BU29">
        <v>0.85253181498683595</v>
      </c>
      <c r="BV29">
        <v>0.50435836350984897</v>
      </c>
      <c r="BW29">
        <v>0.98907716138389801</v>
      </c>
      <c r="BX29">
        <v>1.5964707243256999</v>
      </c>
      <c r="BY29">
        <v>0</v>
      </c>
      <c r="BZ29">
        <v>0.69942517131743198</v>
      </c>
      <c r="CA29">
        <v>0.64675672202698997</v>
      </c>
      <c r="CB29">
        <v>0.229106889548472</v>
      </c>
      <c r="CC29">
        <v>1.2932102838439301</v>
      </c>
      <c r="CD29">
        <v>0.557957895221037</v>
      </c>
      <c r="CE29">
        <v>0.80262349236657604</v>
      </c>
      <c r="CF29">
        <v>0.75929707515393696</v>
      </c>
      <c r="CG29">
        <v>0</v>
      </c>
      <c r="CH29">
        <v>1.37404394455125</v>
      </c>
      <c r="CI29">
        <v>0.37674019775450801</v>
      </c>
      <c r="CJ29">
        <v>1.36453491083775</v>
      </c>
      <c r="CK29">
        <v>0.85764579533574403</v>
      </c>
      <c r="CL29">
        <v>0</v>
      </c>
      <c r="CM29">
        <v>0.134630187673076</v>
      </c>
      <c r="CN29">
        <v>0.79575037386011205</v>
      </c>
      <c r="CO29">
        <v>0.216669101589472</v>
      </c>
      <c r="CP29">
        <v>0.42513154068939502</v>
      </c>
      <c r="CQ29">
        <v>1.05388992324843</v>
      </c>
      <c r="CR29">
        <v>0.88332377432321796</v>
      </c>
      <c r="CS29">
        <v>1.2517965433288001</v>
      </c>
      <c r="CT29">
        <v>1.9845282376831499</v>
      </c>
      <c r="CU29">
        <v>0</v>
      </c>
      <c r="CV29">
        <v>0.84311954638676201</v>
      </c>
      <c r="CW29">
        <v>0.50360734041581401</v>
      </c>
      <c r="CX29">
        <v>0.35580273142438301</v>
      </c>
      <c r="CY29">
        <v>0</v>
      </c>
      <c r="CZ29">
        <v>0</v>
      </c>
      <c r="DA29">
        <v>1.6848292280281101</v>
      </c>
      <c r="DB29">
        <v>0.240623033154031</v>
      </c>
      <c r="DC29">
        <v>0</v>
      </c>
      <c r="DD29">
        <v>0</v>
      </c>
      <c r="DE29">
        <v>0.65857102211432395</v>
      </c>
      <c r="DF29">
        <v>0.538138377551588</v>
      </c>
      <c r="DG29">
        <v>0</v>
      </c>
      <c r="DH29">
        <v>1.2695871133382901</v>
      </c>
      <c r="DI29">
        <v>0.29335762025137402</v>
      </c>
      <c r="DJ29">
        <v>0.25225123319336601</v>
      </c>
      <c r="DK29">
        <v>0</v>
      </c>
      <c r="DL29">
        <v>0</v>
      </c>
      <c r="DM29">
        <v>0</v>
      </c>
      <c r="DN29">
        <v>0.17789390529956201</v>
      </c>
      <c r="DO29">
        <v>0</v>
      </c>
      <c r="DP29">
        <v>0.93344931156224797</v>
      </c>
      <c r="DQ29">
        <v>0</v>
      </c>
      <c r="DR29">
        <v>0</v>
      </c>
      <c r="DS29">
        <v>1.2377731889669299</v>
      </c>
      <c r="DT29">
        <v>0</v>
      </c>
      <c r="DU29">
        <v>0.48178580112291702</v>
      </c>
      <c r="DV29">
        <v>0</v>
      </c>
      <c r="DW29">
        <v>0.50650661813208298</v>
      </c>
      <c r="DX29">
        <v>1.9967562600986399</v>
      </c>
      <c r="DY29">
        <v>0</v>
      </c>
      <c r="DZ29">
        <v>0</v>
      </c>
      <c r="EA29">
        <v>0</v>
      </c>
      <c r="EB29">
        <v>-0.52571942605978395</v>
      </c>
      <c r="EC29">
        <v>0</v>
      </c>
      <c r="ED29">
        <v>0.52984089635324005</v>
      </c>
      <c r="EE29">
        <v>0</v>
      </c>
      <c r="EF29">
        <v>0</v>
      </c>
      <c r="EG29">
        <v>0</v>
      </c>
      <c r="EH29">
        <v>0</v>
      </c>
      <c r="EI29">
        <v>-0.86715243984700596</v>
      </c>
      <c r="EJ29">
        <v>-0.38051076254758798</v>
      </c>
      <c r="EK29">
        <v>0.62884253131136303</v>
      </c>
      <c r="EL29">
        <v>0</v>
      </c>
      <c r="EM29">
        <v>0.49222342822994702</v>
      </c>
      <c r="EN29">
        <v>1.5993866103846299</v>
      </c>
      <c r="EO29">
        <v>0</v>
      </c>
      <c r="EP29">
        <v>0</v>
      </c>
      <c r="EQ29">
        <v>0.25356523364109701</v>
      </c>
      <c r="ER29">
        <v>1.47620593592209</v>
      </c>
      <c r="ES29">
        <v>0</v>
      </c>
      <c r="ET29">
        <v>-0.71366032204708996</v>
      </c>
      <c r="EU29">
        <v>-1.1116867168692499</v>
      </c>
      <c r="EV29">
        <v>0.49246831602354202</v>
      </c>
      <c r="EW29">
        <v>-2.2265437104435999</v>
      </c>
      <c r="EX29">
        <v>-1.6199121769528599</v>
      </c>
      <c r="EY29">
        <v>-0.67007870112124002</v>
      </c>
      <c r="EZ29">
        <v>-1.17440823009813</v>
      </c>
      <c r="FA29">
        <v>-1.1449381873197599</v>
      </c>
      <c r="FB29">
        <v>-1.2673144120090101</v>
      </c>
      <c r="FC29">
        <v>-1.4091590804002201</v>
      </c>
      <c r="FD29">
        <v>-0.97266666718091099</v>
      </c>
      <c r="FE29">
        <v>-1.35944399254768</v>
      </c>
      <c r="FF29">
        <v>-0.43661290599487401</v>
      </c>
      <c r="FG29">
        <v>-2.3675265002051802</v>
      </c>
      <c r="FH29">
        <v>-0.78756809621161905</v>
      </c>
      <c r="FI29">
        <v>-1.12855240125402</v>
      </c>
      <c r="FJ29">
        <v>-0.80282673992769504</v>
      </c>
      <c r="FK29">
        <v>-1.2951902285110599</v>
      </c>
      <c r="FL29">
        <v>-1.19278704361148</v>
      </c>
      <c r="FM29">
        <v>-0.96275915494304598</v>
      </c>
      <c r="FN29">
        <v>-2.3357468868392899</v>
      </c>
      <c r="FO29">
        <v>-0.80323064673637701</v>
      </c>
      <c r="FP29">
        <v>-0.95969889110469297</v>
      </c>
      <c r="FQ29">
        <v>-0.87380277582770105</v>
      </c>
      <c r="FR29">
        <v>-1.2758972058364</v>
      </c>
      <c r="FS29">
        <v>-1.8690991414615401</v>
      </c>
      <c r="FT29">
        <v>-1.0357377665831</v>
      </c>
      <c r="FU29">
        <v>-0.45317967920309499</v>
      </c>
      <c r="FV29">
        <v>-1.4988066503997399</v>
      </c>
      <c r="FW29">
        <v>0</v>
      </c>
      <c r="FX29">
        <v>0</v>
      </c>
      <c r="FY29">
        <v>-0.31778467480919198</v>
      </c>
      <c r="FZ29">
        <v>-0.96248747420290304</v>
      </c>
      <c r="GA29">
        <v>-1.27886022331904</v>
      </c>
      <c r="GB29">
        <v>-1.4776369989475799</v>
      </c>
      <c r="GC29">
        <v>-1.69625203944257</v>
      </c>
      <c r="GD29">
        <v>-0.82406488056260396</v>
      </c>
      <c r="GE29">
        <v>0</v>
      </c>
      <c r="GF29">
        <v>-0.95567226255215998</v>
      </c>
      <c r="GG29">
        <v>0</v>
      </c>
      <c r="GH29">
        <v>-0.95708225455249896</v>
      </c>
      <c r="GI29">
        <v>-2.4613512957609598</v>
      </c>
      <c r="GJ29">
        <v>-0.67368128795371296</v>
      </c>
      <c r="GK29">
        <v>-0.66264454863250999</v>
      </c>
      <c r="GL29">
        <v>-0.21341979152905299</v>
      </c>
      <c r="GM29">
        <v>-0.84486859438498596</v>
      </c>
      <c r="GN29">
        <v>-0.65437444405189704</v>
      </c>
      <c r="GO29">
        <v>-0.81271857072250697</v>
      </c>
      <c r="GP29">
        <v>-0.24289018622966899</v>
      </c>
      <c r="GQ29">
        <v>-0.693955432575878</v>
      </c>
      <c r="GR29">
        <v>0</v>
      </c>
      <c r="GS29">
        <v>0</v>
      </c>
      <c r="GT29">
        <v>-1.1098646867422299</v>
      </c>
      <c r="GU29">
        <v>-1.7166389695857101</v>
      </c>
      <c r="GV29">
        <v>-1.7301597348092499</v>
      </c>
      <c r="GW29">
        <v>-0.90626211673185497</v>
      </c>
      <c r="GX29">
        <v>0</v>
      </c>
      <c r="GY29">
        <v>-0.76904977854386203</v>
      </c>
      <c r="GZ29">
        <v>-0.38438378384951899</v>
      </c>
      <c r="HA29">
        <v>-0.623405132297709</v>
      </c>
      <c r="HB29">
        <v>-1.15292729503442</v>
      </c>
      <c r="HC29">
        <v>-1.24139486182603</v>
      </c>
      <c r="HD29">
        <v>-0.82919723941004797</v>
      </c>
      <c r="HE29">
        <v>-0.77244864591279605</v>
      </c>
      <c r="HF29">
        <v>-1.9484110915305199</v>
      </c>
      <c r="HG29">
        <v>0</v>
      </c>
      <c r="HH29">
        <v>0</v>
      </c>
      <c r="HI29">
        <v>-0.62642522732827899</v>
      </c>
      <c r="HJ29">
        <v>0</v>
      </c>
      <c r="HK29">
        <v>-0.95492762876378201</v>
      </c>
      <c r="HL29">
        <v>-1.81463497277748</v>
      </c>
      <c r="HM29">
        <v>-1.2425216508118</v>
      </c>
      <c r="HN29">
        <v>-0.63219419176281699</v>
      </c>
      <c r="HO29">
        <v>0</v>
      </c>
      <c r="HP29">
        <v>-0.86705796355282905</v>
      </c>
      <c r="HQ29">
        <v>0</v>
      </c>
      <c r="HR29">
        <v>0</v>
      </c>
      <c r="HS29">
        <v>0</v>
      </c>
      <c r="HT29">
        <v>-0.65958451508701899</v>
      </c>
      <c r="HU29">
        <v>0</v>
      </c>
      <c r="HV29">
        <v>-1.29596005994948</v>
      </c>
      <c r="HW29">
        <v>-0.755116747503355</v>
      </c>
      <c r="HX29">
        <v>0</v>
      </c>
      <c r="HY29">
        <v>0</v>
      </c>
      <c r="HZ29">
        <v>0</v>
      </c>
      <c r="IA29">
        <v>-1.8246497065510401</v>
      </c>
      <c r="IB29">
        <v>0</v>
      </c>
      <c r="IC29">
        <v>-0.41402431789643601</v>
      </c>
      <c r="ID29">
        <v>0</v>
      </c>
      <c r="IE29">
        <v>-2.79188258840954</v>
      </c>
      <c r="IF29">
        <v>-0.23640163642577899</v>
      </c>
      <c r="IG29">
        <v>0</v>
      </c>
      <c r="IH29">
        <v>-0.39309768886249702</v>
      </c>
      <c r="II29">
        <v>-1.2575041077728599</v>
      </c>
      <c r="IJ29">
        <v>-1.0880977905393401</v>
      </c>
      <c r="IK29">
        <v>-1.2022727713885899</v>
      </c>
      <c r="IL29">
        <v>0.106009628174733</v>
      </c>
      <c r="IM29">
        <v>4.1936042201158603E-2</v>
      </c>
      <c r="IN29">
        <v>0</v>
      </c>
      <c r="IO29">
        <v>-0.46559337925746802</v>
      </c>
      <c r="IP29">
        <v>1.02478464385931E-3</v>
      </c>
      <c r="IQ29">
        <v>0</v>
      </c>
      <c r="IR29">
        <v>0</v>
      </c>
      <c r="IS29">
        <v>-0.88990716310391305</v>
      </c>
      <c r="IT29">
        <v>-0.19189203444994701</v>
      </c>
      <c r="IU29">
        <v>0</v>
      </c>
      <c r="IV29">
        <v>-0.811234998012758</v>
      </c>
      <c r="IW29">
        <v>0</v>
      </c>
      <c r="IX29">
        <v>0</v>
      </c>
      <c r="IY29">
        <v>0</v>
      </c>
      <c r="IZ29">
        <v>0</v>
      </c>
      <c r="JA29">
        <v>-1.2549085768216</v>
      </c>
      <c r="JB29">
        <v>0</v>
      </c>
      <c r="JC29">
        <v>0</v>
      </c>
      <c r="JD29">
        <v>-0.49727345561363201</v>
      </c>
      <c r="JE29">
        <v>-0.95832649957303295</v>
      </c>
      <c r="JF29">
        <v>0</v>
      </c>
      <c r="JG29">
        <v>-1.0762794204189301</v>
      </c>
      <c r="JH29">
        <v>-0.43418780897781301</v>
      </c>
      <c r="JI29">
        <v>-1.2979931168946499</v>
      </c>
      <c r="JJ29">
        <v>0</v>
      </c>
      <c r="JK29">
        <v>0</v>
      </c>
      <c r="JL29">
        <v>-1.04117778756353</v>
      </c>
      <c r="JM29">
        <v>-1.4819969557002199</v>
      </c>
      <c r="JN29">
        <v>0</v>
      </c>
      <c r="JO29">
        <v>0</v>
      </c>
      <c r="JP29">
        <v>0</v>
      </c>
      <c r="JQ29">
        <v>0</v>
      </c>
      <c r="JR29">
        <v>0</v>
      </c>
      <c r="JS29">
        <v>0</v>
      </c>
      <c r="JT29">
        <v>-1.3420722929962901</v>
      </c>
      <c r="JU29">
        <v>-1.43262118871279</v>
      </c>
      <c r="JV29">
        <v>-0.81555884437497805</v>
      </c>
      <c r="JW29">
        <v>-1.1974710669547</v>
      </c>
      <c r="JX29">
        <v>0</v>
      </c>
      <c r="JY29">
        <v>0</v>
      </c>
      <c r="JZ29">
        <v>0</v>
      </c>
      <c r="KA29">
        <v>0</v>
      </c>
      <c r="KB29">
        <v>-0.79732666624499104</v>
      </c>
      <c r="KC29">
        <v>-0.42369531872050398</v>
      </c>
      <c r="KD29">
        <v>-1.79506409796652</v>
      </c>
      <c r="KE29">
        <v>-0.79196124802914902</v>
      </c>
      <c r="KF29">
        <v>0</v>
      </c>
      <c r="KG29">
        <v>0</v>
      </c>
      <c r="KH29">
        <v>-0.66085021844028502</v>
      </c>
      <c r="KI29">
        <v>0</v>
      </c>
      <c r="KJ29">
        <v>0</v>
      </c>
      <c r="KK29">
        <v>0</v>
      </c>
      <c r="KL29">
        <v>-1.9960706239497501</v>
      </c>
      <c r="KM29">
        <v>-1.0233591966586699</v>
      </c>
      <c r="KN29">
        <v>0</v>
      </c>
      <c r="KO29">
        <v>0</v>
      </c>
      <c r="KP29">
        <v>-0.64788323560731897</v>
      </c>
      <c r="KQ29">
        <v>-1.57070388153447</v>
      </c>
      <c r="KR29">
        <v>-1.36501073672963</v>
      </c>
      <c r="KS29">
        <v>-0.69460512218954995</v>
      </c>
      <c r="KT29">
        <v>-1.65116074695393</v>
      </c>
      <c r="KU29">
        <v>0</v>
      </c>
      <c r="KV29">
        <v>0</v>
      </c>
      <c r="KW29">
        <v>0.109541424114572</v>
      </c>
      <c r="KX29">
        <v>0.84195648500893705</v>
      </c>
      <c r="KY29">
        <v>-1.4193413386667399</v>
      </c>
      <c r="KZ29">
        <v>0</v>
      </c>
    </row>
    <row r="30" spans="1:312" x14ac:dyDescent="0.25">
      <c r="A30" t="s">
        <v>433</v>
      </c>
      <c r="B30">
        <v>224</v>
      </c>
      <c r="C30" t="s">
        <v>377</v>
      </c>
      <c r="D30" t="s">
        <v>434</v>
      </c>
      <c r="E30">
        <v>0.51112671832780199</v>
      </c>
      <c r="F30">
        <v>0</v>
      </c>
      <c r="G30">
        <v>0</v>
      </c>
      <c r="H30">
        <v>-0.81751307345112401</v>
      </c>
      <c r="I30">
        <v>0.85093228798780296</v>
      </c>
      <c r="J30">
        <v>0.75196199294779098</v>
      </c>
      <c r="K30">
        <v>0</v>
      </c>
      <c r="L30">
        <v>0</v>
      </c>
      <c r="M30">
        <v>0</v>
      </c>
      <c r="N30">
        <v>-1.0082770476599201</v>
      </c>
      <c r="O30">
        <v>0.44252421556818899</v>
      </c>
      <c r="P30">
        <v>0.74627102739329898</v>
      </c>
      <c r="Q30">
        <v>0</v>
      </c>
      <c r="R30">
        <v>0</v>
      </c>
      <c r="S30">
        <v>1.23770873489476</v>
      </c>
      <c r="T30">
        <v>-0.80919295487652598</v>
      </c>
      <c r="U30">
        <v>0</v>
      </c>
      <c r="V30">
        <v>0</v>
      </c>
      <c r="W30">
        <v>-0.84940226537601304</v>
      </c>
      <c r="X30">
        <v>-1.1367873505070001</v>
      </c>
      <c r="Y30">
        <v>0.41668085408027</v>
      </c>
      <c r="Z30">
        <v>-1.7192633204566199</v>
      </c>
      <c r="AA30">
        <v>-1.70990559528075</v>
      </c>
      <c r="AB30">
        <v>0.98786828091372203</v>
      </c>
      <c r="AC30">
        <v>-1.31579069972631</v>
      </c>
      <c r="AD30">
        <v>-1.1610638210776101</v>
      </c>
      <c r="AE30">
        <v>-1.6846285513953201</v>
      </c>
      <c r="AF30">
        <v>0.66581404147474199</v>
      </c>
      <c r="AG30">
        <v>1.52395009380105</v>
      </c>
      <c r="AH30">
        <v>-0.43874771245951</v>
      </c>
      <c r="AI30">
        <v>1.8817835892474799</v>
      </c>
      <c r="AJ30">
        <v>-0.299397898992181</v>
      </c>
      <c r="AK30">
        <v>0</v>
      </c>
      <c r="AL30">
        <v>0.49313591137288498</v>
      </c>
      <c r="AM30">
        <v>0.542471278293293</v>
      </c>
      <c r="AN30">
        <v>1.06613569469033</v>
      </c>
      <c r="AO30">
        <v>1.21670938449651</v>
      </c>
      <c r="AP30">
        <v>-1.39228989406791</v>
      </c>
      <c r="AQ30">
        <v>-0.28826772465721501</v>
      </c>
      <c r="AR30">
        <v>1.34167057384845</v>
      </c>
      <c r="AS30">
        <v>-0.92093381594502299</v>
      </c>
      <c r="AT30">
        <v>0.76202274625793798</v>
      </c>
      <c r="AU30">
        <v>1.06529033889484</v>
      </c>
      <c r="AV30">
        <v>0</v>
      </c>
      <c r="AW30">
        <v>-0.34911353287187602</v>
      </c>
      <c r="AX30">
        <v>-1.8763607130273201</v>
      </c>
      <c r="AY30">
        <v>0</v>
      </c>
      <c r="AZ30">
        <v>0</v>
      </c>
      <c r="BA30">
        <v>0</v>
      </c>
      <c r="BB30">
        <v>-1.31043267681817</v>
      </c>
      <c r="BC30">
        <v>-1.6206820882247599</v>
      </c>
      <c r="BD30">
        <v>1.3094068197636399</v>
      </c>
      <c r="BE30">
        <v>0.49924379434368998</v>
      </c>
      <c r="BF30">
        <v>1.2433018715118</v>
      </c>
      <c r="BG30">
        <v>0</v>
      </c>
      <c r="BH30">
        <v>0</v>
      </c>
      <c r="BI30">
        <v>-1.04163381058224</v>
      </c>
      <c r="BJ30">
        <v>0</v>
      </c>
      <c r="BK30">
        <v>-0.47697298369681601</v>
      </c>
      <c r="BL30">
        <v>0</v>
      </c>
      <c r="BM30">
        <v>0.83666995120341703</v>
      </c>
      <c r="BN30">
        <v>2.3584524865351901</v>
      </c>
      <c r="BO30">
        <v>0</v>
      </c>
      <c r="BP30">
        <v>1.3329586893063201</v>
      </c>
      <c r="BQ30">
        <v>0</v>
      </c>
      <c r="BR30">
        <v>0</v>
      </c>
      <c r="BS30">
        <v>-0.37519180799575402</v>
      </c>
      <c r="BT30">
        <v>0.82333644020852403</v>
      </c>
      <c r="BU30">
        <v>0</v>
      </c>
      <c r="BV30">
        <v>-1.95547755254709</v>
      </c>
      <c r="BW30">
        <v>0.978050516293829</v>
      </c>
      <c r="BX30">
        <v>0.66967599725066995</v>
      </c>
      <c r="BY30">
        <v>-0.89362149668743995</v>
      </c>
      <c r="BZ30">
        <v>0.71132075277392104</v>
      </c>
      <c r="CA30">
        <v>-1.3223776987595199</v>
      </c>
      <c r="CB30">
        <v>-1.04167639806681</v>
      </c>
      <c r="CC30">
        <v>0.75576353065748203</v>
      </c>
      <c r="CD30">
        <v>-1.62634824027219</v>
      </c>
      <c r="CE30">
        <v>1.4987598638825099</v>
      </c>
      <c r="CF30">
        <v>-0.42615797348261703</v>
      </c>
      <c r="CG30">
        <v>1.5697447974128</v>
      </c>
      <c r="CH30">
        <v>0</v>
      </c>
      <c r="CI30">
        <v>-0.61468764583387003</v>
      </c>
      <c r="CJ30">
        <v>-1.4168747723845001</v>
      </c>
      <c r="CK30">
        <v>0.878722998019005</v>
      </c>
      <c r="CL30">
        <v>1.4695942821327199</v>
      </c>
      <c r="CM30">
        <v>-1.4840532620722999</v>
      </c>
      <c r="CN30">
        <v>1.19854821421157</v>
      </c>
      <c r="CO30">
        <v>-0.30784737169855098</v>
      </c>
      <c r="CP30">
        <v>0.39662219193774101</v>
      </c>
      <c r="CQ30">
        <v>0.25356396295158801</v>
      </c>
      <c r="CR30">
        <v>1.47313855281893</v>
      </c>
      <c r="CS30">
        <v>0.39437522255256702</v>
      </c>
      <c r="CT30">
        <v>-0.95018643742960296</v>
      </c>
      <c r="CU30">
        <v>-1.52680532112347</v>
      </c>
      <c r="CV30">
        <v>1.8980781101784501</v>
      </c>
      <c r="CW30">
        <v>0.53226502676629195</v>
      </c>
      <c r="CX30">
        <v>-0.22851076570047099</v>
      </c>
      <c r="CY30">
        <v>-0.70399006587742696</v>
      </c>
      <c r="CZ30">
        <v>1.34566984550589</v>
      </c>
      <c r="DA30">
        <v>0</v>
      </c>
      <c r="DB30">
        <v>-1.0381747727956001</v>
      </c>
      <c r="DC30">
        <v>1.38188830357388</v>
      </c>
      <c r="DD30">
        <v>-0.81779682582097601</v>
      </c>
      <c r="DE30">
        <v>0</v>
      </c>
      <c r="DF30">
        <v>-1.2024219926686699</v>
      </c>
      <c r="DG30">
        <v>-1.4052307990816</v>
      </c>
      <c r="DH30">
        <v>1.6301683450947799</v>
      </c>
      <c r="DI30">
        <v>0.440759093664575</v>
      </c>
      <c r="DJ30">
        <v>-1.1879738194717699</v>
      </c>
      <c r="DK30">
        <v>1.43836219353517</v>
      </c>
      <c r="DL30">
        <v>1.2689195957133099</v>
      </c>
      <c r="DM30">
        <v>2.8051351182820401</v>
      </c>
      <c r="DN30">
        <v>-1.2632134044051799</v>
      </c>
      <c r="DO30">
        <v>-1.38525240050359</v>
      </c>
      <c r="DP30">
        <v>1.1261599488162</v>
      </c>
      <c r="DQ30">
        <v>0.53758644348923401</v>
      </c>
      <c r="DR30">
        <v>-0.213976049397681</v>
      </c>
      <c r="DS30">
        <v>0</v>
      </c>
      <c r="DT30">
        <v>1.78466494493032</v>
      </c>
      <c r="DU30">
        <v>0.79651200000291</v>
      </c>
      <c r="DV30">
        <v>-1.07199632186386</v>
      </c>
      <c r="DW30">
        <v>-0.53870471560660105</v>
      </c>
      <c r="DX30">
        <v>0</v>
      </c>
      <c r="DY30">
        <v>-1.4197628910968101</v>
      </c>
      <c r="DZ30">
        <v>-0.78797831543871899</v>
      </c>
      <c r="EA30">
        <v>0</v>
      </c>
      <c r="EB30">
        <v>2.0764894605980002</v>
      </c>
      <c r="EC30">
        <v>1.7883400690197999</v>
      </c>
      <c r="ED30">
        <v>0</v>
      </c>
      <c r="EE30">
        <v>-1.29599203164632</v>
      </c>
      <c r="EF30">
        <v>-1.2171728503411701</v>
      </c>
      <c r="EG30">
        <v>3.4576622126587599</v>
      </c>
      <c r="EH30">
        <v>-0.75240336564776999</v>
      </c>
      <c r="EI30">
        <v>1.6498549319743601</v>
      </c>
      <c r="EJ30">
        <v>2.2215796764080902</v>
      </c>
      <c r="EK30">
        <v>-1.45097684898181</v>
      </c>
      <c r="EL30">
        <v>1.77747095292378</v>
      </c>
      <c r="EM30">
        <v>0</v>
      </c>
      <c r="EN30">
        <v>-1.5505141423350699</v>
      </c>
      <c r="EO30">
        <v>-0.94496874101985695</v>
      </c>
      <c r="EP30">
        <v>-1.4311466097066501</v>
      </c>
      <c r="EQ30">
        <v>0</v>
      </c>
      <c r="ER30">
        <v>0</v>
      </c>
      <c r="ES30">
        <v>-0.73299012966199595</v>
      </c>
      <c r="ET30">
        <v>0</v>
      </c>
      <c r="EU30">
        <v>0.922169985254368</v>
      </c>
      <c r="EV30">
        <v>0</v>
      </c>
      <c r="EW30">
        <v>0.584873713640924</v>
      </c>
      <c r="EX30">
        <v>0</v>
      </c>
      <c r="EY30">
        <v>0</v>
      </c>
      <c r="EZ30">
        <v>0.78606301923268196</v>
      </c>
      <c r="FA30">
        <v>0</v>
      </c>
      <c r="FB30">
        <v>0</v>
      </c>
      <c r="FC30">
        <v>0.88332230864717798</v>
      </c>
      <c r="FD30">
        <v>-0.58125727782437797</v>
      </c>
      <c r="FE30">
        <v>-1.02862364314472</v>
      </c>
      <c r="FF30">
        <v>0.38164768064064197</v>
      </c>
      <c r="FG30">
        <v>0.49704003053684598</v>
      </c>
      <c r="FH30">
        <v>0.91632124826561701</v>
      </c>
      <c r="FI30">
        <v>1.1915416193105299</v>
      </c>
      <c r="FJ30">
        <v>0.26579213476067698</v>
      </c>
      <c r="FK30">
        <v>0</v>
      </c>
      <c r="FL30">
        <v>0.40611341247787602</v>
      </c>
      <c r="FM30">
        <v>-0.59036838413238402</v>
      </c>
      <c r="FN30">
        <v>0.74971270839298798</v>
      </c>
      <c r="FO30">
        <v>0.84650358468968701</v>
      </c>
      <c r="FP30">
        <v>0.81196941615624196</v>
      </c>
      <c r="FQ30">
        <v>0</v>
      </c>
      <c r="FR30">
        <v>0</v>
      </c>
      <c r="FS30">
        <v>0</v>
      </c>
      <c r="FT30">
        <v>0.59015822988816802</v>
      </c>
      <c r="FU30">
        <v>-0.40427665585407602</v>
      </c>
      <c r="FV30">
        <v>1.5045567041246299</v>
      </c>
      <c r="FW30">
        <v>1.0942708233362399</v>
      </c>
      <c r="FX30">
        <v>0.93346875648525296</v>
      </c>
      <c r="FY30">
        <v>0</v>
      </c>
      <c r="FZ30">
        <v>1.1500590614629</v>
      </c>
      <c r="GA30">
        <v>0.94746023807237301</v>
      </c>
      <c r="GB30">
        <v>0</v>
      </c>
      <c r="GC30">
        <v>-1.7585341071524101</v>
      </c>
      <c r="GD30">
        <v>-1.34902028136785</v>
      </c>
      <c r="GE30">
        <v>1.42189253289649</v>
      </c>
      <c r="GF30">
        <v>0</v>
      </c>
      <c r="GG30">
        <v>0</v>
      </c>
      <c r="GH30">
        <v>-0.49456147442413501</v>
      </c>
      <c r="GI30">
        <v>0.354619335187428</v>
      </c>
      <c r="GJ30">
        <v>0</v>
      </c>
      <c r="GK30">
        <v>0</v>
      </c>
      <c r="GL30">
        <v>0.63133511824259703</v>
      </c>
      <c r="GM30">
        <v>4.59460259442004E-2</v>
      </c>
      <c r="GN30">
        <v>0</v>
      </c>
      <c r="GO30">
        <v>0.54082728082877196</v>
      </c>
      <c r="GP30">
        <v>-0.32193893271027701</v>
      </c>
      <c r="GQ30">
        <v>0.48689368026116597</v>
      </c>
      <c r="GR30">
        <v>0</v>
      </c>
      <c r="GS30">
        <v>0</v>
      </c>
      <c r="GT30">
        <v>0</v>
      </c>
      <c r="GU30">
        <v>0</v>
      </c>
      <c r="GV30">
        <v>1.25169213556968</v>
      </c>
      <c r="GW30">
        <v>0</v>
      </c>
      <c r="GX30">
        <v>1.5196568555753001</v>
      </c>
      <c r="GY30">
        <v>1.04136399307891</v>
      </c>
      <c r="GZ30">
        <v>0</v>
      </c>
      <c r="HA30">
        <v>1.52976203594819</v>
      </c>
      <c r="HB30">
        <v>-1.06459272681663</v>
      </c>
      <c r="HC30">
        <v>0.54161757335570304</v>
      </c>
      <c r="HD30">
        <v>0.88357677928385503</v>
      </c>
      <c r="HE30">
        <v>1.2519838016812199</v>
      </c>
      <c r="HF30">
        <v>0.67665660990179699</v>
      </c>
      <c r="HG30">
        <v>-0.59449425612166495</v>
      </c>
      <c r="HH30">
        <v>2.1667567872176798</v>
      </c>
      <c r="HI30">
        <v>-0.899581059136078</v>
      </c>
      <c r="HJ30">
        <v>1.8437141253068501</v>
      </c>
      <c r="HK30">
        <v>-0.16767888116067001</v>
      </c>
      <c r="HL30">
        <v>0</v>
      </c>
      <c r="HM30">
        <v>0.65876169276897201</v>
      </c>
      <c r="HN30">
        <v>1.40424780227561</v>
      </c>
      <c r="HO30">
        <v>0.94062220308821698</v>
      </c>
      <c r="HP30">
        <v>-1.4990757845234901</v>
      </c>
      <c r="HQ30">
        <v>-1.03329329095516</v>
      </c>
      <c r="HR30">
        <v>-0.72667265644497603</v>
      </c>
      <c r="HS30">
        <v>-0.33508232198982002</v>
      </c>
      <c r="HT30">
        <v>-0.49604526189905501</v>
      </c>
      <c r="HU30">
        <v>-2.1658126433575999</v>
      </c>
      <c r="HV30">
        <v>-1.0018198283918101</v>
      </c>
      <c r="HW30">
        <v>1.4086660762308201</v>
      </c>
      <c r="HX30">
        <v>-1.1775712312672699</v>
      </c>
      <c r="HY30">
        <v>-1.2098300645739499</v>
      </c>
      <c r="HZ30">
        <v>-0.76290699805862805</v>
      </c>
      <c r="IA30">
        <v>0</v>
      </c>
      <c r="IB30">
        <v>0</v>
      </c>
      <c r="IC30">
        <v>0</v>
      </c>
      <c r="ID30">
        <v>1.9346077234642001</v>
      </c>
      <c r="IE30">
        <v>0</v>
      </c>
      <c r="IF30">
        <v>1.8647544517624299</v>
      </c>
      <c r="IG30">
        <v>0</v>
      </c>
      <c r="IH30">
        <v>2.0925333982141501</v>
      </c>
      <c r="II30">
        <v>1.13058214240859</v>
      </c>
      <c r="IJ30">
        <v>1.65100360231649</v>
      </c>
      <c r="IK30">
        <v>-0.66297899376814295</v>
      </c>
      <c r="IL30">
        <v>0</v>
      </c>
      <c r="IM30">
        <v>0</v>
      </c>
      <c r="IN30">
        <v>-0.41162297918410901</v>
      </c>
      <c r="IO30">
        <v>0</v>
      </c>
      <c r="IP30">
        <v>-1.3324511614960199</v>
      </c>
      <c r="IQ30">
        <v>-0.63287858063791202</v>
      </c>
      <c r="IR30">
        <v>-0.98140004476406295</v>
      </c>
      <c r="IS30">
        <v>0.75810186141451896</v>
      </c>
      <c r="IT30">
        <v>0</v>
      </c>
      <c r="IU30">
        <v>-1.0591978692044</v>
      </c>
      <c r="IV30">
        <v>-1.17072574900945</v>
      </c>
      <c r="IW30">
        <v>-0.34252458865858498</v>
      </c>
      <c r="IX30">
        <v>0</v>
      </c>
      <c r="IY30">
        <v>-1.6187194724492999</v>
      </c>
      <c r="IZ30">
        <v>-0.57649410433686299</v>
      </c>
      <c r="JA30">
        <v>-1.0200490545494201</v>
      </c>
      <c r="JB30">
        <v>0</v>
      </c>
      <c r="JC30">
        <v>-1.4455592058486799</v>
      </c>
      <c r="JD30">
        <v>0</v>
      </c>
      <c r="JE30">
        <v>-1.3602232219697701</v>
      </c>
      <c r="JF30">
        <v>-0.32224823540953501</v>
      </c>
      <c r="JG30">
        <v>0</v>
      </c>
      <c r="JH30">
        <v>-0.30001255735668197</v>
      </c>
      <c r="JI30">
        <v>-1.3133322365076201</v>
      </c>
      <c r="JJ30">
        <v>-1.0018119896634301</v>
      </c>
      <c r="JK30">
        <v>-0.29844271098245101</v>
      </c>
      <c r="JL30">
        <v>0</v>
      </c>
      <c r="JM30">
        <v>-0.54215059457572101</v>
      </c>
      <c r="JN30">
        <v>-1.13089451200893</v>
      </c>
      <c r="JO30">
        <v>0</v>
      </c>
      <c r="JP30">
        <v>-0.73869411490139503</v>
      </c>
      <c r="JQ30">
        <v>-1.2014933157168799</v>
      </c>
      <c r="JR30">
        <v>-0.36259123818365901</v>
      </c>
      <c r="JS30">
        <v>-0.49791589159661798</v>
      </c>
      <c r="JT30">
        <v>-0.94957356256117598</v>
      </c>
      <c r="JU30">
        <v>0</v>
      </c>
      <c r="JV30">
        <v>-0.94157429629421796</v>
      </c>
      <c r="JW30">
        <v>-0.43645102508915501</v>
      </c>
      <c r="JX30">
        <v>-0.335295096929278</v>
      </c>
      <c r="JY30">
        <v>0</v>
      </c>
      <c r="JZ30">
        <v>0</v>
      </c>
      <c r="KA30">
        <v>-1.06707094627933</v>
      </c>
      <c r="KB30">
        <v>-0.58400002270450602</v>
      </c>
      <c r="KC30">
        <v>0</v>
      </c>
      <c r="KD30">
        <v>0</v>
      </c>
      <c r="KE30">
        <v>-1.4209917050930201</v>
      </c>
      <c r="KF30">
        <v>-0.490882408407321</v>
      </c>
      <c r="KG30">
        <v>0</v>
      </c>
      <c r="KH30">
        <v>-0.689149130903287</v>
      </c>
      <c r="KI30">
        <v>-0.913343885362771</v>
      </c>
      <c r="KJ30">
        <v>-1.10040257657616</v>
      </c>
      <c r="KK30">
        <v>-1.1339687107517999</v>
      </c>
      <c r="KL30">
        <v>0</v>
      </c>
      <c r="KM30">
        <v>0</v>
      </c>
      <c r="KN30">
        <v>-1.1797718020865899</v>
      </c>
      <c r="KO30">
        <v>0</v>
      </c>
      <c r="KP30">
        <v>-0.50725449118191401</v>
      </c>
      <c r="KQ30">
        <v>0</v>
      </c>
      <c r="KR30">
        <v>0</v>
      </c>
      <c r="KS30">
        <v>-0.46093668005662303</v>
      </c>
      <c r="KT30">
        <v>0</v>
      </c>
      <c r="KU30">
        <v>-0.548721750447839</v>
      </c>
      <c r="KV30">
        <v>0</v>
      </c>
      <c r="KW30">
        <v>-0.615861290749807</v>
      </c>
      <c r="KX30">
        <v>-1.101348356238</v>
      </c>
      <c r="KY30">
        <v>-1.4488666099712899</v>
      </c>
      <c r="KZ30">
        <v>1.00338436847459</v>
      </c>
    </row>
    <row r="31" spans="1:312" x14ac:dyDescent="0.25">
      <c r="A31" t="s">
        <v>435</v>
      </c>
      <c r="B31">
        <v>223</v>
      </c>
      <c r="C31" t="s">
        <v>382</v>
      </c>
      <c r="D31" t="s">
        <v>436</v>
      </c>
      <c r="E31">
        <v>1.40832987585368</v>
      </c>
      <c r="F31">
        <v>1.43339716158011</v>
      </c>
      <c r="G31">
        <v>1.29392375336702</v>
      </c>
      <c r="H31">
        <v>1.8315906772231501</v>
      </c>
      <c r="I31">
        <v>0.67078446397018199</v>
      </c>
      <c r="J31">
        <v>0.52766608322976705</v>
      </c>
      <c r="K31">
        <v>1.7654061360270801</v>
      </c>
      <c r="L31">
        <v>1.7319764723429401</v>
      </c>
      <c r="M31">
        <v>1.6839337490249899</v>
      </c>
      <c r="N31">
        <v>2.19782363339566</v>
      </c>
      <c r="O31">
        <v>0.92692909853845495</v>
      </c>
      <c r="P31">
        <v>0.77925113363050402</v>
      </c>
      <c r="Q31">
        <v>1.8633783165087101</v>
      </c>
      <c r="R31">
        <v>1.4768164471938801</v>
      </c>
      <c r="S31">
        <v>0</v>
      </c>
      <c r="T31">
        <v>1.0336736044232899</v>
      </c>
      <c r="U31">
        <v>0.58606079892546803</v>
      </c>
      <c r="V31">
        <v>0.92353719078296603</v>
      </c>
      <c r="W31">
        <v>1.67707863812476</v>
      </c>
      <c r="X31">
        <v>1.8984428703745599</v>
      </c>
      <c r="Y31">
        <v>0.86217806870624403</v>
      </c>
      <c r="Z31">
        <v>2.1160782640490701</v>
      </c>
      <c r="AA31">
        <v>1.8177531846186501</v>
      </c>
      <c r="AB31">
        <v>0</v>
      </c>
      <c r="AC31">
        <v>1.2950598671828399</v>
      </c>
      <c r="AD31">
        <v>1.56240074001111</v>
      </c>
      <c r="AE31">
        <v>1.6809024269788999</v>
      </c>
      <c r="AF31">
        <v>0.455312300752577</v>
      </c>
      <c r="AG31">
        <v>0.82924932604391799</v>
      </c>
      <c r="AH31">
        <v>1.01062998869623</v>
      </c>
      <c r="AI31">
        <v>0</v>
      </c>
      <c r="AJ31">
        <v>0.65134354104022796</v>
      </c>
      <c r="AK31">
        <v>0.93117350237338004</v>
      </c>
      <c r="AL31">
        <v>1.06125089201901</v>
      </c>
      <c r="AM31">
        <v>0.40840434005924597</v>
      </c>
      <c r="AN31">
        <v>0</v>
      </c>
      <c r="AO31">
        <v>0</v>
      </c>
      <c r="AP31">
        <v>0.95774729195503605</v>
      </c>
      <c r="AQ31">
        <v>0.65757691555740505</v>
      </c>
      <c r="AR31">
        <v>0</v>
      </c>
      <c r="AS31">
        <v>1.02507412709149</v>
      </c>
      <c r="AT31">
        <v>0</v>
      </c>
      <c r="AU31">
        <v>0.57552360880978404</v>
      </c>
      <c r="AV31">
        <v>1.2487306629106301</v>
      </c>
      <c r="AW31">
        <v>0.91037128579639104</v>
      </c>
      <c r="AX31">
        <v>1.6279109822511699</v>
      </c>
      <c r="AY31">
        <v>1.55002874723006</v>
      </c>
      <c r="AZ31">
        <v>0.76819982370153705</v>
      </c>
      <c r="BA31">
        <v>0.58596429281803097</v>
      </c>
      <c r="BB31">
        <v>1.72612929286201</v>
      </c>
      <c r="BC31">
        <v>1.7898945562681801</v>
      </c>
      <c r="BD31">
        <v>0</v>
      </c>
      <c r="BE31">
        <v>0.88940344366741197</v>
      </c>
      <c r="BF31">
        <v>0.87384577836426802</v>
      </c>
      <c r="BG31">
        <v>1.0821138309495499</v>
      </c>
      <c r="BH31">
        <v>1.44283039010965</v>
      </c>
      <c r="BI31">
        <v>1.03141676050694</v>
      </c>
      <c r="BJ31">
        <v>1.1137471773023799</v>
      </c>
      <c r="BK31">
        <v>1.3357815657877199</v>
      </c>
      <c r="BL31">
        <v>1.1519296051907599</v>
      </c>
      <c r="BM31">
        <v>0.50341430146888899</v>
      </c>
      <c r="BN31">
        <v>0</v>
      </c>
      <c r="BO31">
        <v>0</v>
      </c>
      <c r="BP31">
        <v>0</v>
      </c>
      <c r="BQ31">
        <v>0</v>
      </c>
      <c r="BR31">
        <v>1.11143375940314</v>
      </c>
      <c r="BS31">
        <v>1.1116147530057101</v>
      </c>
      <c r="BT31">
        <v>0</v>
      </c>
      <c r="BU31">
        <v>1.4293816962614601</v>
      </c>
      <c r="BV31">
        <v>1.3156605299350801</v>
      </c>
      <c r="BW31">
        <v>0</v>
      </c>
      <c r="BX31">
        <v>0.63560422749053802</v>
      </c>
      <c r="BY31">
        <v>0.67201332366926603</v>
      </c>
      <c r="BZ31">
        <v>0.46692250800958901</v>
      </c>
      <c r="CA31">
        <v>1.56961682333623</v>
      </c>
      <c r="CB31">
        <v>0.77846250629581604</v>
      </c>
      <c r="CC31">
        <v>0.79009295925117395</v>
      </c>
      <c r="CD31">
        <v>1.19137298384805</v>
      </c>
      <c r="CE31">
        <v>0.59263629011915198</v>
      </c>
      <c r="CF31">
        <v>0.46999962676352303</v>
      </c>
      <c r="CG31">
        <v>0</v>
      </c>
      <c r="CH31">
        <v>0.49043533860698901</v>
      </c>
      <c r="CI31">
        <v>0.88686043855521601</v>
      </c>
      <c r="CJ31">
        <v>1.4157659121556401</v>
      </c>
      <c r="CK31">
        <v>0.83007689667455598</v>
      </c>
      <c r="CL31">
        <v>0</v>
      </c>
      <c r="CM31">
        <v>1.25431048369756</v>
      </c>
      <c r="CN31">
        <v>0.74870523577070103</v>
      </c>
      <c r="CO31">
        <v>0.632404157202762</v>
      </c>
      <c r="CP31">
        <v>0.65396033139046295</v>
      </c>
      <c r="CQ31">
        <v>0.99116863209509698</v>
      </c>
      <c r="CR31">
        <v>0.65381179030533998</v>
      </c>
      <c r="CS31">
        <v>0.63406137621729697</v>
      </c>
      <c r="CT31">
        <v>1.88334660968168</v>
      </c>
      <c r="CU31">
        <v>0.78585272930269301</v>
      </c>
      <c r="CV31">
        <v>0</v>
      </c>
      <c r="CW31">
        <v>0.37412228874402897</v>
      </c>
      <c r="CX31">
        <v>0.55711829193751405</v>
      </c>
      <c r="CY31">
        <v>0.30791457584750498</v>
      </c>
      <c r="CZ31">
        <v>0</v>
      </c>
      <c r="DA31">
        <v>1.4725688223548501</v>
      </c>
      <c r="DB31">
        <v>1.3915134703357299</v>
      </c>
      <c r="DC31">
        <v>-0.67221281651402898</v>
      </c>
      <c r="DD31">
        <v>0.30504080300358799</v>
      </c>
      <c r="DE31">
        <v>0.77500707484013798</v>
      </c>
      <c r="DF31">
        <v>1.0782427626368301</v>
      </c>
      <c r="DG31">
        <v>0.83086173366648997</v>
      </c>
      <c r="DH31">
        <v>0</v>
      </c>
      <c r="DI31">
        <v>0.68704206585809802</v>
      </c>
      <c r="DJ31">
        <v>0.65034010772328699</v>
      </c>
      <c r="DK31">
        <v>-0.367006008544634</v>
      </c>
      <c r="DL31">
        <v>0</v>
      </c>
      <c r="DM31">
        <v>-1.0686614238857799</v>
      </c>
      <c r="DN31">
        <v>1.25236238772401</v>
      </c>
      <c r="DO31">
        <v>0.48525741172678599</v>
      </c>
      <c r="DP31">
        <v>0</v>
      </c>
      <c r="DQ31">
        <v>0</v>
      </c>
      <c r="DR31">
        <v>0</v>
      </c>
      <c r="DS31">
        <v>0.53435218035708898</v>
      </c>
      <c r="DT31">
        <v>-1.0849562301007101</v>
      </c>
      <c r="DU31">
        <v>0.332683057088065</v>
      </c>
      <c r="DV31">
        <v>0.39137088711380802</v>
      </c>
      <c r="DW31">
        <v>0.78564630809472202</v>
      </c>
      <c r="DX31">
        <v>1.6634788732825101</v>
      </c>
      <c r="DY31">
        <v>0.78613069639817401</v>
      </c>
      <c r="DZ31">
        <v>0</v>
      </c>
      <c r="EA31">
        <v>0</v>
      </c>
      <c r="EB31">
        <v>-1.4145169674392699</v>
      </c>
      <c r="EC31">
        <v>-0.62886984232160703</v>
      </c>
      <c r="ED31">
        <v>0.67863159446319998</v>
      </c>
      <c r="EE31">
        <v>0.76277739864720795</v>
      </c>
      <c r="EF31">
        <v>0</v>
      </c>
      <c r="EG31">
        <v>-1.46505260794625</v>
      </c>
      <c r="EH31">
        <v>0</v>
      </c>
      <c r="EI31">
        <v>-1.7326562902984699</v>
      </c>
      <c r="EJ31">
        <v>-1.7603418281916099</v>
      </c>
      <c r="EK31">
        <v>0.60725504683140297</v>
      </c>
      <c r="EL31">
        <v>-0.55668290487206296</v>
      </c>
      <c r="EM31">
        <v>0.256408831866205</v>
      </c>
      <c r="EN31">
        <v>1.4503059202361801</v>
      </c>
      <c r="EO31">
        <v>0</v>
      </c>
      <c r="EP31">
        <v>0</v>
      </c>
      <c r="EQ31">
        <v>0.67993842425030704</v>
      </c>
      <c r="ER31">
        <v>0</v>
      </c>
      <c r="ES31">
        <v>0</v>
      </c>
      <c r="ET31">
        <v>-1.0635472315849299</v>
      </c>
      <c r="EU31">
        <v>-1.79834290647641</v>
      </c>
      <c r="EV31">
        <v>0</v>
      </c>
      <c r="EW31">
        <v>-0.97272200648793705</v>
      </c>
      <c r="EX31">
        <v>-0.72110546231411099</v>
      </c>
      <c r="EY31">
        <v>0</v>
      </c>
      <c r="EZ31">
        <v>-1.00273898922868</v>
      </c>
      <c r="FA31">
        <v>-0.56192092098424395</v>
      </c>
      <c r="FB31">
        <v>-0.77232456147245598</v>
      </c>
      <c r="FC31">
        <v>-1.1755163523957799</v>
      </c>
      <c r="FD31">
        <v>0</v>
      </c>
      <c r="FE31">
        <v>0</v>
      </c>
      <c r="FF31">
        <v>0</v>
      </c>
      <c r="FG31">
        <v>-1.3455615758562101</v>
      </c>
      <c r="FH31">
        <v>-0.90329702098860898</v>
      </c>
      <c r="FI31">
        <v>-1.31924429335302</v>
      </c>
      <c r="FJ31">
        <v>0</v>
      </c>
      <c r="FK31">
        <v>-0.57465117134554</v>
      </c>
      <c r="FL31">
        <v>-0.92935528440672399</v>
      </c>
      <c r="FM31">
        <v>0</v>
      </c>
      <c r="FN31">
        <v>-1.8562106691755</v>
      </c>
      <c r="FO31">
        <v>-0.87046670382707203</v>
      </c>
      <c r="FP31">
        <v>-0.97133639245287795</v>
      </c>
      <c r="FQ31">
        <v>-0.67316431996929305</v>
      </c>
      <c r="FR31">
        <v>-1.0563925954409801</v>
      </c>
      <c r="FS31">
        <v>-1.99816477428107</v>
      </c>
      <c r="FT31">
        <v>-1.0195042552567499</v>
      </c>
      <c r="FU31">
        <v>0</v>
      </c>
      <c r="FV31">
        <v>-0.80486640986839797</v>
      </c>
      <c r="FW31">
        <v>0</v>
      </c>
      <c r="FX31">
        <v>0</v>
      </c>
      <c r="FY31">
        <v>0</v>
      </c>
      <c r="FZ31">
        <v>-0.99975157875737997</v>
      </c>
      <c r="GA31">
        <v>-0.61298397266128202</v>
      </c>
      <c r="GB31">
        <v>-1.88629508666824</v>
      </c>
      <c r="GC31">
        <v>0.48402801726967398</v>
      </c>
      <c r="GD31">
        <v>0.435411338901879</v>
      </c>
      <c r="GE31">
        <v>0</v>
      </c>
      <c r="GF31">
        <v>-1.00663466682162</v>
      </c>
      <c r="GG31">
        <v>0.66248377194882202</v>
      </c>
      <c r="GH31">
        <v>0</v>
      </c>
      <c r="GI31">
        <v>-1.1701552447058701</v>
      </c>
      <c r="GJ31">
        <v>0</v>
      </c>
      <c r="GK31">
        <v>0</v>
      </c>
      <c r="GL31">
        <v>-0.33313500975232901</v>
      </c>
      <c r="GM31">
        <v>0</v>
      </c>
      <c r="GN31">
        <v>0</v>
      </c>
      <c r="GO31">
        <v>0</v>
      </c>
      <c r="GP31">
        <v>0</v>
      </c>
      <c r="GQ31">
        <v>-0.61545597732843405</v>
      </c>
      <c r="GR31">
        <v>0</v>
      </c>
      <c r="GS31">
        <v>0.45145572550150997</v>
      </c>
      <c r="GT31">
        <v>0</v>
      </c>
      <c r="GU31">
        <v>0</v>
      </c>
      <c r="GV31">
        <v>-1.6943468161200099</v>
      </c>
      <c r="GW31">
        <v>-0.41423981332075399</v>
      </c>
      <c r="GX31">
        <v>0</v>
      </c>
      <c r="GY31">
        <v>-1.3874522027598899</v>
      </c>
      <c r="GZ31">
        <v>0</v>
      </c>
      <c r="HA31">
        <v>-1.0567710906586001</v>
      </c>
      <c r="HB31">
        <v>0</v>
      </c>
      <c r="HC31">
        <v>-0.85688259064466898</v>
      </c>
      <c r="HD31">
        <v>-1.19437779102495</v>
      </c>
      <c r="HE31">
        <v>-1.59227218685007</v>
      </c>
      <c r="HF31">
        <v>-1.8531170263921399</v>
      </c>
      <c r="HG31">
        <v>0</v>
      </c>
      <c r="HH31">
        <v>-0.98203956089516098</v>
      </c>
      <c r="HI31">
        <v>0</v>
      </c>
      <c r="HJ31">
        <v>0</v>
      </c>
      <c r="HK31">
        <v>-0.85164471909970896</v>
      </c>
      <c r="HL31">
        <v>-2.0382689385257602</v>
      </c>
      <c r="HM31">
        <v>-1.3116546651937699</v>
      </c>
      <c r="HN31">
        <v>-1.11590388807865</v>
      </c>
      <c r="HO31">
        <v>0</v>
      </c>
      <c r="HP31">
        <v>0</v>
      </c>
      <c r="HQ31">
        <v>0.545869266820457</v>
      </c>
      <c r="HR31">
        <v>0.34858038892658799</v>
      </c>
      <c r="HS31">
        <v>0</v>
      </c>
      <c r="HT31">
        <v>-0.36900256093407102</v>
      </c>
      <c r="HU31">
        <v>1.66750386578292</v>
      </c>
      <c r="HV31">
        <v>-0.50102617988782905</v>
      </c>
      <c r="HW31">
        <v>-1.1746514498615199</v>
      </c>
      <c r="HX31">
        <v>0.42316827590281803</v>
      </c>
      <c r="HY31">
        <v>0.42914554942779098</v>
      </c>
      <c r="HZ31">
        <v>0</v>
      </c>
      <c r="IA31">
        <v>-1.1647928566489301</v>
      </c>
      <c r="IB31">
        <v>0</v>
      </c>
      <c r="IC31">
        <v>-1.63289947073718</v>
      </c>
      <c r="ID31">
        <v>0</v>
      </c>
      <c r="IE31">
        <v>-2.1543548687768199</v>
      </c>
      <c r="IF31">
        <v>-1.70406230892942</v>
      </c>
      <c r="IG31">
        <v>0</v>
      </c>
      <c r="IH31">
        <v>-1.5229185000260299</v>
      </c>
      <c r="II31">
        <v>-1.71342182621646</v>
      </c>
      <c r="IJ31">
        <v>-1.6564665963556</v>
      </c>
      <c r="IK31">
        <v>-0.74697130078060603</v>
      </c>
      <c r="IL31">
        <v>1.30441200908888</v>
      </c>
      <c r="IM31">
        <v>1.06910609950021</v>
      </c>
      <c r="IN31">
        <v>0</v>
      </c>
      <c r="IO31">
        <v>-1.3234076588962</v>
      </c>
      <c r="IP31">
        <v>1.02644320458202</v>
      </c>
      <c r="IQ31">
        <v>0</v>
      </c>
      <c r="IR31">
        <v>0.34846580462740001</v>
      </c>
      <c r="IS31">
        <v>-1.35718365368903</v>
      </c>
      <c r="IT31">
        <v>-1.04803612145636</v>
      </c>
      <c r="IU31">
        <v>0.21879391507360599</v>
      </c>
      <c r="IV31">
        <v>-1.29203573093347</v>
      </c>
      <c r="IW31">
        <v>-0.86692715448651803</v>
      </c>
      <c r="IX31">
        <v>-1.2864478389796099</v>
      </c>
      <c r="IY31">
        <v>-0.78698500377539404</v>
      </c>
      <c r="IZ31">
        <v>-0.75090225830415103</v>
      </c>
      <c r="JA31">
        <v>-1.6168278773070099</v>
      </c>
      <c r="JB31">
        <v>-0.72164268179026703</v>
      </c>
      <c r="JC31">
        <v>0</v>
      </c>
      <c r="JD31">
        <v>-1.90474318880547</v>
      </c>
      <c r="JE31">
        <v>-0.79676882420073003</v>
      </c>
      <c r="JF31">
        <v>-0.42401411126486299</v>
      </c>
      <c r="JG31">
        <v>-1.64615818628822</v>
      </c>
      <c r="JH31">
        <v>-0.76842809916808996</v>
      </c>
      <c r="JI31">
        <v>-1.6643958319005301</v>
      </c>
      <c r="JJ31">
        <v>-0.90136095532605198</v>
      </c>
      <c r="JK31">
        <v>-0.578248398318849</v>
      </c>
      <c r="JL31">
        <v>-1.4823703954226299</v>
      </c>
      <c r="JM31">
        <v>-1.9094556910713101</v>
      </c>
      <c r="JN31">
        <v>0</v>
      </c>
      <c r="JO31">
        <v>-0.533563779956017</v>
      </c>
      <c r="JP31">
        <v>-0.465238085407917</v>
      </c>
      <c r="JQ31">
        <v>-0.48831266357108599</v>
      </c>
      <c r="JR31">
        <v>-0.38776167894179098</v>
      </c>
      <c r="JS31">
        <v>0</v>
      </c>
      <c r="JT31">
        <v>-1.1041972807437801</v>
      </c>
      <c r="JU31">
        <v>-1.7880158771608801</v>
      </c>
      <c r="JV31">
        <v>0</v>
      </c>
      <c r="JW31">
        <v>-1.7352806121712501</v>
      </c>
      <c r="JX31">
        <v>0</v>
      </c>
      <c r="JY31">
        <v>-0.56590918528212597</v>
      </c>
      <c r="JZ31">
        <v>-1.1350672689945001</v>
      </c>
      <c r="KA31">
        <v>0</v>
      </c>
      <c r="KB31">
        <v>-1.1576369025408799</v>
      </c>
      <c r="KC31">
        <v>-0.83473058346095397</v>
      </c>
      <c r="KD31">
        <v>-2.0400560710660902</v>
      </c>
      <c r="KE31">
        <v>-0.68895646991679904</v>
      </c>
      <c r="KF31">
        <v>0</v>
      </c>
      <c r="KG31">
        <v>-0.79779740728408699</v>
      </c>
      <c r="KH31">
        <v>-0.45922804029604702</v>
      </c>
      <c r="KI31">
        <v>0</v>
      </c>
      <c r="KJ31">
        <v>0</v>
      </c>
      <c r="KK31">
        <v>0</v>
      </c>
      <c r="KL31">
        <v>-1.9800742807374001</v>
      </c>
      <c r="KM31">
        <v>-1.0040024108423</v>
      </c>
      <c r="KN31">
        <v>0</v>
      </c>
      <c r="KO31">
        <v>0</v>
      </c>
      <c r="KP31">
        <v>0</v>
      </c>
      <c r="KQ31">
        <v>-1.63091359266842</v>
      </c>
      <c r="KR31">
        <v>-2.2681024210203198</v>
      </c>
      <c r="KS31">
        <v>-0.90586353076279702</v>
      </c>
      <c r="KT31">
        <v>-1.9951659092190199</v>
      </c>
      <c r="KU31">
        <v>0</v>
      </c>
      <c r="KV31">
        <v>0</v>
      </c>
      <c r="KW31">
        <v>0.36551016820249999</v>
      </c>
      <c r="KX31">
        <v>0.96768987391766403</v>
      </c>
      <c r="KY31">
        <v>0</v>
      </c>
      <c r="KZ31">
        <v>0</v>
      </c>
    </row>
    <row r="32" spans="1:312" x14ac:dyDescent="0.25">
      <c r="A32" t="s">
        <v>437</v>
      </c>
      <c r="B32">
        <v>223</v>
      </c>
      <c r="C32" t="s">
        <v>377</v>
      </c>
      <c r="D32" t="s">
        <v>438</v>
      </c>
      <c r="E32">
        <v>1.9074114123282599</v>
      </c>
      <c r="F32">
        <v>1.53429425806699</v>
      </c>
      <c r="G32">
        <v>1.3414062956885</v>
      </c>
      <c r="H32">
        <v>1.59881000584016</v>
      </c>
      <c r="I32">
        <v>1.5413690077439299</v>
      </c>
      <c r="J32">
        <v>0.99816264963994195</v>
      </c>
      <c r="K32">
        <v>1.49239707742877</v>
      </c>
      <c r="L32">
        <v>1.6536617990151401</v>
      </c>
      <c r="M32">
        <v>1.2369952876021799</v>
      </c>
      <c r="N32">
        <v>2.1154652302961501</v>
      </c>
      <c r="O32">
        <v>1.32337062509264</v>
      </c>
      <c r="P32">
        <v>1.3919191541332201</v>
      </c>
      <c r="Q32">
        <v>1.79068052118599</v>
      </c>
      <c r="R32">
        <v>1.81706483880432</v>
      </c>
      <c r="S32">
        <v>1.89460287121944</v>
      </c>
      <c r="T32">
        <v>0.69378257796694698</v>
      </c>
      <c r="U32">
        <v>0.85776178947079196</v>
      </c>
      <c r="V32">
        <v>1.26469665659915</v>
      </c>
      <c r="W32">
        <v>1.3617515494560499</v>
      </c>
      <c r="X32">
        <v>1.4885846490727801</v>
      </c>
      <c r="Y32">
        <v>1.2574154245390401</v>
      </c>
      <c r="Z32">
        <v>1.65865956714156</v>
      </c>
      <c r="AA32">
        <v>0.84649363246060005</v>
      </c>
      <c r="AB32">
        <v>1.2900047171384199</v>
      </c>
      <c r="AC32">
        <v>0.55598811362172995</v>
      </c>
      <c r="AD32">
        <v>1.1284806706805599</v>
      </c>
      <c r="AE32">
        <v>0.64843569116330901</v>
      </c>
      <c r="AF32">
        <v>0.82333652605951702</v>
      </c>
      <c r="AG32">
        <v>1.47206664973929</v>
      </c>
      <c r="AH32">
        <v>0.66823794491021504</v>
      </c>
      <c r="AI32">
        <v>1.4242887946924301</v>
      </c>
      <c r="AJ32">
        <v>0.78004437868854404</v>
      </c>
      <c r="AK32">
        <v>1.2506079464177</v>
      </c>
      <c r="AL32">
        <v>1.2987118873730701</v>
      </c>
      <c r="AM32">
        <v>0.79083301414977103</v>
      </c>
      <c r="AN32">
        <v>1.1408037669687601</v>
      </c>
      <c r="AO32">
        <v>1.3311797742426701</v>
      </c>
      <c r="AP32">
        <v>0</v>
      </c>
      <c r="AQ32">
        <v>0.83180020966433099</v>
      </c>
      <c r="AR32">
        <v>1.0291001478652599</v>
      </c>
      <c r="AS32">
        <v>0.77457331555249198</v>
      </c>
      <c r="AT32">
        <v>0.95080273159650697</v>
      </c>
      <c r="AU32">
        <v>1.0923772661606801</v>
      </c>
      <c r="AV32">
        <v>1.61860971241705</v>
      </c>
      <c r="AW32">
        <v>0.95364639258084505</v>
      </c>
      <c r="AX32">
        <v>0.94927357596607698</v>
      </c>
      <c r="AY32">
        <v>1.9248083338221</v>
      </c>
      <c r="AZ32">
        <v>0.69678433582084598</v>
      </c>
      <c r="BA32">
        <v>1.0256665475443001</v>
      </c>
      <c r="BB32">
        <v>1.2106050991670201</v>
      </c>
      <c r="BC32">
        <v>1.2804372875466301</v>
      </c>
      <c r="BD32">
        <v>0.93321231346792299</v>
      </c>
      <c r="BE32">
        <v>1.2766087969844999</v>
      </c>
      <c r="BF32">
        <v>1.2135907881050201</v>
      </c>
      <c r="BG32">
        <v>1.06541157184744</v>
      </c>
      <c r="BH32">
        <v>1.6073256267530001</v>
      </c>
      <c r="BI32">
        <v>0.98604965196520999</v>
      </c>
      <c r="BJ32">
        <v>1.2473929864109701</v>
      </c>
      <c r="BK32">
        <v>1.5902418512983401</v>
      </c>
      <c r="BL32">
        <v>1.8214678189640101</v>
      </c>
      <c r="BM32">
        <v>0.98050847190774604</v>
      </c>
      <c r="BN32">
        <v>1.1515285145888301</v>
      </c>
      <c r="BO32">
        <v>1.0156845714279801</v>
      </c>
      <c r="BP32">
        <v>1.0888001791734501</v>
      </c>
      <c r="BQ32">
        <v>1.0782953640166</v>
      </c>
      <c r="BR32">
        <v>1.1870078470500101</v>
      </c>
      <c r="BS32">
        <v>1.05035276667733</v>
      </c>
      <c r="BT32">
        <v>0.64962887984737805</v>
      </c>
      <c r="BU32">
        <v>1.04931944810572</v>
      </c>
      <c r="BV32">
        <v>0.41916401588756902</v>
      </c>
      <c r="BW32">
        <v>0.83790581530461095</v>
      </c>
      <c r="BX32">
        <v>1.3859618211746201</v>
      </c>
      <c r="BY32">
        <v>0</v>
      </c>
      <c r="BZ32">
        <v>0.69538455120152798</v>
      </c>
      <c r="CA32">
        <v>0.85497297624878299</v>
      </c>
      <c r="CB32">
        <v>0.17619539903860801</v>
      </c>
      <c r="CC32">
        <v>1.0955915942702801</v>
      </c>
      <c r="CD32">
        <v>0.6956488899762</v>
      </c>
      <c r="CE32">
        <v>0.65905457140992696</v>
      </c>
      <c r="CF32">
        <v>0.75585448365580499</v>
      </c>
      <c r="CG32">
        <v>0</v>
      </c>
      <c r="CH32">
        <v>1.1672381826234099</v>
      </c>
      <c r="CI32">
        <v>0.33375246066138903</v>
      </c>
      <c r="CJ32">
        <v>1.25845016154545</v>
      </c>
      <c r="CK32">
        <v>1.1077012295995401</v>
      </c>
      <c r="CL32">
        <v>0</v>
      </c>
      <c r="CM32">
        <v>0.178239252846836</v>
      </c>
      <c r="CN32">
        <v>0.94070204447852801</v>
      </c>
      <c r="CO32">
        <v>0.26749767683896403</v>
      </c>
      <c r="CP32">
        <v>0.581365193224326</v>
      </c>
      <c r="CQ32">
        <v>0.96998265686231799</v>
      </c>
      <c r="CR32">
        <v>0.89740603775993899</v>
      </c>
      <c r="CS32">
        <v>1.0119448284818899</v>
      </c>
      <c r="CT32">
        <v>1.76227693087074</v>
      </c>
      <c r="CU32">
        <v>0</v>
      </c>
      <c r="CV32">
        <v>1.0730291311864699</v>
      </c>
      <c r="CW32">
        <v>0.34420287299980001</v>
      </c>
      <c r="CX32">
        <v>0.44432136471932598</v>
      </c>
      <c r="CY32">
        <v>0</v>
      </c>
      <c r="CZ32">
        <v>0.60545809424871899</v>
      </c>
      <c r="DA32">
        <v>1.4244533542269999</v>
      </c>
      <c r="DB32">
        <v>0.44460392928194298</v>
      </c>
      <c r="DC32">
        <v>0</v>
      </c>
      <c r="DD32">
        <v>0</v>
      </c>
      <c r="DE32">
        <v>0.73502045538769001</v>
      </c>
      <c r="DF32">
        <v>0.89017275105058402</v>
      </c>
      <c r="DG32">
        <v>0</v>
      </c>
      <c r="DH32">
        <v>0.95666820490452598</v>
      </c>
      <c r="DI32">
        <v>0.38506757034632</v>
      </c>
      <c r="DJ32">
        <v>0.247558004066011</v>
      </c>
      <c r="DK32">
        <v>0.90753239338534797</v>
      </c>
      <c r="DL32">
        <v>0</v>
      </c>
      <c r="DM32">
        <v>0</v>
      </c>
      <c r="DN32">
        <v>0.43171282956267898</v>
      </c>
      <c r="DO32">
        <v>0</v>
      </c>
      <c r="DP32">
        <v>0.75573177912522205</v>
      </c>
      <c r="DQ32">
        <v>0</v>
      </c>
      <c r="DR32">
        <v>0</v>
      </c>
      <c r="DS32">
        <v>0.95485704315703201</v>
      </c>
      <c r="DT32">
        <v>0</v>
      </c>
      <c r="DU32">
        <v>0.63065702489963904</v>
      </c>
      <c r="DV32">
        <v>0</v>
      </c>
      <c r="DW32">
        <v>0.65473257780213201</v>
      </c>
      <c r="DX32">
        <v>1.72855918312171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.87918237265452903</v>
      </c>
      <c r="EE32">
        <v>0</v>
      </c>
      <c r="EF32">
        <v>0</v>
      </c>
      <c r="EG32">
        <v>0</v>
      </c>
      <c r="EH32">
        <v>0</v>
      </c>
      <c r="EI32">
        <v>-0.87013653960352699</v>
      </c>
      <c r="EJ32">
        <v>-0.49493973096917099</v>
      </c>
      <c r="EK32">
        <v>0.54440836165608797</v>
      </c>
      <c r="EL32">
        <v>0</v>
      </c>
      <c r="EM32">
        <v>0.326481175943864</v>
      </c>
      <c r="EN32">
        <v>1.2332655881586101</v>
      </c>
      <c r="EO32">
        <v>0</v>
      </c>
      <c r="EP32">
        <v>0</v>
      </c>
      <c r="EQ32">
        <v>0.50467018097413996</v>
      </c>
      <c r="ER32">
        <v>1.10108154513579</v>
      </c>
      <c r="ES32">
        <v>0</v>
      </c>
      <c r="ET32">
        <v>-0.80491536918358497</v>
      </c>
      <c r="EU32">
        <v>-1.34586642533425</v>
      </c>
      <c r="EV32">
        <v>0</v>
      </c>
      <c r="EW32">
        <v>-1.7360881697577499</v>
      </c>
      <c r="EX32">
        <v>-1.37145559803308</v>
      </c>
      <c r="EY32">
        <v>-0.57087597115037902</v>
      </c>
      <c r="EZ32">
        <v>-0.82998000152876605</v>
      </c>
      <c r="FA32">
        <v>-0.99194464976479102</v>
      </c>
      <c r="FB32">
        <v>-0.99449782785500596</v>
      </c>
      <c r="FC32">
        <v>-1.0603841516893699</v>
      </c>
      <c r="FD32">
        <v>-0.67629087579175395</v>
      </c>
      <c r="FE32">
        <v>-1.3209641319254899</v>
      </c>
      <c r="FF32">
        <v>0</v>
      </c>
      <c r="FG32">
        <v>-2.0916274057328401</v>
      </c>
      <c r="FH32">
        <v>-0.47097542401568299</v>
      </c>
      <c r="FI32">
        <v>-0.73577358972833296</v>
      </c>
      <c r="FJ32">
        <v>-0.54405107415517995</v>
      </c>
      <c r="FK32">
        <v>-1.03028644573232</v>
      </c>
      <c r="FL32">
        <v>-0.95786067433065003</v>
      </c>
      <c r="FM32">
        <v>-0.90083217110517699</v>
      </c>
      <c r="FN32">
        <v>-1.94685416322917</v>
      </c>
      <c r="FO32">
        <v>-0.61931420637694501</v>
      </c>
      <c r="FP32">
        <v>-0.49967901583236601</v>
      </c>
      <c r="FQ32">
        <v>-0.60804764442143799</v>
      </c>
      <c r="FR32">
        <v>-0.89635794608140396</v>
      </c>
      <c r="FS32">
        <v>-1.2064607345496801</v>
      </c>
      <c r="FT32">
        <v>-0.79830185267259102</v>
      </c>
      <c r="FU32">
        <v>-0.420046515033414</v>
      </c>
      <c r="FV32">
        <v>-1.1302315690606799</v>
      </c>
      <c r="FW32">
        <v>0</v>
      </c>
      <c r="FX32">
        <v>0</v>
      </c>
      <c r="FY32">
        <v>0</v>
      </c>
      <c r="FZ32">
        <v>-0.61231486944997404</v>
      </c>
      <c r="GA32">
        <v>-1.04747982819722</v>
      </c>
      <c r="GB32">
        <v>-0.86377055923045698</v>
      </c>
      <c r="GC32">
        <v>-1.6911315326522101</v>
      </c>
      <c r="GD32">
        <v>0</v>
      </c>
      <c r="GE32">
        <v>0</v>
      </c>
      <c r="GF32">
        <v>0</v>
      </c>
      <c r="GG32">
        <v>0</v>
      </c>
      <c r="GH32">
        <v>-0.76481674705048497</v>
      </c>
      <c r="GI32">
        <v>-2.4408286046492802</v>
      </c>
      <c r="GJ32">
        <v>0</v>
      </c>
      <c r="GK32">
        <v>-0.67241673641933797</v>
      </c>
      <c r="GL32">
        <v>0</v>
      </c>
      <c r="GM32">
        <v>0</v>
      </c>
      <c r="GN32">
        <v>-0.66788732932484995</v>
      </c>
      <c r="GO32">
        <v>-0.78394391496948301</v>
      </c>
      <c r="GP32">
        <v>0</v>
      </c>
      <c r="GQ32">
        <v>-0.675712306228619</v>
      </c>
      <c r="GR32">
        <v>0</v>
      </c>
      <c r="GS32">
        <v>0</v>
      </c>
      <c r="GT32">
        <v>-0.93502791462692303</v>
      </c>
      <c r="GU32">
        <v>-1.7782743794517899</v>
      </c>
      <c r="GV32">
        <v>-1.67252718354834</v>
      </c>
      <c r="GW32">
        <v>-0.93510244415425203</v>
      </c>
      <c r="GX32">
        <v>0</v>
      </c>
      <c r="GY32">
        <v>-0.423473671750904</v>
      </c>
      <c r="GZ32">
        <v>-0.35341373833157302</v>
      </c>
      <c r="HA32">
        <v>-0.58878984043271898</v>
      </c>
      <c r="HB32">
        <v>-1.0589105595417101</v>
      </c>
      <c r="HC32">
        <v>-1.2655260021489501</v>
      </c>
      <c r="HD32">
        <v>-0.66341049444159905</v>
      </c>
      <c r="HE32">
        <v>0</v>
      </c>
      <c r="HF32">
        <v>-1.88561424469716</v>
      </c>
      <c r="HG32">
        <v>0</v>
      </c>
      <c r="HH32">
        <v>0</v>
      </c>
      <c r="HI32">
        <v>-0.53094269059211596</v>
      </c>
      <c r="HJ32">
        <v>0</v>
      </c>
      <c r="HK32">
        <v>-0.79783844078594501</v>
      </c>
      <c r="HL32">
        <v>-1.64289643142116</v>
      </c>
      <c r="HM32">
        <v>-1.2370901436322199</v>
      </c>
      <c r="HN32">
        <v>-0.62385587956281396</v>
      </c>
      <c r="HO32">
        <v>0</v>
      </c>
      <c r="HP32">
        <v>-0.74819281243989399</v>
      </c>
      <c r="HQ32">
        <v>0</v>
      </c>
      <c r="HR32">
        <v>0</v>
      </c>
      <c r="HS32">
        <v>0</v>
      </c>
      <c r="HT32">
        <v>-0.56658851010743605</v>
      </c>
      <c r="HU32">
        <v>0</v>
      </c>
      <c r="HV32">
        <v>-1.32555552028059</v>
      </c>
      <c r="HW32">
        <v>-0.75559396355131303</v>
      </c>
      <c r="HX32">
        <v>0</v>
      </c>
      <c r="HY32">
        <v>-0.678060066709543</v>
      </c>
      <c r="HZ32">
        <v>0</v>
      </c>
      <c r="IA32">
        <v>-1.8271571143300001</v>
      </c>
      <c r="IB32">
        <v>0</v>
      </c>
      <c r="IC32">
        <v>0</v>
      </c>
      <c r="ID32">
        <v>0</v>
      </c>
      <c r="IE32">
        <v>-2.9933170545743701</v>
      </c>
      <c r="IF32">
        <v>0</v>
      </c>
      <c r="IG32">
        <v>-0.93678274351683399</v>
      </c>
      <c r="IH32">
        <v>-0.37667294588184602</v>
      </c>
      <c r="II32">
        <v>-1.30972069364898</v>
      </c>
      <c r="IJ32">
        <v>-1.19091925066183</v>
      </c>
      <c r="IK32">
        <v>-1.2069609678383799</v>
      </c>
      <c r="IL32">
        <v>0.23982123696436999</v>
      </c>
      <c r="IM32">
        <v>0</v>
      </c>
      <c r="IN32">
        <v>0</v>
      </c>
      <c r="IO32">
        <v>0</v>
      </c>
      <c r="IP32">
        <v>0</v>
      </c>
      <c r="IQ32">
        <v>0</v>
      </c>
      <c r="IR32">
        <v>0</v>
      </c>
      <c r="IS32">
        <v>-0.93927570850070397</v>
      </c>
      <c r="IT32">
        <v>0</v>
      </c>
      <c r="IU32">
        <v>-0.39771058149895699</v>
      </c>
      <c r="IV32">
        <v>-1.3638433584274801</v>
      </c>
      <c r="IW32">
        <v>-0.49695077551002798</v>
      </c>
      <c r="IX32">
        <v>-0.76719726319326198</v>
      </c>
      <c r="IY32">
        <v>-0.99906847441258895</v>
      </c>
      <c r="IZ32">
        <v>-0.41465127726107198</v>
      </c>
      <c r="JA32">
        <v>-1.80364460488873</v>
      </c>
      <c r="JB32">
        <v>0</v>
      </c>
      <c r="JC32">
        <v>-0.90334054294717503</v>
      </c>
      <c r="JD32">
        <v>-1.1046448518858301</v>
      </c>
      <c r="JE32">
        <v>-1.27447070753131</v>
      </c>
      <c r="JF32">
        <v>0</v>
      </c>
      <c r="JG32">
        <v>-1.5463615744490999</v>
      </c>
      <c r="JH32">
        <v>-0.58398024956135897</v>
      </c>
      <c r="JI32">
        <v>-1.6891797525197201</v>
      </c>
      <c r="JJ32">
        <v>-0.82297703044553205</v>
      </c>
      <c r="JK32">
        <v>0</v>
      </c>
      <c r="JL32">
        <v>-1.5766453892614301</v>
      </c>
      <c r="JM32">
        <v>-1.92652055510243</v>
      </c>
      <c r="JN32">
        <v>-0.45700476716703498</v>
      </c>
      <c r="JO32">
        <v>0</v>
      </c>
      <c r="JP32">
        <v>0</v>
      </c>
      <c r="JQ32">
        <v>-0.74181694608022697</v>
      </c>
      <c r="JR32">
        <v>0</v>
      </c>
      <c r="JS32">
        <v>0</v>
      </c>
      <c r="JT32">
        <v>-1.77223425747791</v>
      </c>
      <c r="JU32">
        <v>-1.83453158028468</v>
      </c>
      <c r="JV32">
        <v>-0.99238080720240796</v>
      </c>
      <c r="JW32">
        <v>-1.60444838615865</v>
      </c>
      <c r="JX32">
        <v>0</v>
      </c>
      <c r="JY32">
        <v>-0.50653109915557204</v>
      </c>
      <c r="JZ32">
        <v>0</v>
      </c>
      <c r="KA32">
        <v>0</v>
      </c>
      <c r="KB32">
        <v>-1.09960829721783</v>
      </c>
      <c r="KC32">
        <v>-0.50412621587341999</v>
      </c>
      <c r="KD32">
        <v>-2.2431101129809501</v>
      </c>
      <c r="KE32">
        <v>-0.96532308549649204</v>
      </c>
      <c r="KF32">
        <v>0</v>
      </c>
      <c r="KG32">
        <v>-0.75203340607233404</v>
      </c>
      <c r="KH32">
        <v>-0.74606150065965604</v>
      </c>
      <c r="KI32">
        <v>-0.55022459315583605</v>
      </c>
      <c r="KJ32">
        <v>0</v>
      </c>
      <c r="KK32">
        <v>0</v>
      </c>
      <c r="KL32">
        <v>-2.4355909716170201</v>
      </c>
      <c r="KM32">
        <v>-1.2134335433643599</v>
      </c>
      <c r="KN32">
        <v>0</v>
      </c>
      <c r="KO32">
        <v>-0.91234252949128303</v>
      </c>
      <c r="KP32">
        <v>-0.881662647400689</v>
      </c>
      <c r="KQ32">
        <v>-1.8410187119427299</v>
      </c>
      <c r="KR32">
        <v>-1.51732519236213</v>
      </c>
      <c r="KS32">
        <v>-0.74131724973058499</v>
      </c>
      <c r="KT32">
        <v>-1.89375940933128</v>
      </c>
      <c r="KU32">
        <v>0</v>
      </c>
      <c r="KV32">
        <v>0</v>
      </c>
      <c r="KW32">
        <v>0</v>
      </c>
      <c r="KX32">
        <v>0.60388768140275395</v>
      </c>
      <c r="KY32">
        <v>-1.74729775424405</v>
      </c>
      <c r="KZ32">
        <v>0</v>
      </c>
    </row>
    <row r="33" spans="1:312" x14ac:dyDescent="0.25">
      <c r="A33" t="s">
        <v>439</v>
      </c>
      <c r="B33">
        <v>223</v>
      </c>
      <c r="C33" t="s">
        <v>395</v>
      </c>
      <c r="D33" t="s">
        <v>440</v>
      </c>
      <c r="E33">
        <v>1.96161943070814</v>
      </c>
      <c r="F33">
        <v>1.5050793277696199</v>
      </c>
      <c r="G33">
        <v>1.2949273544956399</v>
      </c>
      <c r="H33">
        <v>1.4581422801252799</v>
      </c>
      <c r="I33">
        <v>1.65557155488182</v>
      </c>
      <c r="J33">
        <v>1.0755265769911599</v>
      </c>
      <c r="K33">
        <v>1.3985678991304999</v>
      </c>
      <c r="L33">
        <v>1.5522429492579899</v>
      </c>
      <c r="M33">
        <v>1.1863290443415</v>
      </c>
      <c r="N33">
        <v>1.9946193463684501</v>
      </c>
      <c r="O33">
        <v>1.3802477836143501</v>
      </c>
      <c r="P33">
        <v>1.52095141017821</v>
      </c>
      <c r="Q33">
        <v>1.6618589665741501</v>
      </c>
      <c r="R33">
        <v>1.8161058897125499</v>
      </c>
      <c r="S33">
        <v>2.0921828197546199</v>
      </c>
      <c r="T33">
        <v>0.57078124340928704</v>
      </c>
      <c r="U33">
        <v>0.916347616669829</v>
      </c>
      <c r="V33">
        <v>1.32331394293778</v>
      </c>
      <c r="W33">
        <v>1.22176596966641</v>
      </c>
      <c r="X33">
        <v>1.28031467054293</v>
      </c>
      <c r="Y33">
        <v>1.27430067135224</v>
      </c>
      <c r="Z33">
        <v>1.4523623307195199</v>
      </c>
      <c r="AA33">
        <v>0.56699858731730801</v>
      </c>
      <c r="AB33">
        <v>1.4321845153477399</v>
      </c>
      <c r="AC33">
        <v>0.36145416400691599</v>
      </c>
      <c r="AD33">
        <v>0.93892884931399201</v>
      </c>
      <c r="AE33">
        <v>0.39702656010798998</v>
      </c>
      <c r="AF33">
        <v>0.87002018721807495</v>
      </c>
      <c r="AG33">
        <v>1.64847428366097</v>
      </c>
      <c r="AH33">
        <v>0.55131493822579802</v>
      </c>
      <c r="AI33">
        <v>1.64569754494492</v>
      </c>
      <c r="AJ33">
        <v>0.74836207700699398</v>
      </c>
      <c r="AK33">
        <v>1.2674713496924499</v>
      </c>
      <c r="AL33">
        <v>1.2719900746381201</v>
      </c>
      <c r="AM33">
        <v>0.91739524980979303</v>
      </c>
      <c r="AN33">
        <v>1.34537720286022</v>
      </c>
      <c r="AO33">
        <v>1.5294802095364199</v>
      </c>
      <c r="AP33">
        <v>0</v>
      </c>
      <c r="AQ33">
        <v>0.85020197504817197</v>
      </c>
      <c r="AR33">
        <v>1.19337560133434</v>
      </c>
      <c r="AS33">
        <v>0.66585288078101301</v>
      </c>
      <c r="AT33">
        <v>1.12613929646933</v>
      </c>
      <c r="AU33">
        <v>1.2462587345765499</v>
      </c>
      <c r="AV33">
        <v>1.5771284002900401</v>
      </c>
      <c r="AW33">
        <v>0.88088704448598998</v>
      </c>
      <c r="AX33">
        <v>0.70655042490488096</v>
      </c>
      <c r="AY33">
        <v>1.83203627635827</v>
      </c>
      <c r="AZ33">
        <v>0.67764303392209302</v>
      </c>
      <c r="BA33">
        <v>1.0879443113446401</v>
      </c>
      <c r="BB33">
        <v>0.99297898420431796</v>
      </c>
      <c r="BC33">
        <v>1.0350552323026301</v>
      </c>
      <c r="BD33">
        <v>1.06750461169382</v>
      </c>
      <c r="BE33">
        <v>1.2611652139175</v>
      </c>
      <c r="BF33">
        <v>1.3081919484576301</v>
      </c>
      <c r="BG33">
        <v>1.0268130340116299</v>
      </c>
      <c r="BH33">
        <v>1.50994599089376</v>
      </c>
      <c r="BI33">
        <v>0.92144479259270995</v>
      </c>
      <c r="BJ33">
        <v>1.15414147179394</v>
      </c>
      <c r="BK33">
        <v>1.50797555507387</v>
      </c>
      <c r="BL33">
        <v>1.81789676657318</v>
      </c>
      <c r="BM33">
        <v>1.0713242526245601</v>
      </c>
      <c r="BN33">
        <v>1.49836549499121</v>
      </c>
      <c r="BO33">
        <v>1.1366650066981201</v>
      </c>
      <c r="BP33">
        <v>1.2268660882293201</v>
      </c>
      <c r="BQ33">
        <v>1.20797556276996</v>
      </c>
      <c r="BR33">
        <v>1.1269112286471299</v>
      </c>
      <c r="BS33">
        <v>0.97373195095078702</v>
      </c>
      <c r="BT33">
        <v>0.77731497600079402</v>
      </c>
      <c r="BU33">
        <v>0.930640606752552</v>
      </c>
      <c r="BV33">
        <v>0</v>
      </c>
      <c r="BW33">
        <v>1.03755958810718</v>
      </c>
      <c r="BX33">
        <v>1.48497875674543</v>
      </c>
      <c r="BY33">
        <v>0</v>
      </c>
      <c r="BZ33">
        <v>0.71841237315222395</v>
      </c>
      <c r="CA33">
        <v>0.63372455816560003</v>
      </c>
      <c r="CB33">
        <v>0</v>
      </c>
      <c r="CC33">
        <v>1.1123454030885001</v>
      </c>
      <c r="CD33">
        <v>0.49194564442939598</v>
      </c>
      <c r="CE33">
        <v>0.79396715530358097</v>
      </c>
      <c r="CF33">
        <v>0.76722349852209903</v>
      </c>
      <c r="CG33">
        <v>0.67815158415375199</v>
      </c>
      <c r="CH33">
        <v>1.25483623881981</v>
      </c>
      <c r="CI33">
        <v>0.17524620996101301</v>
      </c>
      <c r="CJ33">
        <v>1.07534422641302</v>
      </c>
      <c r="CK33">
        <v>1.16364941764319</v>
      </c>
      <c r="CL33">
        <v>0.60112260062156297</v>
      </c>
      <c r="CM33">
        <v>0</v>
      </c>
      <c r="CN33">
        <v>1.02344141049916</v>
      </c>
      <c r="CO33">
        <v>0.18208329631924999</v>
      </c>
      <c r="CP33">
        <v>0.59582821458889001</v>
      </c>
      <c r="CQ33">
        <v>0.86992321721250299</v>
      </c>
      <c r="CR33">
        <v>0.98268225201745996</v>
      </c>
      <c r="CS33">
        <v>1.0293449598528099</v>
      </c>
      <c r="CT33">
        <v>1.52034084772495</v>
      </c>
      <c r="CU33">
        <v>0</v>
      </c>
      <c r="CV33">
        <v>1.2838609589462899</v>
      </c>
      <c r="CW33">
        <v>0.35199094971689598</v>
      </c>
      <c r="CX33">
        <v>0.37325210596981101</v>
      </c>
      <c r="CY33">
        <v>0</v>
      </c>
      <c r="CZ33">
        <v>0.763215542475563</v>
      </c>
      <c r="DA33">
        <v>1.24193076381488</v>
      </c>
      <c r="DB33">
        <v>0.23866684133636801</v>
      </c>
      <c r="DC33">
        <v>0</v>
      </c>
      <c r="DD33">
        <v>0</v>
      </c>
      <c r="DE33">
        <v>0.61704657192337498</v>
      </c>
      <c r="DF33">
        <v>0.75679834214092301</v>
      </c>
      <c r="DG33">
        <v>0</v>
      </c>
      <c r="DH33">
        <v>1.1370714691632</v>
      </c>
      <c r="DI33">
        <v>0.37328963809890098</v>
      </c>
      <c r="DJ33">
        <v>0</v>
      </c>
      <c r="DK33">
        <v>1.1003225983882901</v>
      </c>
      <c r="DL33">
        <v>0</v>
      </c>
      <c r="DM33">
        <v>0</v>
      </c>
      <c r="DN33">
        <v>0.22706151501087801</v>
      </c>
      <c r="DO33">
        <v>0</v>
      </c>
      <c r="DP33">
        <v>0.76710422956736601</v>
      </c>
      <c r="DQ33">
        <v>0</v>
      </c>
      <c r="DR33">
        <v>0</v>
      </c>
      <c r="DS33">
        <v>0.96183891701429702</v>
      </c>
      <c r="DT33">
        <v>0</v>
      </c>
      <c r="DU33">
        <v>0.68217703438787003</v>
      </c>
      <c r="DV33">
        <v>0</v>
      </c>
      <c r="DW33">
        <v>0.51750638582365205</v>
      </c>
      <c r="DX33">
        <v>1.4795077598564399</v>
      </c>
      <c r="DY33">
        <v>0</v>
      </c>
      <c r="DZ33">
        <v>0</v>
      </c>
      <c r="EA33">
        <v>0.64864024585690405</v>
      </c>
      <c r="EB33">
        <v>0</v>
      </c>
      <c r="EC33">
        <v>0</v>
      </c>
      <c r="ED33">
        <v>0.83873155523341103</v>
      </c>
      <c r="EE33">
        <v>0</v>
      </c>
      <c r="EF33">
        <v>0</v>
      </c>
      <c r="EG33">
        <v>0</v>
      </c>
      <c r="EH33">
        <v>0</v>
      </c>
      <c r="EI33">
        <v>-0.48405595559222597</v>
      </c>
      <c r="EJ33">
        <v>0</v>
      </c>
      <c r="EK33">
        <v>0</v>
      </c>
      <c r="EL33">
        <v>0</v>
      </c>
      <c r="EM33">
        <v>0.29524105679068502</v>
      </c>
      <c r="EN33">
        <v>0.92659093549945404</v>
      </c>
      <c r="EO33">
        <v>0</v>
      </c>
      <c r="EP33">
        <v>0</v>
      </c>
      <c r="EQ33">
        <v>0.42028464205926302</v>
      </c>
      <c r="ER33">
        <v>1.0846146021346399</v>
      </c>
      <c r="ES33">
        <v>0</v>
      </c>
      <c r="ET33">
        <v>-0.64533820616214299</v>
      </c>
      <c r="EU33">
        <v>-1.0675634595790999</v>
      </c>
      <c r="EV33">
        <v>0</v>
      </c>
      <c r="EW33">
        <v>-1.69169425984473</v>
      </c>
      <c r="EX33">
        <v>-1.3904969318701501</v>
      </c>
      <c r="EY33">
        <v>-0.61082162883512003</v>
      </c>
      <c r="EZ33">
        <v>-0.72550797798317901</v>
      </c>
      <c r="FA33">
        <v>-0.99838981879799604</v>
      </c>
      <c r="FB33">
        <v>-0.93973069286019895</v>
      </c>
      <c r="FC33">
        <v>-0.91460436208088303</v>
      </c>
      <c r="FD33">
        <v>-0.77067852264223602</v>
      </c>
      <c r="FE33">
        <v>-1.4698029041785601</v>
      </c>
      <c r="FF33">
        <v>0</v>
      </c>
      <c r="FG33">
        <v>-2.06308954556303</v>
      </c>
      <c r="FH33">
        <v>-0.331588504712653</v>
      </c>
      <c r="FI33">
        <v>-0.56038343978858096</v>
      </c>
      <c r="FJ33">
        <v>-0.56525434287829002</v>
      </c>
      <c r="FK33">
        <v>-1.09139074764135</v>
      </c>
      <c r="FL33">
        <v>-0.918399259458067</v>
      </c>
      <c r="FM33">
        <v>-1.01683070487206</v>
      </c>
      <c r="FN33">
        <v>-1.8531163019558801</v>
      </c>
      <c r="FO33">
        <v>-0.54175065904923303</v>
      </c>
      <c r="FP33">
        <v>0</v>
      </c>
      <c r="FQ33">
        <v>-0.58729982391945601</v>
      </c>
      <c r="FR33">
        <v>-0.81604322302722299</v>
      </c>
      <c r="FS33">
        <v>-1.0356379676534599</v>
      </c>
      <c r="FT33">
        <v>-0.67279629939089203</v>
      </c>
      <c r="FU33">
        <v>-0.46322824445365701</v>
      </c>
      <c r="FV33">
        <v>-0.97032666190001204</v>
      </c>
      <c r="FW33">
        <v>0</v>
      </c>
      <c r="FX33">
        <v>0</v>
      </c>
      <c r="FY33">
        <v>0</v>
      </c>
      <c r="FZ33">
        <v>-0.398383430839648</v>
      </c>
      <c r="GA33">
        <v>-0.94066678784519997</v>
      </c>
      <c r="GB33">
        <v>-0.62414932618449404</v>
      </c>
      <c r="GC33">
        <v>-2.0270348796672599</v>
      </c>
      <c r="GD33">
        <v>-0.74601554875118303</v>
      </c>
      <c r="GE33">
        <v>0</v>
      </c>
      <c r="GF33">
        <v>-0.46112095090250899</v>
      </c>
      <c r="GG33">
        <v>0</v>
      </c>
      <c r="GH33">
        <v>-0.892763428026496</v>
      </c>
      <c r="GI33">
        <v>-2.40674142434038</v>
      </c>
      <c r="GJ33">
        <v>0</v>
      </c>
      <c r="GK33">
        <v>-0.70402732829360803</v>
      </c>
      <c r="GL33">
        <v>0</v>
      </c>
      <c r="GM33">
        <v>-0.81139851555970999</v>
      </c>
      <c r="GN33">
        <v>-0.78024442365236901</v>
      </c>
      <c r="GO33">
        <v>-0.81652460474892596</v>
      </c>
      <c r="GP33">
        <v>0</v>
      </c>
      <c r="GQ33">
        <v>-0.63698627003790897</v>
      </c>
      <c r="GR33">
        <v>0</v>
      </c>
      <c r="GS33">
        <v>0</v>
      </c>
      <c r="GT33">
        <v>-0.92785484421398301</v>
      </c>
      <c r="GU33">
        <v>-1.8832191443701001</v>
      </c>
      <c r="GV33">
        <v>-1.46335667542637</v>
      </c>
      <c r="GW33">
        <v>-0.95874819467761796</v>
      </c>
      <c r="GX33">
        <v>0</v>
      </c>
      <c r="GY33">
        <v>0</v>
      </c>
      <c r="GZ33">
        <v>-0.39695780658832902</v>
      </c>
      <c r="HA33">
        <v>-0.38860954554277199</v>
      </c>
      <c r="HB33">
        <v>-1.3691488843228301</v>
      </c>
      <c r="HC33">
        <v>-1.1738178841133</v>
      </c>
      <c r="HD33">
        <v>-0.4631975729028</v>
      </c>
      <c r="HE33">
        <v>0</v>
      </c>
      <c r="HF33">
        <v>-1.8164466741627501</v>
      </c>
      <c r="HG33">
        <v>0</v>
      </c>
      <c r="HH33">
        <v>0</v>
      </c>
      <c r="HI33">
        <v>-0.69756844927956896</v>
      </c>
      <c r="HJ33">
        <v>0</v>
      </c>
      <c r="HK33">
        <v>-0.74644873440051696</v>
      </c>
      <c r="HL33">
        <v>-1.45939982794412</v>
      </c>
      <c r="HM33">
        <v>-1.1182265205777999</v>
      </c>
      <c r="HN33">
        <v>-0.43336250322567099</v>
      </c>
      <c r="HO33">
        <v>0.534168602905992</v>
      </c>
      <c r="HP33">
        <v>-1.0139374910577299</v>
      </c>
      <c r="HQ33">
        <v>0</v>
      </c>
      <c r="HR33">
        <v>0</v>
      </c>
      <c r="HS33">
        <v>0</v>
      </c>
      <c r="HT33">
        <v>-0.63784389253861595</v>
      </c>
      <c r="HU33">
        <v>0</v>
      </c>
      <c r="HV33">
        <v>-1.44262974142578</v>
      </c>
      <c r="HW33">
        <v>-0.51602825107264605</v>
      </c>
      <c r="HX33">
        <v>0</v>
      </c>
      <c r="HY33">
        <v>-0.919932532795251</v>
      </c>
      <c r="HZ33">
        <v>0</v>
      </c>
      <c r="IA33">
        <v>-1.9947649736906199</v>
      </c>
      <c r="IB33">
        <v>0</v>
      </c>
      <c r="IC33">
        <v>0</v>
      </c>
      <c r="ID33">
        <v>0.61824559455166195</v>
      </c>
      <c r="IE33">
        <v>-2.9899453295262801</v>
      </c>
      <c r="IF33">
        <v>0</v>
      </c>
      <c r="IG33">
        <v>-1.15305220141555</v>
      </c>
      <c r="IH33">
        <v>0</v>
      </c>
      <c r="II33">
        <v>-1.08726275552959</v>
      </c>
      <c r="IJ33">
        <v>-0.89061271250160901</v>
      </c>
      <c r="IK33">
        <v>-1.3468488071873601</v>
      </c>
      <c r="IL33">
        <v>0</v>
      </c>
      <c r="IM33">
        <v>0</v>
      </c>
      <c r="IN33">
        <v>0</v>
      </c>
      <c r="IO33">
        <v>0</v>
      </c>
      <c r="IP33">
        <v>0</v>
      </c>
      <c r="IQ33">
        <v>0</v>
      </c>
      <c r="IR33">
        <v>0</v>
      </c>
      <c r="IS33">
        <v>-0.81293567507880204</v>
      </c>
      <c r="IT33">
        <v>0</v>
      </c>
      <c r="IU33">
        <v>-0.53047925127816697</v>
      </c>
      <c r="IV33">
        <v>-1.4031027559504501</v>
      </c>
      <c r="IW33">
        <v>-0.47988722562925101</v>
      </c>
      <c r="IX33">
        <v>-0.74496342559564799</v>
      </c>
      <c r="IY33">
        <v>-1.1263760963903899</v>
      </c>
      <c r="IZ33">
        <v>-0.438135000033334</v>
      </c>
      <c r="JA33">
        <v>-1.79860675015675</v>
      </c>
      <c r="JB33">
        <v>0</v>
      </c>
      <c r="JC33">
        <v>-1.0659568875648699</v>
      </c>
      <c r="JD33">
        <v>-0.94938465341453904</v>
      </c>
      <c r="JE33">
        <v>-1.3412710363622999</v>
      </c>
      <c r="JF33">
        <v>-0.197618582077074</v>
      </c>
      <c r="JG33">
        <v>-1.48303639179275</v>
      </c>
      <c r="JH33">
        <v>-0.56999938652002802</v>
      </c>
      <c r="JI33">
        <v>-1.74523191142734</v>
      </c>
      <c r="JJ33">
        <v>-0.831048398517091</v>
      </c>
      <c r="JK33">
        <v>0</v>
      </c>
      <c r="JL33">
        <v>-1.6306583962881001</v>
      </c>
      <c r="JM33">
        <v>-1.8836131893064501</v>
      </c>
      <c r="JN33">
        <v>-0.54408122723757102</v>
      </c>
      <c r="JO33">
        <v>0</v>
      </c>
      <c r="JP33">
        <v>0</v>
      </c>
      <c r="JQ33">
        <v>-0.80114854414447401</v>
      </c>
      <c r="JR33">
        <v>0</v>
      </c>
      <c r="JS33">
        <v>0</v>
      </c>
      <c r="JT33">
        <v>-1.8801740511462699</v>
      </c>
      <c r="JU33">
        <v>-1.8060564690187</v>
      </c>
      <c r="JV33">
        <v>-1.0657888355253</v>
      </c>
      <c r="JW33">
        <v>-1.47749728786483</v>
      </c>
      <c r="JX33">
        <v>0</v>
      </c>
      <c r="JY33">
        <v>-0.55219385804417498</v>
      </c>
      <c r="JZ33">
        <v>0</v>
      </c>
      <c r="KA33">
        <v>0</v>
      </c>
      <c r="KB33">
        <v>-1.01844322339062</v>
      </c>
      <c r="KC33">
        <v>-0.43221756783287701</v>
      </c>
      <c r="KD33">
        <v>-2.1379792843337602</v>
      </c>
      <c r="KE33">
        <v>-1.0177883070841001</v>
      </c>
      <c r="KF33">
        <v>0</v>
      </c>
      <c r="KG33">
        <v>-0.81739878854200199</v>
      </c>
      <c r="KH33">
        <v>-0.78037644432009701</v>
      </c>
      <c r="KI33">
        <v>-0.69380496367247801</v>
      </c>
      <c r="KJ33">
        <v>0</v>
      </c>
      <c r="KK33">
        <v>0</v>
      </c>
      <c r="KL33">
        <v>-2.5098620897596202</v>
      </c>
      <c r="KM33">
        <v>-1.16784019424842</v>
      </c>
      <c r="KN33">
        <v>-0.565914512388205</v>
      </c>
      <c r="KO33">
        <v>-0.95039911861427395</v>
      </c>
      <c r="KP33">
        <v>-0.97701063781506303</v>
      </c>
      <c r="KQ33">
        <v>-1.7639465184921901</v>
      </c>
      <c r="KR33">
        <v>-1.2847662761276799</v>
      </c>
      <c r="KS33">
        <v>-0.692382217748021</v>
      </c>
      <c r="KT33">
        <v>-1.7094422258103601</v>
      </c>
      <c r="KU33">
        <v>0</v>
      </c>
      <c r="KV33">
        <v>0</v>
      </c>
      <c r="KW33">
        <v>0</v>
      </c>
      <c r="KX33">
        <v>0</v>
      </c>
      <c r="KY33">
        <v>-2.00120070410766</v>
      </c>
      <c r="KZ33">
        <v>-1.2495309196339399</v>
      </c>
    </row>
    <row r="34" spans="1:312" x14ac:dyDescent="0.25">
      <c r="A34" t="s">
        <v>441</v>
      </c>
      <c r="B34">
        <v>222</v>
      </c>
      <c r="C34" t="s">
        <v>395</v>
      </c>
      <c r="D34" t="s">
        <v>442</v>
      </c>
      <c r="E34">
        <v>1.8084297826689</v>
      </c>
      <c r="F34">
        <v>1.38981585747161</v>
      </c>
      <c r="G34">
        <v>1.2182313063364201</v>
      </c>
      <c r="H34">
        <v>1.4682477726254399</v>
      </c>
      <c r="I34">
        <v>1.4883940380079601</v>
      </c>
      <c r="J34">
        <v>1.0407745369813199</v>
      </c>
      <c r="K34">
        <v>1.4920840197185801</v>
      </c>
      <c r="L34">
        <v>1.58176625621761</v>
      </c>
      <c r="M34">
        <v>0.86591583687703799</v>
      </c>
      <c r="N34">
        <v>1.75660327897598</v>
      </c>
      <c r="O34">
        <v>1.2195558805268401</v>
      </c>
      <c r="P34">
        <v>1.2268754928173</v>
      </c>
      <c r="Q34">
        <v>1.8486602756599999</v>
      </c>
      <c r="R34">
        <v>1.5466901704095399</v>
      </c>
      <c r="S34">
        <v>1.76326577978607</v>
      </c>
      <c r="T34">
        <v>0.59704732773318303</v>
      </c>
      <c r="U34">
        <v>0.64751422118481605</v>
      </c>
      <c r="V34">
        <v>1.09687913400463</v>
      </c>
      <c r="W34">
        <v>1.2486297046428401</v>
      </c>
      <c r="X34">
        <v>1.4174266240475</v>
      </c>
      <c r="Y34">
        <v>1.3246977681772001</v>
      </c>
      <c r="Z34">
        <v>1.24780586287409</v>
      </c>
      <c r="AA34">
        <v>0.745711211225909</v>
      </c>
      <c r="AB34">
        <v>1.25722704274932</v>
      </c>
      <c r="AC34">
        <v>0.40044524778239898</v>
      </c>
      <c r="AD34">
        <v>1.0083197821494101</v>
      </c>
      <c r="AE34">
        <v>0.50073377674460096</v>
      </c>
      <c r="AF34">
        <v>0.947824008400456</v>
      </c>
      <c r="AG34">
        <v>1.5211626824800699</v>
      </c>
      <c r="AH34">
        <v>0.72573066403631203</v>
      </c>
      <c r="AI34">
        <v>1.5445757381776799</v>
      </c>
      <c r="AJ34">
        <v>0.66895813741334598</v>
      </c>
      <c r="AK34">
        <v>1.0354857353529801</v>
      </c>
      <c r="AL34">
        <v>1.51457612481223</v>
      </c>
      <c r="AM34">
        <v>0.56776800373005898</v>
      </c>
      <c r="AN34">
        <v>0.938207568470524</v>
      </c>
      <c r="AO34">
        <v>1.21258768616551</v>
      </c>
      <c r="AP34">
        <v>0</v>
      </c>
      <c r="AQ34">
        <v>0.52551710056189904</v>
      </c>
      <c r="AR34">
        <v>1.0764649059895299</v>
      </c>
      <c r="AS34">
        <v>0.58971092602791497</v>
      </c>
      <c r="AT34">
        <v>0.67260114826366102</v>
      </c>
      <c r="AU34">
        <v>0.988414860609658</v>
      </c>
      <c r="AV34">
        <v>1.5126171702964999</v>
      </c>
      <c r="AW34">
        <v>0.939683371444611</v>
      </c>
      <c r="AX34">
        <v>0.66319628484433601</v>
      </c>
      <c r="AY34">
        <v>2.0574809838544801</v>
      </c>
      <c r="AZ34">
        <v>0.60683564800780498</v>
      </c>
      <c r="BA34">
        <v>0.94288608233822202</v>
      </c>
      <c r="BB34">
        <v>1.13240905136637</v>
      </c>
      <c r="BC34">
        <v>1.09234140883099</v>
      </c>
      <c r="BD34">
        <v>1.0758156200836899</v>
      </c>
      <c r="BE34">
        <v>1.44747344728766</v>
      </c>
      <c r="BF34">
        <v>1.4159204909234899</v>
      </c>
      <c r="BG34">
        <v>1.1181071255114801</v>
      </c>
      <c r="BH34">
        <v>1.91433072380419</v>
      </c>
      <c r="BI34">
        <v>0.55089979701174396</v>
      </c>
      <c r="BJ34">
        <v>1.3297549985981401</v>
      </c>
      <c r="BK34">
        <v>1.4307019409634301</v>
      </c>
      <c r="BL34">
        <v>1.88414626667773</v>
      </c>
      <c r="BM34">
        <v>0.98243178790003305</v>
      </c>
      <c r="BN34">
        <v>1.10416792764566</v>
      </c>
      <c r="BO34">
        <v>0.65518063343988897</v>
      </c>
      <c r="BP34">
        <v>1.2052565609427801</v>
      </c>
      <c r="BQ34">
        <v>0.786256341416252</v>
      </c>
      <c r="BR34">
        <v>1.21808975460636</v>
      </c>
      <c r="BS34">
        <v>1.03646893375717</v>
      </c>
      <c r="BT34">
        <v>0.547990432384593</v>
      </c>
      <c r="BU34">
        <v>1.1873629595053199</v>
      </c>
      <c r="BV34">
        <v>0</v>
      </c>
      <c r="BW34">
        <v>0.57684757461083402</v>
      </c>
      <c r="BX34">
        <v>1.23668039276036</v>
      </c>
      <c r="BY34">
        <v>0</v>
      </c>
      <c r="BZ34">
        <v>0.91169389229703102</v>
      </c>
      <c r="CA34">
        <v>0.81494566826388504</v>
      </c>
      <c r="CB34">
        <v>0</v>
      </c>
      <c r="CC34">
        <v>1.2714442073764001</v>
      </c>
      <c r="CD34">
        <v>0.46414878160630602</v>
      </c>
      <c r="CE34">
        <v>0.85533175042202203</v>
      </c>
      <c r="CF34">
        <v>0.43047509165535403</v>
      </c>
      <c r="CG34">
        <v>0</v>
      </c>
      <c r="CH34">
        <v>0.953280145369514</v>
      </c>
      <c r="CI34">
        <v>0.46396591681071198</v>
      </c>
      <c r="CJ34">
        <v>0.97021586275385896</v>
      </c>
      <c r="CK34">
        <v>1.30494696785794</v>
      </c>
      <c r="CL34">
        <v>0</v>
      </c>
      <c r="CM34">
        <v>0.19407461520022801</v>
      </c>
      <c r="CN34">
        <v>1.20009177753739</v>
      </c>
      <c r="CO34">
        <v>0.348999151551942</v>
      </c>
      <c r="CP34">
        <v>0.68966187008500701</v>
      </c>
      <c r="CQ34">
        <v>1.3007536663775101</v>
      </c>
      <c r="CR34">
        <v>1.26948230371337</v>
      </c>
      <c r="CS34">
        <v>1.00902434692664</v>
      </c>
      <c r="CT34">
        <v>1.8281445650938599</v>
      </c>
      <c r="CU34">
        <v>0</v>
      </c>
      <c r="CV34">
        <v>1.2940842646772901</v>
      </c>
      <c r="CW34">
        <v>0.50927376087612497</v>
      </c>
      <c r="CX34">
        <v>0.52500962159541897</v>
      </c>
      <c r="CY34">
        <v>0</v>
      </c>
      <c r="CZ34">
        <v>0.73726376151550599</v>
      </c>
      <c r="DA34">
        <v>1.5782715042445099</v>
      </c>
      <c r="DB34">
        <v>0.52699954283198902</v>
      </c>
      <c r="DC34">
        <v>0</v>
      </c>
      <c r="DD34">
        <v>0</v>
      </c>
      <c r="DE34">
        <v>0.91651413994924402</v>
      </c>
      <c r="DF34">
        <v>0.682896832017725</v>
      </c>
      <c r="DG34">
        <v>0</v>
      </c>
      <c r="DH34">
        <v>1.0596097414188099</v>
      </c>
      <c r="DI34">
        <v>0.59615353329374199</v>
      </c>
      <c r="DJ34">
        <v>0</v>
      </c>
      <c r="DK34">
        <v>1.00216908436446</v>
      </c>
      <c r="DL34">
        <v>0</v>
      </c>
      <c r="DM34">
        <v>0</v>
      </c>
      <c r="DN34">
        <v>0.41821944535002298</v>
      </c>
      <c r="DO34">
        <v>0</v>
      </c>
      <c r="DP34">
        <v>1.1853049861966001</v>
      </c>
      <c r="DQ34">
        <v>0</v>
      </c>
      <c r="DR34">
        <v>0</v>
      </c>
      <c r="DS34">
        <v>0.98871449838305003</v>
      </c>
      <c r="DT34">
        <v>0</v>
      </c>
      <c r="DU34">
        <v>0.83996204515320905</v>
      </c>
      <c r="DV34">
        <v>-0.48104815941616902</v>
      </c>
      <c r="DW34">
        <v>0.78848127633396403</v>
      </c>
      <c r="DX34">
        <v>2.0367459353262101</v>
      </c>
      <c r="DY34">
        <v>0</v>
      </c>
      <c r="DZ34">
        <v>0</v>
      </c>
      <c r="EA34">
        <v>0</v>
      </c>
      <c r="EB34">
        <v>-0.72291533634846605</v>
      </c>
      <c r="EC34">
        <v>0</v>
      </c>
      <c r="ED34">
        <v>0.94223818773186896</v>
      </c>
      <c r="EE34">
        <v>0</v>
      </c>
      <c r="EF34">
        <v>-0.54108464769568498</v>
      </c>
      <c r="EG34">
        <v>0</v>
      </c>
      <c r="EH34">
        <v>0</v>
      </c>
      <c r="EI34">
        <v>-1.16691737885695</v>
      </c>
      <c r="EJ34">
        <v>-0.69665874324607902</v>
      </c>
      <c r="EK34">
        <v>0</v>
      </c>
      <c r="EL34">
        <v>0</v>
      </c>
      <c r="EM34">
        <v>0.31536710513691901</v>
      </c>
      <c r="EN34">
        <v>1.24046946298935</v>
      </c>
      <c r="EO34">
        <v>0</v>
      </c>
      <c r="EP34">
        <v>-0.60515752800749001</v>
      </c>
      <c r="EQ34">
        <v>0.689932748639843</v>
      </c>
      <c r="ER34">
        <v>1.19581070973857</v>
      </c>
      <c r="ES34">
        <v>0</v>
      </c>
      <c r="ET34">
        <v>-1.0701788377314601</v>
      </c>
      <c r="EU34">
        <v>-1.67142279395019</v>
      </c>
      <c r="EV34">
        <v>0</v>
      </c>
      <c r="EW34">
        <v>-1.33494834856142</v>
      </c>
      <c r="EX34">
        <v>-1.1910702037420999</v>
      </c>
      <c r="EY34">
        <v>-0.518784380264801</v>
      </c>
      <c r="EZ34">
        <v>-0.59494735575748003</v>
      </c>
      <c r="FA34">
        <v>-0.90391583442670198</v>
      </c>
      <c r="FB34">
        <v>-0.92373354218927395</v>
      </c>
      <c r="FC34">
        <v>-0.89224867966249599</v>
      </c>
      <c r="FD34">
        <v>-0.55913259873207699</v>
      </c>
      <c r="FE34">
        <v>-1.2735874501439</v>
      </c>
      <c r="FF34">
        <v>0</v>
      </c>
      <c r="FG34">
        <v>-1.6819618206718201</v>
      </c>
      <c r="FH34">
        <v>0</v>
      </c>
      <c r="FI34">
        <v>-0.50249952203049497</v>
      </c>
      <c r="FJ34">
        <v>0</v>
      </c>
      <c r="FK34">
        <v>-0.82448053274346</v>
      </c>
      <c r="FL34">
        <v>-0.71942458027216605</v>
      </c>
      <c r="FM34">
        <v>-0.75500321905382595</v>
      </c>
      <c r="FN34">
        <v>-1.5687609862829099</v>
      </c>
      <c r="FO34">
        <v>0</v>
      </c>
      <c r="FP34">
        <v>0</v>
      </c>
      <c r="FQ34">
        <v>-0.41816813515788298</v>
      </c>
      <c r="FR34">
        <v>-0.77577549714592198</v>
      </c>
      <c r="FS34">
        <v>0</v>
      </c>
      <c r="FT34">
        <v>-0.75752630072299199</v>
      </c>
      <c r="FU34">
        <v>-0.45746857816068098</v>
      </c>
      <c r="FV34">
        <v>-0.71860469469547605</v>
      </c>
      <c r="FW34">
        <v>0</v>
      </c>
      <c r="FX34">
        <v>0</v>
      </c>
      <c r="FY34">
        <v>0</v>
      </c>
      <c r="FZ34">
        <v>-0.57264238943461598</v>
      </c>
      <c r="GA34">
        <v>-0.787376164014427</v>
      </c>
      <c r="GB34">
        <v>-0.74451008914804595</v>
      </c>
      <c r="GC34">
        <v>-1.41591653105735</v>
      </c>
      <c r="GD34">
        <v>-0.54678034034151901</v>
      </c>
      <c r="GE34">
        <v>0.94099171606100096</v>
      </c>
      <c r="GF34">
        <v>0</v>
      </c>
      <c r="GG34">
        <v>0</v>
      </c>
      <c r="GH34">
        <v>-0.48576693099505402</v>
      </c>
      <c r="GI34">
        <v>-2.1790347387307998</v>
      </c>
      <c r="GJ34">
        <v>0</v>
      </c>
      <c r="GK34">
        <v>-0.66985865494790497</v>
      </c>
      <c r="GL34">
        <v>0</v>
      </c>
      <c r="GM34">
        <v>0</v>
      </c>
      <c r="GN34">
        <v>-0.52726696117421601</v>
      </c>
      <c r="GO34">
        <v>0</v>
      </c>
      <c r="GP34">
        <v>0</v>
      </c>
      <c r="GQ34">
        <v>-0.47777687036114802</v>
      </c>
      <c r="GR34">
        <v>0.44561730347274298</v>
      </c>
      <c r="GS34">
        <v>0</v>
      </c>
      <c r="GT34">
        <v>-0.90965139714693499</v>
      </c>
      <c r="GU34">
        <v>-1.6707222566093001</v>
      </c>
      <c r="GV34">
        <v>-1.52811631872222</v>
      </c>
      <c r="GW34">
        <v>-0.77940104193039605</v>
      </c>
      <c r="GX34">
        <v>0</v>
      </c>
      <c r="GY34">
        <v>-0.445091670459342</v>
      </c>
      <c r="GZ34">
        <v>0</v>
      </c>
      <c r="HA34">
        <v>-0.37290486944753598</v>
      </c>
      <c r="HB34">
        <v>0</v>
      </c>
      <c r="HC34">
        <v>-1.1863754877277899</v>
      </c>
      <c r="HD34">
        <v>-0.73377287464748397</v>
      </c>
      <c r="HE34">
        <v>-0.45048163387176399</v>
      </c>
      <c r="HF34">
        <v>-1.5336984695298399</v>
      </c>
      <c r="HG34">
        <v>0</v>
      </c>
      <c r="HH34">
        <v>0</v>
      </c>
      <c r="HI34">
        <v>0</v>
      </c>
      <c r="HJ34">
        <v>0</v>
      </c>
      <c r="HK34">
        <v>-0.921640712632534</v>
      </c>
      <c r="HL34">
        <v>-1.6868568881208501</v>
      </c>
      <c r="HM34">
        <v>-1.14699772564939</v>
      </c>
      <c r="HN34">
        <v>-0.43810903973979598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-0.50298232309713897</v>
      </c>
      <c r="HU34">
        <v>0</v>
      </c>
      <c r="HV34">
        <v>-1.3491802034395</v>
      </c>
      <c r="HW34">
        <v>-0.72678873303227798</v>
      </c>
      <c r="HX34">
        <v>0</v>
      </c>
      <c r="HY34">
        <v>0</v>
      </c>
      <c r="HZ34">
        <v>0</v>
      </c>
      <c r="IA34">
        <v>-1.25399763975342</v>
      </c>
      <c r="IB34">
        <v>0</v>
      </c>
      <c r="IC34">
        <v>0</v>
      </c>
      <c r="ID34">
        <v>0.836311073882261</v>
      </c>
      <c r="IE34">
        <v>-2.6337735870438901</v>
      </c>
      <c r="IF34">
        <v>0</v>
      </c>
      <c r="IG34">
        <v>0</v>
      </c>
      <c r="IH34">
        <v>0</v>
      </c>
      <c r="II34">
        <v>-1.3082062427991199</v>
      </c>
      <c r="IJ34">
        <v>-1.21026265493167</v>
      </c>
      <c r="IK34">
        <v>-0.95860506376895604</v>
      </c>
      <c r="IL34">
        <v>0.58898792170230396</v>
      </c>
      <c r="IM34">
        <v>0.42734865160726698</v>
      </c>
      <c r="IN34">
        <v>0</v>
      </c>
      <c r="IO34">
        <v>-0.41811610335914701</v>
      </c>
      <c r="IP34">
        <v>0</v>
      </c>
      <c r="IQ34">
        <v>0</v>
      </c>
      <c r="IR34">
        <v>0</v>
      </c>
      <c r="IS34">
        <v>-0.84346418018011005</v>
      </c>
      <c r="IT34">
        <v>-0.37046051469211999</v>
      </c>
      <c r="IU34">
        <v>-0.49351825854862602</v>
      </c>
      <c r="IV34">
        <v>-1.7826446263356399</v>
      </c>
      <c r="IW34">
        <v>-0.69545543342819505</v>
      </c>
      <c r="IX34">
        <v>-0.92973125598143003</v>
      </c>
      <c r="IY34">
        <v>-1.38147696513365</v>
      </c>
      <c r="IZ34">
        <v>-0.61422123279374097</v>
      </c>
      <c r="JA34">
        <v>-2.2514949064110401</v>
      </c>
      <c r="JB34">
        <v>0</v>
      </c>
      <c r="JC34">
        <v>-1.08891809924697</v>
      </c>
      <c r="JD34">
        <v>-1.5288126174312</v>
      </c>
      <c r="JE34">
        <v>-1.6904506960569901</v>
      </c>
      <c r="JF34">
        <v>-0.35902043088086499</v>
      </c>
      <c r="JG34">
        <v>-1.7406383792400799</v>
      </c>
      <c r="JH34">
        <v>-0.72888392904865196</v>
      </c>
      <c r="JI34">
        <v>-2.0444429016197501</v>
      </c>
      <c r="JJ34">
        <v>-1.2953962304466999</v>
      </c>
      <c r="JK34">
        <v>0</v>
      </c>
      <c r="JL34">
        <v>-1.57604827828482</v>
      </c>
      <c r="JM34">
        <v>-2.2082460417174699</v>
      </c>
      <c r="JN34">
        <v>-0.742364491155732</v>
      </c>
      <c r="JO34">
        <v>0</v>
      </c>
      <c r="JP34">
        <v>0</v>
      </c>
      <c r="JQ34">
        <v>-1.1408036347092101</v>
      </c>
      <c r="JR34">
        <v>0</v>
      </c>
      <c r="JS34">
        <v>0</v>
      </c>
      <c r="JT34">
        <v>-1.81820222471147</v>
      </c>
      <c r="JU34">
        <v>-1.8914955351661999</v>
      </c>
      <c r="JV34">
        <v>-1.19297825079325</v>
      </c>
      <c r="JW34">
        <v>-2.13805239713031</v>
      </c>
      <c r="JX34">
        <v>0</v>
      </c>
      <c r="JY34">
        <v>-0.402380275241491</v>
      </c>
      <c r="JZ34">
        <v>-0.25629166649221302</v>
      </c>
      <c r="KA34">
        <v>0</v>
      </c>
      <c r="KB34">
        <v>-1.59811789387675</v>
      </c>
      <c r="KC34">
        <v>-0.63507508253285505</v>
      </c>
      <c r="KD34">
        <v>-2.6625749850759202</v>
      </c>
      <c r="KE34">
        <v>-1.45142343986352</v>
      </c>
      <c r="KF34">
        <v>0</v>
      </c>
      <c r="KG34">
        <v>0</v>
      </c>
      <c r="KH34">
        <v>-0.93050801296443197</v>
      </c>
      <c r="KI34">
        <v>-0.51385066712849103</v>
      </c>
      <c r="KJ34">
        <v>0</v>
      </c>
      <c r="KK34">
        <v>-0.73687624707258703</v>
      </c>
      <c r="KL34">
        <v>-2.2662253724111401</v>
      </c>
      <c r="KM34">
        <v>-1.3694881224748801</v>
      </c>
      <c r="KN34">
        <v>-1.0785075745949499</v>
      </c>
      <c r="KO34">
        <v>-1.04355394782533</v>
      </c>
      <c r="KP34">
        <v>-0.80564722772930697</v>
      </c>
      <c r="KQ34">
        <v>-1.9914489228417001</v>
      </c>
      <c r="KR34">
        <v>-1.77106433079065</v>
      </c>
      <c r="KS34">
        <v>-1.0474340243981499</v>
      </c>
      <c r="KT34">
        <v>-2.2736074645758899</v>
      </c>
      <c r="KU34">
        <v>-0.32756287479408303</v>
      </c>
      <c r="KV34">
        <v>0</v>
      </c>
      <c r="KW34">
        <v>0</v>
      </c>
      <c r="KX34">
        <v>0.82568246513782795</v>
      </c>
      <c r="KY34">
        <v>-1.6001441853057801</v>
      </c>
      <c r="KZ34">
        <v>0</v>
      </c>
    </row>
    <row r="35" spans="1:312" x14ac:dyDescent="0.25">
      <c r="A35" t="s">
        <v>443</v>
      </c>
      <c r="B35">
        <v>222</v>
      </c>
      <c r="C35" t="s">
        <v>377</v>
      </c>
      <c r="D35" t="s">
        <v>444</v>
      </c>
      <c r="E35">
        <v>1.8948839979715899</v>
      </c>
      <c r="F35">
        <v>1.56356389695117</v>
      </c>
      <c r="G35">
        <v>1.3600124384814301</v>
      </c>
      <c r="H35">
        <v>1.6186289316661999</v>
      </c>
      <c r="I35">
        <v>1.4179599911419001</v>
      </c>
      <c r="J35">
        <v>0.99343204867635904</v>
      </c>
      <c r="K35">
        <v>1.6276851728173301</v>
      </c>
      <c r="L35">
        <v>1.7228392487611299</v>
      </c>
      <c r="M35">
        <v>1.4057306576840201</v>
      </c>
      <c r="N35">
        <v>2.1032105697338599</v>
      </c>
      <c r="O35">
        <v>1.3375478577506501</v>
      </c>
      <c r="P35">
        <v>1.3532226161288901</v>
      </c>
      <c r="Q35">
        <v>1.86675073400389</v>
      </c>
      <c r="R35">
        <v>1.78257738597891</v>
      </c>
      <c r="S35">
        <v>1.68725491062319</v>
      </c>
      <c r="T35">
        <v>0.71837397171996098</v>
      </c>
      <c r="U35">
        <v>0.82574388553624301</v>
      </c>
      <c r="V35">
        <v>1.29737762102823</v>
      </c>
      <c r="W35">
        <v>1.37395498964123</v>
      </c>
      <c r="X35">
        <v>1.5227902987959001</v>
      </c>
      <c r="Y35">
        <v>1.2005307274044901</v>
      </c>
      <c r="Z35">
        <v>1.6528861756506199</v>
      </c>
      <c r="AA35">
        <v>0.979705856965148</v>
      </c>
      <c r="AB35">
        <v>1.1102515977691401</v>
      </c>
      <c r="AC35">
        <v>0.68146837077498801</v>
      </c>
      <c r="AD35">
        <v>1.1695865363585201</v>
      </c>
      <c r="AE35">
        <v>0.77671694636120303</v>
      </c>
      <c r="AF35">
        <v>0.81784285937790002</v>
      </c>
      <c r="AG35">
        <v>1.56808594597088</v>
      </c>
      <c r="AH35">
        <v>0.77180842813796702</v>
      </c>
      <c r="AI35">
        <v>1.42600055362862</v>
      </c>
      <c r="AJ35">
        <v>0.70482313313581302</v>
      </c>
      <c r="AK35">
        <v>1.23793744362188</v>
      </c>
      <c r="AL35">
        <v>1.34028055285159</v>
      </c>
      <c r="AM35">
        <v>0.79697091003222598</v>
      </c>
      <c r="AN35">
        <v>1.04281506913778</v>
      </c>
      <c r="AO35">
        <v>1.2632281836475601</v>
      </c>
      <c r="AP35">
        <v>0</v>
      </c>
      <c r="AQ35">
        <v>0.79113646578536501</v>
      </c>
      <c r="AR35">
        <v>1.0438452840650401</v>
      </c>
      <c r="AS35">
        <v>0.72669617855184998</v>
      </c>
      <c r="AT35">
        <v>0.91237486935785295</v>
      </c>
      <c r="AU35">
        <v>1.18784270921066</v>
      </c>
      <c r="AV35">
        <v>1.59632087599789</v>
      </c>
      <c r="AW35">
        <v>0.89364031806681998</v>
      </c>
      <c r="AX35">
        <v>0.93760065659581904</v>
      </c>
      <c r="AY35">
        <v>1.91246216018142</v>
      </c>
      <c r="AZ35">
        <v>0.68855443875668099</v>
      </c>
      <c r="BA35">
        <v>0.919234185371816</v>
      </c>
      <c r="BB35">
        <v>1.20608628800649</v>
      </c>
      <c r="BC35">
        <v>1.2829773058384699</v>
      </c>
      <c r="BD35">
        <v>0.99377848161905702</v>
      </c>
      <c r="BE35">
        <v>1.29678185053853</v>
      </c>
      <c r="BF35">
        <v>1.3410776528925299</v>
      </c>
      <c r="BG35">
        <v>1.0748708640770299</v>
      </c>
      <c r="BH35">
        <v>1.68456674104369</v>
      </c>
      <c r="BI35">
        <v>0.90338969168212602</v>
      </c>
      <c r="BJ35">
        <v>1.24135122540292</v>
      </c>
      <c r="BK35">
        <v>1.54390756823765</v>
      </c>
      <c r="BL35">
        <v>1.79122731590541</v>
      </c>
      <c r="BM35">
        <v>1.04503566323581</v>
      </c>
      <c r="BN35">
        <v>1.2156678202889299</v>
      </c>
      <c r="BO35">
        <v>0.90040578202070698</v>
      </c>
      <c r="BP35">
        <v>1.1049936004168901</v>
      </c>
      <c r="BQ35">
        <v>1.0320750365642899</v>
      </c>
      <c r="BR35">
        <v>1.28963672984221</v>
      </c>
      <c r="BS35">
        <v>1.0030167015384099</v>
      </c>
      <c r="BT35">
        <v>0.74754166814634204</v>
      </c>
      <c r="BU35">
        <v>1.14469229273533</v>
      </c>
      <c r="BV35">
        <v>0.49432079574087301</v>
      </c>
      <c r="BW35">
        <v>0.84954738429068599</v>
      </c>
      <c r="BX35">
        <v>1.3630252351405501</v>
      </c>
      <c r="BY35">
        <v>0</v>
      </c>
      <c r="BZ35">
        <v>0.762033690186388</v>
      </c>
      <c r="CA35">
        <v>0.89562593249339895</v>
      </c>
      <c r="CB35">
        <v>0.25991377681373301</v>
      </c>
      <c r="CC35">
        <v>1.2236837202891699</v>
      </c>
      <c r="CD35">
        <v>0.61953816265403805</v>
      </c>
      <c r="CE35">
        <v>0.96416649750685901</v>
      </c>
      <c r="CF35">
        <v>0.63311338237581105</v>
      </c>
      <c r="CG35">
        <v>0</v>
      </c>
      <c r="CH35">
        <v>1.1193152878281201</v>
      </c>
      <c r="CI35">
        <v>0.469372854986639</v>
      </c>
      <c r="CJ35">
        <v>1.1963372639988501</v>
      </c>
      <c r="CK35">
        <v>1.1337470180295</v>
      </c>
      <c r="CL35">
        <v>0</v>
      </c>
      <c r="CM35">
        <v>0.33721396003139498</v>
      </c>
      <c r="CN35">
        <v>1.07340314436592</v>
      </c>
      <c r="CO35">
        <v>0.35313558644083098</v>
      </c>
      <c r="CP35">
        <v>0.66084899439532796</v>
      </c>
      <c r="CQ35">
        <v>1.0898134016463401</v>
      </c>
      <c r="CR35">
        <v>1.08861797387687</v>
      </c>
      <c r="CS35">
        <v>1.0656946606992199</v>
      </c>
      <c r="CT35">
        <v>1.8149757674948599</v>
      </c>
      <c r="CU35">
        <v>0</v>
      </c>
      <c r="CV35">
        <v>1.12577724092941</v>
      </c>
      <c r="CW35">
        <v>0.50791377808975302</v>
      </c>
      <c r="CX35">
        <v>0.445277538649056</v>
      </c>
      <c r="CY35">
        <v>0</v>
      </c>
      <c r="CZ35">
        <v>0.70801280225367302</v>
      </c>
      <c r="DA35">
        <v>1.5206608938766299</v>
      </c>
      <c r="DB35">
        <v>0.59513872653868805</v>
      </c>
      <c r="DC35">
        <v>0</v>
      </c>
      <c r="DD35">
        <v>0</v>
      </c>
      <c r="DE35">
        <v>0.715111329171224</v>
      </c>
      <c r="DF35">
        <v>0.71419926575015202</v>
      </c>
      <c r="DG35">
        <v>0</v>
      </c>
      <c r="DH35">
        <v>1.0467414322987101</v>
      </c>
      <c r="DI35">
        <v>0.56381578914277797</v>
      </c>
      <c r="DJ35">
        <v>0.22360642622770699</v>
      </c>
      <c r="DK35">
        <v>0</v>
      </c>
      <c r="DL35">
        <v>0</v>
      </c>
      <c r="DM35">
        <v>0</v>
      </c>
      <c r="DN35">
        <v>0.483398299948051</v>
      </c>
      <c r="DO35">
        <v>0</v>
      </c>
      <c r="DP35">
        <v>0.90666768425197497</v>
      </c>
      <c r="DQ35">
        <v>0</v>
      </c>
      <c r="DR35">
        <v>0</v>
      </c>
      <c r="DS35">
        <v>0.99979995784005304</v>
      </c>
      <c r="DT35">
        <v>0</v>
      </c>
      <c r="DU35">
        <v>0.63577272465061296</v>
      </c>
      <c r="DV35">
        <v>0</v>
      </c>
      <c r="DW35">
        <v>0.60177649350145401</v>
      </c>
      <c r="DX35">
        <v>1.77992033038132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.72715241638747397</v>
      </c>
      <c r="EE35">
        <v>0</v>
      </c>
      <c r="EF35">
        <v>0</v>
      </c>
      <c r="EG35">
        <v>0</v>
      </c>
      <c r="EH35">
        <v>0</v>
      </c>
      <c r="EI35">
        <v>-0.95863420283008605</v>
      </c>
      <c r="EJ35">
        <v>-0.58991491210967295</v>
      </c>
      <c r="EK35">
        <v>0</v>
      </c>
      <c r="EL35">
        <v>0</v>
      </c>
      <c r="EM35">
        <v>0.35282775944876998</v>
      </c>
      <c r="EN35">
        <v>1.2339800491185899</v>
      </c>
      <c r="EO35">
        <v>0</v>
      </c>
      <c r="EP35">
        <v>0</v>
      </c>
      <c r="EQ35">
        <v>0.49256606885785198</v>
      </c>
      <c r="ER35">
        <v>1.08368858115957</v>
      </c>
      <c r="ES35">
        <v>0</v>
      </c>
      <c r="ET35">
        <v>-0.85415915059550895</v>
      </c>
      <c r="EU35">
        <v>-1.3586180119684901</v>
      </c>
      <c r="EV35">
        <v>0</v>
      </c>
      <c r="EW35">
        <v>-1.6087444500963299</v>
      </c>
      <c r="EX35">
        <v>-1.3016483456440699</v>
      </c>
      <c r="EY35">
        <v>-0.49454409782196401</v>
      </c>
      <c r="EZ35">
        <v>-0.92527939737804998</v>
      </c>
      <c r="FA35">
        <v>-0.95228169643690097</v>
      </c>
      <c r="FB35">
        <v>-1.0206781380558001</v>
      </c>
      <c r="FC35">
        <v>-1.1286953605186401</v>
      </c>
      <c r="FD35">
        <v>-0.65502896913755704</v>
      </c>
      <c r="FE35">
        <v>-1.09884657376747</v>
      </c>
      <c r="FF35">
        <v>0</v>
      </c>
      <c r="FG35">
        <v>-1.94369037405034</v>
      </c>
      <c r="FH35">
        <v>-0.61093751155504705</v>
      </c>
      <c r="FI35">
        <v>-0.92928151247128299</v>
      </c>
      <c r="FJ35">
        <v>0</v>
      </c>
      <c r="FK35">
        <v>-1.0539561162253701</v>
      </c>
      <c r="FL35">
        <v>-1.0155520876056201</v>
      </c>
      <c r="FM35">
        <v>-0.745445837306006</v>
      </c>
      <c r="FN35">
        <v>-2.0331070956503798</v>
      </c>
      <c r="FO35">
        <v>-0.67717958587046601</v>
      </c>
      <c r="FP35">
        <v>-0.71700362922739103</v>
      </c>
      <c r="FQ35">
        <v>-0.71631626318735997</v>
      </c>
      <c r="FR35">
        <v>-1.06732474398856</v>
      </c>
      <c r="FS35">
        <v>-1.58966066907683</v>
      </c>
      <c r="FT35">
        <v>-0.90327740620329999</v>
      </c>
      <c r="FU35">
        <v>-0.35032027393957099</v>
      </c>
      <c r="FV35">
        <v>-0.94239103649545997</v>
      </c>
      <c r="FW35">
        <v>0</v>
      </c>
      <c r="FX35">
        <v>0</v>
      </c>
      <c r="FY35">
        <v>0</v>
      </c>
      <c r="FZ35">
        <v>-0.70800303687236599</v>
      </c>
      <c r="GA35">
        <v>-0.86017365151985603</v>
      </c>
      <c r="GB35">
        <v>-1.2944272895794899</v>
      </c>
      <c r="GC35">
        <v>-1.26585155884371</v>
      </c>
      <c r="GD35">
        <v>0</v>
      </c>
      <c r="GE35">
        <v>0</v>
      </c>
      <c r="GF35">
        <v>-0.81237374053151101</v>
      </c>
      <c r="GG35">
        <v>0</v>
      </c>
      <c r="GH35">
        <v>-0.77777627334219701</v>
      </c>
      <c r="GI35">
        <v>-2.0519657779830101</v>
      </c>
      <c r="GJ35">
        <v>0</v>
      </c>
      <c r="GK35">
        <v>-0.54125065734716604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-0.62373899151547296</v>
      </c>
      <c r="GR35">
        <v>0</v>
      </c>
      <c r="GS35">
        <v>0</v>
      </c>
      <c r="GT35">
        <v>-0.74102137261152001</v>
      </c>
      <c r="GU35">
        <v>-1.54477022295637</v>
      </c>
      <c r="GV35">
        <v>-1.59005179431204</v>
      </c>
      <c r="GW35">
        <v>-0.784402077573775</v>
      </c>
      <c r="GX35">
        <v>0</v>
      </c>
      <c r="GY35">
        <v>-0.74573536841811405</v>
      </c>
      <c r="GZ35">
        <v>-0.30780989593531299</v>
      </c>
      <c r="HA35">
        <v>-0.56286605344987795</v>
      </c>
      <c r="HB35">
        <v>0</v>
      </c>
      <c r="HC35">
        <v>-1.08642006713416</v>
      </c>
      <c r="HD35">
        <v>-0.80344165336871998</v>
      </c>
      <c r="HE35">
        <v>-0.76325759216904299</v>
      </c>
      <c r="HF35">
        <v>-1.904677174481</v>
      </c>
      <c r="HG35">
        <v>0</v>
      </c>
      <c r="HH35">
        <v>0</v>
      </c>
      <c r="HI35">
        <v>-0.51809770519714204</v>
      </c>
      <c r="HJ35">
        <v>0</v>
      </c>
      <c r="HK35">
        <v>-0.93656774847430802</v>
      </c>
      <c r="HL35">
        <v>-1.8397285901368501</v>
      </c>
      <c r="HM35">
        <v>-1.2327230014166299</v>
      </c>
      <c r="HN35">
        <v>-0.62169133114347597</v>
      </c>
      <c r="HO35">
        <v>0</v>
      </c>
      <c r="HP35">
        <v>-0.715164618676013</v>
      </c>
      <c r="HQ35">
        <v>0</v>
      </c>
      <c r="HR35">
        <v>0</v>
      </c>
      <c r="HS35">
        <v>0</v>
      </c>
      <c r="HT35">
        <v>-0.63988262413585095</v>
      </c>
      <c r="HU35">
        <v>0</v>
      </c>
      <c r="HV35">
        <v>-1.2476819183460901</v>
      </c>
      <c r="HW35">
        <v>-0.72246943012381704</v>
      </c>
      <c r="HX35">
        <v>0</v>
      </c>
      <c r="HY35">
        <v>0</v>
      </c>
      <c r="HZ35">
        <v>0</v>
      </c>
      <c r="IA35">
        <v>-1.7618473124132501</v>
      </c>
      <c r="IB35">
        <v>0</v>
      </c>
      <c r="IC35">
        <v>-0.540407051005932</v>
      </c>
      <c r="ID35">
        <v>0</v>
      </c>
      <c r="IE35">
        <v>-2.76465156099301</v>
      </c>
      <c r="IF35">
        <v>0</v>
      </c>
      <c r="IG35">
        <v>0</v>
      </c>
      <c r="IH35">
        <v>-0.496534422202977</v>
      </c>
      <c r="II35">
        <v>-1.33492432421324</v>
      </c>
      <c r="IJ35">
        <v>-1.12750332742823</v>
      </c>
      <c r="IK35">
        <v>-1.22491406650833</v>
      </c>
      <c r="IL35">
        <v>0.49704372933414398</v>
      </c>
      <c r="IM35">
        <v>0.33227814096775898</v>
      </c>
      <c r="IN35">
        <v>0</v>
      </c>
      <c r="IO35">
        <v>-0.64739741532088801</v>
      </c>
      <c r="IP35">
        <v>0.16550140078433401</v>
      </c>
      <c r="IQ35">
        <v>0</v>
      </c>
      <c r="IR35">
        <v>0</v>
      </c>
      <c r="IS35">
        <v>-1.0169267968504201</v>
      </c>
      <c r="IT35">
        <v>-0.383643630808434</v>
      </c>
      <c r="IU35">
        <v>0</v>
      </c>
      <c r="IV35">
        <v>-1.4346427112741</v>
      </c>
      <c r="IW35">
        <v>-0.63834918882360203</v>
      </c>
      <c r="IX35">
        <v>-0.86088936244290604</v>
      </c>
      <c r="IY35">
        <v>-1.1015473386252601</v>
      </c>
      <c r="IZ35">
        <v>-0.56816152500541195</v>
      </c>
      <c r="JA35">
        <v>-1.83018719317283</v>
      </c>
      <c r="JB35">
        <v>0</v>
      </c>
      <c r="JC35">
        <v>-0.89988031062247098</v>
      </c>
      <c r="JD35">
        <v>-1.26935529202215</v>
      </c>
      <c r="JE35">
        <v>-1.28594450900379</v>
      </c>
      <c r="JF35">
        <v>-0.29007436097523998</v>
      </c>
      <c r="JG35">
        <v>-1.55421155935876</v>
      </c>
      <c r="JH35">
        <v>-0.69061573068246196</v>
      </c>
      <c r="JI35">
        <v>-1.8733186857083799</v>
      </c>
      <c r="JJ35">
        <v>-0.91683956809127198</v>
      </c>
      <c r="JK35">
        <v>0</v>
      </c>
      <c r="JL35">
        <v>-1.56071387146212</v>
      </c>
      <c r="JM35">
        <v>-1.9828441740543801</v>
      </c>
      <c r="JN35">
        <v>-0.552408090613285</v>
      </c>
      <c r="JO35">
        <v>0</v>
      </c>
      <c r="JP35">
        <v>0</v>
      </c>
      <c r="JQ35">
        <v>-0.79329969150657298</v>
      </c>
      <c r="JR35">
        <v>0</v>
      </c>
      <c r="JS35">
        <v>0</v>
      </c>
      <c r="JT35">
        <v>-1.6521314563173199</v>
      </c>
      <c r="JU35">
        <v>-1.83612389646688</v>
      </c>
      <c r="JV35">
        <v>-0.89615863048426903</v>
      </c>
      <c r="JW35">
        <v>-1.68030662346854</v>
      </c>
      <c r="JX35">
        <v>0</v>
      </c>
      <c r="JY35">
        <v>-0.53318152553737097</v>
      </c>
      <c r="JZ35">
        <v>-0.345214437005749</v>
      </c>
      <c r="KA35">
        <v>0</v>
      </c>
      <c r="KB35">
        <v>-1.1752181220184501</v>
      </c>
      <c r="KC35">
        <v>-0.61849731473952696</v>
      </c>
      <c r="KD35">
        <v>-2.2214535211886801</v>
      </c>
      <c r="KE35">
        <v>-1.0861571775747501</v>
      </c>
      <c r="KF35">
        <v>0</v>
      </c>
      <c r="KG35">
        <v>0</v>
      </c>
      <c r="KH35">
        <v>-0.76412151346232304</v>
      </c>
      <c r="KI35">
        <v>-0.58109052229674896</v>
      </c>
      <c r="KJ35">
        <v>0</v>
      </c>
      <c r="KK35">
        <v>0</v>
      </c>
      <c r="KL35">
        <v>-2.3662751376746298</v>
      </c>
      <c r="KM35">
        <v>-1.1720024676359899</v>
      </c>
      <c r="KN35">
        <v>0</v>
      </c>
      <c r="KO35">
        <v>-0.70675742614453196</v>
      </c>
      <c r="KP35">
        <v>-0.73009252724503604</v>
      </c>
      <c r="KQ35">
        <v>-1.7953915171853601</v>
      </c>
      <c r="KR35">
        <v>-1.73372077718819</v>
      </c>
      <c r="KS35">
        <v>-0.900725684175956</v>
      </c>
      <c r="KT35">
        <v>-1.9369250055793501</v>
      </c>
      <c r="KU35">
        <v>0</v>
      </c>
      <c r="KV35">
        <v>0</v>
      </c>
      <c r="KW35">
        <v>0</v>
      </c>
      <c r="KX35">
        <v>0.65283071847602603</v>
      </c>
      <c r="KY35">
        <v>-1.43441168688651</v>
      </c>
      <c r="KZ35">
        <v>0</v>
      </c>
    </row>
    <row r="36" spans="1:312" x14ac:dyDescent="0.25">
      <c r="A36" t="s">
        <v>445</v>
      </c>
      <c r="B36">
        <v>221</v>
      </c>
      <c r="C36" t="s">
        <v>395</v>
      </c>
      <c r="D36" t="s">
        <v>446</v>
      </c>
      <c r="E36">
        <v>1.7866130738544299</v>
      </c>
      <c r="F36">
        <v>1.3867181811197999</v>
      </c>
      <c r="G36">
        <v>1.22457307092412</v>
      </c>
      <c r="H36">
        <v>1.5100155008127101</v>
      </c>
      <c r="I36">
        <v>1.4761774764276601</v>
      </c>
      <c r="J36">
        <v>1.0078531037311</v>
      </c>
      <c r="K36">
        <v>1.48113052346042</v>
      </c>
      <c r="L36">
        <v>1.5872989315617001</v>
      </c>
      <c r="M36">
        <v>0.83907088126095897</v>
      </c>
      <c r="N36">
        <v>1.8002837126762199</v>
      </c>
      <c r="O36">
        <v>1.1879331008543801</v>
      </c>
      <c r="P36">
        <v>1.19133846208454</v>
      </c>
      <c r="Q36">
        <v>1.8580031516481199</v>
      </c>
      <c r="R36">
        <v>1.5507592068937801</v>
      </c>
      <c r="S36">
        <v>1.7497427862572601</v>
      </c>
      <c r="T36">
        <v>0.63387795327927798</v>
      </c>
      <c r="U36">
        <v>0.63820026014505404</v>
      </c>
      <c r="V36">
        <v>1.05963697605325</v>
      </c>
      <c r="W36">
        <v>1.2972250160010801</v>
      </c>
      <c r="X36">
        <v>1.47557757862362</v>
      </c>
      <c r="Y36">
        <v>1.33092699974825</v>
      </c>
      <c r="Z36">
        <v>1.32305128510784</v>
      </c>
      <c r="AA36">
        <v>0.80541128940368301</v>
      </c>
      <c r="AB36">
        <v>1.2516063117840299</v>
      </c>
      <c r="AC36">
        <v>0.43113760976000698</v>
      </c>
      <c r="AD36">
        <v>1.0585452217749201</v>
      </c>
      <c r="AE36">
        <v>0.55989176752256198</v>
      </c>
      <c r="AF36">
        <v>0.92648484131938302</v>
      </c>
      <c r="AG36">
        <v>1.4225843505109801</v>
      </c>
      <c r="AH36">
        <v>0.73014217348273702</v>
      </c>
      <c r="AI36">
        <v>1.4543464060912601</v>
      </c>
      <c r="AJ36">
        <v>0.70234665843967703</v>
      </c>
      <c r="AK36">
        <v>1.0247645035263799</v>
      </c>
      <c r="AL36">
        <v>1.4990373794117799</v>
      </c>
      <c r="AM36">
        <v>0.52339770780325501</v>
      </c>
      <c r="AN36">
        <v>0.89694134178313401</v>
      </c>
      <c r="AO36">
        <v>1.1647261336161701</v>
      </c>
      <c r="AP36">
        <v>0</v>
      </c>
      <c r="AQ36">
        <v>0.53142546107178601</v>
      </c>
      <c r="AR36">
        <v>1.0026719274432701</v>
      </c>
      <c r="AS36">
        <v>0.64840123209115097</v>
      </c>
      <c r="AT36">
        <v>0.62303217982745596</v>
      </c>
      <c r="AU36">
        <v>0.897056223207637</v>
      </c>
      <c r="AV36">
        <v>1.51630010140462</v>
      </c>
      <c r="AW36">
        <v>0.98159105775896804</v>
      </c>
      <c r="AX36">
        <v>0.75703465098223199</v>
      </c>
      <c r="AY36">
        <v>2.0702882283904902</v>
      </c>
      <c r="AZ36">
        <v>0.62300293015908803</v>
      </c>
      <c r="BA36">
        <v>0.95598051332989298</v>
      </c>
      <c r="BB36">
        <v>1.21299350514999</v>
      </c>
      <c r="BC36">
        <v>1.173255645854</v>
      </c>
      <c r="BD36">
        <v>1.0023141811707099</v>
      </c>
      <c r="BE36">
        <v>1.4283646419530101</v>
      </c>
      <c r="BF36">
        <v>1.3371172840391701</v>
      </c>
      <c r="BG36">
        <v>1.1311019292237701</v>
      </c>
      <c r="BH36">
        <v>1.9036597764476899</v>
      </c>
      <c r="BI36">
        <v>0.60223568154401697</v>
      </c>
      <c r="BJ36">
        <v>1.3498026160377701</v>
      </c>
      <c r="BK36">
        <v>1.45787619037323</v>
      </c>
      <c r="BL36">
        <v>1.8687584391373699</v>
      </c>
      <c r="BM36">
        <v>0.91713472710879396</v>
      </c>
      <c r="BN36">
        <v>0.95504913940968394</v>
      </c>
      <c r="BO36">
        <v>0.64571542605241194</v>
      </c>
      <c r="BP36">
        <v>1.1340632595733999</v>
      </c>
      <c r="BQ36">
        <v>0.74663655154689401</v>
      </c>
      <c r="BR36">
        <v>1.1898807197040699</v>
      </c>
      <c r="BS36">
        <v>1.0815004916856501</v>
      </c>
      <c r="BT36">
        <v>0.46725079279336001</v>
      </c>
      <c r="BU36">
        <v>1.20223989900307</v>
      </c>
      <c r="BV36">
        <v>0</v>
      </c>
      <c r="BW36">
        <v>0</v>
      </c>
      <c r="BX36">
        <v>1.1901925417021999</v>
      </c>
      <c r="BY36">
        <v>0</v>
      </c>
      <c r="BZ36">
        <v>0.873137598630776</v>
      </c>
      <c r="CA36">
        <v>0.88788858200971199</v>
      </c>
      <c r="CB36">
        <v>0.14417950130754401</v>
      </c>
      <c r="CC36">
        <v>1.2057795509331499</v>
      </c>
      <c r="CD36">
        <v>0.56510182927154595</v>
      </c>
      <c r="CE36">
        <v>0.70888920649260101</v>
      </c>
      <c r="CF36">
        <v>0.46368433318730301</v>
      </c>
      <c r="CG36">
        <v>0</v>
      </c>
      <c r="CH36">
        <v>0.921432747969118</v>
      </c>
      <c r="CI36">
        <v>0.473684338273415</v>
      </c>
      <c r="CJ36">
        <v>1.0433908688573299</v>
      </c>
      <c r="CK36">
        <v>1.27821294392842</v>
      </c>
      <c r="CL36">
        <v>0</v>
      </c>
      <c r="CM36">
        <v>0.24203137569098199</v>
      </c>
      <c r="CN36">
        <v>1.1292614089672299</v>
      </c>
      <c r="CO36">
        <v>0.35432002751873698</v>
      </c>
      <c r="CP36">
        <v>0.66501571776965696</v>
      </c>
      <c r="CQ36">
        <v>1.2799054401931</v>
      </c>
      <c r="CR36">
        <v>1.1711342278471499</v>
      </c>
      <c r="CS36">
        <v>0.96684116612951299</v>
      </c>
      <c r="CT36">
        <v>1.8684638989351701</v>
      </c>
      <c r="CU36">
        <v>0</v>
      </c>
      <c r="CV36">
        <v>1.20519968653705</v>
      </c>
      <c r="CW36">
        <v>0.44603538817650301</v>
      </c>
      <c r="CX36">
        <v>0.54825923684242905</v>
      </c>
      <c r="CY36">
        <v>0</v>
      </c>
      <c r="CZ36">
        <v>0.656674923272487</v>
      </c>
      <c r="DA36">
        <v>1.58408033251066</v>
      </c>
      <c r="DB36">
        <v>0.56480991353488796</v>
      </c>
      <c r="DC36">
        <v>0</v>
      </c>
      <c r="DD36">
        <v>0</v>
      </c>
      <c r="DE36">
        <v>0.95481856267658904</v>
      </c>
      <c r="DF36">
        <v>0.79596140783147395</v>
      </c>
      <c r="DG36">
        <v>0</v>
      </c>
      <c r="DH36">
        <v>0.94408910539574498</v>
      </c>
      <c r="DI36">
        <v>0.54886479474873795</v>
      </c>
      <c r="DJ36">
        <v>0</v>
      </c>
      <c r="DK36">
        <v>0.99129992303758396</v>
      </c>
      <c r="DL36">
        <v>0</v>
      </c>
      <c r="DM36">
        <v>0</v>
      </c>
      <c r="DN36">
        <v>0.48770085377101202</v>
      </c>
      <c r="DO36">
        <v>0</v>
      </c>
      <c r="DP36">
        <v>1.1105273207356501</v>
      </c>
      <c r="DQ36">
        <v>0</v>
      </c>
      <c r="DR36">
        <v>0</v>
      </c>
      <c r="DS36">
        <v>0.94899235267994497</v>
      </c>
      <c r="DT36">
        <v>0</v>
      </c>
      <c r="DU36">
        <v>0.81746099570220399</v>
      </c>
      <c r="DV36">
        <v>-0.46655413935170698</v>
      </c>
      <c r="DW36">
        <v>0.84861508065943003</v>
      </c>
      <c r="DX36">
        <v>2.0688764469771601</v>
      </c>
      <c r="DY36">
        <v>0</v>
      </c>
      <c r="DZ36">
        <v>0</v>
      </c>
      <c r="EA36">
        <v>0</v>
      </c>
      <c r="EB36">
        <v>-0.84622970006399001</v>
      </c>
      <c r="EC36">
        <v>0</v>
      </c>
      <c r="ED36">
        <v>1.0074561938537101</v>
      </c>
      <c r="EE36">
        <v>0</v>
      </c>
      <c r="EF36">
        <v>-0.49864107337611302</v>
      </c>
      <c r="EG36">
        <v>0</v>
      </c>
      <c r="EH36">
        <v>0</v>
      </c>
      <c r="EI36">
        <v>-1.2600891867177899</v>
      </c>
      <c r="EJ36">
        <v>-0.81729614227403602</v>
      </c>
      <c r="EK36">
        <v>0</v>
      </c>
      <c r="EL36">
        <v>0</v>
      </c>
      <c r="EM36">
        <v>0.30720314087772099</v>
      </c>
      <c r="EN36">
        <v>1.3142315680729799</v>
      </c>
      <c r="EO36">
        <v>0</v>
      </c>
      <c r="EP36">
        <v>-0.532824944060863</v>
      </c>
      <c r="EQ36">
        <v>0.72675957847885497</v>
      </c>
      <c r="ER36">
        <v>1.1715548141886201</v>
      </c>
      <c r="ES36">
        <v>0</v>
      </c>
      <c r="ET36">
        <v>-1.1022831832820601</v>
      </c>
      <c r="EU36">
        <v>-1.7561584765621501</v>
      </c>
      <c r="EV36">
        <v>0</v>
      </c>
      <c r="EW36">
        <v>-1.35437630243637</v>
      </c>
      <c r="EX36">
        <v>-1.1832829611658899</v>
      </c>
      <c r="EY36">
        <v>-0.51621198935342805</v>
      </c>
      <c r="EZ36">
        <v>-0.58735037406768198</v>
      </c>
      <c r="FA36">
        <v>-0.89811095707596</v>
      </c>
      <c r="FB36">
        <v>-0.91415657657590998</v>
      </c>
      <c r="FC36">
        <v>-0.90149179294910198</v>
      </c>
      <c r="FD36">
        <v>-0.513122106311939</v>
      </c>
      <c r="FE36">
        <v>-1.2688541926324901</v>
      </c>
      <c r="FF36">
        <v>0</v>
      </c>
      <c r="FG36">
        <v>-1.71161485027914</v>
      </c>
      <c r="FH36">
        <v>0</v>
      </c>
      <c r="FI36">
        <v>-0.49166309429164701</v>
      </c>
      <c r="FJ36">
        <v>0</v>
      </c>
      <c r="FK36">
        <v>-0.78050145479657296</v>
      </c>
      <c r="FL36">
        <v>-0.70482756366122501</v>
      </c>
      <c r="FM36">
        <v>-0.74963570428758797</v>
      </c>
      <c r="FN36">
        <v>-1.5533783677683899</v>
      </c>
      <c r="FO36">
        <v>0</v>
      </c>
      <c r="FP36">
        <v>0</v>
      </c>
      <c r="FQ36">
        <v>-0.38318462506472001</v>
      </c>
      <c r="FR36">
        <v>-0.733555316507152</v>
      </c>
      <c r="FS36">
        <v>0</v>
      </c>
      <c r="FT36">
        <v>-0.754513904353316</v>
      </c>
      <c r="FU36">
        <v>-0.45406610397616798</v>
      </c>
      <c r="FV36">
        <v>-0.80603486880839104</v>
      </c>
      <c r="FW36">
        <v>0</v>
      </c>
      <c r="FX36">
        <v>0</v>
      </c>
      <c r="FY36">
        <v>0</v>
      </c>
      <c r="FZ36">
        <v>-0.59722952915154304</v>
      </c>
      <c r="GA36">
        <v>-0.85989488786694102</v>
      </c>
      <c r="GB36">
        <v>-0.67602208677352305</v>
      </c>
      <c r="GC36">
        <v>-1.40645566236692</v>
      </c>
      <c r="GD36">
        <v>0</v>
      </c>
      <c r="GE36">
        <v>0.91905784899118703</v>
      </c>
      <c r="GF36">
        <v>0</v>
      </c>
      <c r="GG36">
        <v>0</v>
      </c>
      <c r="GH36">
        <v>0</v>
      </c>
      <c r="GI36">
        <v>-2.2805066996414198</v>
      </c>
      <c r="GJ36">
        <v>0</v>
      </c>
      <c r="GK36">
        <v>-0.68838696921978104</v>
      </c>
      <c r="GL36">
        <v>0</v>
      </c>
      <c r="GM36">
        <v>0</v>
      </c>
      <c r="GN36">
        <v>-0.54067477566504596</v>
      </c>
      <c r="GO36">
        <v>0</v>
      </c>
      <c r="GP36">
        <v>0</v>
      </c>
      <c r="GQ36">
        <v>-0.50517189396384599</v>
      </c>
      <c r="GR36">
        <v>0.47490992660630399</v>
      </c>
      <c r="GS36">
        <v>0</v>
      </c>
      <c r="GT36">
        <v>-0.94555703212814601</v>
      </c>
      <c r="GU36">
        <v>-1.68860165937661</v>
      </c>
      <c r="GV36">
        <v>-1.61016750056642</v>
      </c>
      <c r="GW36">
        <v>-0.81019955270683797</v>
      </c>
      <c r="GX36">
        <v>0</v>
      </c>
      <c r="GY36">
        <v>-0.413570456700869</v>
      </c>
      <c r="GZ36">
        <v>0</v>
      </c>
      <c r="HA36">
        <v>-0.44958682038304398</v>
      </c>
      <c r="HB36">
        <v>0</v>
      </c>
      <c r="HC36">
        <v>-1.2587870621826101</v>
      </c>
      <c r="HD36">
        <v>-0.74889152029038597</v>
      </c>
      <c r="HE36">
        <v>-0.41290594133291803</v>
      </c>
      <c r="HF36">
        <v>-1.546372222539</v>
      </c>
      <c r="HG36">
        <v>0</v>
      </c>
      <c r="HH36">
        <v>0</v>
      </c>
      <c r="HI36">
        <v>0</v>
      </c>
      <c r="HJ36">
        <v>0</v>
      </c>
      <c r="HK36">
        <v>-0.88332722567575594</v>
      </c>
      <c r="HL36">
        <v>-1.674323126627</v>
      </c>
      <c r="HM36">
        <v>-1.18225257363335</v>
      </c>
      <c r="HN36">
        <v>-0.50551966067417697</v>
      </c>
      <c r="HO36">
        <v>0</v>
      </c>
      <c r="HP36">
        <v>0</v>
      </c>
      <c r="HQ36">
        <v>0</v>
      </c>
      <c r="HR36">
        <v>0</v>
      </c>
      <c r="HS36">
        <v>0</v>
      </c>
      <c r="HT36">
        <v>-0.45156931202672701</v>
      </c>
      <c r="HU36">
        <v>0</v>
      </c>
      <c r="HV36">
        <v>-1.31950881086908</v>
      </c>
      <c r="HW36">
        <v>-0.81315415941666103</v>
      </c>
      <c r="HX36">
        <v>0</v>
      </c>
      <c r="HY36">
        <v>0</v>
      </c>
      <c r="HZ36">
        <v>0</v>
      </c>
      <c r="IA36">
        <v>-1.21900355969998</v>
      </c>
      <c r="IB36">
        <v>0</v>
      </c>
      <c r="IC36">
        <v>0</v>
      </c>
      <c r="ID36">
        <v>0.74246447542114002</v>
      </c>
      <c r="IE36">
        <v>-2.69543152338104</v>
      </c>
      <c r="IF36">
        <v>0</v>
      </c>
      <c r="IG36">
        <v>0</v>
      </c>
      <c r="IH36">
        <v>-0.2857520497137</v>
      </c>
      <c r="II36">
        <v>-1.37130510345429</v>
      </c>
      <c r="IJ36">
        <v>-1.32646675573064</v>
      </c>
      <c r="IK36">
        <v>-0.90517070978275205</v>
      </c>
      <c r="IL36">
        <v>0.59474995437403</v>
      </c>
      <c r="IM36">
        <v>0.40728771142008202</v>
      </c>
      <c r="IN36">
        <v>0</v>
      </c>
      <c r="IO36">
        <v>-0.35697885386566403</v>
      </c>
      <c r="IP36">
        <v>0</v>
      </c>
      <c r="IQ36">
        <v>0</v>
      </c>
      <c r="IR36">
        <v>0</v>
      </c>
      <c r="IS36">
        <v>-0.86583166669048195</v>
      </c>
      <c r="IT36">
        <v>-0.35554518285846098</v>
      </c>
      <c r="IU36">
        <v>-0.45482863271629098</v>
      </c>
      <c r="IV36">
        <v>-1.7583774772813501</v>
      </c>
      <c r="IW36">
        <v>-0.67009695863638796</v>
      </c>
      <c r="IX36">
        <v>-0.93716758942684797</v>
      </c>
      <c r="IY36">
        <v>-1.3168777180061999</v>
      </c>
      <c r="IZ36">
        <v>-0.57434655224031295</v>
      </c>
      <c r="JA36">
        <v>-2.2492918610815602</v>
      </c>
      <c r="JB36">
        <v>0</v>
      </c>
      <c r="JC36">
        <v>-1.0402891203784399</v>
      </c>
      <c r="JD36">
        <v>-1.5524221086886001</v>
      </c>
      <c r="JE36">
        <v>-1.65872280465468</v>
      </c>
      <c r="JF36">
        <v>-0.33904873171518501</v>
      </c>
      <c r="JG36">
        <v>-1.7696173174830501</v>
      </c>
      <c r="JH36">
        <v>-0.70531321600576502</v>
      </c>
      <c r="JI36">
        <v>-1.9749590223537401</v>
      </c>
      <c r="JJ36">
        <v>-1.2725130516259699</v>
      </c>
      <c r="JK36">
        <v>0</v>
      </c>
      <c r="JL36">
        <v>-1.58122645641193</v>
      </c>
      <c r="JM36">
        <v>-2.2100029069197902</v>
      </c>
      <c r="JN36">
        <v>-0.68922426030540296</v>
      </c>
      <c r="JO36">
        <v>0</v>
      </c>
      <c r="JP36">
        <v>0</v>
      </c>
      <c r="JQ36">
        <v>-1.10373797808231</v>
      </c>
      <c r="JR36">
        <v>0</v>
      </c>
      <c r="JS36">
        <v>0</v>
      </c>
      <c r="JT36">
        <v>-1.8223356568365201</v>
      </c>
      <c r="JU36">
        <v>-1.9085421906909801</v>
      </c>
      <c r="JV36">
        <v>-1.18836606317467</v>
      </c>
      <c r="JW36">
        <v>-2.1551853803892702</v>
      </c>
      <c r="JX36">
        <v>0</v>
      </c>
      <c r="JY36">
        <v>-0.39093370168164698</v>
      </c>
      <c r="JZ36">
        <v>-0.24792703642185901</v>
      </c>
      <c r="KA36">
        <v>0</v>
      </c>
      <c r="KB36">
        <v>-1.59844961541393</v>
      </c>
      <c r="KC36">
        <v>-0.62645077645479996</v>
      </c>
      <c r="KD36">
        <v>-2.6989346859296002</v>
      </c>
      <c r="KE36">
        <v>-1.3876713914501599</v>
      </c>
      <c r="KF36">
        <v>0</v>
      </c>
      <c r="KG36">
        <v>0</v>
      </c>
      <c r="KH36">
        <v>-0.90673577621367696</v>
      </c>
      <c r="KI36">
        <v>-0.46163263506714303</v>
      </c>
      <c r="KJ36">
        <v>0</v>
      </c>
      <c r="KK36">
        <v>-0.68510989540461698</v>
      </c>
      <c r="KL36">
        <v>-2.27169104887026</v>
      </c>
      <c r="KM36">
        <v>-1.3923350501474501</v>
      </c>
      <c r="KN36">
        <v>-1.0586606943436001</v>
      </c>
      <c r="KO36">
        <v>-1.09317067205896</v>
      </c>
      <c r="KP36">
        <v>-0.82182432063520505</v>
      </c>
      <c r="KQ36">
        <v>-2.0263125486867399</v>
      </c>
      <c r="KR36">
        <v>-1.7834136269932399</v>
      </c>
      <c r="KS36">
        <v>-1.00915517954856</v>
      </c>
      <c r="KT36">
        <v>-2.3123007748879898</v>
      </c>
      <c r="KU36">
        <v>-0.31768773709326997</v>
      </c>
      <c r="KV36">
        <v>0</v>
      </c>
      <c r="KW36">
        <v>0</v>
      </c>
      <c r="KX36">
        <v>0.88120876768646805</v>
      </c>
      <c r="KY36">
        <v>-1.6048111531199301</v>
      </c>
      <c r="KZ36">
        <v>0</v>
      </c>
    </row>
    <row r="37" spans="1:312" x14ac:dyDescent="0.25">
      <c r="A37" t="s">
        <v>447</v>
      </c>
      <c r="B37">
        <v>219</v>
      </c>
      <c r="C37" t="s">
        <v>377</v>
      </c>
      <c r="D37" t="s">
        <v>448</v>
      </c>
      <c r="E37">
        <v>1.8787740278627001</v>
      </c>
      <c r="F37">
        <v>1.5568436908068399</v>
      </c>
      <c r="G37">
        <v>1.35954613415376</v>
      </c>
      <c r="H37">
        <v>1.642720203905</v>
      </c>
      <c r="I37">
        <v>1.4044253352743401</v>
      </c>
      <c r="J37">
        <v>0.97558072088598402</v>
      </c>
      <c r="K37">
        <v>1.6294033886418999</v>
      </c>
      <c r="L37">
        <v>1.7250566807062</v>
      </c>
      <c r="M37">
        <v>1.37833851840368</v>
      </c>
      <c r="N37">
        <v>2.1141173335899102</v>
      </c>
      <c r="O37">
        <v>1.31255801655016</v>
      </c>
      <c r="P37">
        <v>1.32399773587907</v>
      </c>
      <c r="Q37">
        <v>1.87851144691967</v>
      </c>
      <c r="R37">
        <v>1.77003406197153</v>
      </c>
      <c r="S37">
        <v>1.6686031286807701</v>
      </c>
      <c r="T37">
        <v>0.73938844761161504</v>
      </c>
      <c r="U37">
        <v>0.80983921074979404</v>
      </c>
      <c r="V37">
        <v>1.2651920825907701</v>
      </c>
      <c r="W37">
        <v>1.4052211357883799</v>
      </c>
      <c r="X37">
        <v>1.5590841261919</v>
      </c>
      <c r="Y37">
        <v>1.20990184386695</v>
      </c>
      <c r="Z37">
        <v>1.6803482025958401</v>
      </c>
      <c r="AA37">
        <v>1.0188737126646801</v>
      </c>
      <c r="AB37">
        <v>1.09911870315641</v>
      </c>
      <c r="AC37">
        <v>0.69635183573963799</v>
      </c>
      <c r="AD37">
        <v>1.1966573470977999</v>
      </c>
      <c r="AE37">
        <v>0.81633335365517301</v>
      </c>
      <c r="AF37">
        <v>0.81227330991846802</v>
      </c>
      <c r="AG37">
        <v>1.5143112226914901</v>
      </c>
      <c r="AH37">
        <v>0.78090584280883901</v>
      </c>
      <c r="AI37">
        <v>1.37665520283065</v>
      </c>
      <c r="AJ37">
        <v>0.71940327672224302</v>
      </c>
      <c r="AK37">
        <v>1.2166578467501501</v>
      </c>
      <c r="AL37">
        <v>1.34426640758107</v>
      </c>
      <c r="AM37">
        <v>0.75927344765071803</v>
      </c>
      <c r="AN37">
        <v>1.0065520910840999</v>
      </c>
      <c r="AO37">
        <v>1.23035344013643</v>
      </c>
      <c r="AP37">
        <v>0</v>
      </c>
      <c r="AQ37">
        <v>0.77698121856097102</v>
      </c>
      <c r="AR37">
        <v>0.99862646947355205</v>
      </c>
      <c r="AS37">
        <v>0.756985069848919</v>
      </c>
      <c r="AT37">
        <v>0.86625693656457903</v>
      </c>
      <c r="AU37">
        <v>1.12601270807108</v>
      </c>
      <c r="AV37">
        <v>1.58706378664462</v>
      </c>
      <c r="AW37">
        <v>0.92043838228446695</v>
      </c>
      <c r="AX37">
        <v>0.98421656973247096</v>
      </c>
      <c r="AY37">
        <v>1.9228574870553199</v>
      </c>
      <c r="AZ37">
        <v>0.69997463730915399</v>
      </c>
      <c r="BA37">
        <v>0.92537869184268695</v>
      </c>
      <c r="BB37">
        <v>1.25832040815819</v>
      </c>
      <c r="BC37">
        <v>1.32392305787898</v>
      </c>
      <c r="BD37">
        <v>0.958249425838679</v>
      </c>
      <c r="BE37">
        <v>1.29097079811167</v>
      </c>
      <c r="BF37">
        <v>1.3099827399509101</v>
      </c>
      <c r="BG37">
        <v>1.0930897647009801</v>
      </c>
      <c r="BH37">
        <v>1.6942732693700999</v>
      </c>
      <c r="BI37">
        <v>0.910780454815874</v>
      </c>
      <c r="BJ37">
        <v>1.2556838567645301</v>
      </c>
      <c r="BK37">
        <v>1.5461458288452801</v>
      </c>
      <c r="BL37">
        <v>1.77690674901149</v>
      </c>
      <c r="BM37">
        <v>1.00178248425621</v>
      </c>
      <c r="BN37">
        <v>1.12131418269443</v>
      </c>
      <c r="BO37">
        <v>0.87059227875589196</v>
      </c>
      <c r="BP37">
        <v>1.06243209703615</v>
      </c>
      <c r="BQ37">
        <v>0.98624792943723405</v>
      </c>
      <c r="BR37">
        <v>1.2706974777814199</v>
      </c>
      <c r="BS37">
        <v>1.0361129561962601</v>
      </c>
      <c r="BT37">
        <v>0.69192458618096198</v>
      </c>
      <c r="BU37">
        <v>1.17192447152071</v>
      </c>
      <c r="BV37">
        <v>0.52407081199627903</v>
      </c>
      <c r="BW37">
        <v>0.78415132735624504</v>
      </c>
      <c r="BX37">
        <v>1.31779986040064</v>
      </c>
      <c r="BY37">
        <v>0</v>
      </c>
      <c r="BZ37">
        <v>0.75090891103568302</v>
      </c>
      <c r="CA37">
        <v>0.94828063021129105</v>
      </c>
      <c r="CB37">
        <v>0.27869100003644198</v>
      </c>
      <c r="CC37">
        <v>1.1895942244247799</v>
      </c>
      <c r="CD37">
        <v>0.67219505589098205</v>
      </c>
      <c r="CE37">
        <v>0.89289546635677097</v>
      </c>
      <c r="CF37">
        <v>0.63214722786609001</v>
      </c>
      <c r="CG37">
        <v>0</v>
      </c>
      <c r="CH37">
        <v>1.07916655702387</v>
      </c>
      <c r="CI37">
        <v>0.48627245753515902</v>
      </c>
      <c r="CJ37">
        <v>1.2204182264963099</v>
      </c>
      <c r="CK37">
        <v>1.1365452788786199</v>
      </c>
      <c r="CL37">
        <v>0</v>
      </c>
      <c r="CM37">
        <v>0.37712108468419597</v>
      </c>
      <c r="CN37">
        <v>1.0534395551079401</v>
      </c>
      <c r="CO37">
        <v>0.36626186904782598</v>
      </c>
      <c r="CP37">
        <v>0.66038030797101099</v>
      </c>
      <c r="CQ37">
        <v>1.09414180800448</v>
      </c>
      <c r="CR37">
        <v>1.0547616083007001</v>
      </c>
      <c r="CS37">
        <v>1.03263615692721</v>
      </c>
      <c r="CT37">
        <v>1.8358010151985</v>
      </c>
      <c r="CU37">
        <v>0</v>
      </c>
      <c r="CV37">
        <v>1.0921305153793901</v>
      </c>
      <c r="CW37">
        <v>0.47855281437913699</v>
      </c>
      <c r="CX37">
        <v>0.46636126580902698</v>
      </c>
      <c r="CY37">
        <v>0</v>
      </c>
      <c r="CZ37">
        <v>0.67578459011143199</v>
      </c>
      <c r="DA37">
        <v>1.5251792070365899</v>
      </c>
      <c r="DB37">
        <v>0.63741072580747105</v>
      </c>
      <c r="DC37">
        <v>0</v>
      </c>
      <c r="DD37">
        <v>0</v>
      </c>
      <c r="DE37">
        <v>0.74821109071775804</v>
      </c>
      <c r="DF37">
        <v>0.77840395674422802</v>
      </c>
      <c r="DG37">
        <v>0</v>
      </c>
      <c r="DH37">
        <v>0.97248339084318103</v>
      </c>
      <c r="DI37">
        <v>0.556756015924597</v>
      </c>
      <c r="DJ37">
        <v>0.25163656383524002</v>
      </c>
      <c r="DK37">
        <v>0</v>
      </c>
      <c r="DL37">
        <v>0</v>
      </c>
      <c r="DM37">
        <v>0</v>
      </c>
      <c r="DN37">
        <v>0.53767112054500199</v>
      </c>
      <c r="DO37">
        <v>0</v>
      </c>
      <c r="DP37">
        <v>0.88039988768524402</v>
      </c>
      <c r="DQ37">
        <v>0</v>
      </c>
      <c r="DR37">
        <v>0</v>
      </c>
      <c r="DS37">
        <v>0.96779575397977202</v>
      </c>
      <c r="DT37">
        <v>0</v>
      </c>
      <c r="DU37">
        <v>0.636964255046921</v>
      </c>
      <c r="DV37">
        <v>0</v>
      </c>
      <c r="DW37">
        <v>0.647259638566416</v>
      </c>
      <c r="DX37">
        <v>1.80466709180253</v>
      </c>
      <c r="DY37">
        <v>0</v>
      </c>
      <c r="DZ37">
        <v>0</v>
      </c>
      <c r="EA37">
        <v>0</v>
      </c>
      <c r="EB37">
        <v>-0.60732181537713803</v>
      </c>
      <c r="EC37">
        <v>0</v>
      </c>
      <c r="ED37">
        <v>0.77516592890333402</v>
      </c>
      <c r="EE37">
        <v>0</v>
      </c>
      <c r="EF37">
        <v>0</v>
      </c>
      <c r="EG37">
        <v>0</v>
      </c>
      <c r="EH37">
        <v>0</v>
      </c>
      <c r="EI37">
        <v>-1.0331854462422201</v>
      </c>
      <c r="EJ37">
        <v>-0.68193476602716097</v>
      </c>
      <c r="EK37">
        <v>0</v>
      </c>
      <c r="EL37">
        <v>0</v>
      </c>
      <c r="EM37">
        <v>0.34209423442339199</v>
      </c>
      <c r="EN37">
        <v>1.2647442801006501</v>
      </c>
      <c r="EO37">
        <v>0</v>
      </c>
      <c r="EP37">
        <v>0</v>
      </c>
      <c r="EQ37">
        <v>0.53221355447807395</v>
      </c>
      <c r="ER37">
        <v>1.0570148438374101</v>
      </c>
      <c r="ES37">
        <v>0</v>
      </c>
      <c r="ET37">
        <v>-0.89128173881392003</v>
      </c>
      <c r="EU37">
        <v>-1.43406136839316</v>
      </c>
      <c r="EV37">
        <v>0</v>
      </c>
      <c r="EW37">
        <v>-1.5763430639296101</v>
      </c>
      <c r="EX37">
        <v>-1.27489886189104</v>
      </c>
      <c r="EY37">
        <v>-0.48256782913581098</v>
      </c>
      <c r="EZ37">
        <v>-0.90130709346250104</v>
      </c>
      <c r="FA37">
        <v>-0.93630748565762001</v>
      </c>
      <c r="FB37">
        <v>-1.00191387564567</v>
      </c>
      <c r="FC37">
        <v>-1.11634215677226</v>
      </c>
      <c r="FD37">
        <v>-0.60866894849381203</v>
      </c>
      <c r="FE37">
        <v>-1.08018432016739</v>
      </c>
      <c r="FF37">
        <v>0</v>
      </c>
      <c r="FG37">
        <v>-1.9242328321420901</v>
      </c>
      <c r="FH37">
        <v>-0.59542875150490804</v>
      </c>
      <c r="FI37">
        <v>-0.90664374327659203</v>
      </c>
      <c r="FJ37">
        <v>0</v>
      </c>
      <c r="FK37">
        <v>-1.0082455111206501</v>
      </c>
      <c r="FL37">
        <v>-0.989365432231749</v>
      </c>
      <c r="FM37">
        <v>-0.72477677596248502</v>
      </c>
      <c r="FN37">
        <v>-1.99521125311762</v>
      </c>
      <c r="FO37">
        <v>-0.66320624407932505</v>
      </c>
      <c r="FP37">
        <v>-0.681914690456909</v>
      </c>
      <c r="FQ37">
        <v>-0.68138736821906298</v>
      </c>
      <c r="FR37">
        <v>-1.02971206427861</v>
      </c>
      <c r="FS37">
        <v>-1.5188018312998901</v>
      </c>
      <c r="FT37">
        <v>-0.89541060149866802</v>
      </c>
      <c r="FU37">
        <v>-0.34479351690624899</v>
      </c>
      <c r="FV37">
        <v>-0.95315549057482696</v>
      </c>
      <c r="FW37">
        <v>0</v>
      </c>
      <c r="FX37">
        <v>0</v>
      </c>
      <c r="FY37">
        <v>0</v>
      </c>
      <c r="FZ37">
        <v>-0.71237069962751298</v>
      </c>
      <c r="GA37">
        <v>-0.87391112131987103</v>
      </c>
      <c r="GB37">
        <v>-1.24510071542249</v>
      </c>
      <c r="GC37">
        <v>0</v>
      </c>
      <c r="GD37">
        <v>0</v>
      </c>
      <c r="GE37">
        <v>0</v>
      </c>
      <c r="GF37">
        <v>-0.75528445452938298</v>
      </c>
      <c r="GG37">
        <v>0</v>
      </c>
      <c r="GH37">
        <v>-0.724295133337159</v>
      </c>
      <c r="GI37">
        <v>-2.0804053589423899</v>
      </c>
      <c r="GJ37">
        <v>0</v>
      </c>
      <c r="GK37">
        <v>-0.54575431731808599</v>
      </c>
      <c r="GL37">
        <v>0</v>
      </c>
      <c r="GM37">
        <v>0</v>
      </c>
      <c r="GN37">
        <v>0</v>
      </c>
      <c r="GO37">
        <v>0</v>
      </c>
      <c r="GP37">
        <v>0</v>
      </c>
      <c r="GQ37">
        <v>-0.62799205112160505</v>
      </c>
      <c r="GR37">
        <v>0</v>
      </c>
      <c r="GS37">
        <v>0</v>
      </c>
      <c r="GT37">
        <v>0</v>
      </c>
      <c r="GU37">
        <v>-1.54034382099753</v>
      </c>
      <c r="GV37">
        <v>-1.6265738286586799</v>
      </c>
      <c r="GW37">
        <v>-0.78921247745014</v>
      </c>
      <c r="GX37">
        <v>0</v>
      </c>
      <c r="GY37">
        <v>-0.73037699111368104</v>
      </c>
      <c r="GZ37">
        <v>0</v>
      </c>
      <c r="HA37">
        <v>-0.59730689109854296</v>
      </c>
      <c r="HB37">
        <v>0</v>
      </c>
      <c r="HC37">
        <v>-1.1183320645358701</v>
      </c>
      <c r="HD37">
        <v>-0.81628970517788002</v>
      </c>
      <c r="HE37">
        <v>-0.74884243671672901</v>
      </c>
      <c r="HF37">
        <v>-1.89434322097664</v>
      </c>
      <c r="HG37">
        <v>0</v>
      </c>
      <c r="HH37">
        <v>0</v>
      </c>
      <c r="HI37">
        <v>0</v>
      </c>
      <c r="HJ37">
        <v>0</v>
      </c>
      <c r="HK37">
        <v>-0.91921696281705201</v>
      </c>
      <c r="HL37">
        <v>-1.8366144327713001</v>
      </c>
      <c r="HM37">
        <v>-1.2492401549405601</v>
      </c>
      <c r="HN37">
        <v>-0.65400894114110597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-0.60539645019065103</v>
      </c>
      <c r="HU37">
        <v>0</v>
      </c>
      <c r="HV37">
        <v>-1.2269509799707199</v>
      </c>
      <c r="HW37">
        <v>-0.77206414257247902</v>
      </c>
      <c r="HX37">
        <v>0</v>
      </c>
      <c r="HY37">
        <v>0</v>
      </c>
      <c r="HZ37">
        <v>0</v>
      </c>
      <c r="IA37">
        <v>-1.7106491206957799</v>
      </c>
      <c r="IB37">
        <v>0</v>
      </c>
      <c r="IC37">
        <v>-0.50818184821049095</v>
      </c>
      <c r="ID37">
        <v>0</v>
      </c>
      <c r="IE37">
        <v>-2.7808801254817999</v>
      </c>
      <c r="IF37">
        <v>-0.37457335181297902</v>
      </c>
      <c r="IG37">
        <v>0</v>
      </c>
      <c r="IH37">
        <v>-0.54139255633694405</v>
      </c>
      <c r="II37">
        <v>-1.3761743599747001</v>
      </c>
      <c r="IJ37">
        <v>-1.1997051334256299</v>
      </c>
      <c r="IK37">
        <v>-1.18155737090304</v>
      </c>
      <c r="IL37">
        <v>0.534414997363166</v>
      </c>
      <c r="IM37">
        <v>0.35319300175173401</v>
      </c>
      <c r="IN37">
        <v>0</v>
      </c>
      <c r="IO37">
        <v>-0.62910782105769003</v>
      </c>
      <c r="IP37">
        <v>0.20535464446105001</v>
      </c>
      <c r="IQ37">
        <v>0</v>
      </c>
      <c r="IR37">
        <v>0</v>
      </c>
      <c r="IS37">
        <v>-1.03179573725081</v>
      </c>
      <c r="IT37">
        <v>-0.39682845321846399</v>
      </c>
      <c r="IU37">
        <v>0</v>
      </c>
      <c r="IV37">
        <v>-1.4626844817856199</v>
      </c>
      <c r="IW37">
        <v>-0.64920618629131199</v>
      </c>
      <c r="IX37">
        <v>-0.90025244539183102</v>
      </c>
      <c r="IY37">
        <v>-1.1012692147704699</v>
      </c>
      <c r="IZ37">
        <v>-0.572130747285581</v>
      </c>
      <c r="JA37">
        <v>-1.8703848006407999</v>
      </c>
      <c r="JB37">
        <v>0</v>
      </c>
      <c r="JC37">
        <v>-0.89070418965557596</v>
      </c>
      <c r="JD37">
        <v>-1.33410160799897</v>
      </c>
      <c r="JE37">
        <v>-1.2971214511782501</v>
      </c>
      <c r="JF37">
        <v>-0.29679850413958497</v>
      </c>
      <c r="JG37">
        <v>-1.59839081719839</v>
      </c>
      <c r="JH37">
        <v>-0.69358348370954503</v>
      </c>
      <c r="JI37">
        <v>-1.8702238869383601</v>
      </c>
      <c r="JJ37">
        <v>-0.94586787289133001</v>
      </c>
      <c r="JK37">
        <v>0</v>
      </c>
      <c r="JL37">
        <v>-1.5829195803379701</v>
      </c>
      <c r="JM37">
        <v>-2.0155207961349801</v>
      </c>
      <c r="JN37">
        <v>-0.54705752996442603</v>
      </c>
      <c r="JO37">
        <v>0</v>
      </c>
      <c r="JP37">
        <v>0</v>
      </c>
      <c r="JQ37">
        <v>-0.801299810300522</v>
      </c>
      <c r="JR37">
        <v>0</v>
      </c>
      <c r="JS37">
        <v>0</v>
      </c>
      <c r="JT37">
        <v>-1.6662140833191701</v>
      </c>
      <c r="JU37">
        <v>-1.8637636348694</v>
      </c>
      <c r="JV37">
        <v>-0.90359693792833795</v>
      </c>
      <c r="JW37">
        <v>-1.73333943182331</v>
      </c>
      <c r="JX37">
        <v>0</v>
      </c>
      <c r="JY37">
        <v>-0.53010396967467299</v>
      </c>
      <c r="JZ37">
        <v>-0.36411976104412003</v>
      </c>
      <c r="KA37">
        <v>0</v>
      </c>
      <c r="KB37">
        <v>-1.2125921661871899</v>
      </c>
      <c r="KC37">
        <v>-0.62776899499036798</v>
      </c>
      <c r="KD37">
        <v>-2.2774222624688498</v>
      </c>
      <c r="KE37">
        <v>-1.08108876177007</v>
      </c>
      <c r="KF37">
        <v>0</v>
      </c>
      <c r="KG37">
        <v>0</v>
      </c>
      <c r="KH37">
        <v>-0.761569617819156</v>
      </c>
      <c r="KI37">
        <v>-0.55416859077833402</v>
      </c>
      <c r="KJ37">
        <v>0</v>
      </c>
      <c r="KK37">
        <v>0</v>
      </c>
      <c r="KL37">
        <v>-2.3742257150129098</v>
      </c>
      <c r="KM37">
        <v>-1.1975214846621001</v>
      </c>
      <c r="KN37">
        <v>0</v>
      </c>
      <c r="KO37">
        <v>-0.74560810442733805</v>
      </c>
      <c r="KP37">
        <v>-0.73739394559163896</v>
      </c>
      <c r="KQ37">
        <v>-1.8305827113150801</v>
      </c>
      <c r="KR37">
        <v>-1.7688137479454999</v>
      </c>
      <c r="KS37">
        <v>-0.90048653798794198</v>
      </c>
      <c r="KT37">
        <v>-1.9881421078720301</v>
      </c>
      <c r="KU37">
        <v>0</v>
      </c>
      <c r="KV37">
        <v>0</v>
      </c>
      <c r="KW37">
        <v>0</v>
      </c>
      <c r="KX37">
        <v>0.68973227165012496</v>
      </c>
      <c r="KY37">
        <v>-1.42635245820832</v>
      </c>
      <c r="KZ37">
        <v>0</v>
      </c>
    </row>
    <row r="38" spans="1:312" x14ac:dyDescent="0.25">
      <c r="A38" t="s">
        <v>449</v>
      </c>
      <c r="B38">
        <v>219</v>
      </c>
      <c r="C38" t="s">
        <v>377</v>
      </c>
      <c r="D38" t="s">
        <v>450</v>
      </c>
      <c r="E38">
        <v>1.5294691051970399</v>
      </c>
      <c r="F38">
        <v>1.45344361979086</v>
      </c>
      <c r="G38">
        <v>1.31792796424628</v>
      </c>
      <c r="H38">
        <v>1.6906805439118899</v>
      </c>
      <c r="I38">
        <v>1.1262713843953001</v>
      </c>
      <c r="J38">
        <v>0.61298255853622496</v>
      </c>
      <c r="K38">
        <v>1.3233460986669401</v>
      </c>
      <c r="L38">
        <v>1.6450671959233201</v>
      </c>
      <c r="M38">
        <v>1.4153957429814601</v>
      </c>
      <c r="N38">
        <v>2.3587690267813102</v>
      </c>
      <c r="O38">
        <v>1.0937310163865099</v>
      </c>
      <c r="P38">
        <v>1.0225159434181901</v>
      </c>
      <c r="Q38">
        <v>1.67527824040885</v>
      </c>
      <c r="R38">
        <v>1.8151606383260901</v>
      </c>
      <c r="S38">
        <v>1.30897096844607</v>
      </c>
      <c r="T38">
        <v>0.89473822554926197</v>
      </c>
      <c r="U38">
        <v>0.78940176840061904</v>
      </c>
      <c r="V38">
        <v>1.1196906898902499</v>
      </c>
      <c r="W38">
        <v>1.4341085062777299</v>
      </c>
      <c r="X38">
        <v>1.7046778492619199</v>
      </c>
      <c r="Y38">
        <v>0.89254989877433699</v>
      </c>
      <c r="Z38">
        <v>2.2248352072075899</v>
      </c>
      <c r="AA38">
        <v>1.3131788106954501</v>
      </c>
      <c r="AB38">
        <v>0.87210382841918699</v>
      </c>
      <c r="AC38">
        <v>1.00571870756671</v>
      </c>
      <c r="AD38">
        <v>1.4490032130956301</v>
      </c>
      <c r="AE38">
        <v>1.0766405379692101</v>
      </c>
      <c r="AF38">
        <v>0.43149647900261701</v>
      </c>
      <c r="AG38">
        <v>0.727845368045412</v>
      </c>
      <c r="AH38">
        <v>0.71158373691668797</v>
      </c>
      <c r="AI38">
        <v>0</v>
      </c>
      <c r="AJ38">
        <v>0.826904616018311</v>
      </c>
      <c r="AK38">
        <v>1.29467473127271</v>
      </c>
      <c r="AL38">
        <v>0.87908976476269196</v>
      </c>
      <c r="AM38">
        <v>0.59697304516484195</v>
      </c>
      <c r="AN38">
        <v>0</v>
      </c>
      <c r="AO38">
        <v>0</v>
      </c>
      <c r="AP38">
        <v>0.36450621984104797</v>
      </c>
      <c r="AQ38">
        <v>1.00364030324678</v>
      </c>
      <c r="AR38">
        <v>0</v>
      </c>
      <c r="AS38">
        <v>1.0029052942619301</v>
      </c>
      <c r="AT38">
        <v>0</v>
      </c>
      <c r="AU38">
        <v>0.70489964000607896</v>
      </c>
      <c r="AV38">
        <v>1.65799782237973</v>
      </c>
      <c r="AW38">
        <v>0.927117325759785</v>
      </c>
      <c r="AX38">
        <v>1.5578186019992</v>
      </c>
      <c r="AY38">
        <v>1.7457614159945001</v>
      </c>
      <c r="AZ38">
        <v>0.60542626407224298</v>
      </c>
      <c r="BA38">
        <v>0.74261097725459602</v>
      </c>
      <c r="BB38">
        <v>1.4481467715482199</v>
      </c>
      <c r="BC38">
        <v>1.7897697813130899</v>
      </c>
      <c r="BD38">
        <v>0</v>
      </c>
      <c r="BE38">
        <v>0.97476940644203203</v>
      </c>
      <c r="BF38">
        <v>0.48968950381384901</v>
      </c>
      <c r="BG38">
        <v>0.78377748483945597</v>
      </c>
      <c r="BH38">
        <v>1.23851694552754</v>
      </c>
      <c r="BI38">
        <v>1.43782658621079</v>
      </c>
      <c r="BJ38">
        <v>1.19830504738016</v>
      </c>
      <c r="BK38">
        <v>1.77926362807864</v>
      </c>
      <c r="BL38">
        <v>1.6018019645869801</v>
      </c>
      <c r="BM38">
        <v>0.685923885227537</v>
      </c>
      <c r="BN38">
        <v>0</v>
      </c>
      <c r="BO38">
        <v>1.0360286581273499</v>
      </c>
      <c r="BP38">
        <v>0</v>
      </c>
      <c r="BQ38">
        <v>1.02823036424801</v>
      </c>
      <c r="BR38">
        <v>1.1665778476978601</v>
      </c>
      <c r="BS38">
        <v>0.93936027183056203</v>
      </c>
      <c r="BT38">
        <v>0</v>
      </c>
      <c r="BU38">
        <v>0.81038561889891303</v>
      </c>
      <c r="BV38">
        <v>1.1751767871282399</v>
      </c>
      <c r="BW38">
        <v>0</v>
      </c>
      <c r="BX38">
        <v>1.2525046603682</v>
      </c>
      <c r="BY38">
        <v>8.8563960381168802E-2</v>
      </c>
      <c r="BZ38">
        <v>0</v>
      </c>
      <c r="CA38">
        <v>1.07082818950452</v>
      </c>
      <c r="CB38">
        <v>0.53832861578607905</v>
      </c>
      <c r="CC38">
        <v>0.76631507842262503</v>
      </c>
      <c r="CD38">
        <v>1.2117906009769099</v>
      </c>
      <c r="CE38">
        <v>0</v>
      </c>
      <c r="CF38">
        <v>1.00778377008847</v>
      </c>
      <c r="CG38">
        <v>0</v>
      </c>
      <c r="CH38">
        <v>1.1692236399576701</v>
      </c>
      <c r="CI38">
        <v>0.43941398545619298</v>
      </c>
      <c r="CJ38">
        <v>1.85326572366146</v>
      </c>
      <c r="CK38">
        <v>0</v>
      </c>
      <c r="CL38">
        <v>0</v>
      </c>
      <c r="CM38">
        <v>0.55267772196832898</v>
      </c>
      <c r="CN38">
        <v>0</v>
      </c>
      <c r="CO38">
        <v>0.23905008202602501</v>
      </c>
      <c r="CP38">
        <v>0.18924768836485301</v>
      </c>
      <c r="CQ38">
        <v>0.70217316591625201</v>
      </c>
      <c r="CR38">
        <v>0</v>
      </c>
      <c r="CS38">
        <v>0.94497856885560705</v>
      </c>
      <c r="CT38">
        <v>2.0759343365457301</v>
      </c>
      <c r="CU38">
        <v>0.334356561978709</v>
      </c>
      <c r="CV38">
        <v>0</v>
      </c>
      <c r="CW38">
        <v>0</v>
      </c>
      <c r="CX38">
        <v>0.39469607748354102</v>
      </c>
      <c r="CY38">
        <v>0.37959198513922399</v>
      </c>
      <c r="CZ38">
        <v>0</v>
      </c>
      <c r="DA38">
        <v>1.5723446206165801</v>
      </c>
      <c r="DB38">
        <v>0.49797074029918098</v>
      </c>
      <c r="DC38">
        <v>-7.7830703177170904E-2</v>
      </c>
      <c r="DD38">
        <v>0.56050863664199901</v>
      </c>
      <c r="DE38">
        <v>0.67461249903272202</v>
      </c>
      <c r="DF38">
        <v>1.12344201205856</v>
      </c>
      <c r="DG38">
        <v>0.594362956657149</v>
      </c>
      <c r="DH38">
        <v>0</v>
      </c>
      <c r="DI38">
        <v>0</v>
      </c>
      <c r="DJ38">
        <v>0.71156974167641296</v>
      </c>
      <c r="DK38">
        <v>0</v>
      </c>
      <c r="DL38">
        <v>-0.762684049763518</v>
      </c>
      <c r="DM38">
        <v>-0.66483910797267398</v>
      </c>
      <c r="DN38">
        <v>0.61244564016037295</v>
      </c>
      <c r="DO38">
        <v>0.65881909637755698</v>
      </c>
      <c r="DP38">
        <v>0</v>
      </c>
      <c r="DQ38">
        <v>0</v>
      </c>
      <c r="DR38">
        <v>0</v>
      </c>
      <c r="DS38">
        <v>0.92263461573672301</v>
      </c>
      <c r="DT38">
        <v>-0.220139858820215</v>
      </c>
      <c r="DU38">
        <v>0</v>
      </c>
      <c r="DV38">
        <v>0.161672808349652</v>
      </c>
      <c r="DW38">
        <v>0.66824685269070605</v>
      </c>
      <c r="DX38">
        <v>1.8725720191481501</v>
      </c>
      <c r="DY38">
        <v>0.52621591748602103</v>
      </c>
      <c r="DZ38">
        <v>0.90133811417805199</v>
      </c>
      <c r="EA38">
        <v>0</v>
      </c>
      <c r="EB38">
        <v>-1.13172837386095</v>
      </c>
      <c r="EC38">
        <v>-0.93238684892994805</v>
      </c>
      <c r="ED38">
        <v>0.64300381112118699</v>
      </c>
      <c r="EE38">
        <v>0.30557988117885498</v>
      </c>
      <c r="EF38">
        <v>0.57843336530610201</v>
      </c>
      <c r="EG38">
        <v>-0.86254221472279002</v>
      </c>
      <c r="EH38">
        <v>0.90179783868484098</v>
      </c>
      <c r="EI38">
        <v>-1.2443001807292799</v>
      </c>
      <c r="EJ38">
        <v>-1.03646848160167</v>
      </c>
      <c r="EK38">
        <v>1.2599864544731401</v>
      </c>
      <c r="EL38">
        <v>-1.1813780209178899</v>
      </c>
      <c r="EM38">
        <v>0.45071227755599902</v>
      </c>
      <c r="EN38">
        <v>1.96675028708638</v>
      </c>
      <c r="EO38">
        <v>0</v>
      </c>
      <c r="EP38">
        <v>0.51470338421402495</v>
      </c>
      <c r="EQ38">
        <v>0.27461026618541201</v>
      </c>
      <c r="ER38">
        <v>1.1530180977575799</v>
      </c>
      <c r="ES38">
        <v>0.60612382183011804</v>
      </c>
      <c r="ET38">
        <v>-0.68568700776168701</v>
      </c>
      <c r="EU38">
        <v>-1.27621657295766</v>
      </c>
      <c r="EV38">
        <v>0.40507368721389803</v>
      </c>
      <c r="EW38">
        <v>-2.3717587191170701</v>
      </c>
      <c r="EX38">
        <v>-1.50758845917469</v>
      </c>
      <c r="EY38">
        <v>-0.56821551290954397</v>
      </c>
      <c r="EZ38">
        <v>-1.3170026050675701</v>
      </c>
      <c r="FA38">
        <v>-1.04057158795965</v>
      </c>
      <c r="FB38">
        <v>-1.1962274134445701</v>
      </c>
      <c r="FC38">
        <v>-1.56422233784492</v>
      </c>
      <c r="FD38">
        <v>-0.69327242753448604</v>
      </c>
      <c r="FE38">
        <v>0</v>
      </c>
      <c r="FF38">
        <v>-0.58999482644732504</v>
      </c>
      <c r="FG38">
        <v>-2.50996809936525</v>
      </c>
      <c r="FH38">
        <v>-0.96346049563918601</v>
      </c>
      <c r="FI38">
        <v>-1.3524536322815399</v>
      </c>
      <c r="FJ38">
        <v>-0.93786553840017595</v>
      </c>
      <c r="FK38">
        <v>-1.0914107258541701</v>
      </c>
      <c r="FL38">
        <v>-1.2361081242818599</v>
      </c>
      <c r="FM38">
        <v>-0.79851416995523605</v>
      </c>
      <c r="FN38">
        <v>-2.4053349866071998</v>
      </c>
      <c r="FO38">
        <v>-1.05923439192666</v>
      </c>
      <c r="FP38">
        <v>-1.01750780077592</v>
      </c>
      <c r="FQ38">
        <v>-0.83830427560453502</v>
      </c>
      <c r="FR38">
        <v>-1.1814420334423199</v>
      </c>
      <c r="FS38">
        <v>-1.9441368137831501</v>
      </c>
      <c r="FT38">
        <v>-1.0752692860030599</v>
      </c>
      <c r="FU38">
        <v>0</v>
      </c>
      <c r="FV38">
        <v>-2.08607180638408</v>
      </c>
      <c r="FW38">
        <v>-1.0126281384823499</v>
      </c>
      <c r="FX38">
        <v>-0.79021585960348695</v>
      </c>
      <c r="FY38">
        <v>-0.289810464811732</v>
      </c>
      <c r="FZ38">
        <v>-1.19862302310022</v>
      </c>
      <c r="GA38">
        <v>-1.66268044303298</v>
      </c>
      <c r="GB38">
        <v>-1.4729651620339499</v>
      </c>
      <c r="GC38">
        <v>0</v>
      </c>
      <c r="GD38">
        <v>0</v>
      </c>
      <c r="GE38">
        <v>0</v>
      </c>
      <c r="GF38">
        <v>-0.83547550772575796</v>
      </c>
      <c r="GG38">
        <v>0</v>
      </c>
      <c r="GH38">
        <v>-0.74470075035750005</v>
      </c>
      <c r="GI38">
        <v>-2.6831837347921699</v>
      </c>
      <c r="GJ38">
        <v>0</v>
      </c>
      <c r="GK38">
        <v>-0.59165766621134697</v>
      </c>
      <c r="GL38">
        <v>-0.30913714035163797</v>
      </c>
      <c r="GM38">
        <v>-1.04964383586048</v>
      </c>
      <c r="GN38">
        <v>0</v>
      </c>
      <c r="GO38">
        <v>-1.2071865032426301</v>
      </c>
      <c r="GP38">
        <v>0</v>
      </c>
      <c r="GQ38">
        <v>-0.89022666019480701</v>
      </c>
      <c r="GR38">
        <v>0</v>
      </c>
      <c r="GS38">
        <v>0</v>
      </c>
      <c r="GT38">
        <v>-1.09637330320445</v>
      </c>
      <c r="GU38">
        <v>-1.50014156316518</v>
      </c>
      <c r="GV38">
        <v>-2.1087664410184201</v>
      </c>
      <c r="GW38">
        <v>-0.97363717682220896</v>
      </c>
      <c r="GX38">
        <v>-1.06833980688062</v>
      </c>
      <c r="GY38">
        <v>-0.82868340148387498</v>
      </c>
      <c r="GZ38">
        <v>-0.476329551940533</v>
      </c>
      <c r="HA38">
        <v>-1.18211651906202</v>
      </c>
      <c r="HB38">
        <v>0</v>
      </c>
      <c r="HC38">
        <v>-1.46126470247312</v>
      </c>
      <c r="HD38">
        <v>-0.94744742295019602</v>
      </c>
      <c r="HE38">
        <v>-0.83090830045451303</v>
      </c>
      <c r="HF38">
        <v>-2.09782487848525</v>
      </c>
      <c r="HG38">
        <v>0</v>
      </c>
      <c r="HH38">
        <v>-0.75782754773483696</v>
      </c>
      <c r="HI38">
        <v>0</v>
      </c>
      <c r="HJ38">
        <v>-1.5867176710209401</v>
      </c>
      <c r="HK38">
        <v>-0.67748385599181504</v>
      </c>
      <c r="HL38">
        <v>-1.7223996819327501</v>
      </c>
      <c r="HM38">
        <v>-1.39640214359026</v>
      </c>
      <c r="HN38">
        <v>-1.1261768136277399</v>
      </c>
      <c r="HO38">
        <v>-0.134548275898068</v>
      </c>
      <c r="HP38">
        <v>0</v>
      </c>
      <c r="HQ38">
        <v>0</v>
      </c>
      <c r="HR38">
        <v>0</v>
      </c>
      <c r="HS38">
        <v>0</v>
      </c>
      <c r="HT38">
        <v>-0.38895557954163701</v>
      </c>
      <c r="HU38">
        <v>-1.2024413496315599E-2</v>
      </c>
      <c r="HV38">
        <v>-0.87548111304410103</v>
      </c>
      <c r="HW38">
        <v>-1.2179693723618199</v>
      </c>
      <c r="HX38">
        <v>0</v>
      </c>
      <c r="HY38">
        <v>0</v>
      </c>
      <c r="HZ38">
        <v>0</v>
      </c>
      <c r="IA38">
        <v>-1.7474840322626</v>
      </c>
      <c r="IB38">
        <v>0</v>
      </c>
      <c r="IC38">
        <v>-0.35485083126474698</v>
      </c>
      <c r="ID38">
        <v>-0.62965087558686395</v>
      </c>
      <c r="IE38">
        <v>-2.8956685707671301</v>
      </c>
      <c r="IF38">
        <v>-0.47257050113668397</v>
      </c>
      <c r="IG38">
        <v>0</v>
      </c>
      <c r="IH38">
        <v>-1.07081140831359</v>
      </c>
      <c r="II38">
        <v>-1.54221142408892</v>
      </c>
      <c r="IJ38">
        <v>-1.62618059122035</v>
      </c>
      <c r="IK38">
        <v>-0.92141810426634396</v>
      </c>
      <c r="IL38">
        <v>9.6253160365312604E-2</v>
      </c>
      <c r="IM38">
        <v>-8.8497253796858799E-2</v>
      </c>
      <c r="IN38">
        <v>0</v>
      </c>
      <c r="IO38">
        <v>-0.30725069957051998</v>
      </c>
      <c r="IP38">
        <v>0.34436740043622999</v>
      </c>
      <c r="IQ38">
        <v>0</v>
      </c>
      <c r="IR38">
        <v>0.25447556076480399</v>
      </c>
      <c r="IS38">
        <v>-1.06689563990615</v>
      </c>
      <c r="IT38">
        <v>-0.15736709700786</v>
      </c>
      <c r="IU38">
        <v>0</v>
      </c>
      <c r="IV38">
        <v>0</v>
      </c>
      <c r="IW38">
        <v>0</v>
      </c>
      <c r="IX38">
        <v>0</v>
      </c>
      <c r="IY38">
        <v>0</v>
      </c>
      <c r="IZ38">
        <v>0</v>
      </c>
      <c r="JA38">
        <v>-0.71515109068631999</v>
      </c>
      <c r="JB38">
        <v>0</v>
      </c>
      <c r="JC38">
        <v>0</v>
      </c>
      <c r="JD38">
        <v>-0.33432634443507597</v>
      </c>
      <c r="JE38">
        <v>0</v>
      </c>
      <c r="JF38">
        <v>0</v>
      </c>
      <c r="JG38">
        <v>-0.93021388623642898</v>
      </c>
      <c r="JH38">
        <v>-0.204551863613189</v>
      </c>
      <c r="JI38">
        <v>0</v>
      </c>
      <c r="JJ38">
        <v>0</v>
      </c>
      <c r="JK38">
        <v>0</v>
      </c>
      <c r="JL38">
        <v>-0.84860979840379402</v>
      </c>
      <c r="JM38">
        <v>-1.1063245205721399</v>
      </c>
      <c r="JN38">
        <v>0</v>
      </c>
      <c r="JO38">
        <v>0</v>
      </c>
      <c r="JP38">
        <v>0</v>
      </c>
      <c r="JQ38">
        <v>0</v>
      </c>
      <c r="JR38">
        <v>0</v>
      </c>
      <c r="JS38">
        <v>0</v>
      </c>
      <c r="JT38">
        <v>-1.0035251586984399</v>
      </c>
      <c r="JU38">
        <v>-1.2754443567802001</v>
      </c>
      <c r="JV38">
        <v>0</v>
      </c>
      <c r="JW38">
        <v>-0.79932966886625401</v>
      </c>
      <c r="JX38">
        <v>0</v>
      </c>
      <c r="JY38">
        <v>0</v>
      </c>
      <c r="JZ38">
        <v>-5.88282054667362E-2</v>
      </c>
      <c r="KA38">
        <v>0</v>
      </c>
      <c r="KB38">
        <v>0</v>
      </c>
      <c r="KC38">
        <v>-0.32077441741864698</v>
      </c>
      <c r="KD38">
        <v>-1.4399585782838</v>
      </c>
      <c r="KE38">
        <v>0</v>
      </c>
      <c r="KF38">
        <v>0</v>
      </c>
      <c r="KG38">
        <v>0</v>
      </c>
      <c r="KH38">
        <v>0</v>
      </c>
      <c r="KI38">
        <v>0</v>
      </c>
      <c r="KJ38">
        <v>0.68609550622355397</v>
      </c>
      <c r="KK38">
        <v>0</v>
      </c>
      <c r="KL38">
        <v>-1.7914912418984399</v>
      </c>
      <c r="KM38">
        <v>-0.878434635090518</v>
      </c>
      <c r="KN38">
        <v>0</v>
      </c>
      <c r="KO38">
        <v>0</v>
      </c>
      <c r="KP38">
        <v>0</v>
      </c>
      <c r="KQ38">
        <v>-1.4295916476685799</v>
      </c>
      <c r="KR38">
        <v>-1.2898586832713901</v>
      </c>
      <c r="KS38">
        <v>-0.29793633780407502</v>
      </c>
      <c r="KT38">
        <v>-1.4516908782323501</v>
      </c>
      <c r="KU38">
        <v>0.26590685302183598</v>
      </c>
      <c r="KV38">
        <v>0</v>
      </c>
      <c r="KW38">
        <v>0.25765352766036198</v>
      </c>
      <c r="KX38">
        <v>1.0426605634316299</v>
      </c>
      <c r="KY38">
        <v>0</v>
      </c>
      <c r="KZ38">
        <v>-1.43627614880688</v>
      </c>
    </row>
    <row r="39" spans="1:312" x14ac:dyDescent="0.25">
      <c r="A39" t="s">
        <v>451</v>
      </c>
      <c r="B39">
        <v>218</v>
      </c>
      <c r="C39" t="s">
        <v>382</v>
      </c>
      <c r="D39" t="s">
        <v>452</v>
      </c>
      <c r="E39">
        <v>-0.62757975743736605</v>
      </c>
      <c r="F39">
        <v>-0.84962108598307395</v>
      </c>
      <c r="G39">
        <v>-0.74056579413464596</v>
      </c>
      <c r="H39">
        <v>-1.3169926031080601</v>
      </c>
      <c r="I39">
        <v>0</v>
      </c>
      <c r="J39">
        <v>0</v>
      </c>
      <c r="K39">
        <v>-1.02266224499998</v>
      </c>
      <c r="L39">
        <v>-0.65672636408457896</v>
      </c>
      <c r="M39">
        <v>-2.0446135813654598</v>
      </c>
      <c r="N39">
        <v>-1.7771378340727999</v>
      </c>
      <c r="O39">
        <v>0</v>
      </c>
      <c r="P39">
        <v>-0.58387432665701799</v>
      </c>
      <c r="Q39">
        <v>0</v>
      </c>
      <c r="R39">
        <v>-0.87164420488124295</v>
      </c>
      <c r="S39">
        <v>0</v>
      </c>
      <c r="T39">
        <v>-0.91272852849045605</v>
      </c>
      <c r="U39">
        <v>-0.752729976540916</v>
      </c>
      <c r="V39">
        <v>-0.35995418725617301</v>
      </c>
      <c r="W39">
        <v>-1.5189359053924301</v>
      </c>
      <c r="X39">
        <v>-1.0928989532678</v>
      </c>
      <c r="Y39">
        <v>0</v>
      </c>
      <c r="Z39">
        <v>-2.0331680249963902</v>
      </c>
      <c r="AA39">
        <v>-1.5281022223693901</v>
      </c>
      <c r="AB39">
        <v>0</v>
      </c>
      <c r="AC39">
        <v>-1.11886346556144</v>
      </c>
      <c r="AD39">
        <v>-0.96750984080990399</v>
      </c>
      <c r="AE39">
        <v>-2.0266120510864201</v>
      </c>
      <c r="AF39">
        <v>0.29281604312187398</v>
      </c>
      <c r="AG39">
        <v>0</v>
      </c>
      <c r="AH39">
        <v>0</v>
      </c>
      <c r="AI39">
        <v>0.70287686886464695</v>
      </c>
      <c r="AJ39">
        <v>-0.54753170698029596</v>
      </c>
      <c r="AK39">
        <v>0</v>
      </c>
      <c r="AL39">
        <v>0.37070199977944701</v>
      </c>
      <c r="AM39">
        <v>-0.66352098149417804</v>
      </c>
      <c r="AN39">
        <v>-0.479380925957683</v>
      </c>
      <c r="AO39">
        <v>-0.55806913447267703</v>
      </c>
      <c r="AP39">
        <v>-1.59820397311107</v>
      </c>
      <c r="AQ39">
        <v>-0.81441144707775603</v>
      </c>
      <c r="AR39">
        <v>0.68732049527222205</v>
      </c>
      <c r="AS39">
        <v>-1.34989047418026</v>
      </c>
      <c r="AT39">
        <v>-0.55242741453886701</v>
      </c>
      <c r="AU39">
        <v>0</v>
      </c>
      <c r="AV39">
        <v>0</v>
      </c>
      <c r="AW39">
        <v>-0.52670797234812605</v>
      </c>
      <c r="AX39">
        <v>-1.8315590861894699</v>
      </c>
      <c r="AY39">
        <v>0.70106132271134503</v>
      </c>
      <c r="AZ39">
        <v>-1.11727599194245</v>
      </c>
      <c r="BA39">
        <v>-0.68487644174559004</v>
      </c>
      <c r="BB39">
        <v>-1.4963452974700799</v>
      </c>
      <c r="BC39">
        <v>-1.16874320957008</v>
      </c>
      <c r="BD39">
        <v>0.46245612700969702</v>
      </c>
      <c r="BE39">
        <v>0.85798199534325104</v>
      </c>
      <c r="BF39">
        <v>0</v>
      </c>
      <c r="BG39">
        <v>-0.84742660969328698</v>
      </c>
      <c r="BH39">
        <v>0.83917849016752399</v>
      </c>
      <c r="BI39">
        <v>-1.47771524504164</v>
      </c>
      <c r="BJ39">
        <v>0.32266711267986498</v>
      </c>
      <c r="BK39">
        <v>0</v>
      </c>
      <c r="BL39">
        <v>1.0604512448197401</v>
      </c>
      <c r="BM39">
        <v>0.62267713309101302</v>
      </c>
      <c r="BN39">
        <v>0</v>
      </c>
      <c r="BO39">
        <v>-0.53897902256833097</v>
      </c>
      <c r="BP39">
        <v>1.1739975851187801</v>
      </c>
      <c r="BQ39">
        <v>0</v>
      </c>
      <c r="BR39">
        <v>0.52483039343655302</v>
      </c>
      <c r="BS39">
        <v>-1.05276079143121</v>
      </c>
      <c r="BT39">
        <v>0</v>
      </c>
      <c r="BU39">
        <v>-0.97853986045039598</v>
      </c>
      <c r="BV39">
        <v>-1.49931515447792</v>
      </c>
      <c r="BW39">
        <v>0</v>
      </c>
      <c r="BX39">
        <v>0.68570032677022097</v>
      </c>
      <c r="BY39">
        <v>-1.0846128055136499</v>
      </c>
      <c r="BZ39">
        <v>0.64482435657249604</v>
      </c>
      <c r="CA39">
        <v>-1.6727576974796601</v>
      </c>
      <c r="CB39">
        <v>-0.64822620870506797</v>
      </c>
      <c r="CC39">
        <v>1.11423338744293</v>
      </c>
      <c r="CD39">
        <v>-1.55364725090012</v>
      </c>
      <c r="CE39">
        <v>0</v>
      </c>
      <c r="CF39">
        <v>-0.707459969805461</v>
      </c>
      <c r="CG39">
        <v>0</v>
      </c>
      <c r="CH39">
        <v>0.497025450631988</v>
      </c>
      <c r="CI39">
        <v>0</v>
      </c>
      <c r="CJ39">
        <v>-0.64618847615053698</v>
      </c>
      <c r="CK39">
        <v>-0.39097612273925803</v>
      </c>
      <c r="CL39">
        <v>0</v>
      </c>
      <c r="CM39">
        <v>-1.2817953328557501</v>
      </c>
      <c r="CN39">
        <v>0</v>
      </c>
      <c r="CO39">
        <v>-0.43514139768198201</v>
      </c>
      <c r="CP39">
        <v>-0.63281955117953004</v>
      </c>
      <c r="CQ39">
        <v>1.0558034672282499</v>
      </c>
      <c r="CR39">
        <v>0.72053618941109299</v>
      </c>
      <c r="CS39">
        <v>0.92918712686531302</v>
      </c>
      <c r="CT39">
        <v>0.73629445734804699</v>
      </c>
      <c r="CU39">
        <v>-1.09162923458309</v>
      </c>
      <c r="CV39">
        <v>0</v>
      </c>
      <c r="CW39">
        <v>0.69279851689923899</v>
      </c>
      <c r="CX39">
        <v>0</v>
      </c>
      <c r="CY39">
        <v>-1.2148235361673401</v>
      </c>
      <c r="CZ39">
        <v>-0.45647067129131103</v>
      </c>
      <c r="DA39">
        <v>1.16142329674196</v>
      </c>
      <c r="DB39">
        <v>-1.6469314470107901</v>
      </c>
      <c r="DC39">
        <v>0</v>
      </c>
      <c r="DD39">
        <v>-0.92110031686023597</v>
      </c>
      <c r="DE39">
        <v>0.298288949007399</v>
      </c>
      <c r="DF39">
        <v>-1.8951942092882701</v>
      </c>
      <c r="DG39">
        <v>-1.3725648512700099</v>
      </c>
      <c r="DH39">
        <v>1.79729427832186</v>
      </c>
      <c r="DI39">
        <v>0</v>
      </c>
      <c r="DJ39">
        <v>-0.78872622359725797</v>
      </c>
      <c r="DK39">
        <v>1.2537502307864601</v>
      </c>
      <c r="DL39">
        <v>0</v>
      </c>
      <c r="DM39">
        <v>1.45771435283399</v>
      </c>
      <c r="DN39">
        <v>-1.81543621915469</v>
      </c>
      <c r="DO39">
        <v>-1.61110114103581</v>
      </c>
      <c r="DP39">
        <v>1.93249415744534</v>
      </c>
      <c r="DQ39">
        <v>-0.45125811377801001</v>
      </c>
      <c r="DR39">
        <v>-0.944318566296241</v>
      </c>
      <c r="DS39">
        <v>1.3067814627212799</v>
      </c>
      <c r="DT39">
        <v>0</v>
      </c>
      <c r="DU39">
        <v>0</v>
      </c>
      <c r="DV39">
        <v>-0.83398638793298296</v>
      </c>
      <c r="DW39">
        <v>0</v>
      </c>
      <c r="DX39">
        <v>1.9369816850993</v>
      </c>
      <c r="DY39">
        <v>-1.1315308504220101</v>
      </c>
      <c r="DZ39">
        <v>-1.05487239426556</v>
      </c>
      <c r="EA39">
        <v>-0.78750687797132002</v>
      </c>
      <c r="EB39">
        <v>-0.31251239532077102</v>
      </c>
      <c r="EC39">
        <v>0.60368156315737598</v>
      </c>
      <c r="ED39">
        <v>-0.74364248413265299</v>
      </c>
      <c r="EE39">
        <v>-1.11773717936631</v>
      </c>
      <c r="EF39">
        <v>-1.1480587451325399</v>
      </c>
      <c r="EG39">
        <v>0</v>
      </c>
      <c r="EH39">
        <v>-0.80936889048094196</v>
      </c>
      <c r="EI39">
        <v>0</v>
      </c>
      <c r="EJ39">
        <v>0</v>
      </c>
      <c r="EK39">
        <v>-0.44531759231914803</v>
      </c>
      <c r="EL39">
        <v>0</v>
      </c>
      <c r="EM39">
        <v>0.57802601009287102</v>
      </c>
      <c r="EN39">
        <v>1.30687953132429</v>
      </c>
      <c r="EO39">
        <v>-0.80663053554893505</v>
      </c>
      <c r="EP39">
        <v>-1.228413532387</v>
      </c>
      <c r="EQ39">
        <v>-0.50427966033110205</v>
      </c>
      <c r="ER39">
        <v>2.2478324853379701</v>
      </c>
      <c r="ES39">
        <v>0</v>
      </c>
      <c r="ET39">
        <v>0</v>
      </c>
      <c r="EU39">
        <v>0</v>
      </c>
      <c r="EV39">
        <v>1.21892508081199</v>
      </c>
      <c r="EW39">
        <v>-1.25254156043154</v>
      </c>
      <c r="EX39">
        <v>-0.82897531402389402</v>
      </c>
      <c r="EY39">
        <v>-0.68843849191805395</v>
      </c>
      <c r="EZ39">
        <v>0</v>
      </c>
      <c r="FA39">
        <v>-0.58398629077747</v>
      </c>
      <c r="FB39">
        <v>-0.82192290757770503</v>
      </c>
      <c r="FC39">
        <v>-0.44783642909875998</v>
      </c>
      <c r="FD39">
        <v>-1.1938103812319201</v>
      </c>
      <c r="FE39">
        <v>-1.28348457195684</v>
      </c>
      <c r="FF39">
        <v>0</v>
      </c>
      <c r="FG39">
        <v>0</v>
      </c>
      <c r="FH39">
        <v>0</v>
      </c>
      <c r="FI39">
        <v>0</v>
      </c>
      <c r="FJ39">
        <v>-0.55389536985633903</v>
      </c>
      <c r="FK39">
        <v>-0.42983465137119198</v>
      </c>
      <c r="FL39">
        <v>0</v>
      </c>
      <c r="FM39">
        <v>-0.62301349279673501</v>
      </c>
      <c r="FN39">
        <v>0</v>
      </c>
      <c r="FO39">
        <v>0.74165793652025502</v>
      </c>
      <c r="FP39">
        <v>-0.37760322862677798</v>
      </c>
      <c r="FQ39">
        <v>0</v>
      </c>
      <c r="FR39">
        <v>-0.41290489592508101</v>
      </c>
      <c r="FS39">
        <v>0</v>
      </c>
      <c r="FT39">
        <v>-0.29473036343164399</v>
      </c>
      <c r="FU39">
        <v>-0.71071638725182595</v>
      </c>
      <c r="FV39">
        <v>-0.71392653052241295</v>
      </c>
      <c r="FW39">
        <v>-0.52446638139879498</v>
      </c>
      <c r="FX39">
        <v>-1.1533675634076801</v>
      </c>
      <c r="FY39">
        <v>-0.44664947516694697</v>
      </c>
      <c r="FZ39">
        <v>-0.73352258160416095</v>
      </c>
      <c r="GA39">
        <v>-0.75981558706233299</v>
      </c>
      <c r="GB39">
        <v>0</v>
      </c>
      <c r="GC39">
        <v>-1.44133340075918</v>
      </c>
      <c r="GD39">
        <v>-1.73872911230486</v>
      </c>
      <c r="GE39">
        <v>0.74990665179943705</v>
      </c>
      <c r="GF39">
        <v>0</v>
      </c>
      <c r="GG39">
        <v>0</v>
      </c>
      <c r="GH39">
        <v>0</v>
      </c>
      <c r="GI39">
        <v>0</v>
      </c>
      <c r="GJ39">
        <v>-1.56226884172021</v>
      </c>
      <c r="GK39">
        <v>-0.61549455151584698</v>
      </c>
      <c r="GL39">
        <v>-0.41576720049643101</v>
      </c>
      <c r="GM39">
        <v>0</v>
      </c>
      <c r="GN39">
        <v>0</v>
      </c>
      <c r="GO39">
        <v>0.37655222632408197</v>
      </c>
      <c r="GP39">
        <v>-0.56774790098109096</v>
      </c>
      <c r="GQ39">
        <v>0.52626555668575203</v>
      </c>
      <c r="GR39">
        <v>0.42922749535342603</v>
      </c>
      <c r="GS39">
        <v>-0.76349778691978198</v>
      </c>
      <c r="GT39">
        <v>-1.6349354330175301</v>
      </c>
      <c r="GU39">
        <v>0</v>
      </c>
      <c r="GV39">
        <v>0</v>
      </c>
      <c r="GW39">
        <v>0</v>
      </c>
      <c r="GX39">
        <v>0</v>
      </c>
      <c r="GY39">
        <v>0</v>
      </c>
      <c r="GZ39">
        <v>0.52944002772362597</v>
      </c>
      <c r="HA39">
        <v>0.90031252842092202</v>
      </c>
      <c r="HB39">
        <v>0.35191677034248797</v>
      </c>
      <c r="HC39">
        <v>0</v>
      </c>
      <c r="HD39">
        <v>-0.12368824375222499</v>
      </c>
      <c r="HE39">
        <v>0</v>
      </c>
      <c r="HF39">
        <v>1.2926586861959699</v>
      </c>
      <c r="HG39">
        <v>-1.69116745340458</v>
      </c>
      <c r="HH39">
        <v>1.10974753790431</v>
      </c>
      <c r="HI39">
        <v>0</v>
      </c>
      <c r="HJ39">
        <v>0</v>
      </c>
      <c r="HK39">
        <v>-0.54539343056307599</v>
      </c>
      <c r="HL39">
        <v>0</v>
      </c>
      <c r="HM39">
        <v>0.482339971849507</v>
      </c>
      <c r="HN39">
        <v>0.99611528719848597</v>
      </c>
      <c r="HO39">
        <v>-0.268369856763916</v>
      </c>
      <c r="HP39">
        <v>0</v>
      </c>
      <c r="HQ39">
        <v>0</v>
      </c>
      <c r="HR39">
        <v>-1.48902297487541</v>
      </c>
      <c r="HS39">
        <v>-0.72929554218123105</v>
      </c>
      <c r="HT39">
        <v>0</v>
      </c>
      <c r="HU39">
        <v>0</v>
      </c>
      <c r="HV39">
        <v>-0.53149605948801404</v>
      </c>
      <c r="HW39">
        <v>0</v>
      </c>
      <c r="HX39">
        <v>0</v>
      </c>
      <c r="HY39">
        <v>0</v>
      </c>
      <c r="HZ39">
        <v>0</v>
      </c>
      <c r="IA39">
        <v>1.7403469893135599</v>
      </c>
      <c r="IB39">
        <v>1.3032637679946</v>
      </c>
      <c r="IC39">
        <v>0</v>
      </c>
      <c r="ID39">
        <v>0</v>
      </c>
      <c r="IE39">
        <v>1.3034561812865699</v>
      </c>
      <c r="IF39">
        <v>0</v>
      </c>
      <c r="IG39">
        <v>1.2115587195919699</v>
      </c>
      <c r="IH39">
        <v>1.63760693303446</v>
      </c>
      <c r="II39">
        <v>0.69465507671321602</v>
      </c>
      <c r="IJ39">
        <v>0</v>
      </c>
      <c r="IK39">
        <v>0.86938999197593902</v>
      </c>
      <c r="IL39">
        <v>-0.75899505928911803</v>
      </c>
      <c r="IM39">
        <v>0</v>
      </c>
      <c r="IN39">
        <v>0</v>
      </c>
      <c r="IO39">
        <v>0</v>
      </c>
      <c r="IP39">
        <v>-0.71116854472150803</v>
      </c>
      <c r="IQ39">
        <v>0.41795386142066498</v>
      </c>
      <c r="IR39">
        <v>-0.43480491816842598</v>
      </c>
      <c r="IS39">
        <v>1.16426730976675</v>
      </c>
      <c r="IT39">
        <v>0</v>
      </c>
      <c r="IU39">
        <v>-0.68846704271265902</v>
      </c>
      <c r="IV39">
        <v>1.1531002630423901</v>
      </c>
      <c r="IW39">
        <v>1.15766570841991</v>
      </c>
      <c r="IX39">
        <v>2.6321362287039198</v>
      </c>
      <c r="IY39">
        <v>0.85079822676164496</v>
      </c>
      <c r="IZ39">
        <v>1.3064392972166601</v>
      </c>
      <c r="JA39">
        <v>0.87181043083977405</v>
      </c>
      <c r="JB39">
        <v>2.03134294947378</v>
      </c>
      <c r="JC39">
        <v>0.55288927691782697</v>
      </c>
      <c r="JD39">
        <v>2.1405439218894502</v>
      </c>
      <c r="JE39">
        <v>0</v>
      </c>
      <c r="JF39">
        <v>0.64502880668960405</v>
      </c>
      <c r="JG39">
        <v>1.54381585177639</v>
      </c>
      <c r="JH39">
        <v>0.62368263209096997</v>
      </c>
      <c r="JI39">
        <v>1.13595428404817</v>
      </c>
      <c r="JJ39">
        <v>0.64528318694865106</v>
      </c>
      <c r="JK39">
        <v>1.7279069192991801</v>
      </c>
      <c r="JL39">
        <v>2.3523362783030701</v>
      </c>
      <c r="JM39">
        <v>1.2492760753665799</v>
      </c>
      <c r="JN39">
        <v>0</v>
      </c>
      <c r="JO39">
        <v>2.3495613528091601</v>
      </c>
      <c r="JP39">
        <v>1.27200583161276</v>
      </c>
      <c r="JQ39">
        <v>0</v>
      </c>
      <c r="JR39">
        <v>1.2979898126157601</v>
      </c>
      <c r="JS39">
        <v>1.29169672633545</v>
      </c>
      <c r="JT39">
        <v>1.0898766997629299</v>
      </c>
      <c r="JU39">
        <v>1.6891664815424401</v>
      </c>
      <c r="JV39">
        <v>-0.56184605556640999</v>
      </c>
      <c r="JW39">
        <v>0</v>
      </c>
      <c r="JX39">
        <v>1.3326968161178001</v>
      </c>
      <c r="JY39">
        <v>1.38168619515456</v>
      </c>
      <c r="JZ39">
        <v>1.1374281545614799</v>
      </c>
      <c r="KA39">
        <v>3.1076551692884</v>
      </c>
      <c r="KB39">
        <v>0</v>
      </c>
      <c r="KC39">
        <v>0.48047397141834602</v>
      </c>
      <c r="KD39">
        <v>0</v>
      </c>
      <c r="KE39">
        <v>-0.70393005535372999</v>
      </c>
      <c r="KF39">
        <v>1.4758720339525999</v>
      </c>
      <c r="KG39">
        <v>2.6653726949969698</v>
      </c>
      <c r="KH39">
        <v>-0.33474075038512102</v>
      </c>
      <c r="KI39">
        <v>0.71745031347379895</v>
      </c>
      <c r="KJ39">
        <v>2.0384057959239099</v>
      </c>
      <c r="KK39">
        <v>0</v>
      </c>
      <c r="KL39">
        <v>2.2862273273172402</v>
      </c>
      <c r="KM39">
        <v>0</v>
      </c>
      <c r="KN39">
        <v>-0.624292985475708</v>
      </c>
      <c r="KO39">
        <v>0</v>
      </c>
      <c r="KP39">
        <v>0.54830502032276296</v>
      </c>
      <c r="KQ39">
        <v>0.54101510678367404</v>
      </c>
      <c r="KR39">
        <v>1.0258616021954099</v>
      </c>
      <c r="KS39">
        <v>-0.227344383874858</v>
      </c>
      <c r="KT39">
        <v>0</v>
      </c>
      <c r="KU39">
        <v>-0.311459791886395</v>
      </c>
      <c r="KV39">
        <v>2.4830327120524198</v>
      </c>
      <c r="KW39">
        <v>0.29547259579419399</v>
      </c>
      <c r="KX39">
        <v>1.38586455440937</v>
      </c>
      <c r="KY39">
        <v>0.268315833434004</v>
      </c>
      <c r="KZ39">
        <v>4.0387677993564397</v>
      </c>
    </row>
    <row r="40" spans="1:312" x14ac:dyDescent="0.25">
      <c r="A40" t="s">
        <v>453</v>
      </c>
      <c r="B40">
        <v>217</v>
      </c>
      <c r="C40" t="s">
        <v>377</v>
      </c>
      <c r="D40" t="s">
        <v>454</v>
      </c>
      <c r="E40">
        <v>1.32633419202331</v>
      </c>
      <c r="F40">
        <v>0.61350386079653796</v>
      </c>
      <c r="G40">
        <v>0.44715420839796799</v>
      </c>
      <c r="H40">
        <v>0</v>
      </c>
      <c r="I40">
        <v>1.4117786251200899</v>
      </c>
      <c r="J40">
        <v>1.0169927331812501</v>
      </c>
      <c r="K40">
        <v>0.56102583865516098</v>
      </c>
      <c r="L40">
        <v>0</v>
      </c>
      <c r="M40">
        <v>0</v>
      </c>
      <c r="N40">
        <v>0</v>
      </c>
      <c r="O40">
        <v>0.861052720388366</v>
      </c>
      <c r="P40">
        <v>1.2474106653449299</v>
      </c>
      <c r="Q40">
        <v>0.575388434370533</v>
      </c>
      <c r="R40">
        <v>0.68516613204722498</v>
      </c>
      <c r="S40">
        <v>1.9829503000779301</v>
      </c>
      <c r="T40">
        <v>0</v>
      </c>
      <c r="U40">
        <v>0.52242737999032496</v>
      </c>
      <c r="V40">
        <v>0.69775900510801603</v>
      </c>
      <c r="W40">
        <v>0</v>
      </c>
      <c r="X40">
        <v>0</v>
      </c>
      <c r="Y40">
        <v>1.07240006110057</v>
      </c>
      <c r="Z40">
        <v>0</v>
      </c>
      <c r="AA40">
        <v>-0.82583090247124802</v>
      </c>
      <c r="AB40">
        <v>1.4067845634821501</v>
      </c>
      <c r="AC40">
        <v>-0.81032168084871803</v>
      </c>
      <c r="AD40">
        <v>0</v>
      </c>
      <c r="AE40">
        <v>-0.77851743955151198</v>
      </c>
      <c r="AF40">
        <v>0.93067867175331997</v>
      </c>
      <c r="AG40">
        <v>1.7454537457195001</v>
      </c>
      <c r="AH40">
        <v>0</v>
      </c>
      <c r="AI40">
        <v>2.01210676099622</v>
      </c>
      <c r="AJ40">
        <v>0</v>
      </c>
      <c r="AK40">
        <v>0</v>
      </c>
      <c r="AL40">
        <v>1.0013830572099001</v>
      </c>
      <c r="AM40">
        <v>0.727125569000036</v>
      </c>
      <c r="AN40">
        <v>1.4079704710579299</v>
      </c>
      <c r="AO40">
        <v>1.6796865903295299</v>
      </c>
      <c r="AP40">
        <v>-0.99428815537759596</v>
      </c>
      <c r="AQ40">
        <v>0</v>
      </c>
      <c r="AR40">
        <v>1.3220892475941</v>
      </c>
      <c r="AS40">
        <v>0</v>
      </c>
      <c r="AT40">
        <v>0.94093411601962396</v>
      </c>
      <c r="AU40">
        <v>1.0396006030632501</v>
      </c>
      <c r="AV40">
        <v>0</v>
      </c>
      <c r="AW40">
        <v>0.36364161558860397</v>
      </c>
      <c r="AX40">
        <v>-0.80917805298702405</v>
      </c>
      <c r="AY40">
        <v>0.81118374673448002</v>
      </c>
      <c r="AZ40">
        <v>0.40562597216746499</v>
      </c>
      <c r="BA40">
        <v>0.98849024043968403</v>
      </c>
      <c r="BB40">
        <v>0</v>
      </c>
      <c r="BC40">
        <v>0</v>
      </c>
      <c r="BD40">
        <v>1.3609173494184199</v>
      </c>
      <c r="BE40">
        <v>0.82850387868896702</v>
      </c>
      <c r="BF40">
        <v>1.4990186053847301</v>
      </c>
      <c r="BG40">
        <v>0.77426935227781502</v>
      </c>
      <c r="BH40">
        <v>0.89449308180586296</v>
      </c>
      <c r="BI40">
        <v>0</v>
      </c>
      <c r="BJ40">
        <v>0.38819233895845001</v>
      </c>
      <c r="BK40">
        <v>0</v>
      </c>
      <c r="BL40">
        <v>0.94362781513083505</v>
      </c>
      <c r="BM40">
        <v>0.79922004667806101</v>
      </c>
      <c r="BN40">
        <v>2.0648918245530301</v>
      </c>
      <c r="BO40">
        <v>0.58613242691797596</v>
      </c>
      <c r="BP40">
        <v>1.2613931884959999</v>
      </c>
      <c r="BQ40">
        <v>0.63730027962130498</v>
      </c>
      <c r="BR40">
        <v>0</v>
      </c>
      <c r="BS40">
        <v>0.52904209553072401</v>
      </c>
      <c r="BT40">
        <v>0.64469477841948197</v>
      </c>
      <c r="BU40">
        <v>0.530215707416265</v>
      </c>
      <c r="BV40">
        <v>-1.3266798526996799</v>
      </c>
      <c r="BW40">
        <v>0.85949174542564</v>
      </c>
      <c r="BX40">
        <v>0.78427310557279695</v>
      </c>
      <c r="BY40">
        <v>-0.72651244176507301</v>
      </c>
      <c r="BZ40">
        <v>0.79715458609789602</v>
      </c>
      <c r="CA40">
        <v>0</v>
      </c>
      <c r="CB40">
        <v>-0.74159256685869701</v>
      </c>
      <c r="CC40">
        <v>0.72551412820232897</v>
      </c>
      <c r="CD40">
        <v>-0.653172566934348</v>
      </c>
      <c r="CE40">
        <v>1.1497778637418601</v>
      </c>
      <c r="CF40">
        <v>0</v>
      </c>
      <c r="CG40">
        <v>1.16379555872939</v>
      </c>
      <c r="CH40">
        <v>0</v>
      </c>
      <c r="CI40">
        <v>0</v>
      </c>
      <c r="CJ40">
        <v>-0.60898642065879705</v>
      </c>
      <c r="CK40">
        <v>1.46551910706948</v>
      </c>
      <c r="CL40">
        <v>1.1944066171973</v>
      </c>
      <c r="CM40">
        <v>-0.91984454544009397</v>
      </c>
      <c r="CN40">
        <v>1.46885179241274</v>
      </c>
      <c r="CO40">
        <v>0</v>
      </c>
      <c r="CP40">
        <v>0.76049887960639895</v>
      </c>
      <c r="CQ40">
        <v>0.468025448348864</v>
      </c>
      <c r="CR40">
        <v>1.45247201331278</v>
      </c>
      <c r="CS40">
        <v>0</v>
      </c>
      <c r="CT40">
        <v>0</v>
      </c>
      <c r="CU40">
        <v>-1.2657769640013801</v>
      </c>
      <c r="CV40">
        <v>2.15122303541302</v>
      </c>
      <c r="CW40">
        <v>0.29530100978032903</v>
      </c>
      <c r="CX40">
        <v>0.15401747526458701</v>
      </c>
      <c r="CY40">
        <v>0</v>
      </c>
      <c r="CZ40">
        <v>1.4629575714935199</v>
      </c>
      <c r="DA40">
        <v>0</v>
      </c>
      <c r="DB40">
        <v>0</v>
      </c>
      <c r="DC40">
        <v>1.06315428955622</v>
      </c>
      <c r="DD40">
        <v>-0.488181322317921</v>
      </c>
      <c r="DE40">
        <v>0</v>
      </c>
      <c r="DF40">
        <v>0</v>
      </c>
      <c r="DG40">
        <v>-0.76137004639029504</v>
      </c>
      <c r="DH40">
        <v>1.1271423728457499</v>
      </c>
      <c r="DI40">
        <v>0.61018847821000199</v>
      </c>
      <c r="DJ40">
        <v>-0.74254147093247902</v>
      </c>
      <c r="DK40">
        <v>1.57459249486377</v>
      </c>
      <c r="DL40">
        <v>0.66125359754914204</v>
      </c>
      <c r="DM40">
        <v>1.9860329268852901</v>
      </c>
      <c r="DN40">
        <v>0</v>
      </c>
      <c r="DO40">
        <v>-0.67229111664744101</v>
      </c>
      <c r="DP40">
        <v>0.85975363957990603</v>
      </c>
      <c r="DQ40">
        <v>0.319223651916127</v>
      </c>
      <c r="DR40">
        <v>0</v>
      </c>
      <c r="DS40">
        <v>0</v>
      </c>
      <c r="DT40">
        <v>1.48639935382885</v>
      </c>
      <c r="DU40">
        <v>1.05100624096863</v>
      </c>
      <c r="DV40">
        <v>-1.07105842839221</v>
      </c>
      <c r="DW40">
        <v>0</v>
      </c>
      <c r="DX40">
        <v>0</v>
      </c>
      <c r="DY40">
        <v>-0.82403646627812199</v>
      </c>
      <c r="DZ40">
        <v>-0.49071971709374401</v>
      </c>
      <c r="EA40">
        <v>0.91352942691489603</v>
      </c>
      <c r="EB40">
        <v>1.3357722200448501</v>
      </c>
      <c r="EC40">
        <v>1.0716521473123499</v>
      </c>
      <c r="ED40">
        <v>0.80045194083733595</v>
      </c>
      <c r="EE40">
        <v>-0.82848921160723699</v>
      </c>
      <c r="EF40">
        <v>-1.06399304415537</v>
      </c>
      <c r="EG40">
        <v>3.0184344774727601</v>
      </c>
      <c r="EH40">
        <v>0</v>
      </c>
      <c r="EI40">
        <v>0</v>
      </c>
      <c r="EJ40">
        <v>1.2187381177327199</v>
      </c>
      <c r="EK40">
        <v>-0.91287657365405095</v>
      </c>
      <c r="EL40">
        <v>1.14599825801479</v>
      </c>
      <c r="EM40">
        <v>0</v>
      </c>
      <c r="EN40">
        <v>-1.10678613435038</v>
      </c>
      <c r="EO40">
        <v>-0.51140134970553597</v>
      </c>
      <c r="EP40">
        <v>-1.13956957718515</v>
      </c>
      <c r="EQ40">
        <v>0.46279297247231499</v>
      </c>
      <c r="ER40">
        <v>0</v>
      </c>
      <c r="ES40">
        <v>-1.0072907976827501</v>
      </c>
      <c r="ET40">
        <v>0</v>
      </c>
      <c r="EU40">
        <v>0</v>
      </c>
      <c r="EV40">
        <v>-0.52267815157999398</v>
      </c>
      <c r="EW40">
        <v>0</v>
      </c>
      <c r="EX40">
        <v>0</v>
      </c>
      <c r="EY40">
        <v>0</v>
      </c>
      <c r="EZ40">
        <v>0.68834841268084901</v>
      </c>
      <c r="FA40">
        <v>0</v>
      </c>
      <c r="FB40">
        <v>0</v>
      </c>
      <c r="FC40">
        <v>0.668147998222415</v>
      </c>
      <c r="FD40">
        <v>0</v>
      </c>
      <c r="FE40">
        <v>-1.25321980725008</v>
      </c>
      <c r="FF40">
        <v>0.526684987637695</v>
      </c>
      <c r="FG40">
        <v>0</v>
      </c>
      <c r="FH40">
        <v>0.90051226819649599</v>
      </c>
      <c r="FI40">
        <v>1.08793508930459</v>
      </c>
      <c r="FJ40">
        <v>0.31726382464267</v>
      </c>
      <c r="FK40">
        <v>0</v>
      </c>
      <c r="FL40">
        <v>0</v>
      </c>
      <c r="FM40">
        <v>-0.72882300395995303</v>
      </c>
      <c r="FN40">
        <v>0</v>
      </c>
      <c r="FO40">
        <v>0.58764783176435498</v>
      </c>
      <c r="FP40">
        <v>1.0200835689557199</v>
      </c>
      <c r="FQ40">
        <v>0</v>
      </c>
      <c r="FR40">
        <v>0</v>
      </c>
      <c r="FS40">
        <v>0</v>
      </c>
      <c r="FT40">
        <v>0</v>
      </c>
      <c r="FU40">
        <v>-0.42085337971701903</v>
      </c>
      <c r="FV40">
        <v>1.10554193710132</v>
      </c>
      <c r="FW40">
        <v>1.34992884910788</v>
      </c>
      <c r="FX40">
        <v>1.73492294067997</v>
      </c>
      <c r="FY40">
        <v>0.65767776919834597</v>
      </c>
      <c r="FZ40">
        <v>1.0621411389562201</v>
      </c>
      <c r="GA40">
        <v>0.55066118644784001</v>
      </c>
      <c r="GB40">
        <v>1.3595757456044899</v>
      </c>
      <c r="GC40">
        <v>-1.99256857941259</v>
      </c>
      <c r="GD40">
        <v>-0.81659344247757404</v>
      </c>
      <c r="GE40">
        <v>1.65479989007946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-0.49922832207753798</v>
      </c>
      <c r="GL40">
        <v>0.92244722577358995</v>
      </c>
      <c r="GM40">
        <v>0</v>
      </c>
      <c r="GN40">
        <v>-0.66531382526520899</v>
      </c>
      <c r="GO40">
        <v>0</v>
      </c>
      <c r="GP40">
        <v>0</v>
      </c>
      <c r="GQ40">
        <v>0</v>
      </c>
      <c r="GR40">
        <v>0.40224923084327902</v>
      </c>
      <c r="GS40">
        <v>0</v>
      </c>
      <c r="GT40">
        <v>0</v>
      </c>
      <c r="GU40">
        <v>-1.36756757027681</v>
      </c>
      <c r="GV40">
        <v>0</v>
      </c>
      <c r="GW40">
        <v>-0.43867200973440301</v>
      </c>
      <c r="GX40">
        <v>1.4197085322676599</v>
      </c>
      <c r="GY40">
        <v>1.0574497051851399</v>
      </c>
      <c r="GZ40">
        <v>0</v>
      </c>
      <c r="HA40">
        <v>0.88025629569222397</v>
      </c>
      <c r="HB40">
        <v>-1.11042123801971</v>
      </c>
      <c r="HC40">
        <v>0</v>
      </c>
      <c r="HD40">
        <v>0.58565966702385996</v>
      </c>
      <c r="HE40">
        <v>1.3337977176062601</v>
      </c>
      <c r="HF40">
        <v>0</v>
      </c>
      <c r="HG40">
        <v>0</v>
      </c>
      <c r="HH40">
        <v>1.7647551180452099</v>
      </c>
      <c r="HI40">
        <v>-0.74412458312414798</v>
      </c>
      <c r="HJ40">
        <v>1.3667352429137101</v>
      </c>
      <c r="HK40">
        <v>0</v>
      </c>
      <c r="HL40">
        <v>0</v>
      </c>
      <c r="HM40">
        <v>0</v>
      </c>
      <c r="HN40">
        <v>0.73783999554488</v>
      </c>
      <c r="HO40">
        <v>1.2667231843158</v>
      </c>
      <c r="HP40">
        <v>-1.23555726132314</v>
      </c>
      <c r="HQ40">
        <v>-0.65548084838520004</v>
      </c>
      <c r="HR40">
        <v>0</v>
      </c>
      <c r="HS40">
        <v>0</v>
      </c>
      <c r="HT40">
        <v>-0.47194255831085702</v>
      </c>
      <c r="HU40">
        <v>-1.61048911735804</v>
      </c>
      <c r="HV40">
        <v>-1.33469217165609</v>
      </c>
      <c r="HW40">
        <v>0.679552187786998</v>
      </c>
      <c r="HX40">
        <v>-0.80297880609952199</v>
      </c>
      <c r="HY40">
        <v>-1.2272871899862901</v>
      </c>
      <c r="HZ40">
        <v>0</v>
      </c>
      <c r="IA40">
        <v>-1.06109465684791</v>
      </c>
      <c r="IB40">
        <v>0</v>
      </c>
      <c r="IC40">
        <v>1.4799191277024699</v>
      </c>
      <c r="ID40">
        <v>1.8756891270429601</v>
      </c>
      <c r="IE40">
        <v>-1.4436191734405599</v>
      </c>
      <c r="IF40">
        <v>1.8996228263570401</v>
      </c>
      <c r="IG40">
        <v>-0.880109003336631</v>
      </c>
      <c r="IH40">
        <v>1.3484801115354901</v>
      </c>
      <c r="II40">
        <v>0</v>
      </c>
      <c r="IJ40">
        <v>0</v>
      </c>
      <c r="IK40">
        <v>-1.0200743527822</v>
      </c>
      <c r="IL40">
        <v>0</v>
      </c>
      <c r="IM40">
        <v>0</v>
      </c>
      <c r="IN40">
        <v>0</v>
      </c>
      <c r="IO40">
        <v>0</v>
      </c>
      <c r="IP40">
        <v>-0.95084377614877003</v>
      </c>
      <c r="IQ40">
        <v>-0.44993752059710401</v>
      </c>
      <c r="IR40">
        <v>-0.71244893134334297</v>
      </c>
      <c r="IS40">
        <v>0</v>
      </c>
      <c r="IT40">
        <v>0</v>
      </c>
      <c r="IU40">
        <v>-0.96734420203203397</v>
      </c>
      <c r="IV40">
        <v>-2.21547654975969</v>
      </c>
      <c r="IW40">
        <v>-0.85127100917085397</v>
      </c>
      <c r="IX40">
        <v>-1.3328568737526201</v>
      </c>
      <c r="IY40">
        <v>-2.2380999819373999</v>
      </c>
      <c r="IZ40">
        <v>-1.03214655003112</v>
      </c>
      <c r="JA40">
        <v>-2.2906843355230802</v>
      </c>
      <c r="JB40">
        <v>-0.548054178154599</v>
      </c>
      <c r="JC40">
        <v>-1.9097732969807799</v>
      </c>
      <c r="JD40">
        <v>-1.3004257065143101</v>
      </c>
      <c r="JE40">
        <v>-1.9677633873131799</v>
      </c>
      <c r="JF40">
        <v>-0.57983692157758204</v>
      </c>
      <c r="JG40">
        <v>-1.4533964078925401</v>
      </c>
      <c r="JH40">
        <v>-0.68183212984985997</v>
      </c>
      <c r="JI40">
        <v>-2.23071221562072</v>
      </c>
      <c r="JJ40">
        <v>-1.71713308755633</v>
      </c>
      <c r="JK40">
        <v>-0.76936359335817495</v>
      </c>
      <c r="JL40">
        <v>-1.8220611791133401</v>
      </c>
      <c r="JM40">
        <v>-1.8593765853433899</v>
      </c>
      <c r="JN40">
        <v>-1.36798857836733</v>
      </c>
      <c r="JO40">
        <v>-0.79039605582865002</v>
      </c>
      <c r="JP40">
        <v>-1.07957831558364</v>
      </c>
      <c r="JQ40">
        <v>-1.5678998450439401</v>
      </c>
      <c r="JR40">
        <v>-0.67907929413380297</v>
      </c>
      <c r="JS40">
        <v>-0.64927001942176299</v>
      </c>
      <c r="JT40">
        <v>-2.0711462390692099</v>
      </c>
      <c r="JU40">
        <v>-1.5137545625306601</v>
      </c>
      <c r="JV40">
        <v>-1.35098232871636</v>
      </c>
      <c r="JW40">
        <v>-1.5767076044316199</v>
      </c>
      <c r="JX40">
        <v>-0.43253870691996898</v>
      </c>
      <c r="JY40">
        <v>-0.61580606881412303</v>
      </c>
      <c r="JZ40">
        <v>0</v>
      </c>
      <c r="KA40">
        <v>-1.6171839538892101</v>
      </c>
      <c r="KB40">
        <v>-1.3125530184463301</v>
      </c>
      <c r="KC40">
        <v>-0.27408144062186901</v>
      </c>
      <c r="KD40">
        <v>-1.9202609020866701</v>
      </c>
      <c r="KE40">
        <v>-1.6685200856914599</v>
      </c>
      <c r="KF40">
        <v>-0.83537715792299005</v>
      </c>
      <c r="KG40">
        <v>-0.82949487137165101</v>
      </c>
      <c r="KH40">
        <v>-0.93338014785547896</v>
      </c>
      <c r="KI40">
        <v>-1.10019140928565</v>
      </c>
      <c r="KJ40">
        <v>-1.4155724411042701</v>
      </c>
      <c r="KK40">
        <v>-1.2637655806022901</v>
      </c>
      <c r="KL40">
        <v>-2.0583638372655999</v>
      </c>
      <c r="KM40">
        <v>-0.92401881673947395</v>
      </c>
      <c r="KN40">
        <v>-1.51044201562084</v>
      </c>
      <c r="KO40">
        <v>-1.2458466416163501</v>
      </c>
      <c r="KP40">
        <v>-1.08689403071799</v>
      </c>
      <c r="KQ40">
        <v>-1.2393156876159701</v>
      </c>
      <c r="KR40">
        <v>-0.42148084460272101</v>
      </c>
      <c r="KS40">
        <v>-0.70903907250615805</v>
      </c>
      <c r="KT40">
        <v>-1.0754370923244001</v>
      </c>
      <c r="KU40">
        <v>-0.618553377187259</v>
      </c>
      <c r="KV40">
        <v>0</v>
      </c>
      <c r="KW40">
        <v>-0.55157515058124496</v>
      </c>
      <c r="KX40">
        <v>-0.88241624720029899</v>
      </c>
      <c r="KY40">
        <v>-2.2749323033640101</v>
      </c>
      <c r="KZ40">
        <v>0</v>
      </c>
    </row>
    <row r="41" spans="1:312" x14ac:dyDescent="0.25">
      <c r="A41" t="s">
        <v>455</v>
      </c>
      <c r="B41">
        <v>216</v>
      </c>
      <c r="C41" t="s">
        <v>377</v>
      </c>
      <c r="D41" t="s">
        <v>456</v>
      </c>
      <c r="E41">
        <v>1.7756760896142201</v>
      </c>
      <c r="F41">
        <v>1.5115745130801499</v>
      </c>
      <c r="G41">
        <v>1.3364548504488001</v>
      </c>
      <c r="H41">
        <v>1.6178542359004799</v>
      </c>
      <c r="I41">
        <v>1.3488813754706801</v>
      </c>
      <c r="J41">
        <v>0.91156827363122395</v>
      </c>
      <c r="K41">
        <v>1.5427362892868799</v>
      </c>
      <c r="L41">
        <v>1.72964272261324</v>
      </c>
      <c r="M41">
        <v>1.27837834710572</v>
      </c>
      <c r="N41">
        <v>2.1076251489672901</v>
      </c>
      <c r="O41">
        <v>1.2652394830981499</v>
      </c>
      <c r="P41">
        <v>1.20120687829234</v>
      </c>
      <c r="Q41">
        <v>1.890309744634</v>
      </c>
      <c r="R41">
        <v>1.7558962756496701</v>
      </c>
      <c r="S41">
        <v>1.54853822475238</v>
      </c>
      <c r="T41">
        <v>0.748592034877547</v>
      </c>
      <c r="U41">
        <v>0.74529945375379703</v>
      </c>
      <c r="V41">
        <v>1.2282104051360101</v>
      </c>
      <c r="W41">
        <v>1.3468542687890701</v>
      </c>
      <c r="X41">
        <v>1.5941603718553901</v>
      </c>
      <c r="Y41">
        <v>1.1367227230722601</v>
      </c>
      <c r="Z41">
        <v>1.73464271090832</v>
      </c>
      <c r="AA41">
        <v>1.06388290810871</v>
      </c>
      <c r="AB41">
        <v>1.0667416411344</v>
      </c>
      <c r="AC41">
        <v>0.75564788994166099</v>
      </c>
      <c r="AD41">
        <v>1.25797687648074</v>
      </c>
      <c r="AE41">
        <v>0.79233151840635696</v>
      </c>
      <c r="AF41">
        <v>0.75305733936997599</v>
      </c>
      <c r="AG41">
        <v>1.33301040708889</v>
      </c>
      <c r="AH41">
        <v>0.80019655921726196</v>
      </c>
      <c r="AI41">
        <v>1.22758308588406</v>
      </c>
      <c r="AJ41">
        <v>0.71685609268879003</v>
      </c>
      <c r="AK41">
        <v>1.24661167136768</v>
      </c>
      <c r="AL41">
        <v>1.30816096355917</v>
      </c>
      <c r="AM41">
        <v>0.65520136098431403</v>
      </c>
      <c r="AN41">
        <v>0.85929012744677702</v>
      </c>
      <c r="AO41">
        <v>1.0367149554145201</v>
      </c>
      <c r="AP41">
        <v>0</v>
      </c>
      <c r="AQ41">
        <v>0.77974751495443795</v>
      </c>
      <c r="AR41">
        <v>0.92863596043234997</v>
      </c>
      <c r="AS41">
        <v>0.73719184420262995</v>
      </c>
      <c r="AT41">
        <v>0.76360165853344197</v>
      </c>
      <c r="AU41">
        <v>1.041023727574</v>
      </c>
      <c r="AV41">
        <v>1.6864389674146001</v>
      </c>
      <c r="AW41">
        <v>0.90903062349958597</v>
      </c>
      <c r="AX41">
        <v>1.04778851416896</v>
      </c>
      <c r="AY41">
        <v>2.0210079085210801</v>
      </c>
      <c r="AZ41">
        <v>0.59544706240918299</v>
      </c>
      <c r="BA41">
        <v>0.814763927701188</v>
      </c>
      <c r="BB41">
        <v>1.25351969861516</v>
      </c>
      <c r="BC41">
        <v>1.43419227702463</v>
      </c>
      <c r="BD41">
        <v>0.83753925544857299</v>
      </c>
      <c r="BE41">
        <v>1.33433427327794</v>
      </c>
      <c r="BF41">
        <v>1.1421089630218999</v>
      </c>
      <c r="BG41">
        <v>0.97454365950450195</v>
      </c>
      <c r="BH41">
        <v>1.7352673484102299</v>
      </c>
      <c r="BI41">
        <v>0.94790899278132601</v>
      </c>
      <c r="BJ41">
        <v>1.3296095873463201</v>
      </c>
      <c r="BK41">
        <v>1.66870366272594</v>
      </c>
      <c r="BL41">
        <v>1.88476306058291</v>
      </c>
      <c r="BM41">
        <v>0.99981057285143204</v>
      </c>
      <c r="BN41">
        <v>0.91546884361177805</v>
      </c>
      <c r="BO41">
        <v>0.85499247536423795</v>
      </c>
      <c r="BP41">
        <v>1.04998682182961</v>
      </c>
      <c r="BQ41">
        <v>0.99399182067147296</v>
      </c>
      <c r="BR41">
        <v>1.3611297277657399</v>
      </c>
      <c r="BS41">
        <v>0.95352601096907097</v>
      </c>
      <c r="BT41">
        <v>0.63663476666208796</v>
      </c>
      <c r="BU41">
        <v>1.05738531966419</v>
      </c>
      <c r="BV41">
        <v>0.63889700995979204</v>
      </c>
      <c r="BW41">
        <v>0.71898194326267595</v>
      </c>
      <c r="BX41">
        <v>1.3867276247733999</v>
      </c>
      <c r="BY41">
        <v>0</v>
      </c>
      <c r="BZ41">
        <v>0.71539794030478598</v>
      </c>
      <c r="CA41">
        <v>0.90533733265701599</v>
      </c>
      <c r="CB41">
        <v>0.341787984029987</v>
      </c>
      <c r="CC41">
        <v>1.23407724969768</v>
      </c>
      <c r="CD41">
        <v>0.72489395057703798</v>
      </c>
      <c r="CE41">
        <v>0.71123414286250897</v>
      </c>
      <c r="CF41">
        <v>0.67006181460992797</v>
      </c>
      <c r="CG41">
        <v>0</v>
      </c>
      <c r="CH41">
        <v>1.1634195355399599</v>
      </c>
      <c r="CI41">
        <v>0.527351361866504</v>
      </c>
      <c r="CJ41">
        <v>1.4006036884997399</v>
      </c>
      <c r="CK41">
        <v>0.93880248001476496</v>
      </c>
      <c r="CL41">
        <v>0</v>
      </c>
      <c r="CM41">
        <v>0.39030859522302602</v>
      </c>
      <c r="CN41">
        <v>0.84181167344544205</v>
      </c>
      <c r="CO41">
        <v>0.33190487552738301</v>
      </c>
      <c r="CP41">
        <v>0.50316330033068601</v>
      </c>
      <c r="CQ41">
        <v>1.15942281167834</v>
      </c>
      <c r="CR41">
        <v>0.90018282785403203</v>
      </c>
      <c r="CS41">
        <v>1.1354443203337099</v>
      </c>
      <c r="CT41">
        <v>2.0868601646046501</v>
      </c>
      <c r="CU41">
        <v>0</v>
      </c>
      <c r="CV41">
        <v>0.799385639734569</v>
      </c>
      <c r="CW41">
        <v>0.48106590232364799</v>
      </c>
      <c r="CX41">
        <v>0.45749585784466701</v>
      </c>
      <c r="CY41">
        <v>0</v>
      </c>
      <c r="CZ41">
        <v>0</v>
      </c>
      <c r="DA41">
        <v>1.7477453101342699</v>
      </c>
      <c r="DB41">
        <v>0.52781171615753097</v>
      </c>
      <c r="DC41">
        <v>0</v>
      </c>
      <c r="DD41">
        <v>0</v>
      </c>
      <c r="DE41">
        <v>0.80078073182104803</v>
      </c>
      <c r="DF41">
        <v>0.721058577323612</v>
      </c>
      <c r="DG41">
        <v>0</v>
      </c>
      <c r="DH41">
        <v>1.0135594585476699</v>
      </c>
      <c r="DI41">
        <v>0.40109940154915402</v>
      </c>
      <c r="DJ41">
        <v>0.336819798031259</v>
      </c>
      <c r="DK41">
        <v>0</v>
      </c>
      <c r="DL41">
        <v>0</v>
      </c>
      <c r="DM41">
        <v>0</v>
      </c>
      <c r="DN41">
        <v>0.45277598351432002</v>
      </c>
      <c r="DO41">
        <v>0</v>
      </c>
      <c r="DP41">
        <v>0.93205411107255498</v>
      </c>
      <c r="DQ41">
        <v>0</v>
      </c>
      <c r="DR41">
        <v>0</v>
      </c>
      <c r="DS41">
        <v>1.11613703207875</v>
      </c>
      <c r="DT41">
        <v>0</v>
      </c>
      <c r="DU41">
        <v>0.52718620881453504</v>
      </c>
      <c r="DV41">
        <v>0</v>
      </c>
      <c r="DW41">
        <v>0.68219707621237502</v>
      </c>
      <c r="DX41">
        <v>2.1210707651596401</v>
      </c>
      <c r="DY41">
        <v>0</v>
      </c>
      <c r="DZ41">
        <v>0</v>
      </c>
      <c r="EA41">
        <v>0</v>
      </c>
      <c r="EB41">
        <v>-0.88558864592544795</v>
      </c>
      <c r="EC41">
        <v>0</v>
      </c>
      <c r="ED41">
        <v>0.68053170930627704</v>
      </c>
      <c r="EE41">
        <v>0</v>
      </c>
      <c r="EF41">
        <v>0</v>
      </c>
      <c r="EG41">
        <v>0</v>
      </c>
      <c r="EH41">
        <v>0</v>
      </c>
      <c r="EI41">
        <v>-1.23076937128622</v>
      </c>
      <c r="EJ41">
        <v>-0.82027760637871505</v>
      </c>
      <c r="EK41">
        <v>0.63099369803913596</v>
      </c>
      <c r="EL41">
        <v>0</v>
      </c>
      <c r="EM41">
        <v>0.44758149825661198</v>
      </c>
      <c r="EN41">
        <v>1.68130064920634</v>
      </c>
      <c r="EO41">
        <v>0</v>
      </c>
      <c r="EP41">
        <v>0</v>
      </c>
      <c r="EQ41">
        <v>0.44645856785509602</v>
      </c>
      <c r="ER41">
        <v>1.33055272452132</v>
      </c>
      <c r="ES41">
        <v>0</v>
      </c>
      <c r="ET41">
        <v>-0.92000985761641596</v>
      </c>
      <c r="EU41">
        <v>-1.47011797262276</v>
      </c>
      <c r="EV41">
        <v>0.39935562406933101</v>
      </c>
      <c r="EW41">
        <v>-1.9552679777056099</v>
      </c>
      <c r="EX41">
        <v>-1.4458401069856599</v>
      </c>
      <c r="EY41">
        <v>-0.56809443235379598</v>
      </c>
      <c r="EZ41">
        <v>-1.0885152955266599</v>
      </c>
      <c r="FA41">
        <v>-1.0443770881113501</v>
      </c>
      <c r="FB41">
        <v>-1.1806549270636899</v>
      </c>
      <c r="FC41">
        <v>-1.3570750122728701</v>
      </c>
      <c r="FD41">
        <v>-0.74344125549133899</v>
      </c>
      <c r="FE41">
        <v>-1.16029919942642</v>
      </c>
      <c r="FF41">
        <v>0</v>
      </c>
      <c r="FG41">
        <v>-2.1645103289911498</v>
      </c>
      <c r="FH41">
        <v>-0.76565102766707804</v>
      </c>
      <c r="FI41">
        <v>-1.09920976082389</v>
      </c>
      <c r="FJ41">
        <v>-0.60985643802202305</v>
      </c>
      <c r="FK41">
        <v>-1.0975726315827501</v>
      </c>
      <c r="FL41">
        <v>-1.0914108879854401</v>
      </c>
      <c r="FM41">
        <v>-0.78294490804186101</v>
      </c>
      <c r="FN41">
        <v>-2.1876411625657601</v>
      </c>
      <c r="FO41">
        <v>-0.74830474002143499</v>
      </c>
      <c r="FP41">
        <v>-0.89101044896935999</v>
      </c>
      <c r="FQ41">
        <v>-0.764672994727706</v>
      </c>
      <c r="FR41">
        <v>-1.1857432255561999</v>
      </c>
      <c r="FS41">
        <v>-1.7276222879998799</v>
      </c>
      <c r="FT41">
        <v>-1.0422763993789701</v>
      </c>
      <c r="FU41">
        <v>-0.392269736480446</v>
      </c>
      <c r="FV41">
        <v>-1.36602043056091</v>
      </c>
      <c r="FW41">
        <v>0</v>
      </c>
      <c r="FX41">
        <v>0</v>
      </c>
      <c r="FY41">
        <v>0</v>
      </c>
      <c r="FZ41">
        <v>-0.99369683865551395</v>
      </c>
      <c r="GA41">
        <v>-1.18386933789389</v>
      </c>
      <c r="GB41">
        <v>-1.4666351813616501</v>
      </c>
      <c r="GC41">
        <v>-1.2848323439720599</v>
      </c>
      <c r="GD41">
        <v>0</v>
      </c>
      <c r="GE41">
        <v>0</v>
      </c>
      <c r="GF41">
        <v>-0.84693007094273498</v>
      </c>
      <c r="GG41">
        <v>0</v>
      </c>
      <c r="GH41">
        <v>-0.72614387070862696</v>
      </c>
      <c r="GI41">
        <v>-2.3431072961142001</v>
      </c>
      <c r="GJ41">
        <v>0</v>
      </c>
      <c r="GK41">
        <v>-0.60909369821980697</v>
      </c>
      <c r="GL41">
        <v>0</v>
      </c>
      <c r="GM41">
        <v>0</v>
      </c>
      <c r="GN41">
        <v>0</v>
      </c>
      <c r="GO41">
        <v>-0.65399422325899503</v>
      </c>
      <c r="GP41">
        <v>0</v>
      </c>
      <c r="GQ41">
        <v>-0.67162980485503099</v>
      </c>
      <c r="GR41">
        <v>0</v>
      </c>
      <c r="GS41">
        <v>0</v>
      </c>
      <c r="GT41">
        <v>-0.99231426407263301</v>
      </c>
      <c r="GU41">
        <v>-1.5790759397431</v>
      </c>
      <c r="GV41">
        <v>-1.82031418197217</v>
      </c>
      <c r="GW41">
        <v>-0.83827534036937501</v>
      </c>
      <c r="GX41">
        <v>0</v>
      </c>
      <c r="GY41">
        <v>-0.86249219631276197</v>
      </c>
      <c r="GZ41">
        <v>0</v>
      </c>
      <c r="HA41">
        <v>-0.72792823174753696</v>
      </c>
      <c r="HB41">
        <v>0</v>
      </c>
      <c r="HC41">
        <v>-1.2669864898752501</v>
      </c>
      <c r="HD41">
        <v>-0.95043592764984297</v>
      </c>
      <c r="HE41">
        <v>-0.91221066037109699</v>
      </c>
      <c r="HF41">
        <v>-1.9093564895856101</v>
      </c>
      <c r="HG41">
        <v>0</v>
      </c>
      <c r="HH41">
        <v>0</v>
      </c>
      <c r="HI41">
        <v>0</v>
      </c>
      <c r="HJ41">
        <v>0</v>
      </c>
      <c r="HK41">
        <v>-0.96555775030107205</v>
      </c>
      <c r="HL41">
        <v>-1.91574579619578</v>
      </c>
      <c r="HM41">
        <v>-1.30876893578656</v>
      </c>
      <c r="HN41">
        <v>-0.74833350341570903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-0.56098858007188601</v>
      </c>
      <c r="HU41">
        <v>0</v>
      </c>
      <c r="HV41">
        <v>-1.1881323584911101</v>
      </c>
      <c r="HW41">
        <v>-0.93036963745091505</v>
      </c>
      <c r="HX41">
        <v>0</v>
      </c>
      <c r="HY41">
        <v>0</v>
      </c>
      <c r="HZ41">
        <v>0</v>
      </c>
      <c r="IA41">
        <v>-1.5742335940299399</v>
      </c>
      <c r="IB41">
        <v>0</v>
      </c>
      <c r="IC41">
        <v>-0.57943483777703297</v>
      </c>
      <c r="ID41">
        <v>0</v>
      </c>
      <c r="IE41">
        <v>-2.7513013345605501</v>
      </c>
      <c r="IF41">
        <v>-0.56125076966054699</v>
      </c>
      <c r="IG41">
        <v>0</v>
      </c>
      <c r="IH41">
        <v>-0.62762194078213396</v>
      </c>
      <c r="II41">
        <v>-1.4493367395433401</v>
      </c>
      <c r="IJ41">
        <v>-1.3520495130816099</v>
      </c>
      <c r="IK41">
        <v>-1.0448884119303501</v>
      </c>
      <c r="IL41">
        <v>0.44255667493866202</v>
      </c>
      <c r="IM41">
        <v>0.32810485639429399</v>
      </c>
      <c r="IN41">
        <v>0</v>
      </c>
      <c r="IO41">
        <v>-0.61421405380537797</v>
      </c>
      <c r="IP41">
        <v>0.25666179477468398</v>
      </c>
      <c r="IQ41">
        <v>0</v>
      </c>
      <c r="IR41">
        <v>0</v>
      </c>
      <c r="IS41">
        <v>-1.0028494263298</v>
      </c>
      <c r="IT41">
        <v>-0.40990613292969003</v>
      </c>
      <c r="IU41">
        <v>0</v>
      </c>
      <c r="IV41">
        <v>-1.0707151072499199</v>
      </c>
      <c r="IW41">
        <v>-0.40214994044136099</v>
      </c>
      <c r="IX41">
        <v>0</v>
      </c>
      <c r="IY41">
        <v>0</v>
      </c>
      <c r="IZ41">
        <v>0</v>
      </c>
      <c r="JA41">
        <v>-1.5397795683045199</v>
      </c>
      <c r="JB41">
        <v>0</v>
      </c>
      <c r="JC41">
        <v>0</v>
      </c>
      <c r="JD41">
        <v>-0.958079916302917</v>
      </c>
      <c r="JE41">
        <v>-1.0858570953766999</v>
      </c>
      <c r="JF41">
        <v>0</v>
      </c>
      <c r="JG41">
        <v>-1.33760206567286</v>
      </c>
      <c r="JH41">
        <v>-0.54286716214321795</v>
      </c>
      <c r="JI41">
        <v>-1.4842855777627599</v>
      </c>
      <c r="JJ41">
        <v>-0.62899076492059103</v>
      </c>
      <c r="JK41">
        <v>0</v>
      </c>
      <c r="JL41">
        <v>-1.2018591533616101</v>
      </c>
      <c r="JM41">
        <v>-1.7336524987358</v>
      </c>
      <c r="JN41">
        <v>0</v>
      </c>
      <c r="JO41">
        <v>0</v>
      </c>
      <c r="JP41">
        <v>0</v>
      </c>
      <c r="JQ41">
        <v>-0.59248290643634005</v>
      </c>
      <c r="JR41">
        <v>0</v>
      </c>
      <c r="JS41">
        <v>0</v>
      </c>
      <c r="JT41">
        <v>-1.4002829956569101</v>
      </c>
      <c r="JU41">
        <v>-1.61276065684854</v>
      </c>
      <c r="JV41">
        <v>-0.83095275970969396</v>
      </c>
      <c r="JW41">
        <v>-1.54528163131692</v>
      </c>
      <c r="JX41">
        <v>0</v>
      </c>
      <c r="JY41">
        <v>0</v>
      </c>
      <c r="JZ41">
        <v>-0.25924618972393998</v>
      </c>
      <c r="KA41">
        <v>0</v>
      </c>
      <c r="KB41">
        <v>-1.0645552645973499</v>
      </c>
      <c r="KC41">
        <v>-0.550377798659481</v>
      </c>
      <c r="KD41">
        <v>-2.1006899640846299</v>
      </c>
      <c r="KE41">
        <v>-0.905068609144842</v>
      </c>
      <c r="KF41">
        <v>0</v>
      </c>
      <c r="KG41">
        <v>0</v>
      </c>
      <c r="KH41">
        <v>-0.69094038862589202</v>
      </c>
      <c r="KI41">
        <v>0</v>
      </c>
      <c r="KJ41">
        <v>0</v>
      </c>
      <c r="KK41">
        <v>0</v>
      </c>
      <c r="KL41">
        <v>-2.0560950041189598</v>
      </c>
      <c r="KM41">
        <v>-1.14176047224036</v>
      </c>
      <c r="KN41">
        <v>0</v>
      </c>
      <c r="KO41">
        <v>0</v>
      </c>
      <c r="KP41">
        <v>-0.62000320794389396</v>
      </c>
      <c r="KQ41">
        <v>-1.73973055529214</v>
      </c>
      <c r="KR41">
        <v>-1.6774613477820099</v>
      </c>
      <c r="KS41">
        <v>-0.81987739037345597</v>
      </c>
      <c r="KT41">
        <v>-1.94466034181317</v>
      </c>
      <c r="KU41">
        <v>0</v>
      </c>
      <c r="KV41">
        <v>0</v>
      </c>
      <c r="KW41">
        <v>0.20098704919309399</v>
      </c>
      <c r="KX41">
        <v>0.99951515744396402</v>
      </c>
      <c r="KY41">
        <v>-1.2529554057426</v>
      </c>
      <c r="KZ41">
        <v>0</v>
      </c>
    </row>
    <row r="42" spans="1:312" x14ac:dyDescent="0.25">
      <c r="A42" t="s">
        <v>457</v>
      </c>
      <c r="B42">
        <v>216</v>
      </c>
      <c r="C42" t="s">
        <v>382</v>
      </c>
      <c r="D42" t="s">
        <v>458</v>
      </c>
      <c r="E42">
        <v>0.63264770910925405</v>
      </c>
      <c r="F42">
        <v>0</v>
      </c>
      <c r="G42">
        <v>0</v>
      </c>
      <c r="H42">
        <v>0</v>
      </c>
      <c r="I42">
        <v>0.715501249095986</v>
      </c>
      <c r="J42">
        <v>0.67983035852462204</v>
      </c>
      <c r="K42">
        <v>0</v>
      </c>
      <c r="L42">
        <v>0</v>
      </c>
      <c r="M42">
        <v>0</v>
      </c>
      <c r="N42">
        <v>0</v>
      </c>
      <c r="O42">
        <v>0.516550976677151</v>
      </c>
      <c r="P42">
        <v>0.92829275040609804</v>
      </c>
      <c r="Q42">
        <v>0</v>
      </c>
      <c r="R42">
        <v>0</v>
      </c>
      <c r="S42">
        <v>1.1556652192925501</v>
      </c>
      <c r="T42">
        <v>-0.62758485119047103</v>
      </c>
      <c r="U42">
        <v>0.35837758120979102</v>
      </c>
      <c r="V42">
        <v>0.48687394595483702</v>
      </c>
      <c r="W42">
        <v>0</v>
      </c>
      <c r="X42">
        <v>-1.00224440747874</v>
      </c>
      <c r="Y42">
        <v>0</v>
      </c>
      <c r="Z42">
        <v>-1.2722256503914799</v>
      </c>
      <c r="AA42">
        <v>-1.3769433516995599</v>
      </c>
      <c r="AB42">
        <v>0.73459888562428799</v>
      </c>
      <c r="AC42">
        <v>-1.01567806323558</v>
      </c>
      <c r="AD42">
        <v>-1.0098556118034401</v>
      </c>
      <c r="AE42">
        <v>-1.1777276188833099</v>
      </c>
      <c r="AF42">
        <v>0.531479312890899</v>
      </c>
      <c r="AG42">
        <v>1.61608169345466</v>
      </c>
      <c r="AH42">
        <v>-0.404481921480703</v>
      </c>
      <c r="AI42">
        <v>1.72182300809874</v>
      </c>
      <c r="AJ42">
        <v>-0.24263583796673199</v>
      </c>
      <c r="AK42">
        <v>0</v>
      </c>
      <c r="AL42">
        <v>0</v>
      </c>
      <c r="AM42">
        <v>0.83059570056351795</v>
      </c>
      <c r="AN42">
        <v>1.24275155887698</v>
      </c>
      <c r="AO42">
        <v>1.4016106046869901</v>
      </c>
      <c r="AP42">
        <v>-0.91259248984225305</v>
      </c>
      <c r="AQ42">
        <v>0</v>
      </c>
      <c r="AR42">
        <v>1.2022853842503101</v>
      </c>
      <c r="AS42">
        <v>-0.65017770534924002</v>
      </c>
      <c r="AT42">
        <v>1.0210620351789901</v>
      </c>
      <c r="AU42">
        <v>1.1920811841708301</v>
      </c>
      <c r="AV42">
        <v>0</v>
      </c>
      <c r="AW42">
        <v>-0.34856506737119702</v>
      </c>
      <c r="AX42">
        <v>-1.5100084414758701</v>
      </c>
      <c r="AY42">
        <v>0</v>
      </c>
      <c r="AZ42">
        <v>0</v>
      </c>
      <c r="BA42">
        <v>0.45127422966076702</v>
      </c>
      <c r="BB42">
        <v>-1.08688900427956</v>
      </c>
      <c r="BC42">
        <v>-1.47090323899763</v>
      </c>
      <c r="BD42">
        <v>1.2283484478964499</v>
      </c>
      <c r="BE42">
        <v>0</v>
      </c>
      <c r="BF42">
        <v>1.2520189886634201</v>
      </c>
      <c r="BG42">
        <v>0</v>
      </c>
      <c r="BH42">
        <v>0</v>
      </c>
      <c r="BI42">
        <v>-0.67676475655463597</v>
      </c>
      <c r="BJ42">
        <v>-0.41881062545903103</v>
      </c>
      <c r="BK42">
        <v>-0.59979285377517499</v>
      </c>
      <c r="BL42">
        <v>0</v>
      </c>
      <c r="BM42">
        <v>0.72493892957813899</v>
      </c>
      <c r="BN42">
        <v>2.4445781011165</v>
      </c>
      <c r="BO42">
        <v>0</v>
      </c>
      <c r="BP42">
        <v>1.0222765389711801</v>
      </c>
      <c r="BQ42">
        <v>0.59434272925210796</v>
      </c>
      <c r="BR42">
        <v>0</v>
      </c>
      <c r="BS42">
        <v>0</v>
      </c>
      <c r="BT42">
        <v>0.94733443763966796</v>
      </c>
      <c r="BU42">
        <v>0</v>
      </c>
      <c r="BV42">
        <v>-1.5845018331371299</v>
      </c>
      <c r="BW42">
        <v>1.1621107106733199</v>
      </c>
      <c r="BX42">
        <v>0</v>
      </c>
      <c r="BY42">
        <v>0</v>
      </c>
      <c r="BZ42">
        <v>0.50632250638259002</v>
      </c>
      <c r="CA42">
        <v>-1.0073011022222</v>
      </c>
      <c r="CB42">
        <v>-0.88948906611784695</v>
      </c>
      <c r="CC42">
        <v>0.45960053248937599</v>
      </c>
      <c r="CD42">
        <v>-1.36641424763617</v>
      </c>
      <c r="CE42">
        <v>1.6650291180763801</v>
      </c>
      <c r="CF42">
        <v>-0.27537647054652697</v>
      </c>
      <c r="CG42">
        <v>1.7631385289453101</v>
      </c>
      <c r="CH42">
        <v>0</v>
      </c>
      <c r="CI42">
        <v>-0.62092510843731996</v>
      </c>
      <c r="CJ42">
        <v>-1.3940435057979601</v>
      </c>
      <c r="CK42">
        <v>0.92725039359445705</v>
      </c>
      <c r="CL42">
        <v>1.7056157550365501</v>
      </c>
      <c r="CM42">
        <v>-1.1798282806121501</v>
      </c>
      <c r="CN42">
        <v>1.26252503573382</v>
      </c>
      <c r="CO42">
        <v>0</v>
      </c>
      <c r="CP42">
        <v>0.58261039873765497</v>
      </c>
      <c r="CQ42">
        <v>0</v>
      </c>
      <c r="CR42">
        <v>1.3352970369983199</v>
      </c>
      <c r="CS42">
        <v>0</v>
      </c>
      <c r="CT42">
        <v>-1.3750213565454401</v>
      </c>
      <c r="CU42">
        <v>-1.2183718483663399</v>
      </c>
      <c r="CV42">
        <v>1.9767932738981</v>
      </c>
      <c r="CW42">
        <v>0.41837010416309101</v>
      </c>
      <c r="CX42">
        <v>-0.265514721974145</v>
      </c>
      <c r="CY42">
        <v>-0.40170888982006703</v>
      </c>
      <c r="CZ42">
        <v>1.58600970661677</v>
      </c>
      <c r="DA42">
        <v>-0.93120493120377601</v>
      </c>
      <c r="DB42">
        <v>0</v>
      </c>
      <c r="DC42">
        <v>1.51237851500409</v>
      </c>
      <c r="DD42">
        <v>-0.58526133918364098</v>
      </c>
      <c r="DE42">
        <v>-0.545575447110213</v>
      </c>
      <c r="DF42">
        <v>-0.90452565333282098</v>
      </c>
      <c r="DG42">
        <v>-1.1215132308440201</v>
      </c>
      <c r="DH42">
        <v>1.24846356648404</v>
      </c>
      <c r="DI42">
        <v>0.61345566081597702</v>
      </c>
      <c r="DJ42">
        <v>-1.0506953376413699</v>
      </c>
      <c r="DK42">
        <v>0.95297141441208</v>
      </c>
      <c r="DL42">
        <v>1.6819531388307201</v>
      </c>
      <c r="DM42">
        <v>2.6328100717424401</v>
      </c>
      <c r="DN42">
        <v>-0.87430624699787696</v>
      </c>
      <c r="DO42">
        <v>-1.05412929494043</v>
      </c>
      <c r="DP42">
        <v>0.56801567071347103</v>
      </c>
      <c r="DQ42">
        <v>0.83121393523749498</v>
      </c>
      <c r="DR42">
        <v>0</v>
      </c>
      <c r="DS42">
        <v>0</v>
      </c>
      <c r="DT42">
        <v>1.80200526108573</v>
      </c>
      <c r="DU42">
        <v>0.68060289028534704</v>
      </c>
      <c r="DV42">
        <v>-0.76502588973174901</v>
      </c>
      <c r="DW42">
        <v>-0.71138626247711401</v>
      </c>
      <c r="DX42">
        <v>-1.3672137358563401</v>
      </c>
      <c r="DY42">
        <v>-1.2216681485507199</v>
      </c>
      <c r="DZ42">
        <v>-0.48876066332107898</v>
      </c>
      <c r="EA42">
        <v>0</v>
      </c>
      <c r="EB42">
        <v>2.49738741718178</v>
      </c>
      <c r="EC42">
        <v>1.87272206143855</v>
      </c>
      <c r="ED42">
        <v>0</v>
      </c>
      <c r="EE42">
        <v>-1.05345011256554</v>
      </c>
      <c r="EF42">
        <v>-0.84899005010586504</v>
      </c>
      <c r="EG42">
        <v>3.3559569395261999</v>
      </c>
      <c r="EH42">
        <v>-0.62143846984637396</v>
      </c>
      <c r="EI42">
        <v>2.0065601671731801</v>
      </c>
      <c r="EJ42">
        <v>2.2743359236178802</v>
      </c>
      <c r="EK42">
        <v>-1.48607071368304</v>
      </c>
      <c r="EL42">
        <v>2.0014164746712999</v>
      </c>
      <c r="EM42">
        <v>-0.26390310476769302</v>
      </c>
      <c r="EN42">
        <v>-2.17052219285614</v>
      </c>
      <c r="EO42">
        <v>-0.83930202233657003</v>
      </c>
      <c r="EP42">
        <v>-1.1105152777095599</v>
      </c>
      <c r="EQ42">
        <v>0</v>
      </c>
      <c r="ER42">
        <v>0</v>
      </c>
      <c r="ES42">
        <v>-0.68144687945270299</v>
      </c>
      <c r="ET42">
        <v>0.57835299187182798</v>
      </c>
      <c r="EU42">
        <v>1.18404272777368</v>
      </c>
      <c r="EV42">
        <v>-0.43237432909144602</v>
      </c>
      <c r="EW42">
        <v>1.03972472229238</v>
      </c>
      <c r="EX42">
        <v>0</v>
      </c>
      <c r="EY42">
        <v>0</v>
      </c>
      <c r="EZ42">
        <v>0.77571745816312598</v>
      </c>
      <c r="FA42">
        <v>0</v>
      </c>
      <c r="FB42">
        <v>0.45751660666979699</v>
      </c>
      <c r="FC42">
        <v>1.05087487970141</v>
      </c>
      <c r="FD42">
        <v>0</v>
      </c>
      <c r="FE42">
        <v>0</v>
      </c>
      <c r="FF42">
        <v>0.33500026116812698</v>
      </c>
      <c r="FG42">
        <v>0.72261741641964405</v>
      </c>
      <c r="FH42">
        <v>0.87528811524707095</v>
      </c>
      <c r="FI42">
        <v>1.0496422081694501</v>
      </c>
      <c r="FJ42">
        <v>0.43332843181001901</v>
      </c>
      <c r="FK42">
        <v>0</v>
      </c>
      <c r="FL42">
        <v>0</v>
      </c>
      <c r="FM42">
        <v>0</v>
      </c>
      <c r="FN42">
        <v>0</v>
      </c>
      <c r="FO42">
        <v>0.59212873899905205</v>
      </c>
      <c r="FP42">
        <v>0.80750016315096296</v>
      </c>
      <c r="FQ42">
        <v>0</v>
      </c>
      <c r="FR42">
        <v>0</v>
      </c>
      <c r="FS42">
        <v>0</v>
      </c>
      <c r="FT42">
        <v>0.69477223406225597</v>
      </c>
      <c r="FU42">
        <v>0</v>
      </c>
      <c r="FV42">
        <v>1.90067852216217</v>
      </c>
      <c r="FW42">
        <v>1.21474410454556</v>
      </c>
      <c r="FX42">
        <v>1.0693988183246499</v>
      </c>
      <c r="FY42">
        <v>0</v>
      </c>
      <c r="FZ42">
        <v>1.42893981037049</v>
      </c>
      <c r="GA42">
        <v>1.36052758865546</v>
      </c>
      <c r="GB42">
        <v>0</v>
      </c>
      <c r="GC42">
        <v>0</v>
      </c>
      <c r="GD42">
        <v>-0.93724476185136996</v>
      </c>
      <c r="GE42">
        <v>1.0858631627014499</v>
      </c>
      <c r="GF42">
        <v>0</v>
      </c>
      <c r="GG42">
        <v>0</v>
      </c>
      <c r="GH42">
        <v>-0.64291955145228896</v>
      </c>
      <c r="GI42">
        <v>0.98200116052432795</v>
      </c>
      <c r="GJ42">
        <v>0</v>
      </c>
      <c r="GK42">
        <v>0</v>
      </c>
      <c r="GL42">
        <v>0.67782242171487295</v>
      </c>
      <c r="GM42">
        <v>0.290864784069996</v>
      </c>
      <c r="GN42">
        <v>0</v>
      </c>
      <c r="GO42">
        <v>0.54948686496133203</v>
      </c>
      <c r="GP42">
        <v>-0.20894094836080301</v>
      </c>
      <c r="GQ42">
        <v>0.39082723816679799</v>
      </c>
      <c r="GR42">
        <v>0</v>
      </c>
      <c r="GS42">
        <v>0</v>
      </c>
      <c r="GT42">
        <v>0.58799907227213999</v>
      </c>
      <c r="GU42">
        <v>0</v>
      </c>
      <c r="GV42">
        <v>1.4397923075879799</v>
      </c>
      <c r="GW42">
        <v>0</v>
      </c>
      <c r="GX42">
        <v>1.69344925444071</v>
      </c>
      <c r="GY42">
        <v>0.91615463218345305</v>
      </c>
      <c r="GZ42">
        <v>0</v>
      </c>
      <c r="HA42">
        <v>1.40310305392329</v>
      </c>
      <c r="HB42">
        <v>-1.2893027339487799</v>
      </c>
      <c r="HC42">
        <v>0.86890236005975696</v>
      </c>
      <c r="HD42">
        <v>0.984444902183363</v>
      </c>
      <c r="HE42">
        <v>1.14850867140824</v>
      </c>
      <c r="HF42">
        <v>0</v>
      </c>
      <c r="HG42">
        <v>0</v>
      </c>
      <c r="HH42">
        <v>1.91738039749649</v>
      </c>
      <c r="HI42">
        <v>-0.95384921255194599</v>
      </c>
      <c r="HJ42">
        <v>2.0953433406504098</v>
      </c>
      <c r="HK42">
        <v>0</v>
      </c>
      <c r="HL42">
        <v>0</v>
      </c>
      <c r="HM42">
        <v>0.64708991571266095</v>
      </c>
      <c r="HN42">
        <v>1.2360002832452699</v>
      </c>
      <c r="HO42">
        <v>0.94723903796081199</v>
      </c>
      <c r="HP42">
        <v>-1.5341144895580101</v>
      </c>
      <c r="HQ42">
        <v>-1.2907312322550299</v>
      </c>
      <c r="HR42">
        <v>0</v>
      </c>
      <c r="HS42">
        <v>-0.20581352571512401</v>
      </c>
      <c r="HT42">
        <v>-0.598516192022578</v>
      </c>
      <c r="HU42">
        <v>-2.0493891517064</v>
      </c>
      <c r="HV42">
        <v>-0.78894142027245795</v>
      </c>
      <c r="HW42">
        <v>1.53117480166827</v>
      </c>
      <c r="HX42">
        <v>-1.3281432829598101</v>
      </c>
      <c r="HY42">
        <v>-1.15187446890201</v>
      </c>
      <c r="HZ42">
        <v>-0.94238488205016602</v>
      </c>
      <c r="IA42">
        <v>-0.92127881074157003</v>
      </c>
      <c r="IB42">
        <v>0</v>
      </c>
      <c r="IC42">
        <v>0</v>
      </c>
      <c r="ID42">
        <v>1.8889083393649699</v>
      </c>
      <c r="IE42">
        <v>0</v>
      </c>
      <c r="IF42">
        <v>1.8099624396155101</v>
      </c>
      <c r="IG42">
        <v>0</v>
      </c>
      <c r="IH42">
        <v>1.71375572573025</v>
      </c>
      <c r="II42">
        <v>1.13155892785143</v>
      </c>
      <c r="IJ42">
        <v>1.8098465731054501</v>
      </c>
      <c r="IK42">
        <v>-1.0105229291078599</v>
      </c>
      <c r="IL42">
        <v>0</v>
      </c>
      <c r="IM42">
        <v>0</v>
      </c>
      <c r="IN42">
        <v>-0.53448140590536197</v>
      </c>
      <c r="IO42">
        <v>0</v>
      </c>
      <c r="IP42">
        <v>-1.2005475725249399</v>
      </c>
      <c r="IQ42">
        <v>-0.89672883148086502</v>
      </c>
      <c r="IR42">
        <v>-0.94502000885906101</v>
      </c>
      <c r="IS42">
        <v>0</v>
      </c>
      <c r="IT42">
        <v>0</v>
      </c>
      <c r="IU42">
        <v>-0.86912294844447902</v>
      </c>
      <c r="IV42">
        <v>-1.3770691905675301</v>
      </c>
      <c r="IW42">
        <v>-0.68195024437645202</v>
      </c>
      <c r="IX42">
        <v>-0.88507465439410804</v>
      </c>
      <c r="IY42">
        <v>-1.8548293009518699</v>
      </c>
      <c r="IZ42">
        <v>-0.9965576871731</v>
      </c>
      <c r="JA42">
        <v>-1.05277354816365</v>
      </c>
      <c r="JB42">
        <v>-0.52619379410231504</v>
      </c>
      <c r="JC42">
        <v>-1.5961165010190299</v>
      </c>
      <c r="JD42">
        <v>0</v>
      </c>
      <c r="JE42">
        <v>-1.15037528355486</v>
      </c>
      <c r="JF42">
        <v>-0.51822530162135105</v>
      </c>
      <c r="JG42">
        <v>0</v>
      </c>
      <c r="JH42">
        <v>-0.47732918842815902</v>
      </c>
      <c r="JI42">
        <v>-1.6203673231289</v>
      </c>
      <c r="JJ42">
        <v>-1.08243369603064</v>
      </c>
      <c r="JK42">
        <v>-0.83759142895945904</v>
      </c>
      <c r="JL42">
        <v>-1.0800273354960701</v>
      </c>
      <c r="JM42">
        <v>-0.719235953170686</v>
      </c>
      <c r="JN42">
        <v>-1.25343938850162</v>
      </c>
      <c r="JO42">
        <v>-0.965018185390214</v>
      </c>
      <c r="JP42">
        <v>-1.16396186483951</v>
      </c>
      <c r="JQ42">
        <v>-1.07925814991499</v>
      </c>
      <c r="JR42">
        <v>-0.77802182808871501</v>
      </c>
      <c r="JS42">
        <v>-0.97913971784183895</v>
      </c>
      <c r="JT42">
        <v>-1.1083531478706501</v>
      </c>
      <c r="JU42">
        <v>-0.51802979756934198</v>
      </c>
      <c r="JV42">
        <v>-0.64481557460137895</v>
      </c>
      <c r="JW42">
        <v>0</v>
      </c>
      <c r="JX42">
        <v>-0.83643218701076605</v>
      </c>
      <c r="JY42">
        <v>-0.58344925997739405</v>
      </c>
      <c r="JZ42">
        <v>0</v>
      </c>
      <c r="KA42">
        <v>-2.1230842618193901</v>
      </c>
      <c r="KB42">
        <v>0</v>
      </c>
      <c r="KC42">
        <v>0</v>
      </c>
      <c r="KD42">
        <v>0</v>
      </c>
      <c r="KE42">
        <v>-1.1722832452982099</v>
      </c>
      <c r="KF42">
        <v>-0.97789202120800001</v>
      </c>
      <c r="KG42">
        <v>-0.646320182710169</v>
      </c>
      <c r="KH42">
        <v>-0.54208592135091005</v>
      </c>
      <c r="KI42">
        <v>-1.2073000512496099</v>
      </c>
      <c r="KJ42">
        <v>-1.8053362124130601</v>
      </c>
      <c r="KK42">
        <v>-1.05288276274024</v>
      </c>
      <c r="KL42">
        <v>-1.0251918639125199</v>
      </c>
      <c r="KM42">
        <v>0</v>
      </c>
      <c r="KN42">
        <v>-0.86551500597393405</v>
      </c>
      <c r="KO42">
        <v>0</v>
      </c>
      <c r="KP42">
        <v>-0.56645779952490904</v>
      </c>
      <c r="KQ42">
        <v>0</v>
      </c>
      <c r="KR42">
        <v>0</v>
      </c>
      <c r="KS42">
        <v>-0.37298496256545</v>
      </c>
      <c r="KT42">
        <v>0</v>
      </c>
      <c r="KU42">
        <v>-0.41237233796960299</v>
      </c>
      <c r="KV42">
        <v>0</v>
      </c>
      <c r="KW42">
        <v>-0.76489088960422102</v>
      </c>
      <c r="KX42">
        <v>-1.7103281534517101</v>
      </c>
      <c r="KY42">
        <v>-1.3727441201908599</v>
      </c>
      <c r="KZ42">
        <v>0</v>
      </c>
    </row>
    <row r="43" spans="1:312" x14ac:dyDescent="0.25">
      <c r="A43" t="s">
        <v>459</v>
      </c>
      <c r="B43">
        <v>216</v>
      </c>
      <c r="C43" t="s">
        <v>377</v>
      </c>
      <c r="D43" t="s">
        <v>460</v>
      </c>
      <c r="E43">
        <v>1.4119549572579499</v>
      </c>
      <c r="F43">
        <v>0.71960539954199298</v>
      </c>
      <c r="G43">
        <v>0.53850749226567496</v>
      </c>
      <c r="H43">
        <v>0.40141224531353797</v>
      </c>
      <c r="I43">
        <v>1.4076963701011</v>
      </c>
      <c r="J43">
        <v>1.0318058552231699</v>
      </c>
      <c r="K43">
        <v>0.70533594014635304</v>
      </c>
      <c r="L43">
        <v>0.52987601851733201</v>
      </c>
      <c r="M43">
        <v>0</v>
      </c>
      <c r="N43">
        <v>0</v>
      </c>
      <c r="O43">
        <v>0.92200839164537696</v>
      </c>
      <c r="P43">
        <v>1.3047352763736499</v>
      </c>
      <c r="Q43">
        <v>0.67883780261808402</v>
      </c>
      <c r="R43">
        <v>0.78504739626525899</v>
      </c>
      <c r="S43">
        <v>1.9699100745387499</v>
      </c>
      <c r="T43">
        <v>0</v>
      </c>
      <c r="U43">
        <v>0.57945498069728196</v>
      </c>
      <c r="V43">
        <v>0.77219374753446302</v>
      </c>
      <c r="W43">
        <v>0.36394248857945699</v>
      </c>
      <c r="X43">
        <v>0</v>
      </c>
      <c r="Y43">
        <v>1.0937529738426801</v>
      </c>
      <c r="Z43">
        <v>0</v>
      </c>
      <c r="AA43">
        <v>0</v>
      </c>
      <c r="AB43">
        <v>1.3568686562502501</v>
      </c>
      <c r="AC43">
        <v>-0.67878938545748901</v>
      </c>
      <c r="AD43">
        <v>0</v>
      </c>
      <c r="AE43">
        <v>0</v>
      </c>
      <c r="AF43">
        <v>0.93196494510357297</v>
      </c>
      <c r="AG43">
        <v>1.81122100096445</v>
      </c>
      <c r="AH43">
        <v>0</v>
      </c>
      <c r="AI43">
        <v>2.00737951998447</v>
      </c>
      <c r="AJ43">
        <v>0.283968892633854</v>
      </c>
      <c r="AK43">
        <v>0.45958216334317398</v>
      </c>
      <c r="AL43">
        <v>1.0303995410918301</v>
      </c>
      <c r="AM43">
        <v>0.78834484724184095</v>
      </c>
      <c r="AN43">
        <v>1.4292764236808799</v>
      </c>
      <c r="AO43">
        <v>1.7158749242502001</v>
      </c>
      <c r="AP43">
        <v>-0.85517784268881303</v>
      </c>
      <c r="AQ43">
        <v>0</v>
      </c>
      <c r="AR43">
        <v>1.3185440582199599</v>
      </c>
      <c r="AS43">
        <v>0</v>
      </c>
      <c r="AT43">
        <v>0.98732867875375996</v>
      </c>
      <c r="AU43">
        <v>1.1024666477338501</v>
      </c>
      <c r="AV43">
        <v>0</v>
      </c>
      <c r="AW43">
        <v>0.40016487323912697</v>
      </c>
      <c r="AX43">
        <v>-0.67302485067171502</v>
      </c>
      <c r="AY43">
        <v>0.83761422365403604</v>
      </c>
      <c r="AZ43">
        <v>0.47791411974877002</v>
      </c>
      <c r="BA43">
        <v>1.0128550452960801</v>
      </c>
      <c r="BB43">
        <v>0</v>
      </c>
      <c r="BC43">
        <v>0</v>
      </c>
      <c r="BD43">
        <v>1.3754262641749799</v>
      </c>
      <c r="BE43">
        <v>0.83158543470850099</v>
      </c>
      <c r="BF43">
        <v>1.5587644421056599</v>
      </c>
      <c r="BG43">
        <v>0.84555302187158199</v>
      </c>
      <c r="BH43">
        <v>0.92572629372056103</v>
      </c>
      <c r="BI43">
        <v>0</v>
      </c>
      <c r="BJ43">
        <v>0.41381344138255899</v>
      </c>
      <c r="BK43">
        <v>0</v>
      </c>
      <c r="BL43">
        <v>0.94447167445952596</v>
      </c>
      <c r="BM43">
        <v>0.82240493546273297</v>
      </c>
      <c r="BN43">
        <v>2.08428905610316</v>
      </c>
      <c r="BO43">
        <v>0.61571606494545705</v>
      </c>
      <c r="BP43">
        <v>1.2376040321247299</v>
      </c>
      <c r="BQ43">
        <v>0.66900959428497997</v>
      </c>
      <c r="BR43">
        <v>0</v>
      </c>
      <c r="BS43">
        <v>0.59487491663313996</v>
      </c>
      <c r="BT43">
        <v>0.69406248307145801</v>
      </c>
      <c r="BU43">
        <v>0.63660046048083496</v>
      </c>
      <c r="BV43">
        <v>-1.1895965572982701</v>
      </c>
      <c r="BW43">
        <v>0.89751798518205905</v>
      </c>
      <c r="BX43">
        <v>0.79628259826611603</v>
      </c>
      <c r="BY43">
        <v>-0.616456292722941</v>
      </c>
      <c r="BZ43">
        <v>0.80118405439116303</v>
      </c>
      <c r="CA43">
        <v>0</v>
      </c>
      <c r="CB43">
        <v>-0.66469194341631999</v>
      </c>
      <c r="CC43">
        <v>0.748396533979102</v>
      </c>
      <c r="CD43">
        <v>-0.56574476918434402</v>
      </c>
      <c r="CE43">
        <v>1.24580140339499</v>
      </c>
      <c r="CF43">
        <v>0</v>
      </c>
      <c r="CG43">
        <v>1.1828328187014201</v>
      </c>
      <c r="CH43">
        <v>0</v>
      </c>
      <c r="CI43">
        <v>0</v>
      </c>
      <c r="CJ43">
        <v>0</v>
      </c>
      <c r="CK43">
        <v>1.5096122282572599</v>
      </c>
      <c r="CL43">
        <v>1.2145929083351501</v>
      </c>
      <c r="CM43">
        <v>-0.78922391995561902</v>
      </c>
      <c r="CN43">
        <v>1.5275970027338599</v>
      </c>
      <c r="CO43">
        <v>0</v>
      </c>
      <c r="CP43">
        <v>0.82521674892354102</v>
      </c>
      <c r="CQ43">
        <v>0.48368007060858298</v>
      </c>
      <c r="CR43">
        <v>1.48990727111175</v>
      </c>
      <c r="CS43">
        <v>0</v>
      </c>
      <c r="CT43">
        <v>0</v>
      </c>
      <c r="CU43">
        <v>-1.15910828894221</v>
      </c>
      <c r="CV43">
        <v>2.1791102157837399</v>
      </c>
      <c r="CW43">
        <v>0.32513235335720703</v>
      </c>
      <c r="CX43">
        <v>0.176106316241262</v>
      </c>
      <c r="CY43">
        <v>0</v>
      </c>
      <c r="CZ43">
        <v>1.51846424700648</v>
      </c>
      <c r="DA43">
        <v>0</v>
      </c>
      <c r="DB43">
        <v>0</v>
      </c>
      <c r="DC43">
        <v>1.0319035806535599</v>
      </c>
      <c r="DD43">
        <v>-0.447771680521108</v>
      </c>
      <c r="DE43">
        <v>0</v>
      </c>
      <c r="DF43">
        <v>0</v>
      </c>
      <c r="DG43">
        <v>-0.67965117794349506</v>
      </c>
      <c r="DH43">
        <v>1.0981973153250899</v>
      </c>
      <c r="DI43">
        <v>0.68993237491257997</v>
      </c>
      <c r="DJ43">
        <v>-0.68993470101478305</v>
      </c>
      <c r="DK43">
        <v>1.4518373154737401</v>
      </c>
      <c r="DL43">
        <v>0.71472969655527596</v>
      </c>
      <c r="DM43">
        <v>1.90338325344356</v>
      </c>
      <c r="DN43">
        <v>0</v>
      </c>
      <c r="DO43">
        <v>-0.621612080718973</v>
      </c>
      <c r="DP43">
        <v>0.829952430507367</v>
      </c>
      <c r="DQ43">
        <v>0.37916990768417402</v>
      </c>
      <c r="DR43">
        <v>0</v>
      </c>
      <c r="DS43">
        <v>0</v>
      </c>
      <c r="DT43">
        <v>1.39816946790565</v>
      </c>
      <c r="DU43">
        <v>1.0469240921917</v>
      </c>
      <c r="DV43">
        <v>-0.986989469978092</v>
      </c>
      <c r="DW43">
        <v>0</v>
      </c>
      <c r="DX43">
        <v>0</v>
      </c>
      <c r="DY43">
        <v>-0.75536881004879697</v>
      </c>
      <c r="DZ43">
        <v>-0.47093708970218801</v>
      </c>
      <c r="EA43">
        <v>0.87365243485012201</v>
      </c>
      <c r="EB43">
        <v>1.30946243702989</v>
      </c>
      <c r="EC43">
        <v>1.0692185315392799</v>
      </c>
      <c r="ED43">
        <v>0.80327156127418198</v>
      </c>
      <c r="EE43">
        <v>-0.74611681005404296</v>
      </c>
      <c r="EF43">
        <v>-1.00229692999884</v>
      </c>
      <c r="EG43">
        <v>2.8857838534179501</v>
      </c>
      <c r="EH43">
        <v>-0.33607107456898</v>
      </c>
      <c r="EI43">
        <v>0</v>
      </c>
      <c r="EJ43">
        <v>1.11961226099736</v>
      </c>
      <c r="EK43">
        <v>-0.90000832010007203</v>
      </c>
      <c r="EL43">
        <v>1.1686161272978799</v>
      </c>
      <c r="EM43">
        <v>0</v>
      </c>
      <c r="EN43">
        <v>-1.10014486149368</v>
      </c>
      <c r="EO43">
        <v>-0.50904074856583004</v>
      </c>
      <c r="EP43">
        <v>-1.0961529610848799</v>
      </c>
      <c r="EQ43">
        <v>0.48850640620435698</v>
      </c>
      <c r="ER43">
        <v>0</v>
      </c>
      <c r="ES43">
        <v>-0.96891630631283798</v>
      </c>
      <c r="ET43">
        <v>0</v>
      </c>
      <c r="EU43">
        <v>0</v>
      </c>
      <c r="EV43">
        <v>-0.53675462371097404</v>
      </c>
      <c r="EW43">
        <v>0</v>
      </c>
      <c r="EX43">
        <v>0</v>
      </c>
      <c r="EY43">
        <v>0</v>
      </c>
      <c r="EZ43">
        <v>0.60861627633011794</v>
      </c>
      <c r="FA43">
        <v>0</v>
      </c>
      <c r="FB43">
        <v>0</v>
      </c>
      <c r="FC43">
        <v>0</v>
      </c>
      <c r="FD43">
        <v>0</v>
      </c>
      <c r="FE43">
        <v>-1.1575826528614599</v>
      </c>
      <c r="FF43">
        <v>0.50904807211856895</v>
      </c>
      <c r="FG43">
        <v>0</v>
      </c>
      <c r="FH43">
        <v>0.81656527879462204</v>
      </c>
      <c r="FI43">
        <v>0.95807167595421105</v>
      </c>
      <c r="FJ43">
        <v>0.340207349633736</v>
      </c>
      <c r="FK43">
        <v>0</v>
      </c>
      <c r="FL43">
        <v>0</v>
      </c>
      <c r="FM43">
        <v>-0.67908752458661004</v>
      </c>
      <c r="FN43">
        <v>0</v>
      </c>
      <c r="FO43">
        <v>0</v>
      </c>
      <c r="FP43">
        <v>0.92291650477008502</v>
      </c>
      <c r="FQ43">
        <v>0</v>
      </c>
      <c r="FR43">
        <v>0</v>
      </c>
      <c r="FS43">
        <v>0</v>
      </c>
      <c r="FT43">
        <v>0</v>
      </c>
      <c r="FU43">
        <v>-0.37522024674736698</v>
      </c>
      <c r="FV43">
        <v>1.12718828137479</v>
      </c>
      <c r="FW43">
        <v>1.3545291152285801</v>
      </c>
      <c r="FX43">
        <v>1.6969742768238201</v>
      </c>
      <c r="FY43">
        <v>0.61563162466604804</v>
      </c>
      <c r="FZ43">
        <v>1.0212854995428</v>
      </c>
      <c r="GA43">
        <v>0.59027210957576004</v>
      </c>
      <c r="GB43">
        <v>0</v>
      </c>
      <c r="GC43">
        <v>-1.8327235662929899</v>
      </c>
      <c r="GD43">
        <v>-0.73805571708512296</v>
      </c>
      <c r="GE43">
        <v>1.58654942545291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-0.44710618414497699</v>
      </c>
      <c r="GL43">
        <v>0.88151654354222897</v>
      </c>
      <c r="GM43">
        <v>0</v>
      </c>
      <c r="GN43">
        <v>-0.59828209864323501</v>
      </c>
      <c r="GO43">
        <v>0</v>
      </c>
      <c r="GP43">
        <v>0</v>
      </c>
      <c r="GQ43">
        <v>0</v>
      </c>
      <c r="GR43">
        <v>0.35831555858483699</v>
      </c>
      <c r="GS43">
        <v>0</v>
      </c>
      <c r="GT43">
        <v>0</v>
      </c>
      <c r="GU43">
        <v>-1.3191648323888501</v>
      </c>
      <c r="GV43">
        <v>0</v>
      </c>
      <c r="GW43">
        <v>-0.42449715203424399</v>
      </c>
      <c r="GX43">
        <v>1.423436236238</v>
      </c>
      <c r="GY43">
        <v>0.91110833403687297</v>
      </c>
      <c r="GZ43">
        <v>0</v>
      </c>
      <c r="HA43">
        <v>0.80622717177970304</v>
      </c>
      <c r="HB43">
        <v>-1.1019604339426501</v>
      </c>
      <c r="HC43">
        <v>0</v>
      </c>
      <c r="HD43">
        <v>0</v>
      </c>
      <c r="HE43">
        <v>1.16640941094896</v>
      </c>
      <c r="HF43">
        <v>0</v>
      </c>
      <c r="HG43">
        <v>0</v>
      </c>
      <c r="HH43">
        <v>1.65846948162648</v>
      </c>
      <c r="HI43">
        <v>-0.74724155784755297</v>
      </c>
      <c r="HJ43">
        <v>1.4099278373327699</v>
      </c>
      <c r="HK43">
        <v>-0.28441685606422701</v>
      </c>
      <c r="HL43">
        <v>0</v>
      </c>
      <c r="HM43">
        <v>0</v>
      </c>
      <c r="HN43">
        <v>0.65294665622167103</v>
      </c>
      <c r="HO43">
        <v>1.2228769024878601</v>
      </c>
      <c r="HP43">
        <v>-1.2246624690897701</v>
      </c>
      <c r="HQ43">
        <v>0</v>
      </c>
      <c r="HR43">
        <v>0</v>
      </c>
      <c r="HS43">
        <v>0</v>
      </c>
      <c r="HT43">
        <v>-0.51718635425729598</v>
      </c>
      <c r="HU43">
        <v>-1.4579806946621201</v>
      </c>
      <c r="HV43">
        <v>-1.3186880381017501</v>
      </c>
      <c r="HW43">
        <v>0.63582059533405</v>
      </c>
      <c r="HX43">
        <v>-0.80180895376581396</v>
      </c>
      <c r="HY43">
        <v>-1.1685503456492701</v>
      </c>
      <c r="HZ43">
        <v>0</v>
      </c>
      <c r="IA43">
        <v>-1.1947036693597499</v>
      </c>
      <c r="IB43">
        <v>0</v>
      </c>
      <c r="IC43">
        <v>0</v>
      </c>
      <c r="ID43">
        <v>1.8720318279043699</v>
      </c>
      <c r="IE43">
        <v>-1.53579457368087</v>
      </c>
      <c r="IF43">
        <v>1.72490739089486</v>
      </c>
      <c r="IG43">
        <v>-0.880781122366606</v>
      </c>
      <c r="IH43">
        <v>1.19541963552046</v>
      </c>
      <c r="II43">
        <v>0</v>
      </c>
      <c r="IJ43">
        <v>0</v>
      </c>
      <c r="IK43">
        <v>-1.10812221584104</v>
      </c>
      <c r="IL43">
        <v>0</v>
      </c>
      <c r="IM43">
        <v>0</v>
      </c>
      <c r="IN43">
        <v>-0.23285388260520501</v>
      </c>
      <c r="IO43">
        <v>0</v>
      </c>
      <c r="IP43">
        <v>-0.85457153319118395</v>
      </c>
      <c r="IQ43">
        <v>-0.47456153504155102</v>
      </c>
      <c r="IR43">
        <v>-0.68865400245534403</v>
      </c>
      <c r="IS43">
        <v>0</v>
      </c>
      <c r="IT43">
        <v>0</v>
      </c>
      <c r="IU43">
        <v>-0.92057015602762704</v>
      </c>
      <c r="IV43">
        <v>-2.3011663974715102</v>
      </c>
      <c r="IW43">
        <v>-0.95280958632606305</v>
      </c>
      <c r="IX43">
        <v>-1.48884566364725</v>
      </c>
      <c r="IY43">
        <v>-2.30763052272889</v>
      </c>
      <c r="IZ43">
        <v>-1.1386583590893899</v>
      </c>
      <c r="JA43">
        <v>-2.36430012200859</v>
      </c>
      <c r="JB43">
        <v>-0.66976977901035195</v>
      </c>
      <c r="JC43">
        <v>-1.9370517803107199</v>
      </c>
      <c r="JD43">
        <v>-1.4639962662602899</v>
      </c>
      <c r="JE43">
        <v>-1.9695988614379101</v>
      </c>
      <c r="JF43">
        <v>-0.63466827255831104</v>
      </c>
      <c r="JG43">
        <v>-1.5601632791701401</v>
      </c>
      <c r="JH43">
        <v>-0.75539762680771805</v>
      </c>
      <c r="JI43">
        <v>-2.3697957979844602</v>
      </c>
      <c r="JJ43">
        <v>-1.77142460155266</v>
      </c>
      <c r="JK43">
        <v>-0.88028826746813704</v>
      </c>
      <c r="JL43">
        <v>-1.9594630657896499</v>
      </c>
      <c r="JM43">
        <v>-1.97654144144393</v>
      </c>
      <c r="JN43">
        <v>-1.4059613490696901</v>
      </c>
      <c r="JO43">
        <v>-0.92090106375270397</v>
      </c>
      <c r="JP43">
        <v>-1.16996236566024</v>
      </c>
      <c r="JQ43">
        <v>-1.5723123562655601</v>
      </c>
      <c r="JR43">
        <v>-0.76359507163821005</v>
      </c>
      <c r="JS43">
        <v>-0.73364547691036897</v>
      </c>
      <c r="JT43">
        <v>-2.1195928893209799</v>
      </c>
      <c r="JU43">
        <v>-1.6403526100577499</v>
      </c>
      <c r="JV43">
        <v>-1.30752890990507</v>
      </c>
      <c r="JW43">
        <v>-1.63954014751995</v>
      </c>
      <c r="JX43">
        <v>-0.52402260512752297</v>
      </c>
      <c r="JY43">
        <v>-0.701836233702405</v>
      </c>
      <c r="JZ43">
        <v>0</v>
      </c>
      <c r="KA43">
        <v>-1.74704193825469</v>
      </c>
      <c r="KB43">
        <v>-1.34135101139199</v>
      </c>
      <c r="KC43">
        <v>-0.346765845630011</v>
      </c>
      <c r="KD43">
        <v>-1.9815718427062501</v>
      </c>
      <c r="KE43">
        <v>-1.67825817555326</v>
      </c>
      <c r="KF43">
        <v>-0.89082207804973101</v>
      </c>
      <c r="KG43">
        <v>-0.95565167140737595</v>
      </c>
      <c r="KH43">
        <v>-0.93569656030034298</v>
      </c>
      <c r="KI43">
        <v>-1.1510973108862199</v>
      </c>
      <c r="KJ43">
        <v>-1.46301941934742</v>
      </c>
      <c r="KK43">
        <v>-1.28090099534854</v>
      </c>
      <c r="KL43">
        <v>-2.2116361054628402</v>
      </c>
      <c r="KM43">
        <v>-0.94587250669048795</v>
      </c>
      <c r="KN43">
        <v>-1.4747401270026299</v>
      </c>
      <c r="KO43">
        <v>-1.1951413746011399</v>
      </c>
      <c r="KP43">
        <v>-1.08229744559483</v>
      </c>
      <c r="KQ43">
        <v>-1.2995019202268401</v>
      </c>
      <c r="KR43">
        <v>-0.58791999291285701</v>
      </c>
      <c r="KS43">
        <v>-0.76343849969464805</v>
      </c>
      <c r="KT43">
        <v>-1.1409859560481199</v>
      </c>
      <c r="KU43">
        <v>-0.593863250245805</v>
      </c>
      <c r="KV43">
        <v>0</v>
      </c>
      <c r="KW43">
        <v>-0.54252386238778405</v>
      </c>
      <c r="KX43">
        <v>-0.89845493174235902</v>
      </c>
      <c r="KY43">
        <v>-2.2235155421524402</v>
      </c>
      <c r="KZ43">
        <v>0</v>
      </c>
    </row>
    <row r="44" spans="1:312" x14ac:dyDescent="0.25">
      <c r="A44" t="s">
        <v>461</v>
      </c>
      <c r="B44">
        <v>215</v>
      </c>
      <c r="C44" t="s">
        <v>377</v>
      </c>
      <c r="D44" t="s">
        <v>462</v>
      </c>
      <c r="E44">
        <v>0</v>
      </c>
      <c r="F44">
        <v>0</v>
      </c>
      <c r="G44">
        <v>0</v>
      </c>
      <c r="H44">
        <v>-0.71620613227958696</v>
      </c>
      <c r="I44">
        <v>0.805619293081277</v>
      </c>
      <c r="J44">
        <v>0.70414232631012896</v>
      </c>
      <c r="K44">
        <v>0</v>
      </c>
      <c r="L44">
        <v>0</v>
      </c>
      <c r="M44">
        <v>0</v>
      </c>
      <c r="N44">
        <v>-0.96299159722213301</v>
      </c>
      <c r="O44">
        <v>0</v>
      </c>
      <c r="P44">
        <v>0.71557117110157298</v>
      </c>
      <c r="Q44">
        <v>0</v>
      </c>
      <c r="R44">
        <v>0</v>
      </c>
      <c r="S44">
        <v>1.2222605959931601</v>
      </c>
      <c r="T44">
        <v>-0.73264629179969398</v>
      </c>
      <c r="U44">
        <v>0</v>
      </c>
      <c r="V44">
        <v>0</v>
      </c>
      <c r="W44">
        <v>-0.68718015591637405</v>
      </c>
      <c r="X44">
        <v>-1.0397496350117601</v>
      </c>
      <c r="Y44">
        <v>0.476982193780221</v>
      </c>
      <c r="Z44">
        <v>-1.6399129946048101</v>
      </c>
      <c r="AA44">
        <v>-1.58492345606509</v>
      </c>
      <c r="AB44">
        <v>0.93259106975112005</v>
      </c>
      <c r="AC44">
        <v>-1.2904712130287801</v>
      </c>
      <c r="AD44">
        <v>-1.1097678912286699</v>
      </c>
      <c r="AE44">
        <v>-1.4892580206949799</v>
      </c>
      <c r="AF44">
        <v>0.658644391221895</v>
      </c>
      <c r="AG44">
        <v>1.4218100981589401</v>
      </c>
      <c r="AH44">
        <v>-0.43337102852041898</v>
      </c>
      <c r="AI44">
        <v>1.75710965396054</v>
      </c>
      <c r="AJ44">
        <v>-0.24592527617603799</v>
      </c>
      <c r="AK44">
        <v>0</v>
      </c>
      <c r="AL44">
        <v>0.48674143922567098</v>
      </c>
      <c r="AM44">
        <v>0.48450279154107501</v>
      </c>
      <c r="AN44">
        <v>1.0337476156557099</v>
      </c>
      <c r="AO44">
        <v>1.2249393836904801</v>
      </c>
      <c r="AP44">
        <v>-1.25620073699238</v>
      </c>
      <c r="AQ44">
        <v>-0.33327183663611198</v>
      </c>
      <c r="AR44">
        <v>1.18570755671329</v>
      </c>
      <c r="AS44">
        <v>-0.77703104505977705</v>
      </c>
      <c r="AT44">
        <v>0.66833801211400201</v>
      </c>
      <c r="AU44">
        <v>0.87546805343488499</v>
      </c>
      <c r="AV44">
        <v>0</v>
      </c>
      <c r="AW44">
        <v>0</v>
      </c>
      <c r="AX44">
        <v>-1.7250826367571801</v>
      </c>
      <c r="AY44">
        <v>0</v>
      </c>
      <c r="AZ44">
        <v>0</v>
      </c>
      <c r="BA44">
        <v>0.44349945079358299</v>
      </c>
      <c r="BB44">
        <v>-1.1088418644158999</v>
      </c>
      <c r="BC44">
        <v>-1.55114986286395</v>
      </c>
      <c r="BD44">
        <v>1.2299631922548999</v>
      </c>
      <c r="BE44">
        <v>0</v>
      </c>
      <c r="BF44">
        <v>1.21267696260369</v>
      </c>
      <c r="BG44">
        <v>0</v>
      </c>
      <c r="BH44">
        <v>0</v>
      </c>
      <c r="BI44">
        <v>-1.01712500334262</v>
      </c>
      <c r="BJ44">
        <v>0</v>
      </c>
      <c r="BK44">
        <v>-0.59152599397532202</v>
      </c>
      <c r="BL44">
        <v>0</v>
      </c>
      <c r="BM44">
        <v>0.64087460141372898</v>
      </c>
      <c r="BN44">
        <v>2.1265207371231698</v>
      </c>
      <c r="BO44">
        <v>0</v>
      </c>
      <c r="BP44">
        <v>1.1294183540147</v>
      </c>
      <c r="BQ44">
        <v>0</v>
      </c>
      <c r="BR44">
        <v>0</v>
      </c>
      <c r="BS44">
        <v>0</v>
      </c>
      <c r="BT44">
        <v>0.64399440371216599</v>
      </c>
      <c r="BU44">
        <v>0</v>
      </c>
      <c r="BV44">
        <v>-1.8998472586911499</v>
      </c>
      <c r="BW44">
        <v>0.77646138868717596</v>
      </c>
      <c r="BX44">
        <v>0</v>
      </c>
      <c r="BY44">
        <v>-0.80772111648185796</v>
      </c>
      <c r="BZ44">
        <v>0.65726980064511398</v>
      </c>
      <c r="CA44">
        <v>-1.0803827487819999</v>
      </c>
      <c r="CB44">
        <v>-1.0086241962673499</v>
      </c>
      <c r="CC44">
        <v>0.53849492008834698</v>
      </c>
      <c r="CD44">
        <v>-1.4457532217472699</v>
      </c>
      <c r="CE44">
        <v>1.33825270286716</v>
      </c>
      <c r="CF44">
        <v>-0.44751541023355601</v>
      </c>
      <c r="CG44">
        <v>1.3954983612360801</v>
      </c>
      <c r="CH44">
        <v>0</v>
      </c>
      <c r="CI44">
        <v>-0.59478212134383401</v>
      </c>
      <c r="CJ44">
        <v>-1.46769620233559</v>
      </c>
      <c r="CK44">
        <v>1.0102880998098001</v>
      </c>
      <c r="CL44">
        <v>1.37433188982821</v>
      </c>
      <c r="CM44">
        <v>-1.3263593818733701</v>
      </c>
      <c r="CN44">
        <v>1.2506751605289901</v>
      </c>
      <c r="CO44">
        <v>0</v>
      </c>
      <c r="CP44">
        <v>0.50653750539855102</v>
      </c>
      <c r="CQ44">
        <v>0</v>
      </c>
      <c r="CR44">
        <v>1.41027571111053</v>
      </c>
      <c r="CS44">
        <v>0</v>
      </c>
      <c r="CT44">
        <v>-1.1222752205970401</v>
      </c>
      <c r="CU44">
        <v>-1.4461758475289399</v>
      </c>
      <c r="CV44">
        <v>1.9591538932471699</v>
      </c>
      <c r="CW44">
        <v>0.39090446735718198</v>
      </c>
      <c r="CX44">
        <v>0</v>
      </c>
      <c r="CY44">
        <v>-0.57521374610184794</v>
      </c>
      <c r="CZ44">
        <v>1.4111558171804399</v>
      </c>
      <c r="DA44">
        <v>0</v>
      </c>
      <c r="DB44">
        <v>-0.78124760693656004</v>
      </c>
      <c r="DC44">
        <v>1.24035622603369</v>
      </c>
      <c r="DD44">
        <v>-0.77894705476090997</v>
      </c>
      <c r="DE44">
        <v>0</v>
      </c>
      <c r="DF44">
        <v>-0.894328390466823</v>
      </c>
      <c r="DG44">
        <v>-1.2262223703478401</v>
      </c>
      <c r="DH44">
        <v>1.2594462072044801</v>
      </c>
      <c r="DI44">
        <v>0.52022146853622797</v>
      </c>
      <c r="DJ44">
        <v>-1.1307249185424999</v>
      </c>
      <c r="DK44">
        <v>1.36356151264615</v>
      </c>
      <c r="DL44">
        <v>1.1769908149199899</v>
      </c>
      <c r="DM44">
        <v>2.5424329425588099</v>
      </c>
      <c r="DN44">
        <v>-0.97178994542387198</v>
      </c>
      <c r="DO44">
        <v>-1.1903452278861</v>
      </c>
      <c r="DP44">
        <v>0.91333093069864701</v>
      </c>
      <c r="DQ44">
        <v>0.54165161125498196</v>
      </c>
      <c r="DR44">
        <v>0</v>
      </c>
      <c r="DS44">
        <v>0</v>
      </c>
      <c r="DT44">
        <v>1.6705119096380501</v>
      </c>
      <c r="DU44">
        <v>0.85491274833545805</v>
      </c>
      <c r="DV44">
        <v>-1.0717758705248499</v>
      </c>
      <c r="DW44">
        <v>-0.41495835535929798</v>
      </c>
      <c r="DX44">
        <v>0</v>
      </c>
      <c r="DY44">
        <v>-1.24887533800211</v>
      </c>
      <c r="DZ44">
        <v>-0.83870876314047704</v>
      </c>
      <c r="EA44">
        <v>0</v>
      </c>
      <c r="EB44">
        <v>1.99524190155614</v>
      </c>
      <c r="EC44">
        <v>1.6636203209714899</v>
      </c>
      <c r="ED44">
        <v>0</v>
      </c>
      <c r="EE44">
        <v>-1.1295055483572101</v>
      </c>
      <c r="EF44">
        <v>-1.24236083952183</v>
      </c>
      <c r="EG44">
        <v>3.38925852222581</v>
      </c>
      <c r="EH44">
        <v>-0.75074274778273997</v>
      </c>
      <c r="EI44">
        <v>1.5600157005936399</v>
      </c>
      <c r="EJ44">
        <v>1.9886290188368301</v>
      </c>
      <c r="EK44">
        <v>-1.4819116820554099</v>
      </c>
      <c r="EL44">
        <v>1.75204436255328</v>
      </c>
      <c r="EM44">
        <v>-0.23201850985037201</v>
      </c>
      <c r="EN44">
        <v>-1.80594355802422</v>
      </c>
      <c r="EO44">
        <v>-0.80253091021642597</v>
      </c>
      <c r="EP44">
        <v>-1.38071594425154</v>
      </c>
      <c r="EQ44">
        <v>0</v>
      </c>
      <c r="ER44">
        <v>0</v>
      </c>
      <c r="ES44">
        <v>-0.96926860427592798</v>
      </c>
      <c r="ET44">
        <v>0</v>
      </c>
      <c r="EU44">
        <v>0</v>
      </c>
      <c r="EV44">
        <v>0</v>
      </c>
      <c r="EW44">
        <v>1.0390859373838199</v>
      </c>
      <c r="EX44">
        <v>0</v>
      </c>
      <c r="EY44">
        <v>0</v>
      </c>
      <c r="EZ44">
        <v>1.02838459096503</v>
      </c>
      <c r="FA44">
        <v>0</v>
      </c>
      <c r="FB44">
        <v>0</v>
      </c>
      <c r="FC44">
        <v>1.13817138808387</v>
      </c>
      <c r="FD44">
        <v>0</v>
      </c>
      <c r="FE44">
        <v>-0.84517378534992105</v>
      </c>
      <c r="FF44">
        <v>0.56759162378606598</v>
      </c>
      <c r="FG44">
        <v>0.78844209300693602</v>
      </c>
      <c r="FH44">
        <v>1.10813147043757</v>
      </c>
      <c r="FI44">
        <v>1.4248257658703001</v>
      </c>
      <c r="FJ44">
        <v>0.50368704203597303</v>
      </c>
      <c r="FK44">
        <v>0</v>
      </c>
      <c r="FL44">
        <v>0.590164389399915</v>
      </c>
      <c r="FM44">
        <v>0</v>
      </c>
      <c r="FN44">
        <v>1.0626685138340599</v>
      </c>
      <c r="FO44">
        <v>0.94994182151952899</v>
      </c>
      <c r="FP44">
        <v>1.1145268510345601</v>
      </c>
      <c r="FQ44">
        <v>0</v>
      </c>
      <c r="FR44">
        <v>0.65361333365932694</v>
      </c>
      <c r="FS44">
        <v>1.66064611068242</v>
      </c>
      <c r="FT44">
        <v>0.75407215425490604</v>
      </c>
      <c r="FU44">
        <v>-0.32259451662018701</v>
      </c>
      <c r="FV44">
        <v>1.79774422905654</v>
      </c>
      <c r="FW44">
        <v>1.41536508143226</v>
      </c>
      <c r="FX44">
        <v>1.4381958624204301</v>
      </c>
      <c r="FY44">
        <v>0.51319252304878604</v>
      </c>
      <c r="FZ44">
        <v>1.3739740458029901</v>
      </c>
      <c r="GA44">
        <v>1.1576087296306601</v>
      </c>
      <c r="GB44">
        <v>1.5703671304896201</v>
      </c>
      <c r="GC44">
        <v>-1.5061548132891001</v>
      </c>
      <c r="GD44">
        <v>-1.0151309502338299</v>
      </c>
      <c r="GE44">
        <v>1.55979804250305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0.81311877865823601</v>
      </c>
      <c r="GM44">
        <v>0.23282036102500001</v>
      </c>
      <c r="GN44">
        <v>0</v>
      </c>
      <c r="GO44">
        <v>0.60800255573823503</v>
      </c>
      <c r="GP44">
        <v>-0.19794667090852</v>
      </c>
      <c r="GQ44">
        <v>0.50086074729881502</v>
      </c>
      <c r="GR44">
        <v>0</v>
      </c>
      <c r="GS44">
        <v>0</v>
      </c>
      <c r="GT44">
        <v>0</v>
      </c>
      <c r="GU44">
        <v>0</v>
      </c>
      <c r="GV44">
        <v>1.2909120990565</v>
      </c>
      <c r="GW44">
        <v>0</v>
      </c>
      <c r="GX44">
        <v>1.69628300868668</v>
      </c>
      <c r="GY44">
        <v>1.2092232931631299</v>
      </c>
      <c r="GZ44">
        <v>0</v>
      </c>
      <c r="HA44">
        <v>1.4869452702355399</v>
      </c>
      <c r="HB44">
        <v>0</v>
      </c>
      <c r="HC44">
        <v>0.56631969299446405</v>
      </c>
      <c r="HD44">
        <v>0.95936620573667697</v>
      </c>
      <c r="HE44">
        <v>1.44436454718078</v>
      </c>
      <c r="HF44">
        <v>0.73107244527035398</v>
      </c>
      <c r="HG44">
        <v>0</v>
      </c>
      <c r="HH44">
        <v>2.11208107247257</v>
      </c>
      <c r="HI44">
        <v>-0.75024040089864097</v>
      </c>
      <c r="HJ44">
        <v>1.9761601213206501</v>
      </c>
      <c r="HK44">
        <v>0</v>
      </c>
      <c r="HL44">
        <v>0</v>
      </c>
      <c r="HM44">
        <v>0.65857492565635101</v>
      </c>
      <c r="HN44">
        <v>1.3424063418705301</v>
      </c>
      <c r="HO44">
        <v>1.08875046353446</v>
      </c>
      <c r="HP44">
        <v>-1.28413276618134</v>
      </c>
      <c r="HQ44">
        <v>-0.85499960162906796</v>
      </c>
      <c r="HR44">
        <v>-0.54004134957605299</v>
      </c>
      <c r="HS44">
        <v>-0.190114878271152</v>
      </c>
      <c r="HT44">
        <v>-0.39054277409251398</v>
      </c>
      <c r="HU44">
        <v>-1.87564276354016</v>
      </c>
      <c r="HV44">
        <v>-0.91097687054115895</v>
      </c>
      <c r="HW44">
        <v>1.3538318070483399</v>
      </c>
      <c r="HX44">
        <v>-1.0041839365705101</v>
      </c>
      <c r="HY44">
        <v>-1.1142622863601299</v>
      </c>
      <c r="HZ44">
        <v>-0.581439692421169</v>
      </c>
      <c r="IA44">
        <v>0</v>
      </c>
      <c r="IB44">
        <v>0</v>
      </c>
      <c r="IC44">
        <v>0</v>
      </c>
      <c r="ID44">
        <v>2.0096743061473998</v>
      </c>
      <c r="IE44">
        <v>0</v>
      </c>
      <c r="IF44">
        <v>1.9439427827809099</v>
      </c>
      <c r="IG44">
        <v>0</v>
      </c>
      <c r="IH44">
        <v>1.9609380339676299</v>
      </c>
      <c r="II44">
        <v>1.0503609324435701</v>
      </c>
      <c r="IJ44">
        <v>1.51538579773087</v>
      </c>
      <c r="IK44">
        <v>-0.60358515693224302</v>
      </c>
      <c r="IL44">
        <v>0</v>
      </c>
      <c r="IM44">
        <v>0</v>
      </c>
      <c r="IN44">
        <v>-0.34433448673706601</v>
      </c>
      <c r="IO44">
        <v>0</v>
      </c>
      <c r="IP44">
        <v>-1.2150012675953199</v>
      </c>
      <c r="IQ44">
        <v>-0.59322627901782099</v>
      </c>
      <c r="IR44">
        <v>-0.90298289413861399</v>
      </c>
      <c r="IS44">
        <v>0.67700397524507305</v>
      </c>
      <c r="IT44">
        <v>0</v>
      </c>
      <c r="IU44">
        <v>-0.99621329148738602</v>
      </c>
      <c r="IV44">
        <v>-1.5413504822783599</v>
      </c>
      <c r="IW44">
        <v>-0.5702816748417</v>
      </c>
      <c r="IX44">
        <v>-0.685833085661675</v>
      </c>
      <c r="IY44">
        <v>-1.8981563576668901</v>
      </c>
      <c r="IZ44">
        <v>-0.82427441962316095</v>
      </c>
      <c r="JA44">
        <v>-1.3724681201748801</v>
      </c>
      <c r="JB44">
        <v>0</v>
      </c>
      <c r="JC44">
        <v>-1.61713420801468</v>
      </c>
      <c r="JD44">
        <v>-0.457669404334413</v>
      </c>
      <c r="JE44">
        <v>-1.5064407727786799</v>
      </c>
      <c r="JF44">
        <v>-0.47384926602880101</v>
      </c>
      <c r="JG44">
        <v>0</v>
      </c>
      <c r="JH44">
        <v>-0.41577659282837698</v>
      </c>
      <c r="JI44">
        <v>-1.5575037225767601</v>
      </c>
      <c r="JJ44">
        <v>-1.3200441636435301</v>
      </c>
      <c r="JK44">
        <v>-0.634593719731678</v>
      </c>
      <c r="JL44">
        <v>-0.87891428878786404</v>
      </c>
      <c r="JM44">
        <v>-0.841462729374297</v>
      </c>
      <c r="JN44">
        <v>-1.2852072337756599</v>
      </c>
      <c r="JO44">
        <v>-0.60057152850774298</v>
      </c>
      <c r="JP44">
        <v>-1.02291816523123</v>
      </c>
      <c r="JQ44">
        <v>-1.34926398213655</v>
      </c>
      <c r="JR44">
        <v>-0.64691839737331402</v>
      </c>
      <c r="JS44">
        <v>-0.70135751361494902</v>
      </c>
      <c r="JT44">
        <v>-1.17983090664298</v>
      </c>
      <c r="JU44">
        <v>0</v>
      </c>
      <c r="JV44">
        <v>-0.980746933235908</v>
      </c>
      <c r="JW44">
        <v>-0.71809934676408604</v>
      </c>
      <c r="JX44">
        <v>-0.55739191947475097</v>
      </c>
      <c r="JY44">
        <v>0</v>
      </c>
      <c r="JZ44">
        <v>0</v>
      </c>
      <c r="KA44">
        <v>-1.54516271631289</v>
      </c>
      <c r="KB44">
        <v>-0.78277255088869302</v>
      </c>
      <c r="KC44">
        <v>0</v>
      </c>
      <c r="KD44">
        <v>0</v>
      </c>
      <c r="KE44">
        <v>-1.4754602263060701</v>
      </c>
      <c r="KF44">
        <v>-0.66995734602728696</v>
      </c>
      <c r="KG44">
        <v>0</v>
      </c>
      <c r="KH44">
        <v>-0.70005090250047897</v>
      </c>
      <c r="KI44">
        <v>-0.97155812411679099</v>
      </c>
      <c r="KJ44">
        <v>-1.3968702329629801</v>
      </c>
      <c r="KK44">
        <v>-1.31491042548274</v>
      </c>
      <c r="KL44">
        <v>0</v>
      </c>
      <c r="KM44">
        <v>0</v>
      </c>
      <c r="KN44">
        <v>-1.35653262364295</v>
      </c>
      <c r="KO44">
        <v>-0.67863477099381497</v>
      </c>
      <c r="KP44">
        <v>-0.61673351651854103</v>
      </c>
      <c r="KQ44">
        <v>0</v>
      </c>
      <c r="KR44">
        <v>0</v>
      </c>
      <c r="KS44">
        <v>-0.48392396810867799</v>
      </c>
      <c r="KT44">
        <v>0</v>
      </c>
      <c r="KU44">
        <v>-0.62119805268694495</v>
      </c>
      <c r="KV44">
        <v>0</v>
      </c>
      <c r="KW44">
        <v>-0.64057731872144497</v>
      </c>
      <c r="KX44">
        <v>-1.2495979898249301</v>
      </c>
      <c r="KY44">
        <v>-1.52119726287819</v>
      </c>
      <c r="KZ44">
        <v>0</v>
      </c>
    </row>
    <row r="45" spans="1:312" x14ac:dyDescent="0.25">
      <c r="A45" t="s">
        <v>463</v>
      </c>
      <c r="B45">
        <v>214</v>
      </c>
      <c r="C45" t="s">
        <v>377</v>
      </c>
      <c r="D45" t="s">
        <v>464</v>
      </c>
      <c r="E45">
        <v>1.45544818018153</v>
      </c>
      <c r="F45">
        <v>1.52694939880111</v>
      </c>
      <c r="G45">
        <v>1.35100492022873</v>
      </c>
      <c r="H45">
        <v>1.8410623135788999</v>
      </c>
      <c r="I45">
        <v>0</v>
      </c>
      <c r="J45">
        <v>0.50655634880906097</v>
      </c>
      <c r="K45">
        <v>1.8529272844364599</v>
      </c>
      <c r="L45">
        <v>1.7675906200805001</v>
      </c>
      <c r="M45">
        <v>2.1369025166575399</v>
      </c>
      <c r="N45">
        <v>2.3369011099219898</v>
      </c>
      <c r="O45">
        <v>1.02008054332608</v>
      </c>
      <c r="P45">
        <v>0.90437922443565699</v>
      </c>
      <c r="Q45">
        <v>1.7856161480519701</v>
      </c>
      <c r="R45">
        <v>1.5898641463408101</v>
      </c>
      <c r="S45">
        <v>0</v>
      </c>
      <c r="T45">
        <v>1.05419777675385</v>
      </c>
      <c r="U45">
        <v>0.72601139220216504</v>
      </c>
      <c r="V45">
        <v>1.0905119472410301</v>
      </c>
      <c r="W45">
        <v>1.67829631350917</v>
      </c>
      <c r="X45">
        <v>1.83691692645532</v>
      </c>
      <c r="Y45">
        <v>0.72094598541677701</v>
      </c>
      <c r="Z45">
        <v>2.2645745406386202</v>
      </c>
      <c r="AA45">
        <v>1.8847429678771399</v>
      </c>
      <c r="AB45">
        <v>0</v>
      </c>
      <c r="AC45">
        <v>1.44462388581615</v>
      </c>
      <c r="AD45">
        <v>1.5638700099951499</v>
      </c>
      <c r="AE45">
        <v>1.8129910908520499</v>
      </c>
      <c r="AF45">
        <v>0</v>
      </c>
      <c r="AG45">
        <v>0.98342657987843096</v>
      </c>
      <c r="AH45">
        <v>1.00838797840286</v>
      </c>
      <c r="AI45">
        <v>0</v>
      </c>
      <c r="AJ45">
        <v>0.60565634260929302</v>
      </c>
      <c r="AK45">
        <v>1.0462205749033699</v>
      </c>
      <c r="AL45">
        <v>0.89332597261299795</v>
      </c>
      <c r="AM45">
        <v>0.64904899706584596</v>
      </c>
      <c r="AN45">
        <v>0</v>
      </c>
      <c r="AO45">
        <v>0</v>
      </c>
      <c r="AP45">
        <v>1.15428637821603</v>
      </c>
      <c r="AQ45">
        <v>0.83006507752079794</v>
      </c>
      <c r="AR45">
        <v>0</v>
      </c>
      <c r="AS45">
        <v>1.03634688273047</v>
      </c>
      <c r="AT45">
        <v>0</v>
      </c>
      <c r="AU45">
        <v>0.83172365642049695</v>
      </c>
      <c r="AV45">
        <v>1.211145641423</v>
      </c>
      <c r="AW45">
        <v>0.78249721053843202</v>
      </c>
      <c r="AX45">
        <v>1.6743762682052401</v>
      </c>
      <c r="AY45">
        <v>1.30137959046588</v>
      </c>
      <c r="AZ45">
        <v>0.81724024849921795</v>
      </c>
      <c r="BA45">
        <v>0.53978118579283396</v>
      </c>
      <c r="BB45">
        <v>1.6351191725837599</v>
      </c>
      <c r="BC45">
        <v>1.7551094130398801</v>
      </c>
      <c r="BD45">
        <v>0</v>
      </c>
      <c r="BE45">
        <v>0.72121414544133899</v>
      </c>
      <c r="BF45">
        <v>0.91116278948581397</v>
      </c>
      <c r="BG45">
        <v>1.02149007850782</v>
      </c>
      <c r="BH45">
        <v>1.1862749678603099</v>
      </c>
      <c r="BI45">
        <v>1.20075067130644</v>
      </c>
      <c r="BJ45">
        <v>0.93935256532433697</v>
      </c>
      <c r="BK45">
        <v>1.2869534819410899</v>
      </c>
      <c r="BL45">
        <v>0.98223814312779001</v>
      </c>
      <c r="BM45">
        <v>0.59417361292957305</v>
      </c>
      <c r="BN45">
        <v>0</v>
      </c>
      <c r="BO45">
        <v>0</v>
      </c>
      <c r="BP45">
        <v>0</v>
      </c>
      <c r="BQ45">
        <v>0</v>
      </c>
      <c r="BR45">
        <v>1.12581054704825</v>
      </c>
      <c r="BS45">
        <v>1.00825529269234</v>
      </c>
      <c r="BT45">
        <v>0.55287663805012899</v>
      </c>
      <c r="BU45">
        <v>1.3668350147953101</v>
      </c>
      <c r="BV45">
        <v>1.4720524530333401</v>
      </c>
      <c r="BW45">
        <v>0</v>
      </c>
      <c r="BX45">
        <v>0.71481425226903905</v>
      </c>
      <c r="BY45">
        <v>0.85022721864246997</v>
      </c>
      <c r="BZ45">
        <v>0.37387369728493602</v>
      </c>
      <c r="CA45">
        <v>1.5214359462657201</v>
      </c>
      <c r="CB45">
        <v>0.83267461020256595</v>
      </c>
      <c r="CC45">
        <v>0.77200821521071405</v>
      </c>
      <c r="CD45">
        <v>1.1457734546912299</v>
      </c>
      <c r="CE45">
        <v>0.89351014748784896</v>
      </c>
      <c r="CF45">
        <v>0.548930512656852</v>
      </c>
      <c r="CG45">
        <v>0</v>
      </c>
      <c r="CH45">
        <v>0</v>
      </c>
      <c r="CI45">
        <v>0.85268961506507601</v>
      </c>
      <c r="CJ45">
        <v>1.3983289554198299</v>
      </c>
      <c r="CK45">
        <v>0.737274376285455</v>
      </c>
      <c r="CL45">
        <v>0</v>
      </c>
      <c r="CM45">
        <v>1.3007470336931199</v>
      </c>
      <c r="CN45">
        <v>0.75928869876151694</v>
      </c>
      <c r="CO45">
        <v>0.628800599558756</v>
      </c>
      <c r="CP45">
        <v>0.68539704938911505</v>
      </c>
      <c r="CQ45">
        <v>0.78296194112051898</v>
      </c>
      <c r="CR45">
        <v>0.63873741553103203</v>
      </c>
      <c r="CS45">
        <v>0.65709270219690996</v>
      </c>
      <c r="CT45">
        <v>1.66791253747491</v>
      </c>
      <c r="CU45">
        <v>0.91194067109308596</v>
      </c>
      <c r="CV45">
        <v>0</v>
      </c>
      <c r="CW45">
        <v>0.43685440347596699</v>
      </c>
      <c r="CX45">
        <v>0.44657261538973198</v>
      </c>
      <c r="CY45">
        <v>0.37702463611214498</v>
      </c>
      <c r="CZ45">
        <v>0</v>
      </c>
      <c r="DA45">
        <v>1.28752842786794</v>
      </c>
      <c r="DB45">
        <v>1.41602284217125</v>
      </c>
      <c r="DC45">
        <v>-0.441035535311044</v>
      </c>
      <c r="DD45">
        <v>0.40125115389510102</v>
      </c>
      <c r="DE45">
        <v>0.51441457156653203</v>
      </c>
      <c r="DF45">
        <v>0.94154347990198295</v>
      </c>
      <c r="DG45">
        <v>0.83160462535794</v>
      </c>
      <c r="DH45">
        <v>0</v>
      </c>
      <c r="DI45">
        <v>0.75235618862236897</v>
      </c>
      <c r="DJ45">
        <v>0.65719842935151795</v>
      </c>
      <c r="DK45">
        <v>-0.65334062634439904</v>
      </c>
      <c r="DL45">
        <v>0</v>
      </c>
      <c r="DM45">
        <v>-0.89914289413612902</v>
      </c>
      <c r="DN45">
        <v>1.22735055604107</v>
      </c>
      <c r="DO45">
        <v>0.49358031938088398</v>
      </c>
      <c r="DP45">
        <v>0</v>
      </c>
      <c r="DQ45">
        <v>0</v>
      </c>
      <c r="DR45">
        <v>0</v>
      </c>
      <c r="DS45">
        <v>0</v>
      </c>
      <c r="DT45">
        <v>-0.95813340528869395</v>
      </c>
      <c r="DU45">
        <v>0</v>
      </c>
      <c r="DV45">
        <v>0.59936281146192405</v>
      </c>
      <c r="DW45">
        <v>0.51872762555146901</v>
      </c>
      <c r="DX45">
        <v>1.24018706480664</v>
      </c>
      <c r="DY45">
        <v>0.73678418799137002</v>
      </c>
      <c r="DZ45">
        <v>0</v>
      </c>
      <c r="EA45">
        <v>-0.30346312559393401</v>
      </c>
      <c r="EB45">
        <v>-0.98858585573916602</v>
      </c>
      <c r="EC45">
        <v>0</v>
      </c>
      <c r="ED45">
        <v>0</v>
      </c>
      <c r="EE45">
        <v>0.76173223731598505</v>
      </c>
      <c r="EF45">
        <v>0</v>
      </c>
      <c r="EG45">
        <v>-1.42649057548656</v>
      </c>
      <c r="EH45">
        <v>0</v>
      </c>
      <c r="EI45">
        <v>-1.3477366175535901</v>
      </c>
      <c r="EJ45">
        <v>-1.45906999543577</v>
      </c>
      <c r="EK45">
        <v>0.54474182437923102</v>
      </c>
      <c r="EL45">
        <v>0</v>
      </c>
      <c r="EM45">
        <v>0.25020686144292098</v>
      </c>
      <c r="EN45">
        <v>1.1697226291382801</v>
      </c>
      <c r="EO45">
        <v>0</v>
      </c>
      <c r="EP45">
        <v>0</v>
      </c>
      <c r="EQ45">
        <v>0.47772272159276502</v>
      </c>
      <c r="ER45">
        <v>0</v>
      </c>
      <c r="ES45">
        <v>0.43093299309711802</v>
      </c>
      <c r="ET45">
        <v>-0.80353965828682805</v>
      </c>
      <c r="EU45">
        <v>-1.3678676930814599</v>
      </c>
      <c r="EV45">
        <v>0</v>
      </c>
      <c r="EW45">
        <v>0</v>
      </c>
      <c r="EX45">
        <v>-0.70782556792943396</v>
      </c>
      <c r="EY45">
        <v>0</v>
      </c>
      <c r="EZ45">
        <v>-1.1881629453277101</v>
      </c>
      <c r="FA45">
        <v>-0.53162702198511602</v>
      </c>
      <c r="FB45">
        <v>-0.764616270316959</v>
      </c>
      <c r="FC45">
        <v>-1.2364274559432</v>
      </c>
      <c r="FD45">
        <v>0</v>
      </c>
      <c r="FE45">
        <v>0</v>
      </c>
      <c r="FF45">
        <v>0</v>
      </c>
      <c r="FG45">
        <v>-1.35588345818851</v>
      </c>
      <c r="FH45">
        <v>-1.07758127738552</v>
      </c>
      <c r="FI45">
        <v>-1.59049377248764</v>
      </c>
      <c r="FJ45">
        <v>0</v>
      </c>
      <c r="FK45">
        <v>-0.74434341802654402</v>
      </c>
      <c r="FL45">
        <v>-1.1163596661347499</v>
      </c>
      <c r="FM45">
        <v>0</v>
      </c>
      <c r="FN45">
        <v>-2.1106640273357402</v>
      </c>
      <c r="FO45">
        <v>-1.10467752909386</v>
      </c>
      <c r="FP45">
        <v>-1.2265900314275899</v>
      </c>
      <c r="FQ45">
        <v>-0.908492887134835</v>
      </c>
      <c r="FR45">
        <v>-1.26046436511924</v>
      </c>
      <c r="FS45">
        <v>-2.6210582965396898</v>
      </c>
      <c r="FT45">
        <v>-1.0624483790859001</v>
      </c>
      <c r="FU45">
        <v>0.14199773773747501</v>
      </c>
      <c r="FV45">
        <v>0</v>
      </c>
      <c r="FW45">
        <v>0</v>
      </c>
      <c r="FX45">
        <v>0</v>
      </c>
      <c r="FY45">
        <v>-0.45079653890175903</v>
      </c>
      <c r="FZ45">
        <v>-0.96592392487308498</v>
      </c>
      <c r="GA45">
        <v>0</v>
      </c>
      <c r="GB45">
        <v>-2.3166049814692</v>
      </c>
      <c r="GC45">
        <v>0.68952618658501297</v>
      </c>
      <c r="GD45">
        <v>0.41577554356810298</v>
      </c>
      <c r="GE45">
        <v>0</v>
      </c>
      <c r="GF45">
        <v>-1.4360463121070199</v>
      </c>
      <c r="GG45">
        <v>0.41732236062088901</v>
      </c>
      <c r="GH45">
        <v>0</v>
      </c>
      <c r="GI45">
        <v>0</v>
      </c>
      <c r="GJ45">
        <v>0</v>
      </c>
      <c r="GK45">
        <v>0</v>
      </c>
      <c r="GL45">
        <v>-0.46179943489696801</v>
      </c>
      <c r="GM45">
        <v>0.30254140285908199</v>
      </c>
      <c r="GN45">
        <v>0.28189483078741101</v>
      </c>
      <c r="GO45">
        <v>0</v>
      </c>
      <c r="GP45">
        <v>0</v>
      </c>
      <c r="GQ45">
        <v>-0.65741311790891899</v>
      </c>
      <c r="GR45">
        <v>0</v>
      </c>
      <c r="GS45">
        <v>0.42782766860208798</v>
      </c>
      <c r="GT45">
        <v>0</v>
      </c>
      <c r="GU45">
        <v>0</v>
      </c>
      <c r="GV45">
        <v>-1.5094085473669601</v>
      </c>
      <c r="GW45">
        <v>0</v>
      </c>
      <c r="GX45">
        <v>0</v>
      </c>
      <c r="GY45">
        <v>-1.61453841300004</v>
      </c>
      <c r="GZ45">
        <v>0</v>
      </c>
      <c r="HA45">
        <v>-1.05018008511952</v>
      </c>
      <c r="HB45">
        <v>0</v>
      </c>
      <c r="HC45">
        <v>0</v>
      </c>
      <c r="HD45">
        <v>-1.16265648125631</v>
      </c>
      <c r="HE45">
        <v>-1.8302442115558699</v>
      </c>
      <c r="HF45">
        <v>-2.0540853817603102</v>
      </c>
      <c r="HG45">
        <v>0</v>
      </c>
      <c r="HH45">
        <v>-1.06737023242095</v>
      </c>
      <c r="HI45">
        <v>0</v>
      </c>
      <c r="HJ45">
        <v>0</v>
      </c>
      <c r="HK45">
        <v>-0.86318766646060296</v>
      </c>
      <c r="HL45">
        <v>-2.0839160720702101</v>
      </c>
      <c r="HM45">
        <v>-1.26558666734925</v>
      </c>
      <c r="HN45">
        <v>-1.1255789828831</v>
      </c>
      <c r="HO45">
        <v>-0.37850530521607401</v>
      </c>
      <c r="HP45">
        <v>0</v>
      </c>
      <c r="HQ45">
        <v>0</v>
      </c>
      <c r="HR45">
        <v>0.50728202010216294</v>
      </c>
      <c r="HS45">
        <v>0</v>
      </c>
      <c r="HT45">
        <v>-0.53447556861937995</v>
      </c>
      <c r="HU45">
        <v>1.4862262733068501</v>
      </c>
      <c r="HV45">
        <v>0</v>
      </c>
      <c r="HW45">
        <v>-0.98136053089917097</v>
      </c>
      <c r="HX45">
        <v>0</v>
      </c>
      <c r="HY45">
        <v>0.39425400082366302</v>
      </c>
      <c r="HZ45">
        <v>0</v>
      </c>
      <c r="IA45">
        <v>-1.58616946122651</v>
      </c>
      <c r="IB45">
        <v>0</v>
      </c>
      <c r="IC45">
        <v>-2.0751180467683601</v>
      </c>
      <c r="ID45">
        <v>0</v>
      </c>
      <c r="IE45">
        <v>-2.0626689009972199</v>
      </c>
      <c r="IF45">
        <v>-1.8146019969876901</v>
      </c>
      <c r="IG45">
        <v>0</v>
      </c>
      <c r="IH45">
        <v>-1.6199707227831801</v>
      </c>
      <c r="II45">
        <v>-1.5773007557469301</v>
      </c>
      <c r="IJ45">
        <v>-1.3447951718117099</v>
      </c>
      <c r="IK45">
        <v>-1.0213942358794399</v>
      </c>
      <c r="IL45">
        <v>1.2419298872875899</v>
      </c>
      <c r="IM45">
        <v>1.02505895243412</v>
      </c>
      <c r="IN45">
        <v>-0.21348075255242499</v>
      </c>
      <c r="IO45">
        <v>-1.5826426376379199</v>
      </c>
      <c r="IP45">
        <v>0.99774232815517405</v>
      </c>
      <c r="IQ45">
        <v>0</v>
      </c>
      <c r="IR45">
        <v>0.28360362249804899</v>
      </c>
      <c r="IS45">
        <v>-1.43985822718421</v>
      </c>
      <c r="IT45">
        <v>-1.06999479103011</v>
      </c>
      <c r="IU45">
        <v>0.28662994135540398</v>
      </c>
      <c r="IV45">
        <v>-1.10152166495851</v>
      </c>
      <c r="IW45">
        <v>-0.90821897782869099</v>
      </c>
      <c r="IX45">
        <v>-1.32239232602821</v>
      </c>
      <c r="IY45">
        <v>-0.72232269131871896</v>
      </c>
      <c r="IZ45">
        <v>-0.83982690204084898</v>
      </c>
      <c r="JA45">
        <v>-1.3004870365704599</v>
      </c>
      <c r="JB45">
        <v>-0.86127767228854302</v>
      </c>
      <c r="JC45">
        <v>0</v>
      </c>
      <c r="JD45">
        <v>-1.7338917957945299</v>
      </c>
      <c r="JE45">
        <v>0</v>
      </c>
      <c r="JF45">
        <v>-0.43681608170158498</v>
      </c>
      <c r="JG45">
        <v>-1.4722216764178899</v>
      </c>
      <c r="JH45">
        <v>-0.78881924182921004</v>
      </c>
      <c r="JI45">
        <v>-1.65926854268588</v>
      </c>
      <c r="JJ45">
        <v>-0.68431264818738802</v>
      </c>
      <c r="JK45">
        <v>-0.67674157529510304</v>
      </c>
      <c r="JL45">
        <v>-1.51391622268173</v>
      </c>
      <c r="JM45">
        <v>-1.72788250920488</v>
      </c>
      <c r="JN45">
        <v>0</v>
      </c>
      <c r="JO45">
        <v>-0.73131153510835201</v>
      </c>
      <c r="JP45">
        <v>-0.53884817927107098</v>
      </c>
      <c r="JQ45">
        <v>0</v>
      </c>
      <c r="JR45">
        <v>-0.45031786349227598</v>
      </c>
      <c r="JS45">
        <v>-0.37975016154047597</v>
      </c>
      <c r="JT45">
        <v>-0.96882212927449596</v>
      </c>
      <c r="JU45">
        <v>-1.72039245013118</v>
      </c>
      <c r="JV45">
        <v>0</v>
      </c>
      <c r="JW45">
        <v>-1.3295493688271101</v>
      </c>
      <c r="JX45">
        <v>-0.36851501629870997</v>
      </c>
      <c r="JY45">
        <v>-0.72401569114864095</v>
      </c>
      <c r="JZ45">
        <v>-1.24883908817419</v>
      </c>
      <c r="KA45">
        <v>0</v>
      </c>
      <c r="KB45">
        <v>-0.810661923418597</v>
      </c>
      <c r="KC45">
        <v>-0.83487729362735397</v>
      </c>
      <c r="KD45">
        <v>-1.5921879195213899</v>
      </c>
      <c r="KE45">
        <v>0</v>
      </c>
      <c r="KF45">
        <v>0</v>
      </c>
      <c r="KG45">
        <v>-1.0201912831501601</v>
      </c>
      <c r="KH45">
        <v>0</v>
      </c>
      <c r="KI45">
        <v>0</v>
      </c>
      <c r="KJ45">
        <v>0</v>
      </c>
      <c r="KK45">
        <v>0</v>
      </c>
      <c r="KL45">
        <v>-2.0482999817782299</v>
      </c>
      <c r="KM45">
        <v>-0.77877096640775401</v>
      </c>
      <c r="KN45">
        <v>0</v>
      </c>
      <c r="KO45">
        <v>0</v>
      </c>
      <c r="KP45">
        <v>0</v>
      </c>
      <c r="KQ45">
        <v>-1.3756188547553401</v>
      </c>
      <c r="KR45">
        <v>-2.1862165349045402</v>
      </c>
      <c r="KS45">
        <v>-0.82752176662927501</v>
      </c>
      <c r="KT45">
        <v>-1.6036538289200499</v>
      </c>
      <c r="KU45">
        <v>0</v>
      </c>
      <c r="KV45">
        <v>0</v>
      </c>
      <c r="KW45">
        <v>0.27258948608347</v>
      </c>
      <c r="KX45">
        <v>0.63478391493686903</v>
      </c>
      <c r="KY45">
        <v>0</v>
      </c>
      <c r="KZ45">
        <v>-1.3038899498263701</v>
      </c>
    </row>
    <row r="46" spans="1:312" x14ac:dyDescent="0.25">
      <c r="A46" t="s">
        <v>465</v>
      </c>
      <c r="B46">
        <v>214</v>
      </c>
      <c r="C46" t="s">
        <v>377</v>
      </c>
      <c r="D46" t="s">
        <v>466</v>
      </c>
      <c r="E46">
        <v>0.86416500055045098</v>
      </c>
      <c r="F46">
        <v>0</v>
      </c>
      <c r="G46">
        <v>0</v>
      </c>
      <c r="H46">
        <v>0</v>
      </c>
      <c r="I46">
        <v>0.90332127019904995</v>
      </c>
      <c r="J46">
        <v>0.83814282559040698</v>
      </c>
      <c r="K46">
        <v>0</v>
      </c>
      <c r="L46">
        <v>0</v>
      </c>
      <c r="M46">
        <v>0</v>
      </c>
      <c r="N46">
        <v>0</v>
      </c>
      <c r="O46">
        <v>0.657763326113605</v>
      </c>
      <c r="P46">
        <v>1.0166028700189</v>
      </c>
      <c r="Q46">
        <v>0</v>
      </c>
      <c r="R46">
        <v>0</v>
      </c>
      <c r="S46">
        <v>1.3272633463013801</v>
      </c>
      <c r="T46">
        <v>-0.53261240378562003</v>
      </c>
      <c r="U46">
        <v>0.36117626620791399</v>
      </c>
      <c r="V46">
        <v>0.58531014679572002</v>
      </c>
      <c r="W46">
        <v>0</v>
      </c>
      <c r="X46">
        <v>-0.73618318851307596</v>
      </c>
      <c r="Y46">
        <v>0.56620006205075202</v>
      </c>
      <c r="Z46">
        <v>-1.1590508978767899</v>
      </c>
      <c r="AA46">
        <v>-1.2129442107686501</v>
      </c>
      <c r="AB46">
        <v>0.88812052350778503</v>
      </c>
      <c r="AC46">
        <v>-0.94807527839302896</v>
      </c>
      <c r="AD46">
        <v>-0.83003179019379303</v>
      </c>
      <c r="AE46">
        <v>-1.0905846647751101</v>
      </c>
      <c r="AF46">
        <v>0.71344587217720101</v>
      </c>
      <c r="AG46">
        <v>1.8129891815822701</v>
      </c>
      <c r="AH46">
        <v>0</v>
      </c>
      <c r="AI46">
        <v>1.9426392752853101</v>
      </c>
      <c r="AJ46">
        <v>0</v>
      </c>
      <c r="AK46">
        <v>0</v>
      </c>
      <c r="AL46">
        <v>0.61090381612287603</v>
      </c>
      <c r="AM46">
        <v>0.79222426873722795</v>
      </c>
      <c r="AN46">
        <v>1.24573168133011</v>
      </c>
      <c r="AO46">
        <v>1.47548087324104</v>
      </c>
      <c r="AP46">
        <v>-0.94401188282174797</v>
      </c>
      <c r="AQ46">
        <v>0</v>
      </c>
      <c r="AR46">
        <v>1.34594320681602</v>
      </c>
      <c r="AS46">
        <v>-0.59858394835181505</v>
      </c>
      <c r="AT46">
        <v>0.96713551577937795</v>
      </c>
      <c r="AU46">
        <v>1.2653394314411599</v>
      </c>
      <c r="AV46">
        <v>0</v>
      </c>
      <c r="AW46">
        <v>0</v>
      </c>
      <c r="AX46">
        <v>-1.4364417406413801</v>
      </c>
      <c r="AY46">
        <v>0</v>
      </c>
      <c r="AZ46">
        <v>0</v>
      </c>
      <c r="BA46">
        <v>0.54125453565910497</v>
      </c>
      <c r="BB46">
        <v>-0.87551066536290401</v>
      </c>
      <c r="BC46">
        <v>-1.28084460976382</v>
      </c>
      <c r="BD46">
        <v>1.4068308659058799</v>
      </c>
      <c r="BE46">
        <v>0.469878790219874</v>
      </c>
      <c r="BF46">
        <v>1.5117027346652701</v>
      </c>
      <c r="BG46">
        <v>0.35573935110450999</v>
      </c>
      <c r="BH46">
        <v>0</v>
      </c>
      <c r="BI46">
        <v>-0.72691128461746801</v>
      </c>
      <c r="BJ46">
        <v>0</v>
      </c>
      <c r="BK46">
        <v>0</v>
      </c>
      <c r="BL46">
        <v>0</v>
      </c>
      <c r="BM46">
        <v>0.86623179894411895</v>
      </c>
      <c r="BN46">
        <v>2.4896040646373598</v>
      </c>
      <c r="BO46">
        <v>0</v>
      </c>
      <c r="BP46">
        <v>1.22939815287057</v>
      </c>
      <c r="BQ46">
        <v>0.58401665157793903</v>
      </c>
      <c r="BR46">
        <v>0</v>
      </c>
      <c r="BS46">
        <v>0</v>
      </c>
      <c r="BT46">
        <v>0.96004612691415803</v>
      </c>
      <c r="BU46">
        <v>0</v>
      </c>
      <c r="BV46">
        <v>-1.5873461163828799</v>
      </c>
      <c r="BW46">
        <v>1.0995692812487501</v>
      </c>
      <c r="BX46">
        <v>0.63066678464705295</v>
      </c>
      <c r="BY46">
        <v>-0.54485756612816505</v>
      </c>
      <c r="BZ46">
        <v>0.72727117289897902</v>
      </c>
      <c r="CA46">
        <v>-0.83935053387800695</v>
      </c>
      <c r="CB46">
        <v>-0.84315922824421896</v>
      </c>
      <c r="CC46">
        <v>0.74073415262349296</v>
      </c>
      <c r="CD46">
        <v>-1.3175429430319701</v>
      </c>
      <c r="CE46">
        <v>1.81901852966904</v>
      </c>
      <c r="CF46">
        <v>-0.32346620322584002</v>
      </c>
      <c r="CG46">
        <v>1.67326727909252</v>
      </c>
      <c r="CH46">
        <v>0</v>
      </c>
      <c r="CI46">
        <v>-0.447743574750535</v>
      </c>
      <c r="CJ46">
        <v>-1.2659143058055999</v>
      </c>
      <c r="CK46">
        <v>1.17014627299625</v>
      </c>
      <c r="CL46">
        <v>1.61634241446139</v>
      </c>
      <c r="CM46">
        <v>-1.07435697482104</v>
      </c>
      <c r="CN46">
        <v>1.5033822847671501</v>
      </c>
      <c r="CO46">
        <v>0</v>
      </c>
      <c r="CP46">
        <v>0.70795435943691098</v>
      </c>
      <c r="CQ46">
        <v>0</v>
      </c>
      <c r="CR46">
        <v>1.63945924793146</v>
      </c>
      <c r="CS46">
        <v>0</v>
      </c>
      <c r="CT46">
        <v>-0.94447773085159503</v>
      </c>
      <c r="CU46">
        <v>-1.2392888965565401</v>
      </c>
      <c r="CV46">
        <v>2.1725961713798299</v>
      </c>
      <c r="CW46">
        <v>0.56465734153254898</v>
      </c>
      <c r="CX46">
        <v>0</v>
      </c>
      <c r="CY46">
        <v>-0.49569052842355699</v>
      </c>
      <c r="CZ46">
        <v>1.67502536116538</v>
      </c>
      <c r="DA46">
        <v>0</v>
      </c>
      <c r="DB46">
        <v>0</v>
      </c>
      <c r="DC46">
        <v>1.33881400774718</v>
      </c>
      <c r="DD46">
        <v>-0.68805917383547099</v>
      </c>
      <c r="DE46">
        <v>0</v>
      </c>
      <c r="DF46">
        <v>-0.84741888232265605</v>
      </c>
      <c r="DG46">
        <v>-1.11661208139748</v>
      </c>
      <c r="DH46">
        <v>1.42572077317627</v>
      </c>
      <c r="DI46">
        <v>0.76953630513445304</v>
      </c>
      <c r="DJ46">
        <v>-1.0511540230943801</v>
      </c>
      <c r="DK46">
        <v>1.10131248168157</v>
      </c>
      <c r="DL46">
        <v>1.5004828247046</v>
      </c>
      <c r="DM46">
        <v>2.5902334359817201</v>
      </c>
      <c r="DN46">
        <v>-0.77326358438378695</v>
      </c>
      <c r="DO46">
        <v>-1.1636874342741499</v>
      </c>
      <c r="DP46">
        <v>0.93262972963618096</v>
      </c>
      <c r="DQ46">
        <v>0.77966239586041497</v>
      </c>
      <c r="DR46">
        <v>0</v>
      </c>
      <c r="DS46">
        <v>0</v>
      </c>
      <c r="DT46">
        <v>1.6049709783350301</v>
      </c>
      <c r="DU46">
        <v>0.86678360515386099</v>
      </c>
      <c r="DV46">
        <v>-0.865032639041456</v>
      </c>
      <c r="DW46">
        <v>-0.49130633450487698</v>
      </c>
      <c r="DX46">
        <v>0</v>
      </c>
      <c r="DY46">
        <v>-1.18948827901541</v>
      </c>
      <c r="DZ46">
        <v>-0.74098077067228596</v>
      </c>
      <c r="EA46">
        <v>0</v>
      </c>
      <c r="EB46">
        <v>2.1391470240127899</v>
      </c>
      <c r="EC46">
        <v>1.82710984456447</v>
      </c>
      <c r="ED46">
        <v>0</v>
      </c>
      <c r="EE46">
        <v>-1.0217183794047799</v>
      </c>
      <c r="EF46">
        <v>-1.0731589129950601</v>
      </c>
      <c r="EG46">
        <v>3.2656894139494401</v>
      </c>
      <c r="EH46">
        <v>-0.82359558948725098</v>
      </c>
      <c r="EI46">
        <v>1.57213371129201</v>
      </c>
      <c r="EJ46">
        <v>1.9517664709090099</v>
      </c>
      <c r="EK46">
        <v>-1.50152932844133</v>
      </c>
      <c r="EL46">
        <v>1.95380387818196</v>
      </c>
      <c r="EM46">
        <v>0</v>
      </c>
      <c r="EN46">
        <v>-1.8157173970182801</v>
      </c>
      <c r="EO46">
        <v>-0.90405277925802596</v>
      </c>
      <c r="EP46">
        <v>-1.3224309571984301</v>
      </c>
      <c r="EQ46">
        <v>0</v>
      </c>
      <c r="ER46">
        <v>0</v>
      </c>
      <c r="ES46">
        <v>-0.78383755461692495</v>
      </c>
      <c r="ET46">
        <v>0</v>
      </c>
      <c r="EU46">
        <v>0</v>
      </c>
      <c r="EV46">
        <v>0</v>
      </c>
      <c r="EW46">
        <v>0.89473985058220795</v>
      </c>
      <c r="EX46">
        <v>0</v>
      </c>
      <c r="EY46">
        <v>0</v>
      </c>
      <c r="EZ46">
        <v>0.70656416563959601</v>
      </c>
      <c r="FA46">
        <v>0</v>
      </c>
      <c r="FB46">
        <v>0</v>
      </c>
      <c r="FC46">
        <v>0.88838723575329503</v>
      </c>
      <c r="FD46">
        <v>0</v>
      </c>
      <c r="FE46">
        <v>0</v>
      </c>
      <c r="FF46">
        <v>0.43646945101205897</v>
      </c>
      <c r="FG46">
        <v>0.55097652612408099</v>
      </c>
      <c r="FH46">
        <v>0.815671458497642</v>
      </c>
      <c r="FI46">
        <v>0.97569606472730896</v>
      </c>
      <c r="FJ46">
        <v>0.47464326501950999</v>
      </c>
      <c r="FK46">
        <v>0</v>
      </c>
      <c r="FL46">
        <v>0</v>
      </c>
      <c r="FM46">
        <v>0</v>
      </c>
      <c r="FN46">
        <v>0</v>
      </c>
      <c r="FO46">
        <v>0.61930626327677096</v>
      </c>
      <c r="FP46">
        <v>0.73200404711293598</v>
      </c>
      <c r="FQ46">
        <v>0</v>
      </c>
      <c r="FR46">
        <v>0</v>
      </c>
      <c r="FS46">
        <v>0</v>
      </c>
      <c r="FT46">
        <v>0.52750327505754002</v>
      </c>
      <c r="FU46">
        <v>0</v>
      </c>
      <c r="FV46">
        <v>1.82796500884207</v>
      </c>
      <c r="FW46">
        <v>1.3528566165002001</v>
      </c>
      <c r="FX46">
        <v>1.17443296523732</v>
      </c>
      <c r="FY46">
        <v>0</v>
      </c>
      <c r="FZ46">
        <v>1.2472781892784801</v>
      </c>
      <c r="GA46">
        <v>1.2502954647817901</v>
      </c>
      <c r="GB46">
        <v>0</v>
      </c>
      <c r="GC46">
        <v>-1.26832474734547</v>
      </c>
      <c r="GD46">
        <v>-0.99152663219864001</v>
      </c>
      <c r="GE46">
        <v>1.3520436278263399</v>
      </c>
      <c r="GF46">
        <v>0</v>
      </c>
      <c r="GG46">
        <v>0</v>
      </c>
      <c r="GH46">
        <v>-0.58769193286476495</v>
      </c>
      <c r="GI46">
        <v>0.66987643707422995</v>
      </c>
      <c r="GJ46">
        <v>0</v>
      </c>
      <c r="GK46">
        <v>0</v>
      </c>
      <c r="GL46">
        <v>0.66301452885795298</v>
      </c>
      <c r="GM46">
        <v>0.37621952051194701</v>
      </c>
      <c r="GN46">
        <v>0</v>
      </c>
      <c r="GO46">
        <v>0.644856560847062</v>
      </c>
      <c r="GP46">
        <v>-0.234193487402792</v>
      </c>
      <c r="GQ46">
        <v>0.369292569523818</v>
      </c>
      <c r="GR46">
        <v>0</v>
      </c>
      <c r="GS46">
        <v>0.120064565442479</v>
      </c>
      <c r="GT46">
        <v>0.40495187265014498</v>
      </c>
      <c r="GU46">
        <v>0</v>
      </c>
      <c r="GV46">
        <v>1.1568467879819899</v>
      </c>
      <c r="GW46">
        <v>0</v>
      </c>
      <c r="GX46">
        <v>1.7334401266666499</v>
      </c>
      <c r="GY46">
        <v>0</v>
      </c>
      <c r="GZ46">
        <v>0</v>
      </c>
      <c r="HA46">
        <v>1.3506632992904799</v>
      </c>
      <c r="HB46">
        <v>-1.0767118464935199</v>
      </c>
      <c r="HC46">
        <v>0.65584363651585198</v>
      </c>
      <c r="HD46">
        <v>0.76281340394513697</v>
      </c>
      <c r="HE46">
        <v>0</v>
      </c>
      <c r="HF46">
        <v>0</v>
      </c>
      <c r="HG46">
        <v>0</v>
      </c>
      <c r="HH46">
        <v>1.9374381259048701</v>
      </c>
      <c r="HI46">
        <v>-0.91388980753758997</v>
      </c>
      <c r="HJ46">
        <v>2.1607220941845502</v>
      </c>
      <c r="HK46">
        <v>-0.244022611288713</v>
      </c>
      <c r="HL46">
        <v>0</v>
      </c>
      <c r="HM46">
        <v>0.451300004281185</v>
      </c>
      <c r="HN46">
        <v>1.1697943701148601</v>
      </c>
      <c r="HO46">
        <v>0.96987829463306996</v>
      </c>
      <c r="HP46">
        <v>-1.48168953430677</v>
      </c>
      <c r="HQ46">
        <v>-1.0618358809375099</v>
      </c>
      <c r="HR46">
        <v>0</v>
      </c>
      <c r="HS46">
        <v>-0.251478804107719</v>
      </c>
      <c r="HT46">
        <v>-0.63358538281813503</v>
      </c>
      <c r="HU46">
        <v>-1.7238737025251301</v>
      </c>
      <c r="HV46">
        <v>-0.98494903143924795</v>
      </c>
      <c r="HW46">
        <v>1.33569989688476</v>
      </c>
      <c r="HX46">
        <v>-1.19073227101407</v>
      </c>
      <c r="HY46">
        <v>-1.08845304560872</v>
      </c>
      <c r="HZ46">
        <v>-0.84315702282925198</v>
      </c>
      <c r="IA46">
        <v>-0.84918302465367901</v>
      </c>
      <c r="IB46">
        <v>0</v>
      </c>
      <c r="IC46">
        <v>0</v>
      </c>
      <c r="ID46">
        <v>2.0858952760594001</v>
      </c>
      <c r="IE46">
        <v>0</v>
      </c>
      <c r="IF46">
        <v>1.5359017116607301</v>
      </c>
      <c r="IG46">
        <v>0</v>
      </c>
      <c r="IH46">
        <v>1.6500784386823399</v>
      </c>
      <c r="II46">
        <v>0.84763980331029998</v>
      </c>
      <c r="IJ46">
        <v>1.50251872713781</v>
      </c>
      <c r="IK46">
        <v>-1.01872383320683</v>
      </c>
      <c r="IL46">
        <v>0</v>
      </c>
      <c r="IM46">
        <v>0</v>
      </c>
      <c r="IN46">
        <v>-0.51816167604877805</v>
      </c>
      <c r="IO46">
        <v>0</v>
      </c>
      <c r="IP46">
        <v>-1.06510917420336</v>
      </c>
      <c r="IQ46">
        <v>-0.76305029251904599</v>
      </c>
      <c r="IR46">
        <v>-0.93108675433029597</v>
      </c>
      <c r="IS46">
        <v>0</v>
      </c>
      <c r="IT46">
        <v>0</v>
      </c>
      <c r="IU46">
        <v>-0.94394821521109695</v>
      </c>
      <c r="IV46">
        <v>-1.75368390477539</v>
      </c>
      <c r="IW46">
        <v>-0.83521199932617995</v>
      </c>
      <c r="IX46">
        <v>-1.03353914196212</v>
      </c>
      <c r="IY46">
        <v>-2.1276452313890699</v>
      </c>
      <c r="IZ46">
        <v>-1.1176496476728599</v>
      </c>
      <c r="JA46">
        <v>-1.5388734680816101</v>
      </c>
      <c r="JB46">
        <v>-0.52723202197502195</v>
      </c>
      <c r="JC46">
        <v>-1.75510983825015</v>
      </c>
      <c r="JD46">
        <v>-0.768353417225074</v>
      </c>
      <c r="JE46">
        <v>-1.5338904972129701</v>
      </c>
      <c r="JF46">
        <v>-0.61057964923638297</v>
      </c>
      <c r="JG46">
        <v>-0.73234874917304404</v>
      </c>
      <c r="JH46">
        <v>-0.63129152607990702</v>
      </c>
      <c r="JI46">
        <v>-2.0145603385933399</v>
      </c>
      <c r="JJ46">
        <v>-1.4190841805505301</v>
      </c>
      <c r="JK46">
        <v>-0.88653071732458799</v>
      </c>
      <c r="JL46">
        <v>-1.2627552814370999</v>
      </c>
      <c r="JM46">
        <v>-1.15392546308939</v>
      </c>
      <c r="JN46">
        <v>-1.4195084866067</v>
      </c>
      <c r="JO46">
        <v>-0.91559620614770199</v>
      </c>
      <c r="JP46">
        <v>-1.2533845036376901</v>
      </c>
      <c r="JQ46">
        <v>-1.3680151237404701</v>
      </c>
      <c r="JR46">
        <v>-0.82951700611416801</v>
      </c>
      <c r="JS46">
        <v>-0.94135610868003805</v>
      </c>
      <c r="JT46">
        <v>-1.35375888015888</v>
      </c>
      <c r="JU46">
        <v>-0.817223364023133</v>
      </c>
      <c r="JV46">
        <v>-0.88608857947974895</v>
      </c>
      <c r="JW46">
        <v>-0.80977481697675002</v>
      </c>
      <c r="JX46">
        <v>-0.793349161681705</v>
      </c>
      <c r="JY46">
        <v>-0.56814050065156596</v>
      </c>
      <c r="JZ46">
        <v>0</v>
      </c>
      <c r="KA46">
        <v>-1.9106793115613401</v>
      </c>
      <c r="KB46">
        <v>-0.80235390310192101</v>
      </c>
      <c r="KC46">
        <v>-0.19487954654214201</v>
      </c>
      <c r="KD46">
        <v>-0.82819602956847005</v>
      </c>
      <c r="KE46">
        <v>-1.55306131363226</v>
      </c>
      <c r="KF46">
        <v>-0.85756282253124005</v>
      </c>
      <c r="KG46">
        <v>0</v>
      </c>
      <c r="KH46">
        <v>-0.74499059986461802</v>
      </c>
      <c r="KI46">
        <v>-1.2084486432025401</v>
      </c>
      <c r="KJ46">
        <v>-1.56914220185238</v>
      </c>
      <c r="KK46">
        <v>-1.3339735478957799</v>
      </c>
      <c r="KL46">
        <v>-1.2642086554518499</v>
      </c>
      <c r="KM46">
        <v>0</v>
      </c>
      <c r="KN46">
        <v>-1.2095041860248099</v>
      </c>
      <c r="KO46">
        <v>0</v>
      </c>
      <c r="KP46">
        <v>-0.62644533713212003</v>
      </c>
      <c r="KQ46">
        <v>0</v>
      </c>
      <c r="KR46">
        <v>0</v>
      </c>
      <c r="KS46">
        <v>-0.66113846890287498</v>
      </c>
      <c r="KT46">
        <v>0</v>
      </c>
      <c r="KU46">
        <v>-0.53147237508170997</v>
      </c>
      <c r="KV46">
        <v>0</v>
      </c>
      <c r="KW46">
        <v>-0.66526825613698704</v>
      </c>
      <c r="KX46">
        <v>-1.36929333546842</v>
      </c>
      <c r="KY46">
        <v>-1.48735418866856</v>
      </c>
      <c r="KZ46">
        <v>0</v>
      </c>
    </row>
    <row r="47" spans="1:312" x14ac:dyDescent="0.25">
      <c r="A47" t="s">
        <v>467</v>
      </c>
      <c r="B47">
        <v>211</v>
      </c>
      <c r="C47" t="s">
        <v>377</v>
      </c>
      <c r="D47" t="s">
        <v>468</v>
      </c>
      <c r="E47">
        <v>1.7304473022967</v>
      </c>
      <c r="F47">
        <v>1.6010089846858899</v>
      </c>
      <c r="G47">
        <v>1.43011025380732</v>
      </c>
      <c r="H47">
        <v>1.8949141016428701</v>
      </c>
      <c r="I47">
        <v>1.17908119395625</v>
      </c>
      <c r="J47">
        <v>0.67917036604381298</v>
      </c>
      <c r="K47">
        <v>1.57827049064757</v>
      </c>
      <c r="L47">
        <v>1.72727129702244</v>
      </c>
      <c r="M47">
        <v>1.7163041256857401</v>
      </c>
      <c r="N47">
        <v>2.5484395200572698</v>
      </c>
      <c r="O47">
        <v>1.1624347019472601</v>
      </c>
      <c r="P47">
        <v>1.21482137593386</v>
      </c>
      <c r="Q47">
        <v>1.74332049730313</v>
      </c>
      <c r="R47">
        <v>1.90062719027371</v>
      </c>
      <c r="S47">
        <v>1.4595027200272901</v>
      </c>
      <c r="T47">
        <v>0.99932383239476197</v>
      </c>
      <c r="U47">
        <v>0.922206898441437</v>
      </c>
      <c r="V47">
        <v>1.1707307204430399</v>
      </c>
      <c r="W47">
        <v>1.7114455141874501</v>
      </c>
      <c r="X47">
        <v>1.8238683256450801</v>
      </c>
      <c r="Y47">
        <v>1.0413575851121499</v>
      </c>
      <c r="Z47">
        <v>2.36437363169515</v>
      </c>
      <c r="AA47">
        <v>1.4612150014905201</v>
      </c>
      <c r="AB47">
        <v>0</v>
      </c>
      <c r="AC47">
        <v>1.0539149851560901</v>
      </c>
      <c r="AD47">
        <v>1.4988273716416201</v>
      </c>
      <c r="AE47">
        <v>1.362553783871</v>
      </c>
      <c r="AF47">
        <v>0.50153745307968101</v>
      </c>
      <c r="AG47">
        <v>0.94501754253848103</v>
      </c>
      <c r="AH47">
        <v>0.74625668586376603</v>
      </c>
      <c r="AI47">
        <v>0</v>
      </c>
      <c r="AJ47">
        <v>0.895649631865575</v>
      </c>
      <c r="AK47">
        <v>1.25092637179458</v>
      </c>
      <c r="AL47">
        <v>0.94041184161979996</v>
      </c>
      <c r="AM47">
        <v>0.75037587197530398</v>
      </c>
      <c r="AN47">
        <v>0</v>
      </c>
      <c r="AO47">
        <v>1.0226857238090299</v>
      </c>
      <c r="AP47">
        <v>0.57368953413372203</v>
      </c>
      <c r="AQ47">
        <v>1.0403663780099099</v>
      </c>
      <c r="AR47">
        <v>0</v>
      </c>
      <c r="AS47">
        <v>1.1886120655450201</v>
      </c>
      <c r="AT47">
        <v>0</v>
      </c>
      <c r="AU47">
        <v>0.752524326596549</v>
      </c>
      <c r="AV47">
        <v>1.49579275970505</v>
      </c>
      <c r="AW47">
        <v>1.0343222316715901</v>
      </c>
      <c r="AX47">
        <v>1.6901191987670301</v>
      </c>
      <c r="AY47">
        <v>1.59145220322337</v>
      </c>
      <c r="AZ47">
        <v>0.87477020066571498</v>
      </c>
      <c r="BA47">
        <v>0.96863416608146702</v>
      </c>
      <c r="BB47">
        <v>1.6742964616382401</v>
      </c>
      <c r="BC47">
        <v>1.80037320253686</v>
      </c>
      <c r="BD47">
        <v>0</v>
      </c>
      <c r="BE47">
        <v>0.85905405565489701</v>
      </c>
      <c r="BF47">
        <v>0.72013193934319897</v>
      </c>
      <c r="BG47">
        <v>1.0750474855740499</v>
      </c>
      <c r="BH47">
        <v>1.1696101312943099</v>
      </c>
      <c r="BI47">
        <v>1.5041652406455399</v>
      </c>
      <c r="BJ47">
        <v>1.1059635317109899</v>
      </c>
      <c r="BK47">
        <v>1.61646711028259</v>
      </c>
      <c r="BL47">
        <v>1.358636618567</v>
      </c>
      <c r="BM47">
        <v>0.59358876132737604</v>
      </c>
      <c r="BN47">
        <v>0</v>
      </c>
      <c r="BO47">
        <v>1.0431519281436299</v>
      </c>
      <c r="BP47">
        <v>0</v>
      </c>
      <c r="BQ47">
        <v>0.94971955724369805</v>
      </c>
      <c r="BR47">
        <v>0.99376124034897495</v>
      </c>
      <c r="BS47">
        <v>1.2074637771706</v>
      </c>
      <c r="BT47">
        <v>0</v>
      </c>
      <c r="BU47">
        <v>1.1352598158964999</v>
      </c>
      <c r="BV47">
        <v>1.18266589087203</v>
      </c>
      <c r="BW47">
        <v>0</v>
      </c>
      <c r="BX47">
        <v>1.03627751432808</v>
      </c>
      <c r="BY47">
        <v>0.256559886995606</v>
      </c>
      <c r="BZ47">
        <v>0</v>
      </c>
      <c r="CA47">
        <v>1.37054133496307</v>
      </c>
      <c r="CB47">
        <v>0.54014742285162098</v>
      </c>
      <c r="CC47">
        <v>0.59617610234034102</v>
      </c>
      <c r="CD47">
        <v>1.3359015611373</v>
      </c>
      <c r="CE47">
        <v>0</v>
      </c>
      <c r="CF47">
        <v>0.99148889562056797</v>
      </c>
      <c r="CG47">
        <v>0</v>
      </c>
      <c r="CH47">
        <v>0.94495109029142998</v>
      </c>
      <c r="CI47">
        <v>0.444902446491315</v>
      </c>
      <c r="CJ47">
        <v>1.67902239269483</v>
      </c>
      <c r="CK47">
        <v>0.78809463324277196</v>
      </c>
      <c r="CL47">
        <v>0</v>
      </c>
      <c r="CM47">
        <v>0.72617131479324504</v>
      </c>
      <c r="CN47">
        <v>0.49862081028042798</v>
      </c>
      <c r="CO47">
        <v>0.364482162034308</v>
      </c>
      <c r="CP47">
        <v>0.495031684294091</v>
      </c>
      <c r="CQ47">
        <v>0.56866979945625595</v>
      </c>
      <c r="CR47">
        <v>0</v>
      </c>
      <c r="CS47">
        <v>0.68813945046140401</v>
      </c>
      <c r="CT47">
        <v>1.71450309475909</v>
      </c>
      <c r="CU47">
        <v>0.383188833981225</v>
      </c>
      <c r="CV47">
        <v>0</v>
      </c>
      <c r="CW47">
        <v>0</v>
      </c>
      <c r="CX47">
        <v>0.466513977185534</v>
      </c>
      <c r="CY47">
        <v>0.54206567594217803</v>
      </c>
      <c r="CZ47">
        <v>0</v>
      </c>
      <c r="DA47">
        <v>1.1964980664140801</v>
      </c>
      <c r="DB47">
        <v>0.89076664957755602</v>
      </c>
      <c r="DC47">
        <v>-3.6578502301674302E-2</v>
      </c>
      <c r="DD47">
        <v>0.58005343346542204</v>
      </c>
      <c r="DE47">
        <v>0.63894905623173504</v>
      </c>
      <c r="DF47">
        <v>1.4453228474203601</v>
      </c>
      <c r="DG47">
        <v>0.74516645733920595</v>
      </c>
      <c r="DH47">
        <v>0</v>
      </c>
      <c r="DI47">
        <v>0.246596702488905</v>
      </c>
      <c r="DJ47">
        <v>0.68933447706293804</v>
      </c>
      <c r="DK47">
        <v>0</v>
      </c>
      <c r="DL47">
        <v>0</v>
      </c>
      <c r="DM47">
        <v>-0.67358397148264104</v>
      </c>
      <c r="DN47">
        <v>0.98428570091728596</v>
      </c>
      <c r="DO47">
        <v>0.80683399743596995</v>
      </c>
      <c r="DP47">
        <v>0</v>
      </c>
      <c r="DQ47">
        <v>0</v>
      </c>
      <c r="DR47">
        <v>0</v>
      </c>
      <c r="DS47">
        <v>0</v>
      </c>
      <c r="DT47">
        <v>-0.17504819829139401</v>
      </c>
      <c r="DU47">
        <v>0</v>
      </c>
      <c r="DV47">
        <v>0.15972494837036599</v>
      </c>
      <c r="DW47">
        <v>0.70453208310942905</v>
      </c>
      <c r="DX47">
        <v>1.3302975056751001</v>
      </c>
      <c r="DY47">
        <v>0.63117790964104703</v>
      </c>
      <c r="DZ47">
        <v>0</v>
      </c>
      <c r="EA47">
        <v>0</v>
      </c>
      <c r="EB47">
        <v>-0.85065237418930195</v>
      </c>
      <c r="EC47">
        <v>-0.79190608086505498</v>
      </c>
      <c r="ED47">
        <v>0.91236505308104199</v>
      </c>
      <c r="EE47">
        <v>0.44832630978389099</v>
      </c>
      <c r="EF47">
        <v>0.51520684295834496</v>
      </c>
      <c r="EG47">
        <v>-0.58574016792244499</v>
      </c>
      <c r="EH47">
        <v>0</v>
      </c>
      <c r="EI47">
        <v>-1.0898472720202601</v>
      </c>
      <c r="EJ47">
        <v>-1.0730750067966699</v>
      </c>
      <c r="EK47">
        <v>1.0148339665647299</v>
      </c>
      <c r="EL47">
        <v>-0.86919975867550303</v>
      </c>
      <c r="EM47">
        <v>0</v>
      </c>
      <c r="EN47">
        <v>1.3135832495666899</v>
      </c>
      <c r="EO47">
        <v>0</v>
      </c>
      <c r="EP47">
        <v>0</v>
      </c>
      <c r="EQ47">
        <v>0.51629376901827495</v>
      </c>
      <c r="ER47">
        <v>0</v>
      </c>
      <c r="ES47">
        <v>0</v>
      </c>
      <c r="ET47">
        <v>-0.714204304661468</v>
      </c>
      <c r="EU47">
        <v>-1.39506600956527</v>
      </c>
      <c r="EV47">
        <v>0</v>
      </c>
      <c r="EW47">
        <v>-1.6551646745650399</v>
      </c>
      <c r="EX47">
        <v>-1.15067863280453</v>
      </c>
      <c r="EY47">
        <v>0</v>
      </c>
      <c r="EZ47">
        <v>-1.01422601415936</v>
      </c>
      <c r="FA47">
        <v>-0.81484476781534398</v>
      </c>
      <c r="FB47">
        <v>-0.85245437443934902</v>
      </c>
      <c r="FC47">
        <v>-1.1734828330123099</v>
      </c>
      <c r="FD47">
        <v>0</v>
      </c>
      <c r="FE47">
        <v>0</v>
      </c>
      <c r="FF47">
        <v>0</v>
      </c>
      <c r="FG47">
        <v>-2.0956166558409799</v>
      </c>
      <c r="FH47">
        <v>-0.708514885923064</v>
      </c>
      <c r="FI47">
        <v>-1.08346957047374</v>
      </c>
      <c r="FJ47">
        <v>0</v>
      </c>
      <c r="FK47">
        <v>-0.86469195187024805</v>
      </c>
      <c r="FL47">
        <v>-1.07251992804165</v>
      </c>
      <c r="FM47">
        <v>0</v>
      </c>
      <c r="FN47">
        <v>-2.1070880607097702</v>
      </c>
      <c r="FO47">
        <v>-0.97982665517081702</v>
      </c>
      <c r="FP47">
        <v>-0.65666663032523598</v>
      </c>
      <c r="FQ47">
        <v>-0.68130346768360495</v>
      </c>
      <c r="FR47">
        <v>-0.89209932200669695</v>
      </c>
      <c r="FS47">
        <v>-1.6262009334102301</v>
      </c>
      <c r="FT47">
        <v>-0.84776612713050103</v>
      </c>
      <c r="FU47">
        <v>0</v>
      </c>
      <c r="FV47">
        <v>-1.41356685149386</v>
      </c>
      <c r="FW47">
        <v>0</v>
      </c>
      <c r="FX47">
        <v>0</v>
      </c>
      <c r="FY47">
        <v>0</v>
      </c>
      <c r="FZ47">
        <v>-0.75249780964487401</v>
      </c>
      <c r="GA47">
        <v>-1.1464716572489499</v>
      </c>
      <c r="GB47">
        <v>-1.1322435898597101</v>
      </c>
      <c r="GC47">
        <v>0</v>
      </c>
      <c r="GD47">
        <v>8.9529488573929894E-2</v>
      </c>
      <c r="GE47">
        <v>0</v>
      </c>
      <c r="GF47">
        <v>-0.66238977462848703</v>
      </c>
      <c r="GG47">
        <v>0</v>
      </c>
      <c r="GH47">
        <v>0</v>
      </c>
      <c r="GI47">
        <v>-2.2462127522315098</v>
      </c>
      <c r="GJ47">
        <v>0</v>
      </c>
      <c r="GK47">
        <v>0</v>
      </c>
      <c r="GL47">
        <v>0</v>
      </c>
      <c r="GM47">
        <v>0</v>
      </c>
      <c r="GN47">
        <v>0</v>
      </c>
      <c r="GO47">
        <v>-1.0233817576762601</v>
      </c>
      <c r="GP47">
        <v>0</v>
      </c>
      <c r="GQ47">
        <v>-0.87184504545826402</v>
      </c>
      <c r="GR47">
        <v>0</v>
      </c>
      <c r="GS47">
        <v>-3.2751196405297597E-2</v>
      </c>
      <c r="GT47">
        <v>0</v>
      </c>
      <c r="GU47">
        <v>-1.38080194307225</v>
      </c>
      <c r="GV47">
        <v>-1.9079552801078401</v>
      </c>
      <c r="GW47">
        <v>-0.89784507465609997</v>
      </c>
      <c r="GX47">
        <v>-0.59152660498559895</v>
      </c>
      <c r="GY47">
        <v>-0.670816457890416</v>
      </c>
      <c r="GZ47">
        <v>-0.495398218671119</v>
      </c>
      <c r="HA47">
        <v>-1.1154460532141</v>
      </c>
      <c r="HB47">
        <v>0</v>
      </c>
      <c r="HC47">
        <v>-1.2611394849744899</v>
      </c>
      <c r="HD47">
        <v>-0.791795418051503</v>
      </c>
      <c r="HE47">
        <v>-0.63091012286397996</v>
      </c>
      <c r="HF47">
        <v>-2.1840727146818502</v>
      </c>
      <c r="HG47">
        <v>0</v>
      </c>
      <c r="HH47">
        <v>-0.66674971813673201</v>
      </c>
      <c r="HI47">
        <v>0</v>
      </c>
      <c r="HJ47">
        <v>0</v>
      </c>
      <c r="HK47">
        <v>-0.57276369395845494</v>
      </c>
      <c r="HL47">
        <v>-1.6682769550319101</v>
      </c>
      <c r="HM47">
        <v>-1.38885758980579</v>
      </c>
      <c r="HN47">
        <v>-1.12228538221866</v>
      </c>
      <c r="HO47">
        <v>0</v>
      </c>
      <c r="HP47">
        <v>0</v>
      </c>
      <c r="HQ47">
        <v>0</v>
      </c>
      <c r="HR47">
        <v>0.136729263370411</v>
      </c>
      <c r="HS47">
        <v>0</v>
      </c>
      <c r="HT47">
        <v>-0.41924187399317198</v>
      </c>
      <c r="HU47">
        <v>0.190368789237674</v>
      </c>
      <c r="HV47">
        <v>-0.86611496258349296</v>
      </c>
      <c r="HW47">
        <v>-1.0953577257053499</v>
      </c>
      <c r="HX47">
        <v>0</v>
      </c>
      <c r="HY47">
        <v>0</v>
      </c>
      <c r="HZ47">
        <v>0</v>
      </c>
      <c r="IA47">
        <v>-2.0090458058757998</v>
      </c>
      <c r="IB47">
        <v>0</v>
      </c>
      <c r="IC47">
        <v>-0.31912569849511702</v>
      </c>
      <c r="ID47">
        <v>0</v>
      </c>
      <c r="IE47">
        <v>-3.0716318079657801</v>
      </c>
      <c r="IF47">
        <v>-0.304999769932771</v>
      </c>
      <c r="IG47">
        <v>0</v>
      </c>
      <c r="IH47">
        <v>-1.1650158961605701</v>
      </c>
      <c r="II47">
        <v>-1.5789628212590201</v>
      </c>
      <c r="IJ47">
        <v>-1.5709858894739099</v>
      </c>
      <c r="IK47">
        <v>-1.13772570308931</v>
      </c>
      <c r="IL47">
        <v>0.40340287318906998</v>
      </c>
      <c r="IM47">
        <v>4.1634292128410501E-2</v>
      </c>
      <c r="IN47">
        <v>0</v>
      </c>
      <c r="IO47">
        <v>-0.39937627365853601</v>
      </c>
      <c r="IP47">
        <v>0.41598973733945999</v>
      </c>
      <c r="IQ47">
        <v>0</v>
      </c>
      <c r="IR47">
        <v>0.230853594889916</v>
      </c>
      <c r="IS47">
        <v>-1.2496501991045601</v>
      </c>
      <c r="IT47">
        <v>-0.218946321690521</v>
      </c>
      <c r="IU47">
        <v>3.6062437432641599E-2</v>
      </c>
      <c r="IV47">
        <v>-0.99645639779849904</v>
      </c>
      <c r="IW47">
        <v>-0.48537245034672999</v>
      </c>
      <c r="IX47">
        <v>-0.99652278998260102</v>
      </c>
      <c r="IY47">
        <v>0</v>
      </c>
      <c r="IZ47">
        <v>-0.37439069473728298</v>
      </c>
      <c r="JA47">
        <v>-1.3815703669832899</v>
      </c>
      <c r="JB47">
        <v>-0.51835472545158701</v>
      </c>
      <c r="JC47">
        <v>0</v>
      </c>
      <c r="JD47">
        <v>-1.21810816088525</v>
      </c>
      <c r="JE47">
        <v>0</v>
      </c>
      <c r="JF47">
        <v>-0.15110583724974799</v>
      </c>
      <c r="JG47">
        <v>-1.5402007221244101</v>
      </c>
      <c r="JH47">
        <v>-0.51047281896728602</v>
      </c>
      <c r="JI47">
        <v>-1.27927916625671</v>
      </c>
      <c r="JJ47">
        <v>0</v>
      </c>
      <c r="JK47">
        <v>0</v>
      </c>
      <c r="JL47">
        <v>-1.65789017272098</v>
      </c>
      <c r="JM47">
        <v>-1.7205133679325</v>
      </c>
      <c r="JN47">
        <v>0</v>
      </c>
      <c r="JO47">
        <v>0</v>
      </c>
      <c r="JP47">
        <v>0</v>
      </c>
      <c r="JQ47">
        <v>0</v>
      </c>
      <c r="JR47">
        <v>0</v>
      </c>
      <c r="JS47">
        <v>0</v>
      </c>
      <c r="JT47">
        <v>-1.5171959067321901</v>
      </c>
      <c r="JU47">
        <v>-1.8557575683545899</v>
      </c>
      <c r="JV47">
        <v>0</v>
      </c>
      <c r="JW47">
        <v>-1.23403442372641</v>
      </c>
      <c r="JX47">
        <v>0</v>
      </c>
      <c r="JY47">
        <v>-0.66064472591204004</v>
      </c>
      <c r="JZ47">
        <v>-0.37966942394186198</v>
      </c>
      <c r="KA47">
        <v>0</v>
      </c>
      <c r="KB47">
        <v>-0.68656637307873303</v>
      </c>
      <c r="KC47">
        <v>-0.51637979006061197</v>
      </c>
      <c r="KD47">
        <v>-1.86772170400675</v>
      </c>
      <c r="KE47">
        <v>0</v>
      </c>
      <c r="KF47">
        <v>0</v>
      </c>
      <c r="KG47">
        <v>-1.1943724118213499</v>
      </c>
      <c r="KH47">
        <v>-0.40220861796177498</v>
      </c>
      <c r="KI47">
        <v>0</v>
      </c>
      <c r="KJ47">
        <v>0</v>
      </c>
      <c r="KK47">
        <v>0</v>
      </c>
      <c r="KL47">
        <v>-2.4799679569302602</v>
      </c>
      <c r="KM47">
        <v>-1.0277892075000401</v>
      </c>
      <c r="KN47">
        <v>0</v>
      </c>
      <c r="KO47">
        <v>0</v>
      </c>
      <c r="KP47">
        <v>-0.77229545901492103</v>
      </c>
      <c r="KQ47">
        <v>-1.68871574489735</v>
      </c>
      <c r="KR47">
        <v>-1.6245305200978499</v>
      </c>
      <c r="KS47">
        <v>-0.44110377841416498</v>
      </c>
      <c r="KT47">
        <v>-1.64724361605068</v>
      </c>
      <c r="KU47">
        <v>0</v>
      </c>
      <c r="KV47">
        <v>0</v>
      </c>
      <c r="KW47">
        <v>0.11276735223626901</v>
      </c>
      <c r="KX47">
        <v>0.55442676726378304</v>
      </c>
      <c r="KY47">
        <v>0</v>
      </c>
      <c r="KZ47">
        <v>-2.1437512928784601</v>
      </c>
    </row>
    <row r="48" spans="1:312" x14ac:dyDescent="0.25">
      <c r="A48" t="s">
        <v>469</v>
      </c>
      <c r="B48">
        <v>211</v>
      </c>
      <c r="C48" t="s">
        <v>377</v>
      </c>
      <c r="D48" t="s">
        <v>470</v>
      </c>
      <c r="E48">
        <v>1.6650716132177901</v>
      </c>
      <c r="F48">
        <v>1.5047429470356</v>
      </c>
      <c r="G48">
        <v>1.35322029515592</v>
      </c>
      <c r="H48">
        <v>1.7161706459786701</v>
      </c>
      <c r="I48">
        <v>1.2575458858798501</v>
      </c>
      <c r="J48">
        <v>0.73734888513774499</v>
      </c>
      <c r="K48">
        <v>1.4240698749027001</v>
      </c>
      <c r="L48">
        <v>1.69697278069685</v>
      </c>
      <c r="M48">
        <v>1.36756868269245</v>
      </c>
      <c r="N48">
        <v>2.3277008057365598</v>
      </c>
      <c r="O48">
        <v>1.17047928209313</v>
      </c>
      <c r="P48">
        <v>1.12430566238784</v>
      </c>
      <c r="Q48">
        <v>1.7780063450555601</v>
      </c>
      <c r="R48">
        <v>1.8334421862688599</v>
      </c>
      <c r="S48">
        <v>1.4771533581374601</v>
      </c>
      <c r="T48">
        <v>0.86691915128595498</v>
      </c>
      <c r="U48">
        <v>0.80018098962411599</v>
      </c>
      <c r="V48">
        <v>1.1639316220088201</v>
      </c>
      <c r="W48">
        <v>1.46225285140237</v>
      </c>
      <c r="X48">
        <v>1.7086481088049399</v>
      </c>
      <c r="Y48">
        <v>1.0320515238246999</v>
      </c>
      <c r="Z48">
        <v>2.1004497834425502</v>
      </c>
      <c r="AA48">
        <v>1.2394357734894501</v>
      </c>
      <c r="AB48">
        <v>0.995274937385076</v>
      </c>
      <c r="AC48">
        <v>0.90855106120581597</v>
      </c>
      <c r="AD48">
        <v>1.4057822612048601</v>
      </c>
      <c r="AE48">
        <v>1.00154014775824</v>
      </c>
      <c r="AF48">
        <v>0.56713888921144096</v>
      </c>
      <c r="AG48">
        <v>0.94912620448885998</v>
      </c>
      <c r="AH48">
        <v>0.73998152853564902</v>
      </c>
      <c r="AI48">
        <v>0</v>
      </c>
      <c r="AJ48">
        <v>0.82845932245800202</v>
      </c>
      <c r="AK48">
        <v>1.2869472141574601</v>
      </c>
      <c r="AL48">
        <v>1.05478372372462</v>
      </c>
      <c r="AM48">
        <v>0.62840227613967004</v>
      </c>
      <c r="AN48">
        <v>0.80292878880011698</v>
      </c>
      <c r="AO48">
        <v>0.89557191166484496</v>
      </c>
      <c r="AP48">
        <v>0.26387842787340099</v>
      </c>
      <c r="AQ48">
        <v>0.94203981555212202</v>
      </c>
      <c r="AR48">
        <v>0.64367423775552501</v>
      </c>
      <c r="AS48">
        <v>0.96014471239785604</v>
      </c>
      <c r="AT48">
        <v>0.74893836798173397</v>
      </c>
      <c r="AU48">
        <v>0.80264404797766697</v>
      </c>
      <c r="AV48">
        <v>1.67973754545009</v>
      </c>
      <c r="AW48">
        <v>0.97059925597131502</v>
      </c>
      <c r="AX48">
        <v>1.4234198850594499</v>
      </c>
      <c r="AY48">
        <v>1.86910955510933</v>
      </c>
      <c r="AZ48">
        <v>0.64583540114193605</v>
      </c>
      <c r="BA48">
        <v>0.832480645629608</v>
      </c>
      <c r="BB48">
        <v>1.44241865125822</v>
      </c>
      <c r="BC48">
        <v>1.6996054858734899</v>
      </c>
      <c r="BD48">
        <v>0</v>
      </c>
      <c r="BE48">
        <v>1.10808605959267</v>
      </c>
      <c r="BF48">
        <v>0.72824177207252605</v>
      </c>
      <c r="BG48">
        <v>0.90432197901768996</v>
      </c>
      <c r="BH48">
        <v>1.4261046169748901</v>
      </c>
      <c r="BI48">
        <v>1.30316573417391</v>
      </c>
      <c r="BJ48">
        <v>1.2647380530363299</v>
      </c>
      <c r="BK48">
        <v>1.76004518706803</v>
      </c>
      <c r="BL48">
        <v>1.7108796477596999</v>
      </c>
      <c r="BM48">
        <v>0.77471948165989102</v>
      </c>
      <c r="BN48">
        <v>0</v>
      </c>
      <c r="BO48">
        <v>0.99917854434550502</v>
      </c>
      <c r="BP48">
        <v>0.72944645726530499</v>
      </c>
      <c r="BQ48">
        <v>1.0159393915716499</v>
      </c>
      <c r="BR48">
        <v>1.2099983253708999</v>
      </c>
      <c r="BS48">
        <v>1.01170298302914</v>
      </c>
      <c r="BT48">
        <v>0</v>
      </c>
      <c r="BU48">
        <v>0.94002492735089505</v>
      </c>
      <c r="BV48">
        <v>0.98498378015770305</v>
      </c>
      <c r="BW48">
        <v>0</v>
      </c>
      <c r="BX48">
        <v>1.2883645938418999</v>
      </c>
      <c r="BY48">
        <v>0</v>
      </c>
      <c r="BZ48">
        <v>0.43672970144241102</v>
      </c>
      <c r="CA48">
        <v>1.0676320404230799</v>
      </c>
      <c r="CB48">
        <v>0.46040136674375998</v>
      </c>
      <c r="CC48">
        <v>0.89577939237121196</v>
      </c>
      <c r="CD48">
        <v>1.09706209276379</v>
      </c>
      <c r="CE48">
        <v>0</v>
      </c>
      <c r="CF48">
        <v>0.92149794485987702</v>
      </c>
      <c r="CG48">
        <v>0</v>
      </c>
      <c r="CH48">
        <v>1.1573851569326301</v>
      </c>
      <c r="CI48">
        <v>0.455860340722407</v>
      </c>
      <c r="CJ48">
        <v>1.71608103817305</v>
      </c>
      <c r="CK48">
        <v>0.66517306012363597</v>
      </c>
      <c r="CL48">
        <v>0</v>
      </c>
      <c r="CM48">
        <v>0.49692754352600499</v>
      </c>
      <c r="CN48">
        <v>0</v>
      </c>
      <c r="CO48">
        <v>0.276753116484103</v>
      </c>
      <c r="CP48">
        <v>0.325208357275169</v>
      </c>
      <c r="CQ48">
        <v>0.84749874476474596</v>
      </c>
      <c r="CR48">
        <v>0</v>
      </c>
      <c r="CS48">
        <v>0.98022547840019403</v>
      </c>
      <c r="CT48">
        <v>2.07140569559503</v>
      </c>
      <c r="CU48">
        <v>0.20092909531443201</v>
      </c>
      <c r="CV48">
        <v>0</v>
      </c>
      <c r="CW48">
        <v>0</v>
      </c>
      <c r="CX48">
        <v>0.440483253021548</v>
      </c>
      <c r="CY48">
        <v>0</v>
      </c>
      <c r="CZ48">
        <v>0</v>
      </c>
      <c r="DA48">
        <v>1.60443071890945</v>
      </c>
      <c r="DB48">
        <v>0.54031348917047295</v>
      </c>
      <c r="DC48">
        <v>0</v>
      </c>
      <c r="DD48">
        <v>0.43756043695755598</v>
      </c>
      <c r="DE48">
        <v>0.74727712848411598</v>
      </c>
      <c r="DF48">
        <v>1.08772067265551</v>
      </c>
      <c r="DG48">
        <v>0.49782229364405201</v>
      </c>
      <c r="DH48">
        <v>0</v>
      </c>
      <c r="DI48">
        <v>0</v>
      </c>
      <c r="DJ48">
        <v>0.59452275738872695</v>
      </c>
      <c r="DK48">
        <v>0</v>
      </c>
      <c r="DL48">
        <v>-0.69052964515521198</v>
      </c>
      <c r="DM48">
        <v>-0.45116719464254301</v>
      </c>
      <c r="DN48">
        <v>0.60980699206787004</v>
      </c>
      <c r="DO48">
        <v>0.51223961520049299</v>
      </c>
      <c r="DP48">
        <v>0</v>
      </c>
      <c r="DQ48">
        <v>0</v>
      </c>
      <c r="DR48">
        <v>0</v>
      </c>
      <c r="DS48">
        <v>0.95097087849939299</v>
      </c>
      <c r="DT48">
        <v>-0.153724774398628</v>
      </c>
      <c r="DU48">
        <v>0</v>
      </c>
      <c r="DV48">
        <v>0</v>
      </c>
      <c r="DW48">
        <v>0.718125722491325</v>
      </c>
      <c r="DX48">
        <v>1.9381610896977</v>
      </c>
      <c r="DY48">
        <v>0.43514652299531797</v>
      </c>
      <c r="DZ48">
        <v>0</v>
      </c>
      <c r="EA48">
        <v>0</v>
      </c>
      <c r="EB48">
        <v>-1.0535689508027399</v>
      </c>
      <c r="EC48">
        <v>-0.76774716163157997</v>
      </c>
      <c r="ED48">
        <v>0.74965915351550805</v>
      </c>
      <c r="EE48">
        <v>0.23531542989503601</v>
      </c>
      <c r="EF48">
        <v>0</v>
      </c>
      <c r="EG48">
        <v>-0.55537860151908203</v>
      </c>
      <c r="EH48">
        <v>0</v>
      </c>
      <c r="EI48">
        <v>-1.2518062070368801</v>
      </c>
      <c r="EJ48">
        <v>-0.98891585482195699</v>
      </c>
      <c r="EK48">
        <v>1.0622503201714</v>
      </c>
      <c r="EL48">
        <v>-0.98064784493600599</v>
      </c>
      <c r="EM48">
        <v>0.42429716256008398</v>
      </c>
      <c r="EN48">
        <v>1.8330770859885099</v>
      </c>
      <c r="EO48">
        <v>0</v>
      </c>
      <c r="EP48">
        <v>0</v>
      </c>
      <c r="EQ48">
        <v>0.38808174248514699</v>
      </c>
      <c r="ER48">
        <v>1.1684891821065599</v>
      </c>
      <c r="ES48">
        <v>0</v>
      </c>
      <c r="ET48">
        <v>-0.79205164035443598</v>
      </c>
      <c r="EU48">
        <v>-1.4095649052996</v>
      </c>
      <c r="EV48">
        <v>0</v>
      </c>
      <c r="EW48">
        <v>-2.1926329427027702</v>
      </c>
      <c r="EX48">
        <v>-1.47629968011377</v>
      </c>
      <c r="EY48">
        <v>-0.56864550593201202</v>
      </c>
      <c r="EZ48">
        <v>-1.1879320088250001</v>
      </c>
      <c r="FA48">
        <v>-1.03781847028689</v>
      </c>
      <c r="FB48">
        <v>-1.1599581282682201</v>
      </c>
      <c r="FC48">
        <v>-1.44880954055564</v>
      </c>
      <c r="FD48">
        <v>-0.67177578303264696</v>
      </c>
      <c r="FE48">
        <v>-1.1077870586313101</v>
      </c>
      <c r="FF48">
        <v>-0.45004387774546301</v>
      </c>
      <c r="FG48">
        <v>-2.4015355877973401</v>
      </c>
      <c r="FH48">
        <v>-0.83848437747093496</v>
      </c>
      <c r="FI48">
        <v>-1.19595455700179</v>
      </c>
      <c r="FJ48">
        <v>-0.802936242111146</v>
      </c>
      <c r="FK48">
        <v>-1.06394061389896</v>
      </c>
      <c r="FL48">
        <v>-1.1599888285268201</v>
      </c>
      <c r="FM48">
        <v>-0.81389258379388596</v>
      </c>
      <c r="FN48">
        <v>-2.2947659349705698</v>
      </c>
      <c r="FO48">
        <v>-0.93061513224256598</v>
      </c>
      <c r="FP48">
        <v>-0.88390847755136104</v>
      </c>
      <c r="FQ48">
        <v>-0.76848501619722198</v>
      </c>
      <c r="FR48">
        <v>-1.11739662168391</v>
      </c>
      <c r="FS48">
        <v>-1.74318899700893</v>
      </c>
      <c r="FT48">
        <v>-1.0287438340941299</v>
      </c>
      <c r="FU48">
        <v>0</v>
      </c>
      <c r="FV48">
        <v>-1.82244259203614</v>
      </c>
      <c r="FW48">
        <v>-0.72933673719748404</v>
      </c>
      <c r="FX48">
        <v>0</v>
      </c>
      <c r="FY48">
        <v>0</v>
      </c>
      <c r="FZ48">
        <v>-1.07272694447252</v>
      </c>
      <c r="GA48">
        <v>-1.5015168232277301</v>
      </c>
      <c r="GB48">
        <v>-1.33967848181894</v>
      </c>
      <c r="GC48">
        <v>0</v>
      </c>
      <c r="GD48">
        <v>0</v>
      </c>
      <c r="GE48">
        <v>0</v>
      </c>
      <c r="GF48">
        <v>-0.74619057249225296</v>
      </c>
      <c r="GG48">
        <v>0</v>
      </c>
      <c r="GH48">
        <v>-0.71730389526924399</v>
      </c>
      <c r="GI48">
        <v>-2.65159612056673</v>
      </c>
      <c r="GJ48">
        <v>0</v>
      </c>
      <c r="GK48">
        <v>-0.62455032205647798</v>
      </c>
      <c r="GL48">
        <v>0</v>
      </c>
      <c r="GM48">
        <v>-0.91642076455159804</v>
      </c>
      <c r="GN48">
        <v>0</v>
      </c>
      <c r="GO48">
        <v>-1.058040603672</v>
      </c>
      <c r="GP48">
        <v>0</v>
      </c>
      <c r="GQ48">
        <v>-0.83293713271318703</v>
      </c>
      <c r="GR48">
        <v>0</v>
      </c>
      <c r="GS48">
        <v>0</v>
      </c>
      <c r="GT48">
        <v>-1.06735898767147</v>
      </c>
      <c r="GU48">
        <v>-1.5936458881645299</v>
      </c>
      <c r="GV48">
        <v>-2.0449624124817101</v>
      </c>
      <c r="GW48">
        <v>-0.96631906269533496</v>
      </c>
      <c r="GX48">
        <v>-0.81511019286457198</v>
      </c>
      <c r="GY48">
        <v>-0.75791252912099305</v>
      </c>
      <c r="GZ48">
        <v>-0.41972395162875198</v>
      </c>
      <c r="HA48">
        <v>-1.0406627939205799</v>
      </c>
      <c r="HB48">
        <v>0</v>
      </c>
      <c r="HC48">
        <v>-1.4435152720639099</v>
      </c>
      <c r="HD48">
        <v>-0.92018475542395595</v>
      </c>
      <c r="HE48">
        <v>-0.75565656002663295</v>
      </c>
      <c r="HF48">
        <v>-2.06004684663989</v>
      </c>
      <c r="HG48">
        <v>0</v>
      </c>
      <c r="HH48">
        <v>-0.53847581965285196</v>
      </c>
      <c r="HI48">
        <v>0</v>
      </c>
      <c r="HJ48">
        <v>-1.2770648956098201</v>
      </c>
      <c r="HK48">
        <v>-0.74813971858286699</v>
      </c>
      <c r="HL48">
        <v>-1.7711543614596299</v>
      </c>
      <c r="HM48">
        <v>-1.3920104599451699</v>
      </c>
      <c r="HN48">
        <v>-1.01314108490165</v>
      </c>
      <c r="HO48">
        <v>0</v>
      </c>
      <c r="HP48">
        <v>0</v>
      </c>
      <c r="HQ48">
        <v>0</v>
      </c>
      <c r="HR48">
        <v>0</v>
      </c>
      <c r="HS48">
        <v>0</v>
      </c>
      <c r="HT48">
        <v>-0.43329872072120401</v>
      </c>
      <c r="HU48">
        <v>0</v>
      </c>
      <c r="HV48">
        <v>-1.0171971890006599</v>
      </c>
      <c r="HW48">
        <v>-1.14226954387071</v>
      </c>
      <c r="HX48">
        <v>0</v>
      </c>
      <c r="HY48">
        <v>0</v>
      </c>
      <c r="HZ48">
        <v>0</v>
      </c>
      <c r="IA48">
        <v>-1.73158674455243</v>
      </c>
      <c r="IB48">
        <v>0</v>
      </c>
      <c r="IC48">
        <v>-0.29847405850296899</v>
      </c>
      <c r="ID48">
        <v>0</v>
      </c>
      <c r="IE48">
        <v>-2.9643190827330499</v>
      </c>
      <c r="IF48">
        <v>-0.39588049367261302</v>
      </c>
      <c r="IG48">
        <v>0</v>
      </c>
      <c r="IH48">
        <v>-0.91910917333557995</v>
      </c>
      <c r="II48">
        <v>-1.54571639793208</v>
      </c>
      <c r="IJ48">
        <v>-1.5850500577617099</v>
      </c>
      <c r="IK48">
        <v>-0.98446656380622999</v>
      </c>
      <c r="IL48">
        <v>0.217163455295728</v>
      </c>
      <c r="IM48">
        <v>0</v>
      </c>
      <c r="IN48">
        <v>0</v>
      </c>
      <c r="IO48">
        <v>-0.340919003069235</v>
      </c>
      <c r="IP48">
        <v>0.30245553781610202</v>
      </c>
      <c r="IQ48">
        <v>0</v>
      </c>
      <c r="IR48">
        <v>0.17396409308350899</v>
      </c>
      <c r="IS48">
        <v>-1.0665873932929799</v>
      </c>
      <c r="IT48">
        <v>-0.20507211113420601</v>
      </c>
      <c r="IU48">
        <v>0</v>
      </c>
      <c r="IV48">
        <v>0</v>
      </c>
      <c r="IW48">
        <v>0</v>
      </c>
      <c r="IX48">
        <v>0</v>
      </c>
      <c r="IY48">
        <v>0</v>
      </c>
      <c r="IZ48">
        <v>0</v>
      </c>
      <c r="JA48">
        <v>-1.1198001293542701</v>
      </c>
      <c r="JB48">
        <v>0</v>
      </c>
      <c r="JC48">
        <v>0</v>
      </c>
      <c r="JD48">
        <v>-0.65703758126541401</v>
      </c>
      <c r="JE48">
        <v>0</v>
      </c>
      <c r="JF48">
        <v>0</v>
      </c>
      <c r="JG48">
        <v>-1.1794706933777299</v>
      </c>
      <c r="JH48">
        <v>-0.34515441978415501</v>
      </c>
      <c r="JI48">
        <v>-0.95252021014132904</v>
      </c>
      <c r="JJ48">
        <v>0</v>
      </c>
      <c r="JK48">
        <v>0</v>
      </c>
      <c r="JL48">
        <v>-1.09362341553602</v>
      </c>
      <c r="JM48">
        <v>-1.4268221330507</v>
      </c>
      <c r="JN48">
        <v>0</v>
      </c>
      <c r="JO48">
        <v>0</v>
      </c>
      <c r="JP48">
        <v>0</v>
      </c>
      <c r="JQ48">
        <v>0</v>
      </c>
      <c r="JR48">
        <v>0</v>
      </c>
      <c r="JS48">
        <v>0</v>
      </c>
      <c r="JT48">
        <v>-1.2574491276125399</v>
      </c>
      <c r="JU48">
        <v>-1.4953465280600999</v>
      </c>
      <c r="JV48">
        <v>0</v>
      </c>
      <c r="JW48">
        <v>-1.14483853100559</v>
      </c>
      <c r="JX48">
        <v>0</v>
      </c>
      <c r="JY48">
        <v>0</v>
      </c>
      <c r="JZ48">
        <v>-0.116533917479665</v>
      </c>
      <c r="KA48">
        <v>0</v>
      </c>
      <c r="KB48">
        <v>-0.67495979992090804</v>
      </c>
      <c r="KC48">
        <v>-0.41101951001422399</v>
      </c>
      <c r="KD48">
        <v>-1.78613612655696</v>
      </c>
      <c r="KE48">
        <v>0</v>
      </c>
      <c r="KF48">
        <v>0</v>
      </c>
      <c r="KG48">
        <v>0</v>
      </c>
      <c r="KH48">
        <v>-0.46433821054261898</v>
      </c>
      <c r="KI48">
        <v>0</v>
      </c>
      <c r="KJ48">
        <v>0</v>
      </c>
      <c r="KK48">
        <v>0</v>
      </c>
      <c r="KL48">
        <v>-2.0118253749950301</v>
      </c>
      <c r="KM48">
        <v>-1.0278636759174999</v>
      </c>
      <c r="KN48">
        <v>0</v>
      </c>
      <c r="KO48">
        <v>0</v>
      </c>
      <c r="KP48">
        <v>-0.64850869780772002</v>
      </c>
      <c r="KQ48">
        <v>-1.6218715222789499</v>
      </c>
      <c r="KR48">
        <v>-1.4568759740000501</v>
      </c>
      <c r="KS48">
        <v>-0.47946143075662501</v>
      </c>
      <c r="KT48">
        <v>-1.6931117264462401</v>
      </c>
      <c r="KU48">
        <v>0</v>
      </c>
      <c r="KV48">
        <v>0</v>
      </c>
      <c r="KW48">
        <v>0.221165862338812</v>
      </c>
      <c r="KX48">
        <v>0.99504734863786404</v>
      </c>
      <c r="KY48">
        <v>0</v>
      </c>
      <c r="KZ48">
        <v>0</v>
      </c>
    </row>
    <row r="49" spans="1:312" x14ac:dyDescent="0.25">
      <c r="A49" t="s">
        <v>471</v>
      </c>
      <c r="B49">
        <v>211</v>
      </c>
      <c r="C49" t="s">
        <v>395</v>
      </c>
      <c r="D49" t="s">
        <v>472</v>
      </c>
      <c r="E49">
        <v>1.38461500500132</v>
      </c>
      <c r="F49">
        <v>1.36393459827193</v>
      </c>
      <c r="G49">
        <v>1.22404709847944</v>
      </c>
      <c r="H49">
        <v>1.4709830990163</v>
      </c>
      <c r="I49">
        <v>1.0213049470943101</v>
      </c>
      <c r="J49">
        <v>0.51085310226550396</v>
      </c>
      <c r="K49">
        <v>1.0819978818890601</v>
      </c>
      <c r="L49">
        <v>1.4759131619774599</v>
      </c>
      <c r="M49">
        <v>1.5453514548459799</v>
      </c>
      <c r="N49">
        <v>2.2862967498428199</v>
      </c>
      <c r="O49">
        <v>1.0783821485815499</v>
      </c>
      <c r="P49">
        <v>1.0287945033205099</v>
      </c>
      <c r="Q49">
        <v>1.3716278702810201</v>
      </c>
      <c r="R49">
        <v>1.8165004567693599</v>
      </c>
      <c r="S49">
        <v>1.2146911750619001</v>
      </c>
      <c r="T49">
        <v>0.788833023130874</v>
      </c>
      <c r="U49">
        <v>0.85920679785171805</v>
      </c>
      <c r="V49">
        <v>1.1827103018540099</v>
      </c>
      <c r="W49">
        <v>1.18948573562906</v>
      </c>
      <c r="X49">
        <v>1.43584402435372</v>
      </c>
      <c r="Y49">
        <v>0.63730338004494902</v>
      </c>
      <c r="Z49">
        <v>2.1990206690473899</v>
      </c>
      <c r="AA49">
        <v>1.1197513228251801</v>
      </c>
      <c r="AB49">
        <v>0.79243143811955996</v>
      </c>
      <c r="AC49">
        <v>0.98648867593694001</v>
      </c>
      <c r="AD49">
        <v>1.30183664525372</v>
      </c>
      <c r="AE49">
        <v>0.90545181898379201</v>
      </c>
      <c r="AF49">
        <v>0</v>
      </c>
      <c r="AG49">
        <v>0</v>
      </c>
      <c r="AH49">
        <v>0.55324890463921805</v>
      </c>
      <c r="AI49">
        <v>0</v>
      </c>
      <c r="AJ49">
        <v>0.753656157613107</v>
      </c>
      <c r="AK49">
        <v>1.3804954368414999</v>
      </c>
      <c r="AL49">
        <v>0.54985997832701305</v>
      </c>
      <c r="AM49">
        <v>0.74822235119523695</v>
      </c>
      <c r="AN49">
        <v>0.78943181410124696</v>
      </c>
      <c r="AO49">
        <v>0</v>
      </c>
      <c r="AP49">
        <v>0.33075389405823902</v>
      </c>
      <c r="AQ49">
        <v>1.1605028043049299</v>
      </c>
      <c r="AR49">
        <v>0</v>
      </c>
      <c r="AS49">
        <v>0.90263852756706697</v>
      </c>
      <c r="AT49">
        <v>0.92295380700251795</v>
      </c>
      <c r="AU49">
        <v>0.83824104290758406</v>
      </c>
      <c r="AV49">
        <v>1.6139420434574201</v>
      </c>
      <c r="AW49">
        <v>0.71681641724951795</v>
      </c>
      <c r="AX49">
        <v>1.46627420089528</v>
      </c>
      <c r="AY49">
        <v>1.4335930511674</v>
      </c>
      <c r="AZ49">
        <v>0.48836031355738502</v>
      </c>
      <c r="BA49">
        <v>0.61310369544745003</v>
      </c>
      <c r="BB49">
        <v>1.14087450918842</v>
      </c>
      <c r="BC49">
        <v>1.6378550926750901</v>
      </c>
      <c r="BD49">
        <v>0</v>
      </c>
      <c r="BE49">
        <v>0.75329355427526801</v>
      </c>
      <c r="BF49">
        <v>0</v>
      </c>
      <c r="BG49">
        <v>0.496740506280063</v>
      </c>
      <c r="BH49">
        <v>0.82054429134289797</v>
      </c>
      <c r="BI49">
        <v>1.5914059587868501</v>
      </c>
      <c r="BJ49">
        <v>0.97199125619732496</v>
      </c>
      <c r="BK49">
        <v>1.7394661994824101</v>
      </c>
      <c r="BL49">
        <v>1.4520703076944499</v>
      </c>
      <c r="BM49">
        <v>0.73141671705718103</v>
      </c>
      <c r="BN49">
        <v>0</v>
      </c>
      <c r="BO49">
        <v>1.2698336266753001</v>
      </c>
      <c r="BP49">
        <v>0</v>
      </c>
      <c r="BQ49">
        <v>1.27666256022327</v>
      </c>
      <c r="BR49">
        <v>1.1063160325334001</v>
      </c>
      <c r="BS49">
        <v>0.659504139006307</v>
      </c>
      <c r="BT49">
        <v>0.57185443877919795</v>
      </c>
      <c r="BU49">
        <v>0.42559569375702899</v>
      </c>
      <c r="BV49">
        <v>1.22594283340302</v>
      </c>
      <c r="BW49">
        <v>0.90053868041318497</v>
      </c>
      <c r="BX49">
        <v>1.3950339260678299</v>
      </c>
      <c r="BY49">
        <v>0</v>
      </c>
      <c r="BZ49">
        <v>0</v>
      </c>
      <c r="CA49">
        <v>0.757914191743571</v>
      </c>
      <c r="CB49">
        <v>0.49826975714246202</v>
      </c>
      <c r="CC49">
        <v>0.66322319119867501</v>
      </c>
      <c r="CD49">
        <v>1.09578541354471</v>
      </c>
      <c r="CE49">
        <v>0</v>
      </c>
      <c r="CF49">
        <v>1.1589535001823099</v>
      </c>
      <c r="CG49">
        <v>0</v>
      </c>
      <c r="CH49">
        <v>1.3683727465431399</v>
      </c>
      <c r="CI49">
        <v>0.249218439846005</v>
      </c>
      <c r="CJ49">
        <v>1.8738466644829701</v>
      </c>
      <c r="CK49">
        <v>0</v>
      </c>
      <c r="CL49">
        <v>0</v>
      </c>
      <c r="CM49">
        <v>0.34566561292555198</v>
      </c>
      <c r="CN49">
        <v>0</v>
      </c>
      <c r="CO49">
        <v>7.6539980829001306E-2</v>
      </c>
      <c r="CP49">
        <v>0</v>
      </c>
      <c r="CQ49">
        <v>0</v>
      </c>
      <c r="CR49">
        <v>0</v>
      </c>
      <c r="CS49">
        <v>0.99574357819349402</v>
      </c>
      <c r="CT49">
        <v>1.84133242570981</v>
      </c>
      <c r="CU49">
        <v>0.32417349757126201</v>
      </c>
      <c r="CV49">
        <v>0</v>
      </c>
      <c r="CW49">
        <v>0</v>
      </c>
      <c r="CX49">
        <v>0.201793473838488</v>
      </c>
      <c r="CY49">
        <v>0.42007123933285601</v>
      </c>
      <c r="CZ49">
        <v>0</v>
      </c>
      <c r="DA49">
        <v>1.3701702714952899</v>
      </c>
      <c r="DB49">
        <v>0</v>
      </c>
      <c r="DC49">
        <v>0</v>
      </c>
      <c r="DD49">
        <v>0.69586843862443704</v>
      </c>
      <c r="DE49">
        <v>0.36440651263734802</v>
      </c>
      <c r="DF49">
        <v>0.88783103001313501</v>
      </c>
      <c r="DG49">
        <v>0.489160482936495</v>
      </c>
      <c r="DH49">
        <v>0</v>
      </c>
      <c r="DI49">
        <v>0</v>
      </c>
      <c r="DJ49">
        <v>0.71691504393004601</v>
      </c>
      <c r="DK49">
        <v>0</v>
      </c>
      <c r="DL49">
        <v>0</v>
      </c>
      <c r="DM49">
        <v>-0.44033473918703903</v>
      </c>
      <c r="DN49">
        <v>0.307397962470008</v>
      </c>
      <c r="DO49">
        <v>0.68081384620416896</v>
      </c>
      <c r="DP49">
        <v>0</v>
      </c>
      <c r="DQ49">
        <v>0</v>
      </c>
      <c r="DR49">
        <v>0</v>
      </c>
      <c r="DS49">
        <v>0.97375804354277595</v>
      </c>
      <c r="DT49">
        <v>0</v>
      </c>
      <c r="DU49">
        <v>0</v>
      </c>
      <c r="DV49">
        <v>0.30056783852983598</v>
      </c>
      <c r="DW49">
        <v>0.34476214813476402</v>
      </c>
      <c r="DX49">
        <v>1.5019511188535399</v>
      </c>
      <c r="DY49">
        <v>0.38704279775050798</v>
      </c>
      <c r="DZ49">
        <v>1.31375897105183</v>
      </c>
      <c r="EA49">
        <v>0</v>
      </c>
      <c r="EB49">
        <v>-0.69839240037908701</v>
      </c>
      <c r="EC49">
        <v>-0.83042291669840096</v>
      </c>
      <c r="ED49">
        <v>0</v>
      </c>
      <c r="EE49">
        <v>0.157513670981165</v>
      </c>
      <c r="EF49">
        <v>0.91556983255880797</v>
      </c>
      <c r="EG49">
        <v>-0.75380608420835404</v>
      </c>
      <c r="EH49">
        <v>1.2039940888321401</v>
      </c>
      <c r="EI49">
        <v>-0.72727057339629397</v>
      </c>
      <c r="EJ49">
        <v>-0.52766484249571599</v>
      </c>
      <c r="EK49">
        <v>1.3866489629693699</v>
      </c>
      <c r="EL49">
        <v>-1.1714727315481399</v>
      </c>
      <c r="EM49">
        <v>0.50400515586518202</v>
      </c>
      <c r="EN49">
        <v>1.8714859454124699</v>
      </c>
      <c r="EO49">
        <v>0</v>
      </c>
      <c r="EP49">
        <v>0.76658147951984401</v>
      </c>
      <c r="EQ49">
        <v>0</v>
      </c>
      <c r="ER49">
        <v>1.18941466701567</v>
      </c>
      <c r="ES49">
        <v>0.96681972003285299</v>
      </c>
      <c r="ET49">
        <v>0</v>
      </c>
      <c r="EU49">
        <v>-0.62021600034967905</v>
      </c>
      <c r="EV49">
        <v>0.56096218578708801</v>
      </c>
      <c r="EW49">
        <v>-2.7281326599703299</v>
      </c>
      <c r="EX49">
        <v>-1.6477763514781401</v>
      </c>
      <c r="EY49">
        <v>-0.62794350689219802</v>
      </c>
      <c r="EZ49">
        <v>-1.53070186206907</v>
      </c>
      <c r="FA49">
        <v>-1.09344453090094</v>
      </c>
      <c r="FB49">
        <v>-1.27109739438321</v>
      </c>
      <c r="FC49">
        <v>-1.6882143095589801</v>
      </c>
      <c r="FD49">
        <v>-0.93363720280429796</v>
      </c>
      <c r="FE49">
        <v>-1.0338133508601599</v>
      </c>
      <c r="FF49">
        <v>-0.90721273369229705</v>
      </c>
      <c r="FG49">
        <v>-2.7195504056039201</v>
      </c>
      <c r="FH49">
        <v>-1.1218619196538899</v>
      </c>
      <c r="FI49">
        <v>-1.56031673093354</v>
      </c>
      <c r="FJ49">
        <v>-1.24334891661231</v>
      </c>
      <c r="FK49">
        <v>-1.3169243720441599</v>
      </c>
      <c r="FL49">
        <v>-1.4134859556652899</v>
      </c>
      <c r="FM49">
        <v>-0.91128443064781095</v>
      </c>
      <c r="FN49">
        <v>-2.6346649314895201</v>
      </c>
      <c r="FO49">
        <v>-1.26195889431724</v>
      </c>
      <c r="FP49">
        <v>-1.2527491927301799</v>
      </c>
      <c r="FQ49">
        <v>-1.04730385530003</v>
      </c>
      <c r="FR49">
        <v>-1.34621165124555</v>
      </c>
      <c r="FS49">
        <v>-2.37982770647276</v>
      </c>
      <c r="FT49">
        <v>-1.0867087982049899</v>
      </c>
      <c r="FU49">
        <v>0</v>
      </c>
      <c r="FV49">
        <v>-2.3711021714465899</v>
      </c>
      <c r="FW49">
        <v>-1.5056346394848299</v>
      </c>
      <c r="FX49">
        <v>-1.38273335658554</v>
      </c>
      <c r="FY49">
        <v>-0.48354179538395298</v>
      </c>
      <c r="FZ49">
        <v>-1.2421756180625201</v>
      </c>
      <c r="GA49">
        <v>-1.8053290134401101</v>
      </c>
      <c r="GB49">
        <v>-1.68195665103238</v>
      </c>
      <c r="GC49">
        <v>-1.48032531656955</v>
      </c>
      <c r="GD49">
        <v>0</v>
      </c>
      <c r="GE49">
        <v>-0.83598069095706096</v>
      </c>
      <c r="GF49">
        <v>-1.11861354253654</v>
      </c>
      <c r="GG49">
        <v>-1.38545600650349</v>
      </c>
      <c r="GH49">
        <v>-1.04291170476123</v>
      </c>
      <c r="GI49">
        <v>-2.6067789881577901</v>
      </c>
      <c r="GJ49">
        <v>-0.63990468749329699</v>
      </c>
      <c r="GK49">
        <v>-0.53936356091577697</v>
      </c>
      <c r="GL49">
        <v>-0.46191522089652198</v>
      </c>
      <c r="GM49">
        <v>-1.3687607064373799</v>
      </c>
      <c r="GN49">
        <v>-0.67205637335330803</v>
      </c>
      <c r="GO49">
        <v>-1.45820601757085</v>
      </c>
      <c r="GP49">
        <v>0</v>
      </c>
      <c r="GQ49">
        <v>-0.94276412953317201</v>
      </c>
      <c r="GR49">
        <v>0</v>
      </c>
      <c r="GS49">
        <v>-0.64711688338761197</v>
      </c>
      <c r="GT49">
        <v>-1.11890362323787</v>
      </c>
      <c r="GU49">
        <v>-1.42011277086712</v>
      </c>
      <c r="GV49">
        <v>-1.9475253146742999</v>
      </c>
      <c r="GW49">
        <v>-0.98158708247038895</v>
      </c>
      <c r="GX49">
        <v>-1.3255137131160599</v>
      </c>
      <c r="GY49">
        <v>-0.84067067716175004</v>
      </c>
      <c r="GZ49">
        <v>-0.64329992269043701</v>
      </c>
      <c r="HA49">
        <v>-1.1694725624543501</v>
      </c>
      <c r="HB49">
        <v>-1.44727196119451</v>
      </c>
      <c r="HC49">
        <v>-1.3194153796666299</v>
      </c>
      <c r="HD49">
        <v>-0.811574543460024</v>
      </c>
      <c r="HE49">
        <v>-0.80643779091122703</v>
      </c>
      <c r="HF49">
        <v>-2.1390820679910698</v>
      </c>
      <c r="HG49">
        <v>0</v>
      </c>
      <c r="HH49">
        <v>-0.79343850956944295</v>
      </c>
      <c r="HI49">
        <v>0</v>
      </c>
      <c r="HJ49">
        <v>-1.86841123017641</v>
      </c>
      <c r="HK49">
        <v>-0.57511360601621397</v>
      </c>
      <c r="HL49">
        <v>-1.51835392376655</v>
      </c>
      <c r="HM49">
        <v>-1.2648710965230501</v>
      </c>
      <c r="HN49">
        <v>-1.07992872299704</v>
      </c>
      <c r="HO49">
        <v>-0.29126614272658102</v>
      </c>
      <c r="HP49">
        <v>0</v>
      </c>
      <c r="HQ49">
        <v>0</v>
      </c>
      <c r="HR49">
        <v>0</v>
      </c>
      <c r="HS49">
        <v>0</v>
      </c>
      <c r="HT49">
        <v>-0.47064482316175299</v>
      </c>
      <c r="HU49">
        <v>0</v>
      </c>
      <c r="HV49">
        <v>-0.778236479894305</v>
      </c>
      <c r="HW49">
        <v>-1.01938428647666</v>
      </c>
      <c r="HX49">
        <v>0</v>
      </c>
      <c r="HY49">
        <v>0</v>
      </c>
      <c r="HZ49">
        <v>0</v>
      </c>
      <c r="IA49">
        <v>-2.0448851768755101</v>
      </c>
      <c r="IB49">
        <v>-0.94937908938826399</v>
      </c>
      <c r="IC49">
        <v>0</v>
      </c>
      <c r="ID49">
        <v>-0.96280722207760805</v>
      </c>
      <c r="IE49">
        <v>-2.7155163334362098</v>
      </c>
      <c r="IF49">
        <v>0</v>
      </c>
      <c r="IG49">
        <v>-1.2761899291113501</v>
      </c>
      <c r="IH49">
        <v>-0.97266038660124599</v>
      </c>
      <c r="II49">
        <v>-1.24873017261194</v>
      </c>
      <c r="IJ49">
        <v>-1.2555783774287901</v>
      </c>
      <c r="IK49">
        <v>-1.0456983827864399</v>
      </c>
      <c r="IL49">
        <v>0</v>
      </c>
      <c r="IM49">
        <v>0</v>
      </c>
      <c r="IN49">
        <v>0</v>
      </c>
      <c r="IO49">
        <v>0</v>
      </c>
      <c r="IP49">
        <v>0.113733950797342</v>
      </c>
      <c r="IQ49">
        <v>0</v>
      </c>
      <c r="IR49">
        <v>0.18879424108654799</v>
      </c>
      <c r="IS49">
        <v>-0.93204204452032102</v>
      </c>
      <c r="IT49">
        <v>0</v>
      </c>
      <c r="IU49">
        <v>0</v>
      </c>
      <c r="IV49">
        <v>0</v>
      </c>
      <c r="IW49">
        <v>0</v>
      </c>
      <c r="IX49">
        <v>0</v>
      </c>
      <c r="IY49">
        <v>0</v>
      </c>
      <c r="IZ49">
        <v>0</v>
      </c>
      <c r="JA49">
        <v>0</v>
      </c>
      <c r="JB49">
        <v>0</v>
      </c>
      <c r="JC49">
        <v>0</v>
      </c>
      <c r="JD49">
        <v>0</v>
      </c>
      <c r="JE49">
        <v>0</v>
      </c>
      <c r="JF49">
        <v>0.41759982508534099</v>
      </c>
      <c r="JG49">
        <v>0</v>
      </c>
      <c r="JH49">
        <v>0</v>
      </c>
      <c r="JI49">
        <v>0</v>
      </c>
      <c r="JJ49">
        <v>0</v>
      </c>
      <c r="JK49">
        <v>0.875337621718138</v>
      </c>
      <c r="JL49">
        <v>0</v>
      </c>
      <c r="JM49">
        <v>0</v>
      </c>
      <c r="JN49">
        <v>0.65737272714230099</v>
      </c>
      <c r="JO49">
        <v>0</v>
      </c>
      <c r="JP49">
        <v>0.96503011944330197</v>
      </c>
      <c r="JQ49">
        <v>0</v>
      </c>
      <c r="JR49">
        <v>0.93493979255760395</v>
      </c>
      <c r="JS49">
        <v>0.70784848890127094</v>
      </c>
      <c r="JT49">
        <v>0</v>
      </c>
      <c r="JU49">
        <v>-0.79907248506736295</v>
      </c>
      <c r="JV49">
        <v>0</v>
      </c>
      <c r="JW49">
        <v>0</v>
      </c>
      <c r="JX49">
        <v>0.89039317997857004</v>
      </c>
      <c r="JY49">
        <v>0</v>
      </c>
      <c r="JZ49">
        <v>0</v>
      </c>
      <c r="KA49">
        <v>1.1445335954826501</v>
      </c>
      <c r="KB49">
        <v>0</v>
      </c>
      <c r="KC49">
        <v>0</v>
      </c>
      <c r="KD49">
        <v>0</v>
      </c>
      <c r="KE49">
        <v>0</v>
      </c>
      <c r="KF49">
        <v>0</v>
      </c>
      <c r="KG49">
        <v>0</v>
      </c>
      <c r="KH49">
        <v>0</v>
      </c>
      <c r="KI49">
        <v>0</v>
      </c>
      <c r="KJ49">
        <v>0.67053577895250405</v>
      </c>
      <c r="KK49">
        <v>1.20158373331572</v>
      </c>
      <c r="KL49">
        <v>-1.4451011231977</v>
      </c>
      <c r="KM49">
        <v>-0.51311043002845103</v>
      </c>
      <c r="KN49">
        <v>0.91816259847052195</v>
      </c>
      <c r="KO49">
        <v>0</v>
      </c>
      <c r="KP49">
        <v>0</v>
      </c>
      <c r="KQ49">
        <v>-0.93895966928956998</v>
      </c>
      <c r="KR49">
        <v>-0.73839343127031398</v>
      </c>
      <c r="KS49">
        <v>0</v>
      </c>
      <c r="KT49">
        <v>-0.75443927266241095</v>
      </c>
      <c r="KU49">
        <v>0.489207435286032</v>
      </c>
      <c r="KV49">
        <v>0</v>
      </c>
      <c r="KW49">
        <v>0.17115431286617799</v>
      </c>
      <c r="KX49">
        <v>0.81011730483720701</v>
      </c>
      <c r="KY49">
        <v>0</v>
      </c>
      <c r="KZ49">
        <v>-1.61311902787926</v>
      </c>
    </row>
    <row r="50" spans="1:312" x14ac:dyDescent="0.25">
      <c r="A50" t="s">
        <v>473</v>
      </c>
      <c r="B50">
        <v>210</v>
      </c>
      <c r="C50" t="s">
        <v>377</v>
      </c>
      <c r="D50" t="s">
        <v>474</v>
      </c>
      <c r="E50">
        <v>1.92473704496617</v>
      </c>
      <c r="F50">
        <v>1.66215930564656</v>
      </c>
      <c r="G50">
        <v>1.41899196834064</v>
      </c>
      <c r="H50">
        <v>1.7030449237736001</v>
      </c>
      <c r="I50">
        <v>1.3426929410964601</v>
      </c>
      <c r="J50">
        <v>0.799622804495701</v>
      </c>
      <c r="K50">
        <v>1.5020659301793899</v>
      </c>
      <c r="L50">
        <v>1.55085423612721</v>
      </c>
      <c r="M50">
        <v>2.1045161605190099</v>
      </c>
      <c r="N50">
        <v>2.5315985923150102</v>
      </c>
      <c r="O50">
        <v>1.3523150776580699</v>
      </c>
      <c r="P50">
        <v>1.6421530151538699</v>
      </c>
      <c r="Q50">
        <v>1.3873444019002601</v>
      </c>
      <c r="R50">
        <v>2.0391110611509098</v>
      </c>
      <c r="S50">
        <v>1.8503476763223199</v>
      </c>
      <c r="T50">
        <v>0.82402430034658902</v>
      </c>
      <c r="U50">
        <v>1.2269309565653399</v>
      </c>
      <c r="V50">
        <v>1.4247611319948199</v>
      </c>
      <c r="W50">
        <v>1.5502888662898699</v>
      </c>
      <c r="X50">
        <v>1.4003721781790801</v>
      </c>
      <c r="Y50">
        <v>0.99032326383524705</v>
      </c>
      <c r="Z50">
        <v>2.1958704927697399</v>
      </c>
      <c r="AA50">
        <v>1.0159749780178899</v>
      </c>
      <c r="AB50">
        <v>1.0055317722821899</v>
      </c>
      <c r="AC50">
        <v>0.81212784019228201</v>
      </c>
      <c r="AD50">
        <v>1.1491903961977601</v>
      </c>
      <c r="AE50">
        <v>1.0962415114625801</v>
      </c>
      <c r="AF50">
        <v>0.49436033077270403</v>
      </c>
      <c r="AG50">
        <v>1.4115261098048899</v>
      </c>
      <c r="AH50">
        <v>0.48220972228948</v>
      </c>
      <c r="AI50">
        <v>1.08059912306538</v>
      </c>
      <c r="AJ50">
        <v>0.85085400483093798</v>
      </c>
      <c r="AK50">
        <v>1.36812212556776</v>
      </c>
      <c r="AL50">
        <v>0.69130057309352899</v>
      </c>
      <c r="AM50">
        <v>1.2648230052795</v>
      </c>
      <c r="AN50">
        <v>1.50586296015438</v>
      </c>
      <c r="AO50">
        <v>1.60136903994422</v>
      </c>
      <c r="AP50">
        <v>0.44259879085069098</v>
      </c>
      <c r="AQ50">
        <v>1.27806913675121</v>
      </c>
      <c r="AR50">
        <v>0.78160641265463604</v>
      </c>
      <c r="AS50">
        <v>1.1025054743441001</v>
      </c>
      <c r="AT50">
        <v>1.45680062885768</v>
      </c>
      <c r="AU50">
        <v>1.22845601197674</v>
      </c>
      <c r="AV50">
        <v>1.30270679231472</v>
      </c>
      <c r="AW50">
        <v>0.83489366281913102</v>
      </c>
      <c r="AX50">
        <v>1.3652215858105901</v>
      </c>
      <c r="AY50">
        <v>1.0780654870573601</v>
      </c>
      <c r="AZ50">
        <v>0.99317674508481901</v>
      </c>
      <c r="BA50">
        <v>1.1612470088561899</v>
      </c>
      <c r="BB50">
        <v>1.27485387175132</v>
      </c>
      <c r="BC50">
        <v>1.32132706600168</v>
      </c>
      <c r="BD50">
        <v>0.65685340051568397</v>
      </c>
      <c r="BE50">
        <v>0.57162324599345204</v>
      </c>
      <c r="BF50">
        <v>0.91383812974269596</v>
      </c>
      <c r="BG50">
        <v>1.0349334275223601</v>
      </c>
      <c r="BH50">
        <v>0.62609459300418202</v>
      </c>
      <c r="BI50">
        <v>1.63048324784471</v>
      </c>
      <c r="BJ50">
        <v>0.70431441066348799</v>
      </c>
      <c r="BK50">
        <v>1.3563723647469399</v>
      </c>
      <c r="BL50">
        <v>1.0590793392634601</v>
      </c>
      <c r="BM50">
        <v>0.75097875069466902</v>
      </c>
      <c r="BN50">
        <v>1.2975390395459001</v>
      </c>
      <c r="BO50">
        <v>1.4860288066023599</v>
      </c>
      <c r="BP50">
        <v>0</v>
      </c>
      <c r="BQ50">
        <v>1.36056337520375</v>
      </c>
      <c r="BR50">
        <v>0.75255089766928396</v>
      </c>
      <c r="BS50">
        <v>1.08216466594851</v>
      </c>
      <c r="BT50">
        <v>0.82072906539669099</v>
      </c>
      <c r="BU50">
        <v>0.91782310509071496</v>
      </c>
      <c r="BV50">
        <v>0.86838936762238195</v>
      </c>
      <c r="BW50">
        <v>1.25067899532098</v>
      </c>
      <c r="BX50">
        <v>1.19100760943802</v>
      </c>
      <c r="BY50">
        <v>0.17967808958081299</v>
      </c>
      <c r="BZ50">
        <v>0</v>
      </c>
      <c r="CA50">
        <v>1.01921104022517</v>
      </c>
      <c r="CB50">
        <v>0.26773326446517398</v>
      </c>
      <c r="CC50">
        <v>0</v>
      </c>
      <c r="CD50">
        <v>1.0206767560887</v>
      </c>
      <c r="CE50">
        <v>0.56652420033362505</v>
      </c>
      <c r="CF50">
        <v>1.1477157268300699</v>
      </c>
      <c r="CG50">
        <v>0</v>
      </c>
      <c r="CH50">
        <v>1.1160468714607501</v>
      </c>
      <c r="CI50">
        <v>5.1156260689850602E-2</v>
      </c>
      <c r="CJ50">
        <v>1.29066838138524</v>
      </c>
      <c r="CK50">
        <v>0.89015203560798295</v>
      </c>
      <c r="CL50">
        <v>0</v>
      </c>
      <c r="CM50">
        <v>0.30561420290990998</v>
      </c>
      <c r="CN50">
        <v>0.68503702191097704</v>
      </c>
      <c r="CO50">
        <v>0.207663447823624</v>
      </c>
      <c r="CP50">
        <v>0.61624015740473903</v>
      </c>
      <c r="CQ50">
        <v>0</v>
      </c>
      <c r="CR50">
        <v>0</v>
      </c>
      <c r="CS50">
        <v>0.58815034283378698</v>
      </c>
      <c r="CT50">
        <v>0.86191896954289104</v>
      </c>
      <c r="CU50">
        <v>8.1316693322534106E-2</v>
      </c>
      <c r="CV50">
        <v>0.94344525869863904</v>
      </c>
      <c r="CW50">
        <v>0</v>
      </c>
      <c r="CX50">
        <v>0.24718081589886201</v>
      </c>
      <c r="CY50">
        <v>0.64999389845164501</v>
      </c>
      <c r="CZ50">
        <v>0.74481126052521296</v>
      </c>
      <c r="DA50">
        <v>0</v>
      </c>
      <c r="DB50">
        <v>0.621479194517223</v>
      </c>
      <c r="DC50">
        <v>0</v>
      </c>
      <c r="DD50">
        <v>0.642561140639902</v>
      </c>
      <c r="DE50">
        <v>0</v>
      </c>
      <c r="DF50">
        <v>1.28948805790927</v>
      </c>
      <c r="DG50">
        <v>0.48537371426221498</v>
      </c>
      <c r="DH50">
        <v>0</v>
      </c>
      <c r="DI50">
        <v>0.29617074712452501</v>
      </c>
      <c r="DJ50">
        <v>0.44614723455018401</v>
      </c>
      <c r="DK50">
        <v>0</v>
      </c>
      <c r="DL50">
        <v>0</v>
      </c>
      <c r="DM50">
        <v>0</v>
      </c>
      <c r="DN50">
        <v>0.71616663385901902</v>
      </c>
      <c r="DO50">
        <v>0.74760684328448601</v>
      </c>
      <c r="DP50">
        <v>0</v>
      </c>
      <c r="DQ50">
        <v>0</v>
      </c>
      <c r="DR50">
        <v>0.48466330316626999</v>
      </c>
      <c r="DS50">
        <v>0</v>
      </c>
      <c r="DT50">
        <v>0</v>
      </c>
      <c r="DU50">
        <v>0</v>
      </c>
      <c r="DV50">
        <v>0.101280783806633</v>
      </c>
      <c r="DW50">
        <v>0</v>
      </c>
      <c r="DX50">
        <v>0</v>
      </c>
      <c r="DY50">
        <v>0.26808507486789002</v>
      </c>
      <c r="DZ50">
        <v>1.1796426461029299</v>
      </c>
      <c r="EA50">
        <v>0</v>
      </c>
      <c r="EB50">
        <v>0</v>
      </c>
      <c r="EC50">
        <v>0</v>
      </c>
      <c r="ED50">
        <v>0.74320813504709204</v>
      </c>
      <c r="EE50">
        <v>0.12175731641332201</v>
      </c>
      <c r="EF50">
        <v>0.67231525147931304</v>
      </c>
      <c r="EG50">
        <v>0</v>
      </c>
      <c r="EH50">
        <v>1.00989423077844</v>
      </c>
      <c r="EI50">
        <v>0</v>
      </c>
      <c r="EJ50">
        <v>0</v>
      </c>
      <c r="EK50">
        <v>0.67904601586876401</v>
      </c>
      <c r="EL50">
        <v>0</v>
      </c>
      <c r="EM50">
        <v>0</v>
      </c>
      <c r="EN50">
        <v>0</v>
      </c>
      <c r="EO50">
        <v>0</v>
      </c>
      <c r="EP50">
        <v>0.50149026092555005</v>
      </c>
      <c r="EQ50">
        <v>0.251509742772975</v>
      </c>
      <c r="ER50">
        <v>0</v>
      </c>
      <c r="ES50">
        <v>0</v>
      </c>
      <c r="ET50">
        <v>0</v>
      </c>
      <c r="EU50">
        <v>-0.47597644529280397</v>
      </c>
      <c r="EV50">
        <v>0</v>
      </c>
      <c r="EW50">
        <v>-1.3421150912412501</v>
      </c>
      <c r="EX50">
        <v>-1.04268094153247</v>
      </c>
      <c r="EY50">
        <v>0</v>
      </c>
      <c r="EZ50">
        <v>-0.83762458011140595</v>
      </c>
      <c r="FA50">
        <v>-0.70866311144196903</v>
      </c>
      <c r="FB50">
        <v>-0.57845710285257501</v>
      </c>
      <c r="FC50">
        <v>-0.77086693953040197</v>
      </c>
      <c r="FD50">
        <v>0</v>
      </c>
      <c r="FE50">
        <v>0</v>
      </c>
      <c r="FF50">
        <v>0</v>
      </c>
      <c r="FG50">
        <v>-1.9415453165712799</v>
      </c>
      <c r="FH50">
        <v>-0.45929166715280101</v>
      </c>
      <c r="FI50">
        <v>-0.83241503900842295</v>
      </c>
      <c r="FJ50">
        <v>0</v>
      </c>
      <c r="FK50">
        <v>-1.0248663064766901</v>
      </c>
      <c r="FL50">
        <v>-1.08479726649817</v>
      </c>
      <c r="FM50">
        <v>0</v>
      </c>
      <c r="FN50">
        <v>-2.0080374737511302</v>
      </c>
      <c r="FO50">
        <v>-1.0168078626202099</v>
      </c>
      <c r="FP50">
        <v>-0.40754069870683701</v>
      </c>
      <c r="FQ50">
        <v>-0.75568296243639499</v>
      </c>
      <c r="FR50">
        <v>-0.73515170672103503</v>
      </c>
      <c r="FS50">
        <v>-1.6128827752650301</v>
      </c>
      <c r="FT50">
        <v>-0.50891230019907296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-0.76571515251287303</v>
      </c>
      <c r="GC50">
        <v>0</v>
      </c>
      <c r="GD50">
        <v>0</v>
      </c>
      <c r="GE50">
        <v>0</v>
      </c>
      <c r="GF50">
        <v>-0.75633528461830501</v>
      </c>
      <c r="GG50">
        <v>0</v>
      </c>
      <c r="GH50">
        <v>-1.12298414246196</v>
      </c>
      <c r="GI50">
        <v>-1.75580883719748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-1.1385642455198699</v>
      </c>
      <c r="GP50">
        <v>0</v>
      </c>
      <c r="GQ50">
        <v>-0.86107556620133296</v>
      </c>
      <c r="GR50">
        <v>0</v>
      </c>
      <c r="GS50">
        <v>0</v>
      </c>
      <c r="GT50">
        <v>0</v>
      </c>
      <c r="GU50">
        <v>-1.3911310853068699</v>
      </c>
      <c r="GV50">
        <v>-1.2911570427844099</v>
      </c>
      <c r="GW50">
        <v>-0.88468148177641603</v>
      </c>
      <c r="GX50">
        <v>0</v>
      </c>
      <c r="GY50">
        <v>-0.26419795117538197</v>
      </c>
      <c r="GZ50">
        <v>-0.748103404126784</v>
      </c>
      <c r="HA50">
        <v>-0.74322487661698899</v>
      </c>
      <c r="HB50">
        <v>-1.8637009829230899</v>
      </c>
      <c r="HC50">
        <v>-0.81741850707416597</v>
      </c>
      <c r="HD50">
        <v>-0.25590363290625401</v>
      </c>
      <c r="HE50">
        <v>-6.8722914389863499E-2</v>
      </c>
      <c r="HF50">
        <v>-2.2656041518672501</v>
      </c>
      <c r="HG50">
        <v>0</v>
      </c>
      <c r="HH50">
        <v>-0.159220607550591</v>
      </c>
      <c r="HI50">
        <v>-0.73213646326019199</v>
      </c>
      <c r="HJ50">
        <v>0</v>
      </c>
      <c r="HK50">
        <v>-0.35631194258753801</v>
      </c>
      <c r="HL50">
        <v>-1.2306823137719101</v>
      </c>
      <c r="HM50">
        <v>-1.1123936380624</v>
      </c>
      <c r="HN50">
        <v>-0.79398209082516602</v>
      </c>
      <c r="HO50">
        <v>0</v>
      </c>
      <c r="HP50">
        <v>0</v>
      </c>
      <c r="HQ50">
        <v>0</v>
      </c>
      <c r="HR50">
        <v>0.24848602395948899</v>
      </c>
      <c r="HS50">
        <v>0</v>
      </c>
      <c r="HT50">
        <v>-0.673871430907098</v>
      </c>
      <c r="HU50">
        <v>0</v>
      </c>
      <c r="HV50">
        <v>-0.98725409121691898</v>
      </c>
      <c r="HW50">
        <v>-0.43656516305623799</v>
      </c>
      <c r="HX50">
        <v>0</v>
      </c>
      <c r="HY50">
        <v>0</v>
      </c>
      <c r="HZ50">
        <v>0</v>
      </c>
      <c r="IA50">
        <v>-2.8519144266681602</v>
      </c>
      <c r="IB50">
        <v>-1.3918040402726599</v>
      </c>
      <c r="IC50">
        <v>4.8141810816994E-2</v>
      </c>
      <c r="ID50">
        <v>0</v>
      </c>
      <c r="IE50">
        <v>-3.1197164569323399</v>
      </c>
      <c r="IF50">
        <v>0</v>
      </c>
      <c r="IG50">
        <v>-1.87260254622971</v>
      </c>
      <c r="IH50">
        <v>-0.70094755731071801</v>
      </c>
      <c r="II50">
        <v>-1.02800031810069</v>
      </c>
      <c r="IJ50">
        <v>-0.719502002713856</v>
      </c>
      <c r="IK50">
        <v>-1.7208790963967799</v>
      </c>
      <c r="IL50">
        <v>-9.0455481385462E-2</v>
      </c>
      <c r="IM50">
        <v>0</v>
      </c>
      <c r="IN50">
        <v>0</v>
      </c>
      <c r="IO50">
        <v>-0.16585171333166099</v>
      </c>
      <c r="IP50">
        <v>-0.124190028360476</v>
      </c>
      <c r="IQ50">
        <v>0</v>
      </c>
      <c r="IR50">
        <v>0</v>
      </c>
      <c r="IS50">
        <v>-1.1290622377756201</v>
      </c>
      <c r="IT50">
        <v>0</v>
      </c>
      <c r="IU50">
        <v>0</v>
      </c>
      <c r="IV50">
        <v>-1.0963056926050201</v>
      </c>
      <c r="IW50">
        <v>-0.60849195573492798</v>
      </c>
      <c r="IX50">
        <v>-1.30046588937037</v>
      </c>
      <c r="IY50">
        <v>-0.87158934569605495</v>
      </c>
      <c r="IZ50">
        <v>-0.64434084000014902</v>
      </c>
      <c r="JA50">
        <v>-1.25331289935224</v>
      </c>
      <c r="JB50">
        <v>-0.83432609643148803</v>
      </c>
      <c r="JC50">
        <v>-0.90279071596520799</v>
      </c>
      <c r="JD50">
        <v>-1.00347749574374</v>
      </c>
      <c r="JE50">
        <v>0</v>
      </c>
      <c r="JF50">
        <v>-0.237140549048698</v>
      </c>
      <c r="JG50">
        <v>-1.4566552478979899</v>
      </c>
      <c r="JH50">
        <v>-0.55487119750195402</v>
      </c>
      <c r="JI50">
        <v>-1.5136929475744001</v>
      </c>
      <c r="JJ50">
        <v>0</v>
      </c>
      <c r="JK50">
        <v>-0.44158305173414902</v>
      </c>
      <c r="JL50">
        <v>-2.0865574049506299</v>
      </c>
      <c r="JM50">
        <v>-1.6290782581844601</v>
      </c>
      <c r="JN50">
        <v>0</v>
      </c>
      <c r="JO50">
        <v>-0.81623179919738198</v>
      </c>
      <c r="JP50">
        <v>-0.35161242257841102</v>
      </c>
      <c r="JQ50">
        <v>0</v>
      </c>
      <c r="JR50">
        <v>0</v>
      </c>
      <c r="JS50">
        <v>-0.37927918917009801</v>
      </c>
      <c r="JT50">
        <v>-1.8023675064178699</v>
      </c>
      <c r="JU50">
        <v>-1.93106084541584</v>
      </c>
      <c r="JV50">
        <v>0</v>
      </c>
      <c r="JW50">
        <v>-0.68366990631737901</v>
      </c>
      <c r="JX50">
        <v>0</v>
      </c>
      <c r="JY50">
        <v>-1.03776113950078</v>
      </c>
      <c r="JZ50">
        <v>-0.15966702914706099</v>
      </c>
      <c r="KA50">
        <v>-1.2793110298867001</v>
      </c>
      <c r="KB50">
        <v>0</v>
      </c>
      <c r="KC50">
        <v>-0.39286964485120701</v>
      </c>
      <c r="KD50">
        <v>-1.3539185218871499</v>
      </c>
      <c r="KE50">
        <v>0</v>
      </c>
      <c r="KF50">
        <v>-0.97156685464981696</v>
      </c>
      <c r="KG50">
        <v>-1.8292100285456501</v>
      </c>
      <c r="KH50">
        <v>0</v>
      </c>
      <c r="KI50">
        <v>-0.911670603020587</v>
      </c>
      <c r="KJ50">
        <v>0</v>
      </c>
      <c r="KK50">
        <v>0</v>
      </c>
      <c r="KL50">
        <v>-2.9498128861598301</v>
      </c>
      <c r="KM50">
        <v>-0.772392158441224</v>
      </c>
      <c r="KN50">
        <v>0</v>
      </c>
      <c r="KO50">
        <v>0</v>
      </c>
      <c r="KP50">
        <v>-1.0080611627287701</v>
      </c>
      <c r="KQ50">
        <v>-1.38190753153777</v>
      </c>
      <c r="KR50">
        <v>-1.11350143380337</v>
      </c>
      <c r="KS50">
        <v>-0.22115921591524501</v>
      </c>
      <c r="KT50">
        <v>-0.93236235615452201</v>
      </c>
      <c r="KU50">
        <v>0</v>
      </c>
      <c r="KV50">
        <v>-1.5429389698943199</v>
      </c>
      <c r="KW50">
        <v>0</v>
      </c>
      <c r="KX50">
        <v>0</v>
      </c>
      <c r="KY50">
        <v>-1.80899349341618</v>
      </c>
      <c r="KZ50">
        <v>-3.0485242268229298</v>
      </c>
    </row>
    <row r="51" spans="1:312" x14ac:dyDescent="0.25">
      <c r="A51" t="s">
        <v>475</v>
      </c>
      <c r="B51">
        <v>208</v>
      </c>
      <c r="C51" t="s">
        <v>395</v>
      </c>
      <c r="D51" t="s">
        <v>476</v>
      </c>
      <c r="E51">
        <v>1.6621062317723601</v>
      </c>
      <c r="F51">
        <v>1.46505909271811</v>
      </c>
      <c r="G51">
        <v>1.32510266856339</v>
      </c>
      <c r="H51">
        <v>1.7542436864558999</v>
      </c>
      <c r="I51">
        <v>1.24088991974706</v>
      </c>
      <c r="J51">
        <v>0.77488017013005595</v>
      </c>
      <c r="K51">
        <v>1.5288413253584201</v>
      </c>
      <c r="L51">
        <v>1.7083374828437601</v>
      </c>
      <c r="M51">
        <v>1.1746665292954599</v>
      </c>
      <c r="N51">
        <v>2.1914362552784499</v>
      </c>
      <c r="O51">
        <v>1.1023840267837</v>
      </c>
      <c r="P51">
        <v>1.0401189678068099</v>
      </c>
      <c r="Q51">
        <v>1.8944665190129699</v>
      </c>
      <c r="R51">
        <v>1.6844040297266301</v>
      </c>
      <c r="S51">
        <v>1.42918709653827</v>
      </c>
      <c r="T51">
        <v>0.87810497139718502</v>
      </c>
      <c r="U51">
        <v>0.68035376628519895</v>
      </c>
      <c r="V51">
        <v>1.03391480239061</v>
      </c>
      <c r="W51">
        <v>1.5391106598155599</v>
      </c>
      <c r="X51">
        <v>1.7835714474489699</v>
      </c>
      <c r="Y51">
        <v>1.15871403202809</v>
      </c>
      <c r="Z51">
        <v>1.93337426694476</v>
      </c>
      <c r="AA51">
        <v>1.29563872692282</v>
      </c>
      <c r="AB51">
        <v>0.97133196427532298</v>
      </c>
      <c r="AC51">
        <v>0.853078095865199</v>
      </c>
      <c r="AD51">
        <v>1.40544483879089</v>
      </c>
      <c r="AE51">
        <v>1.05894277753336</v>
      </c>
      <c r="AF51">
        <v>0.67945016023827198</v>
      </c>
      <c r="AG51">
        <v>0.98335872017596504</v>
      </c>
      <c r="AH51">
        <v>0.82041186481043804</v>
      </c>
      <c r="AI51">
        <v>0.88351935929291503</v>
      </c>
      <c r="AJ51">
        <v>0.80870881466660005</v>
      </c>
      <c r="AK51">
        <v>1.11568572291824</v>
      </c>
      <c r="AL51">
        <v>1.25484693184461</v>
      </c>
      <c r="AM51">
        <v>0</v>
      </c>
      <c r="AN51">
        <v>0</v>
      </c>
      <c r="AO51">
        <v>0.86050599128549199</v>
      </c>
      <c r="AP51">
        <v>0</v>
      </c>
      <c r="AQ51">
        <v>0.73210099498435399</v>
      </c>
      <c r="AR51">
        <v>0.62034948804463497</v>
      </c>
      <c r="AS51">
        <v>0.94769635522439999</v>
      </c>
      <c r="AT51">
        <v>0</v>
      </c>
      <c r="AU51">
        <v>0</v>
      </c>
      <c r="AV51">
        <v>1.57965527210348</v>
      </c>
      <c r="AW51">
        <v>1.0528548535105</v>
      </c>
      <c r="AX51">
        <v>1.3583778501020001</v>
      </c>
      <c r="AY51">
        <v>1.9758790633594701</v>
      </c>
      <c r="AZ51">
        <v>0.68920438138400397</v>
      </c>
      <c r="BA51">
        <v>0.86472907772200902</v>
      </c>
      <c r="BB51">
        <v>1.56146482061489</v>
      </c>
      <c r="BC51">
        <v>1.66721606296411</v>
      </c>
      <c r="BD51">
        <v>0.58379819833054103</v>
      </c>
      <c r="BE51">
        <v>1.2119752226121501</v>
      </c>
      <c r="BF51">
        <v>0.90570397065916097</v>
      </c>
      <c r="BG51">
        <v>1.0716884715102899</v>
      </c>
      <c r="BH51">
        <v>1.67097186314882</v>
      </c>
      <c r="BI51">
        <v>1.05036392010827</v>
      </c>
      <c r="BJ51">
        <v>1.34629858031229</v>
      </c>
      <c r="BK51">
        <v>1.64092038676989</v>
      </c>
      <c r="BL51">
        <v>1.7012355735529601</v>
      </c>
      <c r="BM51">
        <v>0.69999752139563098</v>
      </c>
      <c r="BN51">
        <v>0</v>
      </c>
      <c r="BO51">
        <v>0.71944804094191195</v>
      </c>
      <c r="BP51">
        <v>0.72821896408961195</v>
      </c>
      <c r="BQ51">
        <v>0.73653446804558498</v>
      </c>
      <c r="BR51">
        <v>1.17977436232093</v>
      </c>
      <c r="BS51">
        <v>1.15013278248088</v>
      </c>
      <c r="BT51">
        <v>0</v>
      </c>
      <c r="BU51">
        <v>1.19232077784558</v>
      </c>
      <c r="BV51">
        <v>0.84904811943670799</v>
      </c>
      <c r="BW51">
        <v>0</v>
      </c>
      <c r="BX51">
        <v>1.0785748469959899</v>
      </c>
      <c r="BY51">
        <v>0</v>
      </c>
      <c r="BZ51">
        <v>0.58588666903115005</v>
      </c>
      <c r="CA51">
        <v>1.2273874410913601</v>
      </c>
      <c r="CB51">
        <v>0.45387457036464801</v>
      </c>
      <c r="CC51">
        <v>0.93976071079239698</v>
      </c>
      <c r="CD51">
        <v>1.07109615667458</v>
      </c>
      <c r="CE51">
        <v>0</v>
      </c>
      <c r="CF51">
        <v>0.702803328705911</v>
      </c>
      <c r="CG51">
        <v>0</v>
      </c>
      <c r="CH51">
        <v>0.90415369344114704</v>
      </c>
      <c r="CI51">
        <v>0.58582301878552301</v>
      </c>
      <c r="CJ51">
        <v>1.5343685166480101</v>
      </c>
      <c r="CK51">
        <v>0.92482571721036599</v>
      </c>
      <c r="CL51">
        <v>0</v>
      </c>
      <c r="CM51">
        <v>0.62892783312588196</v>
      </c>
      <c r="CN51">
        <v>0.68085433436104104</v>
      </c>
      <c r="CO51">
        <v>0.39640125324063302</v>
      </c>
      <c r="CP51">
        <v>0.49531319376809801</v>
      </c>
      <c r="CQ51">
        <v>1.0704016559501199</v>
      </c>
      <c r="CR51">
        <v>0.61633564665438201</v>
      </c>
      <c r="CS51">
        <v>0.87543732400200203</v>
      </c>
      <c r="CT51">
        <v>2.0919464451200001</v>
      </c>
      <c r="CU51">
        <v>0</v>
      </c>
      <c r="CV51">
        <v>0</v>
      </c>
      <c r="CW51">
        <v>0</v>
      </c>
      <c r="CX51">
        <v>0.56017201381828496</v>
      </c>
      <c r="CY51">
        <v>0</v>
      </c>
      <c r="CZ51">
        <v>0</v>
      </c>
      <c r="DA51">
        <v>1.64869423211227</v>
      </c>
      <c r="DB51">
        <v>0.78657799685628704</v>
      </c>
      <c r="DC51">
        <v>0</v>
      </c>
      <c r="DD51">
        <v>0</v>
      </c>
      <c r="DE51">
        <v>0.93348746783082603</v>
      </c>
      <c r="DF51">
        <v>1.1527767662591699</v>
      </c>
      <c r="DG51">
        <v>0.52407343873332501</v>
      </c>
      <c r="DH51">
        <v>0</v>
      </c>
      <c r="DI51">
        <v>0.33578552816077001</v>
      </c>
      <c r="DJ51">
        <v>0.52219921249832901</v>
      </c>
      <c r="DK51">
        <v>0</v>
      </c>
      <c r="DL51">
        <v>-0.80041289473483601</v>
      </c>
      <c r="DM51">
        <v>-0.555173068774099</v>
      </c>
      <c r="DN51">
        <v>0.801676088742316</v>
      </c>
      <c r="DO51">
        <v>0</v>
      </c>
      <c r="DP51">
        <v>0</v>
      </c>
      <c r="DQ51">
        <v>0</v>
      </c>
      <c r="DR51">
        <v>0</v>
      </c>
      <c r="DS51">
        <v>0.84593491228384698</v>
      </c>
      <c r="DT51">
        <v>-0.402768361970335</v>
      </c>
      <c r="DU51">
        <v>0.49477831549974799</v>
      </c>
      <c r="DV51">
        <v>0</v>
      </c>
      <c r="DW51">
        <v>0.90904472541701498</v>
      </c>
      <c r="DX51">
        <v>2.0836976300826402</v>
      </c>
      <c r="DY51">
        <v>0.49382659598475198</v>
      </c>
      <c r="DZ51">
        <v>0</v>
      </c>
      <c r="EA51">
        <v>0</v>
      </c>
      <c r="EB51">
        <v>-1.2934932655078799</v>
      </c>
      <c r="EC51">
        <v>-0.73887222019244603</v>
      </c>
      <c r="ED51">
        <v>0.96085638843413801</v>
      </c>
      <c r="EE51">
        <v>0.328527597664246</v>
      </c>
      <c r="EF51">
        <v>0</v>
      </c>
      <c r="EG51">
        <v>-0.57506186720819497</v>
      </c>
      <c r="EH51">
        <v>0</v>
      </c>
      <c r="EI51">
        <v>-1.5608125994567801</v>
      </c>
      <c r="EJ51">
        <v>-1.30535510563629</v>
      </c>
      <c r="EK51">
        <v>0.83021036020603101</v>
      </c>
      <c r="EL51">
        <v>-0.85329495279516498</v>
      </c>
      <c r="EM51">
        <v>0.349012201916585</v>
      </c>
      <c r="EN51">
        <v>1.73927134126538</v>
      </c>
      <c r="EO51">
        <v>0</v>
      </c>
      <c r="EP51">
        <v>0</v>
      </c>
      <c r="EQ51">
        <v>0.65797744092449795</v>
      </c>
      <c r="ER51">
        <v>1.0468673899162699</v>
      </c>
      <c r="ES51">
        <v>0</v>
      </c>
      <c r="ET51">
        <v>-1.06329916433511</v>
      </c>
      <c r="EU51">
        <v>-1.82143606241765</v>
      </c>
      <c r="EV51">
        <v>0</v>
      </c>
      <c r="EW51">
        <v>-1.7001992536580299</v>
      </c>
      <c r="EX51">
        <v>-1.2368184267193501</v>
      </c>
      <c r="EY51">
        <v>-0.46720273427390302</v>
      </c>
      <c r="EZ51">
        <v>-0.92262302924964901</v>
      </c>
      <c r="FA51">
        <v>-0.90862558319932896</v>
      </c>
      <c r="FB51">
        <v>-1.0078558100500901</v>
      </c>
      <c r="FC51">
        <v>-1.2297590635183699</v>
      </c>
      <c r="FD51">
        <v>0</v>
      </c>
      <c r="FE51">
        <v>-0.994064661015859</v>
      </c>
      <c r="FF51">
        <v>0</v>
      </c>
      <c r="FG51">
        <v>-2.0130066912996201</v>
      </c>
      <c r="FH51">
        <v>-0.65003865353503298</v>
      </c>
      <c r="FI51">
        <v>-0.94354294096369495</v>
      </c>
      <c r="FJ51">
        <v>0</v>
      </c>
      <c r="FK51">
        <v>-0.80520972673300595</v>
      </c>
      <c r="FL51">
        <v>-0.92777068737451496</v>
      </c>
      <c r="FM51">
        <v>-0.64394145465428998</v>
      </c>
      <c r="FN51">
        <v>-1.9307882961165801</v>
      </c>
      <c r="FO51">
        <v>-0.68948728611381105</v>
      </c>
      <c r="FP51">
        <v>-0.64196203530872997</v>
      </c>
      <c r="FQ51">
        <v>-0.55099898933187996</v>
      </c>
      <c r="FR51">
        <v>-0.91510883510089902</v>
      </c>
      <c r="FS51">
        <v>-1.2913347086346101</v>
      </c>
      <c r="FT51">
        <v>-0.94480835581677003</v>
      </c>
      <c r="FU51">
        <v>0</v>
      </c>
      <c r="FV51">
        <v>-1.3934102125650201</v>
      </c>
      <c r="FW51">
        <v>0</v>
      </c>
      <c r="FX51">
        <v>0</v>
      </c>
      <c r="FY51">
        <v>0</v>
      </c>
      <c r="FZ51">
        <v>-0.94731977237574905</v>
      </c>
      <c r="GA51">
        <v>-1.2227378264351301</v>
      </c>
      <c r="GB51">
        <v>-1.1101370899952701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-2.4414089381327901</v>
      </c>
      <c r="GJ51">
        <v>0</v>
      </c>
      <c r="GK51">
        <v>-0.60203220824383796</v>
      </c>
      <c r="GL51">
        <v>0</v>
      </c>
      <c r="GM51">
        <v>0</v>
      </c>
      <c r="GN51">
        <v>0</v>
      </c>
      <c r="GO51">
        <v>-0.72418293966555103</v>
      </c>
      <c r="GP51">
        <v>0</v>
      </c>
      <c r="GQ51">
        <v>-0.71068412923420599</v>
      </c>
      <c r="GR51">
        <v>0</v>
      </c>
      <c r="GS51">
        <v>0</v>
      </c>
      <c r="GT51">
        <v>-0.93416989008165996</v>
      </c>
      <c r="GU51">
        <v>-1.51050447594936</v>
      </c>
      <c r="GV51">
        <v>-1.9845530564373901</v>
      </c>
      <c r="GW51">
        <v>-0.861807688511391</v>
      </c>
      <c r="GX51">
        <v>0</v>
      </c>
      <c r="GY51">
        <v>-0.72068827537242097</v>
      </c>
      <c r="GZ51">
        <v>0</v>
      </c>
      <c r="HA51">
        <v>-0.94256595169649404</v>
      </c>
      <c r="HB51">
        <v>0</v>
      </c>
      <c r="HC51">
        <v>-1.4101929486737099</v>
      </c>
      <c r="HD51">
        <v>-0.96538943980956504</v>
      </c>
      <c r="HE51">
        <v>-0.756612653756364</v>
      </c>
      <c r="HF51">
        <v>-1.8611163379340501</v>
      </c>
      <c r="HG51">
        <v>0</v>
      </c>
      <c r="HH51">
        <v>-0.447270461717864</v>
      </c>
      <c r="HI51">
        <v>0</v>
      </c>
      <c r="HJ51">
        <v>0</v>
      </c>
      <c r="HK51">
        <v>-0.79599032731458097</v>
      </c>
      <c r="HL51">
        <v>-1.8198329775695199</v>
      </c>
      <c r="HM51">
        <v>-1.38048614535189</v>
      </c>
      <c r="HN51">
        <v>-0.95048671165667598</v>
      </c>
      <c r="HO51">
        <v>0</v>
      </c>
      <c r="HP51">
        <v>0</v>
      </c>
      <c r="HQ51">
        <v>0</v>
      </c>
      <c r="HR51">
        <v>0</v>
      </c>
      <c r="HS51">
        <v>0</v>
      </c>
      <c r="HT51">
        <v>0</v>
      </c>
      <c r="HU51">
        <v>0.52976287311189996</v>
      </c>
      <c r="HV51">
        <v>-1.0214082591354301</v>
      </c>
      <c r="HW51">
        <v>-1.1873464530660001</v>
      </c>
      <c r="HX51">
        <v>0</v>
      </c>
      <c r="HY51">
        <v>0</v>
      </c>
      <c r="HZ51">
        <v>0</v>
      </c>
      <c r="IA51">
        <v>-1.35481277475429</v>
      </c>
      <c r="IB51">
        <v>0</v>
      </c>
      <c r="IC51">
        <v>0</v>
      </c>
      <c r="ID51">
        <v>0</v>
      </c>
      <c r="IE51">
        <v>-2.8457330688679701</v>
      </c>
      <c r="IF51">
        <v>-0.58704598069904501</v>
      </c>
      <c r="IG51">
        <v>0</v>
      </c>
      <c r="IH51">
        <v>-0.91433411495460204</v>
      </c>
      <c r="II51">
        <v>-1.6511601536452001</v>
      </c>
      <c r="IJ51">
        <v>-1.7277601951981501</v>
      </c>
      <c r="IK51">
        <v>-0.82284502711774798</v>
      </c>
      <c r="IL51">
        <v>0.61513407552989197</v>
      </c>
      <c r="IM51">
        <v>0.37724020730368502</v>
      </c>
      <c r="IN51">
        <v>0</v>
      </c>
      <c r="IO51">
        <v>-0.462274393090361</v>
      </c>
      <c r="IP51">
        <v>0.470383601611434</v>
      </c>
      <c r="IQ51">
        <v>0</v>
      </c>
      <c r="IR51">
        <v>0.19736733672221299</v>
      </c>
      <c r="IS51">
        <v>-1.0953349465698301</v>
      </c>
      <c r="IT51">
        <v>-0.43113463155026699</v>
      </c>
      <c r="IU51">
        <v>0</v>
      </c>
      <c r="IV51">
        <v>-1.2029907823985799</v>
      </c>
      <c r="IW51">
        <v>-0.468877280276005</v>
      </c>
      <c r="IX51">
        <v>-0.75672637369920304</v>
      </c>
      <c r="IY51">
        <v>0</v>
      </c>
      <c r="IZ51">
        <v>0</v>
      </c>
      <c r="JA51">
        <v>-1.71399995831345</v>
      </c>
      <c r="JB51">
        <v>0</v>
      </c>
      <c r="JC51">
        <v>0</v>
      </c>
      <c r="JD51">
        <v>-1.32350247377841</v>
      </c>
      <c r="JE51">
        <v>-1.0743096449099501</v>
      </c>
      <c r="JF51">
        <v>0</v>
      </c>
      <c r="JG51">
        <v>-1.58396305758953</v>
      </c>
      <c r="JH51">
        <v>-0.54709545140913796</v>
      </c>
      <c r="JI51">
        <v>-1.42524427059323</v>
      </c>
      <c r="JJ51">
        <v>-0.75511803458495097</v>
      </c>
      <c r="JK51">
        <v>0</v>
      </c>
      <c r="JL51">
        <v>-1.37993625017986</v>
      </c>
      <c r="JM51">
        <v>-1.8825202097428499</v>
      </c>
      <c r="JN51">
        <v>0</v>
      </c>
      <c r="JO51">
        <v>0</v>
      </c>
      <c r="JP51">
        <v>0</v>
      </c>
      <c r="JQ51">
        <v>0</v>
      </c>
      <c r="JR51">
        <v>0</v>
      </c>
      <c r="JS51">
        <v>0</v>
      </c>
      <c r="JT51">
        <v>-1.48442815488031</v>
      </c>
      <c r="JU51">
        <v>-1.77472793793175</v>
      </c>
      <c r="JV51">
        <v>-0.81936354260966804</v>
      </c>
      <c r="JW51">
        <v>-1.7547435634642301</v>
      </c>
      <c r="JX51">
        <v>0</v>
      </c>
      <c r="JY51">
        <v>0</v>
      </c>
      <c r="JZ51">
        <v>-0.36257997957409199</v>
      </c>
      <c r="KA51">
        <v>0</v>
      </c>
      <c r="KB51">
        <v>-1.1899965664301599</v>
      </c>
      <c r="KC51">
        <v>-0.58277952663202404</v>
      </c>
      <c r="KD51">
        <v>-2.33085510503853</v>
      </c>
      <c r="KE51">
        <v>-0.77863970037458996</v>
      </c>
      <c r="KF51">
        <v>0</v>
      </c>
      <c r="KG51">
        <v>0</v>
      </c>
      <c r="KH51">
        <v>-0.62818621289760801</v>
      </c>
      <c r="KI51">
        <v>0</v>
      </c>
      <c r="KJ51">
        <v>0</v>
      </c>
      <c r="KK51">
        <v>0</v>
      </c>
      <c r="KL51">
        <v>-2.14112769178544</v>
      </c>
      <c r="KM51">
        <v>-1.24273117672973</v>
      </c>
      <c r="KN51">
        <v>0</v>
      </c>
      <c r="KO51">
        <v>-0.85509356053984598</v>
      </c>
      <c r="KP51">
        <v>-0.68136299058638905</v>
      </c>
      <c r="KQ51">
        <v>-1.8913163855186299</v>
      </c>
      <c r="KR51">
        <v>-1.8174497422159701</v>
      </c>
      <c r="KS51">
        <v>-0.74827711563377397</v>
      </c>
      <c r="KT51">
        <v>-2.13434779556904</v>
      </c>
      <c r="KU51">
        <v>0</v>
      </c>
      <c r="KV51">
        <v>0</v>
      </c>
      <c r="KW51">
        <v>0.27054246864778098</v>
      </c>
      <c r="KX51">
        <v>1.09275820664427</v>
      </c>
      <c r="KY51">
        <v>-1.2193014055851401</v>
      </c>
      <c r="KZ51">
        <v>0</v>
      </c>
    </row>
    <row r="52" spans="1:312" x14ac:dyDescent="0.25">
      <c r="A52" t="s">
        <v>477</v>
      </c>
      <c r="B52">
        <v>208</v>
      </c>
      <c r="C52" t="s">
        <v>377</v>
      </c>
      <c r="D52" t="s">
        <v>478</v>
      </c>
      <c r="E52">
        <v>1.829724593046</v>
      </c>
      <c r="F52">
        <v>1.5471890655173399</v>
      </c>
      <c r="G52">
        <v>1.3564100252592499</v>
      </c>
      <c r="H52">
        <v>1.6228080129956901</v>
      </c>
      <c r="I52">
        <v>1.3613419493209999</v>
      </c>
      <c r="J52">
        <v>0.94504951045332697</v>
      </c>
      <c r="K52">
        <v>1.59862510379159</v>
      </c>
      <c r="L52">
        <v>1.7436356486781099</v>
      </c>
      <c r="M52">
        <v>1.3848207606121601</v>
      </c>
      <c r="N52">
        <v>2.1219347437055101</v>
      </c>
      <c r="O52">
        <v>1.30885686176167</v>
      </c>
      <c r="P52">
        <v>1.27013344036836</v>
      </c>
      <c r="Q52">
        <v>1.88934533967359</v>
      </c>
      <c r="R52">
        <v>1.7798366706827</v>
      </c>
      <c r="S52">
        <v>1.57855764298288</v>
      </c>
      <c r="T52">
        <v>0.74116647152061399</v>
      </c>
      <c r="U52">
        <v>0.78676088104059005</v>
      </c>
      <c r="V52">
        <v>1.27948666743341</v>
      </c>
      <c r="W52">
        <v>1.3570691296358099</v>
      </c>
      <c r="X52">
        <v>1.5676522186000701</v>
      </c>
      <c r="Y52">
        <v>1.1451414587387401</v>
      </c>
      <c r="Z52">
        <v>1.7187652424598701</v>
      </c>
      <c r="AA52">
        <v>1.05009736985474</v>
      </c>
      <c r="AB52">
        <v>1.0578367133276501</v>
      </c>
      <c r="AC52">
        <v>0.75426742610942299</v>
      </c>
      <c r="AD52">
        <v>1.2314732003313</v>
      </c>
      <c r="AE52">
        <v>0.80564373242146003</v>
      </c>
      <c r="AF52">
        <v>0.77173392863395496</v>
      </c>
      <c r="AG52">
        <v>1.45195965937015</v>
      </c>
      <c r="AH52">
        <v>0.80219812375543198</v>
      </c>
      <c r="AI52">
        <v>1.31115944520323</v>
      </c>
      <c r="AJ52">
        <v>0.70165139056375703</v>
      </c>
      <c r="AK52">
        <v>1.2602493750930699</v>
      </c>
      <c r="AL52">
        <v>1.3152748821022899</v>
      </c>
      <c r="AM52">
        <v>0.73335589012029601</v>
      </c>
      <c r="AN52">
        <v>0.93367324267625296</v>
      </c>
      <c r="AO52">
        <v>1.12690409923932</v>
      </c>
      <c r="AP52">
        <v>0</v>
      </c>
      <c r="AQ52">
        <v>0.798628406692099</v>
      </c>
      <c r="AR52">
        <v>0.98585519693641799</v>
      </c>
      <c r="AS52">
        <v>0.72671484481056403</v>
      </c>
      <c r="AT52">
        <v>0.84228544009449902</v>
      </c>
      <c r="AU52">
        <v>1.1374074082682399</v>
      </c>
      <c r="AV52">
        <v>1.65862891907618</v>
      </c>
      <c r="AW52">
        <v>0.88636482861574994</v>
      </c>
      <c r="AX52">
        <v>1.00717208878216</v>
      </c>
      <c r="AY52">
        <v>1.9692753468733999</v>
      </c>
      <c r="AZ52">
        <v>0.63092566620891699</v>
      </c>
      <c r="BA52">
        <v>0.83883961885014402</v>
      </c>
      <c r="BB52">
        <v>1.22469133944536</v>
      </c>
      <c r="BC52">
        <v>1.3772243987886901</v>
      </c>
      <c r="BD52">
        <v>0.90987624235988596</v>
      </c>
      <c r="BE52">
        <v>1.3170374962496201</v>
      </c>
      <c r="BF52">
        <v>1.23765801823429</v>
      </c>
      <c r="BG52">
        <v>1.0061901575921699</v>
      </c>
      <c r="BH52">
        <v>1.7111061939388701</v>
      </c>
      <c r="BI52">
        <v>0.939400279186272</v>
      </c>
      <c r="BJ52">
        <v>1.28766889049025</v>
      </c>
      <c r="BK52">
        <v>1.6232624979149199</v>
      </c>
      <c r="BL52">
        <v>1.84664941096643</v>
      </c>
      <c r="BM52">
        <v>1.04138635458829</v>
      </c>
      <c r="BN52">
        <v>1.0703578283947399</v>
      </c>
      <c r="BO52">
        <v>0.88140297870363504</v>
      </c>
      <c r="BP52">
        <v>1.0803856971225301</v>
      </c>
      <c r="BQ52">
        <v>1.0306847977976099</v>
      </c>
      <c r="BR52">
        <v>1.3569966728651</v>
      </c>
      <c r="BS52">
        <v>0.95553039279495</v>
      </c>
      <c r="BT52">
        <v>0.71771389599607305</v>
      </c>
      <c r="BU52">
        <v>1.09170193417033</v>
      </c>
      <c r="BV52">
        <v>0.60513464597545796</v>
      </c>
      <c r="BW52">
        <v>0.80424709764971603</v>
      </c>
      <c r="BX52">
        <v>1.39653492450674</v>
      </c>
      <c r="BY52">
        <v>0</v>
      </c>
      <c r="BZ52">
        <v>0.73631609010786803</v>
      </c>
      <c r="CA52">
        <v>0.89598059984224898</v>
      </c>
      <c r="CB52">
        <v>0.32377767343095798</v>
      </c>
      <c r="CC52">
        <v>1.2536750294074599</v>
      </c>
      <c r="CD52">
        <v>0.66990197742240398</v>
      </c>
      <c r="CE52">
        <v>0.86968180658198702</v>
      </c>
      <c r="CF52">
        <v>0.65368185801256895</v>
      </c>
      <c r="CG52">
        <v>0</v>
      </c>
      <c r="CH52">
        <v>1.1631504474694501</v>
      </c>
      <c r="CI52">
        <v>0.51728610018087395</v>
      </c>
      <c r="CJ52">
        <v>1.32306078462885</v>
      </c>
      <c r="CK52">
        <v>1.0053659360890901</v>
      </c>
      <c r="CL52">
        <v>0</v>
      </c>
      <c r="CM52">
        <v>0.38549151379434599</v>
      </c>
      <c r="CN52">
        <v>0.943823508089769</v>
      </c>
      <c r="CO52">
        <v>0.34653929622778701</v>
      </c>
      <c r="CP52">
        <v>0.570559710434411</v>
      </c>
      <c r="CQ52">
        <v>1.13540768632858</v>
      </c>
      <c r="CR52">
        <v>0.99409890481327401</v>
      </c>
      <c r="CS52">
        <v>1.12940357215417</v>
      </c>
      <c r="CT52">
        <v>1.9857973577027299</v>
      </c>
      <c r="CU52">
        <v>0</v>
      </c>
      <c r="CV52">
        <v>0.92923506700559799</v>
      </c>
      <c r="CW52">
        <v>0.51942448614574799</v>
      </c>
      <c r="CX52">
        <v>0.44271625134246601</v>
      </c>
      <c r="CY52">
        <v>0</v>
      </c>
      <c r="CZ52">
        <v>0</v>
      </c>
      <c r="DA52">
        <v>1.67074529822634</v>
      </c>
      <c r="DB52">
        <v>0.56240089955276096</v>
      </c>
      <c r="DC52">
        <v>0</v>
      </c>
      <c r="DD52">
        <v>0</v>
      </c>
      <c r="DE52">
        <v>0.74599277720150103</v>
      </c>
      <c r="DF52">
        <v>0.68094030634200098</v>
      </c>
      <c r="DG52">
        <v>0</v>
      </c>
      <c r="DH52">
        <v>1.0586836764054901</v>
      </c>
      <c r="DI52">
        <v>0.4837744351021</v>
      </c>
      <c r="DJ52">
        <v>0.29156132758652098</v>
      </c>
      <c r="DK52">
        <v>0</v>
      </c>
      <c r="DL52">
        <v>0</v>
      </c>
      <c r="DM52">
        <v>0</v>
      </c>
      <c r="DN52">
        <v>0.45817163124200599</v>
      </c>
      <c r="DO52">
        <v>0</v>
      </c>
      <c r="DP52">
        <v>0.93346241996303703</v>
      </c>
      <c r="DQ52">
        <v>0</v>
      </c>
      <c r="DR52">
        <v>0</v>
      </c>
      <c r="DS52">
        <v>1.0887574327996301</v>
      </c>
      <c r="DT52">
        <v>0</v>
      </c>
      <c r="DU52">
        <v>0.55727041984651404</v>
      </c>
      <c r="DV52">
        <v>0</v>
      </c>
      <c r="DW52">
        <v>0.62252817102677904</v>
      </c>
      <c r="DX52">
        <v>1.9793240489669099</v>
      </c>
      <c r="DY52">
        <v>0</v>
      </c>
      <c r="DZ52">
        <v>0</v>
      </c>
      <c r="EA52">
        <v>0</v>
      </c>
      <c r="EB52">
        <v>-0.71672979348393895</v>
      </c>
      <c r="EC52">
        <v>0</v>
      </c>
      <c r="ED52">
        <v>0.65447890993915003</v>
      </c>
      <c r="EE52">
        <v>0</v>
      </c>
      <c r="EF52">
        <v>0</v>
      </c>
      <c r="EG52">
        <v>0</v>
      </c>
      <c r="EH52">
        <v>0</v>
      </c>
      <c r="EI52">
        <v>-1.10651623204164</v>
      </c>
      <c r="EJ52">
        <v>-0.71255674780865697</v>
      </c>
      <c r="EK52">
        <v>0</v>
      </c>
      <c r="EL52">
        <v>0</v>
      </c>
      <c r="EM52">
        <v>0.42075096416679097</v>
      </c>
      <c r="EN52">
        <v>1.50547394979</v>
      </c>
      <c r="EO52">
        <v>0</v>
      </c>
      <c r="EP52">
        <v>0</v>
      </c>
      <c r="EQ52">
        <v>0.44000226754132798</v>
      </c>
      <c r="ER52">
        <v>1.23868552557162</v>
      </c>
      <c r="ES52">
        <v>0</v>
      </c>
      <c r="ET52">
        <v>-0.87889427292217004</v>
      </c>
      <c r="EU52">
        <v>-1.39129061796577</v>
      </c>
      <c r="EV52">
        <v>0</v>
      </c>
      <c r="EW52">
        <v>-1.83650329937047</v>
      </c>
      <c r="EX52">
        <v>-1.3986525112703501</v>
      </c>
      <c r="EY52">
        <v>-0.53415884718615303</v>
      </c>
      <c r="EZ52">
        <v>-1.0646848878764801</v>
      </c>
      <c r="FA52">
        <v>-1.01335148240151</v>
      </c>
      <c r="FB52">
        <v>-1.1355565533332801</v>
      </c>
      <c r="FC52">
        <v>-1.29722182767506</v>
      </c>
      <c r="FD52">
        <v>-0.72737915376554596</v>
      </c>
      <c r="FE52">
        <v>-1.10782947005717</v>
      </c>
      <c r="FF52">
        <v>0</v>
      </c>
      <c r="FG52">
        <v>-2.0860802711850401</v>
      </c>
      <c r="FH52">
        <v>-0.74553342397578404</v>
      </c>
      <c r="FI52">
        <v>-1.0893799124622501</v>
      </c>
      <c r="FJ52">
        <v>0</v>
      </c>
      <c r="FK52">
        <v>-1.11102717507872</v>
      </c>
      <c r="FL52">
        <v>-1.09466916031868</v>
      </c>
      <c r="FM52">
        <v>-0.75674389926224905</v>
      </c>
      <c r="FN52">
        <v>-2.1783269177225502</v>
      </c>
      <c r="FO52">
        <v>-0.75308839557361595</v>
      </c>
      <c r="FP52">
        <v>-0.88251015767493302</v>
      </c>
      <c r="FQ52">
        <v>-0.78666937390065494</v>
      </c>
      <c r="FR52">
        <v>-1.18961560208516</v>
      </c>
      <c r="FS52">
        <v>-1.7868529122297201</v>
      </c>
      <c r="FT52">
        <v>-1.0136883997086601</v>
      </c>
      <c r="FU52">
        <v>-0.364346625622957</v>
      </c>
      <c r="FV52">
        <v>-1.19522713207016</v>
      </c>
      <c r="FW52">
        <v>0</v>
      </c>
      <c r="FX52">
        <v>0</v>
      </c>
      <c r="FY52">
        <v>0</v>
      </c>
      <c r="FZ52">
        <v>-0.90479320918716399</v>
      </c>
      <c r="GA52">
        <v>-1.0412595058385801</v>
      </c>
      <c r="GB52">
        <v>-1.49889159196764</v>
      </c>
      <c r="GC52">
        <v>0</v>
      </c>
      <c r="GD52">
        <v>0</v>
      </c>
      <c r="GE52">
        <v>0</v>
      </c>
      <c r="GF52">
        <v>-0.91139025337212998</v>
      </c>
      <c r="GG52">
        <v>0</v>
      </c>
      <c r="GH52">
        <v>-0.77951412118156305</v>
      </c>
      <c r="GI52">
        <v>-2.1744037050400902</v>
      </c>
      <c r="GJ52">
        <v>0</v>
      </c>
      <c r="GK52">
        <v>-0.56022032341241901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-0.65482429458746505</v>
      </c>
      <c r="GR52">
        <v>0</v>
      </c>
      <c r="GS52">
        <v>0</v>
      </c>
      <c r="GT52">
        <v>-0.86560886973286999</v>
      </c>
      <c r="GU52">
        <v>-1.5342104897915001</v>
      </c>
      <c r="GV52">
        <v>-1.7181960681165001</v>
      </c>
      <c r="GW52">
        <v>-0.79977359310774099</v>
      </c>
      <c r="GX52">
        <v>0</v>
      </c>
      <c r="GY52">
        <v>-0.87849225522935503</v>
      </c>
      <c r="GZ52">
        <v>0</v>
      </c>
      <c r="HA52">
        <v>-0.663787987833375</v>
      </c>
      <c r="HB52">
        <v>0</v>
      </c>
      <c r="HC52">
        <v>-1.1641397605111701</v>
      </c>
      <c r="HD52">
        <v>-0.91258029122977902</v>
      </c>
      <c r="HE52">
        <v>-0.92606531819517302</v>
      </c>
      <c r="HF52">
        <v>-1.9347593096984099</v>
      </c>
      <c r="HG52">
        <v>0</v>
      </c>
      <c r="HH52">
        <v>0</v>
      </c>
      <c r="HI52">
        <v>0</v>
      </c>
      <c r="HJ52">
        <v>0</v>
      </c>
      <c r="HK52">
        <v>-0.97773136747577105</v>
      </c>
      <c r="HL52">
        <v>-1.92122018528188</v>
      </c>
      <c r="HM52">
        <v>-1.28053479277517</v>
      </c>
      <c r="HN52">
        <v>-0.70168884734969805</v>
      </c>
      <c r="HO52">
        <v>0</v>
      </c>
      <c r="HP52">
        <v>0</v>
      </c>
      <c r="HQ52">
        <v>0</v>
      </c>
      <c r="HR52">
        <v>0</v>
      </c>
      <c r="HS52">
        <v>0</v>
      </c>
      <c r="HT52">
        <v>-0.61738891896591896</v>
      </c>
      <c r="HU52">
        <v>0</v>
      </c>
      <c r="HV52">
        <v>-1.20269686153252</v>
      </c>
      <c r="HW52">
        <v>-0.834271374887115</v>
      </c>
      <c r="HX52">
        <v>0</v>
      </c>
      <c r="HY52">
        <v>0</v>
      </c>
      <c r="HZ52">
        <v>0</v>
      </c>
      <c r="IA52">
        <v>-1.68117846618997</v>
      </c>
      <c r="IB52">
        <v>0</v>
      </c>
      <c r="IC52">
        <v>0</v>
      </c>
      <c r="ID52">
        <v>0</v>
      </c>
      <c r="IE52">
        <v>-2.73375273927843</v>
      </c>
      <c r="IF52">
        <v>-0.54421270311974401</v>
      </c>
      <c r="IG52">
        <v>0</v>
      </c>
      <c r="IH52">
        <v>-0.59561137446789603</v>
      </c>
      <c r="II52">
        <v>-1.3997240470438299</v>
      </c>
      <c r="IJ52">
        <v>-1.2354199105263</v>
      </c>
      <c r="IK52">
        <v>-1.1427845384886099</v>
      </c>
      <c r="IL52">
        <v>0.47748581908884302</v>
      </c>
      <c r="IM52">
        <v>0.35502232440048198</v>
      </c>
      <c r="IN52">
        <v>0</v>
      </c>
      <c r="IO52">
        <v>-0.69146206987088898</v>
      </c>
      <c r="IP52">
        <v>0.23260909933232399</v>
      </c>
      <c r="IQ52">
        <v>0</v>
      </c>
      <c r="IR52">
        <v>0</v>
      </c>
      <c r="IS52">
        <v>-1.0231663724174</v>
      </c>
      <c r="IT52">
        <v>-0.42918943293772199</v>
      </c>
      <c r="IU52">
        <v>0</v>
      </c>
      <c r="IV52">
        <v>-1.1887583580485099</v>
      </c>
      <c r="IW52">
        <v>-0.50128272347097103</v>
      </c>
      <c r="IX52">
        <v>0</v>
      </c>
      <c r="IY52">
        <v>0</v>
      </c>
      <c r="IZ52">
        <v>0</v>
      </c>
      <c r="JA52">
        <v>-1.6177458208741999</v>
      </c>
      <c r="JB52">
        <v>0</v>
      </c>
      <c r="JC52">
        <v>0</v>
      </c>
      <c r="JD52">
        <v>-1.0613714377380901</v>
      </c>
      <c r="JE52">
        <v>-1.1373957967986601</v>
      </c>
      <c r="JF52">
        <v>0</v>
      </c>
      <c r="JG52">
        <v>-1.3973167873874699</v>
      </c>
      <c r="JH52">
        <v>-0.60822980845756403</v>
      </c>
      <c r="JI52">
        <v>-1.6443925482267701</v>
      </c>
      <c r="JJ52">
        <v>0</v>
      </c>
      <c r="JK52">
        <v>0</v>
      </c>
      <c r="JL52">
        <v>-1.32793107604752</v>
      </c>
      <c r="JM52">
        <v>-1.81285141019575</v>
      </c>
      <c r="JN52">
        <v>0</v>
      </c>
      <c r="JO52">
        <v>0</v>
      </c>
      <c r="JP52">
        <v>0</v>
      </c>
      <c r="JQ52">
        <v>-0.65273504632009005</v>
      </c>
      <c r="JR52">
        <v>0</v>
      </c>
      <c r="JS52">
        <v>0</v>
      </c>
      <c r="JT52">
        <v>-1.4682118577418299</v>
      </c>
      <c r="JU52">
        <v>-1.6865989322486801</v>
      </c>
      <c r="JV52">
        <v>-0.82609152784074502</v>
      </c>
      <c r="JW52">
        <v>-1.56501349367769</v>
      </c>
      <c r="JX52">
        <v>0</v>
      </c>
      <c r="JY52">
        <v>0</v>
      </c>
      <c r="JZ52">
        <v>-0.32191928403766801</v>
      </c>
      <c r="KA52">
        <v>0</v>
      </c>
      <c r="KB52">
        <v>-1.08133968245179</v>
      </c>
      <c r="KC52">
        <v>-0.58613760124412995</v>
      </c>
      <c r="KD52">
        <v>-2.1040285046230101</v>
      </c>
      <c r="KE52">
        <v>-0.96923297818154597</v>
      </c>
      <c r="KF52">
        <v>0</v>
      </c>
      <c r="KG52">
        <v>0</v>
      </c>
      <c r="KH52">
        <v>-0.7125946724751</v>
      </c>
      <c r="KI52">
        <v>0</v>
      </c>
      <c r="KJ52">
        <v>0</v>
      </c>
      <c r="KK52">
        <v>0</v>
      </c>
      <c r="KL52">
        <v>-2.1688410621093901</v>
      </c>
      <c r="KM52">
        <v>-1.1305938917862599</v>
      </c>
      <c r="KN52">
        <v>0</v>
      </c>
      <c r="KO52">
        <v>0</v>
      </c>
      <c r="KP52">
        <v>-0.63751553369434799</v>
      </c>
      <c r="KQ52">
        <v>-1.73524423406587</v>
      </c>
      <c r="KR52">
        <v>-1.71283024576774</v>
      </c>
      <c r="KS52">
        <v>-0.86156817415682996</v>
      </c>
      <c r="KT52">
        <v>-1.9145313329514899</v>
      </c>
      <c r="KU52">
        <v>0</v>
      </c>
      <c r="KV52">
        <v>0</v>
      </c>
      <c r="KW52">
        <v>0</v>
      </c>
      <c r="KX52">
        <v>0.85560768001229104</v>
      </c>
      <c r="KY52">
        <v>-1.2782440580579899</v>
      </c>
      <c r="KZ52">
        <v>0</v>
      </c>
    </row>
    <row r="53" spans="1:312" x14ac:dyDescent="0.25">
      <c r="A53" t="s">
        <v>479</v>
      </c>
      <c r="B53">
        <v>208</v>
      </c>
      <c r="C53" t="s">
        <v>377</v>
      </c>
      <c r="D53" t="s">
        <v>480</v>
      </c>
      <c r="E53">
        <v>1.6336903107363401</v>
      </c>
      <c r="F53">
        <v>1.5521272654223599</v>
      </c>
      <c r="G53">
        <v>1.3862743996284199</v>
      </c>
      <c r="H53">
        <v>1.7808768604021601</v>
      </c>
      <c r="I53">
        <v>1.04222744393009</v>
      </c>
      <c r="J53">
        <v>0.69651281096008799</v>
      </c>
      <c r="K53">
        <v>1.63327681829662</v>
      </c>
      <c r="L53">
        <v>1.79124992357519</v>
      </c>
      <c r="M53">
        <v>1.6661693780658799</v>
      </c>
      <c r="N53">
        <v>2.3528333309212299</v>
      </c>
      <c r="O53">
        <v>1.16680656874005</v>
      </c>
      <c r="P53">
        <v>1.0604863103036699</v>
      </c>
      <c r="Q53">
        <v>1.86781644745506</v>
      </c>
      <c r="R53">
        <v>1.78363012277888</v>
      </c>
      <c r="S53">
        <v>1.14727717516519</v>
      </c>
      <c r="T53">
        <v>0.93650278862254899</v>
      </c>
      <c r="U53">
        <v>0.76795810466950898</v>
      </c>
      <c r="V53">
        <v>1.1899568192096499</v>
      </c>
      <c r="W53">
        <v>1.53365434337868</v>
      </c>
      <c r="X53">
        <v>1.7885599175145901</v>
      </c>
      <c r="Y53">
        <v>0.93864467005075503</v>
      </c>
      <c r="Z53">
        <v>2.1604124876625899</v>
      </c>
      <c r="AA53">
        <v>1.4926575661727901</v>
      </c>
      <c r="AB53">
        <v>0</v>
      </c>
      <c r="AC53">
        <v>1.12915984712355</v>
      </c>
      <c r="AD53">
        <v>1.49321702644364</v>
      </c>
      <c r="AE53">
        <v>1.2764765641018101</v>
      </c>
      <c r="AF53">
        <v>0.52831073436923603</v>
      </c>
      <c r="AG53">
        <v>1.0376798629041999</v>
      </c>
      <c r="AH53">
        <v>0.88740914823427097</v>
      </c>
      <c r="AI53">
        <v>0</v>
      </c>
      <c r="AJ53">
        <v>0.73702479138911003</v>
      </c>
      <c r="AK53">
        <v>1.24892465267327</v>
      </c>
      <c r="AL53">
        <v>1.07168309850679</v>
      </c>
      <c r="AM53">
        <v>0.64028654355812098</v>
      </c>
      <c r="AN53">
        <v>0</v>
      </c>
      <c r="AO53">
        <v>0.79087750712507199</v>
      </c>
      <c r="AP53">
        <v>0.56357998252973296</v>
      </c>
      <c r="AQ53">
        <v>0.90021409599011304</v>
      </c>
      <c r="AR53">
        <v>0</v>
      </c>
      <c r="AS53">
        <v>0.95013958802688803</v>
      </c>
      <c r="AT53">
        <v>0</v>
      </c>
      <c r="AU53">
        <v>0.89089753115294701</v>
      </c>
      <c r="AV53">
        <v>1.5992369854353601</v>
      </c>
      <c r="AW53">
        <v>0.90053490530472202</v>
      </c>
      <c r="AX53">
        <v>1.4869177522891801</v>
      </c>
      <c r="AY53">
        <v>1.7814938000645499</v>
      </c>
      <c r="AZ53">
        <v>0.67764455294545001</v>
      </c>
      <c r="BA53">
        <v>0.69774596527057497</v>
      </c>
      <c r="BB53">
        <v>1.49860632150588</v>
      </c>
      <c r="BC53">
        <v>1.7427803908264901</v>
      </c>
      <c r="BD53">
        <v>0</v>
      </c>
      <c r="BE53">
        <v>1.06776081206377</v>
      </c>
      <c r="BF53">
        <v>0.86942210001948905</v>
      </c>
      <c r="BG53">
        <v>0.94370818050712602</v>
      </c>
      <c r="BH53">
        <v>1.46564792831576</v>
      </c>
      <c r="BI53">
        <v>1.2364992779275401</v>
      </c>
      <c r="BJ53">
        <v>1.2192333890128899</v>
      </c>
      <c r="BK53">
        <v>1.6617117412090701</v>
      </c>
      <c r="BL53">
        <v>1.5747517407604199</v>
      </c>
      <c r="BM53">
        <v>0.80148542742509199</v>
      </c>
      <c r="BN53">
        <v>0</v>
      </c>
      <c r="BO53">
        <v>0.83080232531607201</v>
      </c>
      <c r="BP53">
        <v>0</v>
      </c>
      <c r="BQ53">
        <v>0.91533008420506101</v>
      </c>
      <c r="BR53">
        <v>1.29722739852724</v>
      </c>
      <c r="BS53">
        <v>0.98543349709846095</v>
      </c>
      <c r="BT53">
        <v>0.55234110972536199</v>
      </c>
      <c r="BU53">
        <v>1.1097277419326399</v>
      </c>
      <c r="BV53">
        <v>1.15918745644192</v>
      </c>
      <c r="BW53">
        <v>0</v>
      </c>
      <c r="BX53">
        <v>1.17865920045455</v>
      </c>
      <c r="BY53">
        <v>0.32483055090734098</v>
      </c>
      <c r="BZ53">
        <v>0.48334474576171699</v>
      </c>
      <c r="CA53">
        <v>1.2037530079878</v>
      </c>
      <c r="CB53">
        <v>0.60967839503384103</v>
      </c>
      <c r="CC53">
        <v>0.98920298636694104</v>
      </c>
      <c r="CD53">
        <v>1.0646812537852699</v>
      </c>
      <c r="CE53">
        <v>0</v>
      </c>
      <c r="CF53">
        <v>0.76474235580452599</v>
      </c>
      <c r="CG53">
        <v>0</v>
      </c>
      <c r="CH53">
        <v>1.0271744271969701</v>
      </c>
      <c r="CI53">
        <v>0.65115538614629498</v>
      </c>
      <c r="CJ53">
        <v>1.6372661783190099</v>
      </c>
      <c r="CK53">
        <v>0.70225446877282804</v>
      </c>
      <c r="CL53">
        <v>0</v>
      </c>
      <c r="CM53">
        <v>0.78970986755046302</v>
      </c>
      <c r="CN53">
        <v>0.59324653734715105</v>
      </c>
      <c r="CO53">
        <v>0.41712256620833799</v>
      </c>
      <c r="CP53">
        <v>0.45740076742906199</v>
      </c>
      <c r="CQ53">
        <v>0.94765939761713702</v>
      </c>
      <c r="CR53">
        <v>0.55652666835687503</v>
      </c>
      <c r="CS53">
        <v>0.97843211141328501</v>
      </c>
      <c r="CT53">
        <v>2.0774311853335998</v>
      </c>
      <c r="CU53">
        <v>0.453366123093978</v>
      </c>
      <c r="CV53">
        <v>0</v>
      </c>
      <c r="CW53">
        <v>0.37618146266559099</v>
      </c>
      <c r="CX53">
        <v>0.44947245534513702</v>
      </c>
      <c r="CY53">
        <v>0</v>
      </c>
      <c r="CZ53">
        <v>0</v>
      </c>
      <c r="DA53">
        <v>1.6538845962983699</v>
      </c>
      <c r="DB53">
        <v>0.83601016922277205</v>
      </c>
      <c r="DC53">
        <v>-0.200600576496691</v>
      </c>
      <c r="DD53">
        <v>0.38290067017308699</v>
      </c>
      <c r="DE53">
        <v>0.70097468181807199</v>
      </c>
      <c r="DF53">
        <v>0.932997756979705</v>
      </c>
      <c r="DG53">
        <v>0.57018132718728098</v>
      </c>
      <c r="DH53">
        <v>0</v>
      </c>
      <c r="DI53">
        <v>0.37504247905972499</v>
      </c>
      <c r="DJ53">
        <v>0.600129428556476</v>
      </c>
      <c r="DK53">
        <v>0</v>
      </c>
      <c r="DL53">
        <v>0</v>
      </c>
      <c r="DM53">
        <v>-0.55553825425330405</v>
      </c>
      <c r="DN53">
        <v>0.77817415081853103</v>
      </c>
      <c r="DO53">
        <v>0</v>
      </c>
      <c r="DP53">
        <v>0</v>
      </c>
      <c r="DQ53">
        <v>0</v>
      </c>
      <c r="DR53">
        <v>0</v>
      </c>
      <c r="DS53">
        <v>0.91997479149553096</v>
      </c>
      <c r="DT53">
        <v>-0.490285627681046</v>
      </c>
      <c r="DU53">
        <v>0</v>
      </c>
      <c r="DV53">
        <v>0.22892964955995199</v>
      </c>
      <c r="DW53">
        <v>0.65083790435829303</v>
      </c>
      <c r="DX53">
        <v>1.88769291328356</v>
      </c>
      <c r="DY53">
        <v>0.50541610187740205</v>
      </c>
      <c r="DZ53">
        <v>0</v>
      </c>
      <c r="EA53">
        <v>0</v>
      </c>
      <c r="EB53">
        <v>-1.0959824732305199</v>
      </c>
      <c r="EC53">
        <v>-0.59122861917581204</v>
      </c>
      <c r="ED53">
        <v>0.57090093628906702</v>
      </c>
      <c r="EE53">
        <v>0.39670784149957</v>
      </c>
      <c r="EF53">
        <v>0</v>
      </c>
      <c r="EG53">
        <v>-0.911406275224384</v>
      </c>
      <c r="EH53">
        <v>0</v>
      </c>
      <c r="EI53">
        <v>-1.37157620423486</v>
      </c>
      <c r="EJ53">
        <v>-1.1803515559064699</v>
      </c>
      <c r="EK53">
        <v>0.864031522481712</v>
      </c>
      <c r="EL53">
        <v>-0.71903633219180696</v>
      </c>
      <c r="EM53">
        <v>0.42201171990345998</v>
      </c>
      <c r="EN53">
        <v>1.7505449303128899</v>
      </c>
      <c r="EO53">
        <v>0</v>
      </c>
      <c r="EP53">
        <v>0</v>
      </c>
      <c r="EQ53">
        <v>0.39969774029817201</v>
      </c>
      <c r="ER53">
        <v>1.00267591976162</v>
      </c>
      <c r="ES53">
        <v>0.48188835699285298</v>
      </c>
      <c r="ET53">
        <v>-0.84873588632628505</v>
      </c>
      <c r="EU53">
        <v>-1.4374346828643101</v>
      </c>
      <c r="EV53">
        <v>0</v>
      </c>
      <c r="EW53">
        <v>-1.90068419059925</v>
      </c>
      <c r="EX53">
        <v>-1.2986973657574401</v>
      </c>
      <c r="EY53">
        <v>0</v>
      </c>
      <c r="EZ53">
        <v>-1.28838892438326</v>
      </c>
      <c r="FA53">
        <v>-0.92683050599897199</v>
      </c>
      <c r="FB53">
        <v>-1.1281000833374299</v>
      </c>
      <c r="FC53">
        <v>-1.4930343628076901</v>
      </c>
      <c r="FD53">
        <v>0</v>
      </c>
      <c r="FE53">
        <v>0</v>
      </c>
      <c r="FF53">
        <v>0</v>
      </c>
      <c r="FG53">
        <v>-2.1234613724361799</v>
      </c>
      <c r="FH53">
        <v>-1.01581079813835</v>
      </c>
      <c r="FI53">
        <v>-1.4521618109488801</v>
      </c>
      <c r="FJ53">
        <v>-0.61250848500958799</v>
      </c>
      <c r="FK53">
        <v>-1.03828341126291</v>
      </c>
      <c r="FL53">
        <v>-1.2176485100076699</v>
      </c>
      <c r="FM53">
        <v>0</v>
      </c>
      <c r="FN53">
        <v>-2.3678192182114501</v>
      </c>
      <c r="FO53">
        <v>-1.0267232581185</v>
      </c>
      <c r="FP53">
        <v>-1.1451745129450299</v>
      </c>
      <c r="FQ53">
        <v>-0.895708287213141</v>
      </c>
      <c r="FR53">
        <v>-1.30391417562545</v>
      </c>
      <c r="FS53">
        <v>-2.2521576738332199</v>
      </c>
      <c r="FT53">
        <v>-1.14055538555457</v>
      </c>
      <c r="FU53">
        <v>0</v>
      </c>
      <c r="FV53">
        <v>-1.4971206246845801</v>
      </c>
      <c r="FW53">
        <v>0</v>
      </c>
      <c r="FX53">
        <v>0</v>
      </c>
      <c r="FY53">
        <v>-0.37879416393343102</v>
      </c>
      <c r="FZ53">
        <v>-1.1565365586802501</v>
      </c>
      <c r="GA53">
        <v>-1.17976688131333</v>
      </c>
      <c r="GB53">
        <v>-1.90217499845861</v>
      </c>
      <c r="GC53">
        <v>0</v>
      </c>
      <c r="GD53">
        <v>0</v>
      </c>
      <c r="GE53">
        <v>0</v>
      </c>
      <c r="GF53">
        <v>-1.12363900390319</v>
      </c>
      <c r="GG53">
        <v>0</v>
      </c>
      <c r="GH53">
        <v>-0.70391443334668202</v>
      </c>
      <c r="GI53">
        <v>-2.0206150041581799</v>
      </c>
      <c r="GJ53">
        <v>0</v>
      </c>
      <c r="GK53">
        <v>0</v>
      </c>
      <c r="GL53">
        <v>-0.375671897420363</v>
      </c>
      <c r="GM53">
        <v>0</v>
      </c>
      <c r="GN53">
        <v>0</v>
      </c>
      <c r="GO53">
        <v>0</v>
      </c>
      <c r="GP53">
        <v>0</v>
      </c>
      <c r="GQ53">
        <v>-0.77075174249841405</v>
      </c>
      <c r="GR53">
        <v>0</v>
      </c>
      <c r="GS53">
        <v>0</v>
      </c>
      <c r="GT53">
        <v>0</v>
      </c>
      <c r="GU53">
        <v>-1.2006673463261499</v>
      </c>
      <c r="GV53">
        <v>-1.9138197290060599</v>
      </c>
      <c r="GW53">
        <v>-0.73650248752174696</v>
      </c>
      <c r="GX53">
        <v>-0.68024593792669297</v>
      </c>
      <c r="GY53">
        <v>-1.1992090862262501</v>
      </c>
      <c r="GZ53">
        <v>-0.36787449718554499</v>
      </c>
      <c r="HA53">
        <v>-1.0429171475160799</v>
      </c>
      <c r="HB53">
        <v>0</v>
      </c>
      <c r="HC53">
        <v>-1.16100390644805</v>
      </c>
      <c r="HD53">
        <v>-1.09952414017278</v>
      </c>
      <c r="HE53">
        <v>-1.30544002943292</v>
      </c>
      <c r="HF53">
        <v>-2.10370672086606</v>
      </c>
      <c r="HG53">
        <v>0</v>
      </c>
      <c r="HH53">
        <v>-0.72905916148144401</v>
      </c>
      <c r="HI53">
        <v>0</v>
      </c>
      <c r="HJ53">
        <v>0</v>
      </c>
      <c r="HK53">
        <v>-0.89469602238784696</v>
      </c>
      <c r="HL53">
        <v>-2.0193663085041398</v>
      </c>
      <c r="HM53">
        <v>-1.3872225108271901</v>
      </c>
      <c r="HN53">
        <v>-1.0525341802752901</v>
      </c>
      <c r="HO53">
        <v>0</v>
      </c>
      <c r="HP53">
        <v>0</v>
      </c>
      <c r="HQ53">
        <v>0</v>
      </c>
      <c r="HR53">
        <v>0</v>
      </c>
      <c r="HS53">
        <v>0</v>
      </c>
      <c r="HT53">
        <v>-0.51499920540129196</v>
      </c>
      <c r="HU53">
        <v>0.58025366225742603</v>
      </c>
      <c r="HV53">
        <v>-0.84946790085608503</v>
      </c>
      <c r="HW53">
        <v>-1.1094308934194499</v>
      </c>
      <c r="HX53">
        <v>0</v>
      </c>
      <c r="HY53">
        <v>0</v>
      </c>
      <c r="HZ53">
        <v>0</v>
      </c>
      <c r="IA53">
        <v>-1.66720104403144</v>
      </c>
      <c r="IB53">
        <v>0</v>
      </c>
      <c r="IC53">
        <v>-1.10663651941393</v>
      </c>
      <c r="ID53">
        <v>0</v>
      </c>
      <c r="IE53">
        <v>-2.6475346958989299</v>
      </c>
      <c r="IF53">
        <v>-1.0634922315473301</v>
      </c>
      <c r="IG53">
        <v>0</v>
      </c>
      <c r="IH53">
        <v>-1.1693711789105701</v>
      </c>
      <c r="II53">
        <v>-1.5992337463524799</v>
      </c>
      <c r="IJ53">
        <v>-1.5196323843567801</v>
      </c>
      <c r="IK53">
        <v>-1.01260534186979</v>
      </c>
      <c r="IL53">
        <v>0.62415284832391105</v>
      </c>
      <c r="IM53">
        <v>0.46433671789110198</v>
      </c>
      <c r="IN53">
        <v>0</v>
      </c>
      <c r="IO53">
        <v>-0.90141507969038703</v>
      </c>
      <c r="IP53">
        <v>0.57527956178460604</v>
      </c>
      <c r="IQ53">
        <v>0</v>
      </c>
      <c r="IR53">
        <v>0.19631944460089301</v>
      </c>
      <c r="IS53">
        <v>-1.2160010414664</v>
      </c>
      <c r="IT53">
        <v>-0.595657004358633</v>
      </c>
      <c r="IU53">
        <v>0</v>
      </c>
      <c r="IV53">
        <v>-0.77516802733679802</v>
      </c>
      <c r="IW53">
        <v>-0.41397716112036098</v>
      </c>
      <c r="IX53">
        <v>0</v>
      </c>
      <c r="IY53">
        <v>0</v>
      </c>
      <c r="IZ53">
        <v>0</v>
      </c>
      <c r="JA53">
        <v>-1.1814246677920399</v>
      </c>
      <c r="JB53">
        <v>0</v>
      </c>
      <c r="JC53">
        <v>0</v>
      </c>
      <c r="JD53">
        <v>-0.99542820872564597</v>
      </c>
      <c r="JE53">
        <v>0</v>
      </c>
      <c r="JF53">
        <v>0</v>
      </c>
      <c r="JG53">
        <v>-1.2509513512085999</v>
      </c>
      <c r="JH53">
        <v>-0.51613994790871798</v>
      </c>
      <c r="JI53">
        <v>-1.23628861283655</v>
      </c>
      <c r="JJ53">
        <v>0</v>
      </c>
      <c r="JK53">
        <v>0</v>
      </c>
      <c r="JL53">
        <v>-1.1630808106946799</v>
      </c>
      <c r="JM53">
        <v>-1.54151663974163</v>
      </c>
      <c r="JN53">
        <v>0</v>
      </c>
      <c r="JO53">
        <v>0</v>
      </c>
      <c r="JP53">
        <v>0</v>
      </c>
      <c r="JQ53">
        <v>0</v>
      </c>
      <c r="JR53">
        <v>0</v>
      </c>
      <c r="JS53">
        <v>0</v>
      </c>
      <c r="JT53">
        <v>-1.11289726990991</v>
      </c>
      <c r="JU53">
        <v>-1.55276643364889</v>
      </c>
      <c r="JV53">
        <v>0</v>
      </c>
      <c r="JW53">
        <v>-1.25391629966132</v>
      </c>
      <c r="JX53">
        <v>0</v>
      </c>
      <c r="JY53">
        <v>-0.42738809540925099</v>
      </c>
      <c r="JZ53">
        <v>-0.54552032866812294</v>
      </c>
      <c r="KA53">
        <v>0</v>
      </c>
      <c r="KB53">
        <v>-0.76849216581143198</v>
      </c>
      <c r="KC53">
        <v>-0.58859372493738005</v>
      </c>
      <c r="KD53">
        <v>-1.75309415337111</v>
      </c>
      <c r="KE53">
        <v>0</v>
      </c>
      <c r="KF53">
        <v>0</v>
      </c>
      <c r="KG53">
        <v>0</v>
      </c>
      <c r="KH53">
        <v>-0.45960585636805201</v>
      </c>
      <c r="KI53">
        <v>0</v>
      </c>
      <c r="KJ53">
        <v>0</v>
      </c>
      <c r="KK53">
        <v>0</v>
      </c>
      <c r="KL53">
        <v>-1.9791393392882</v>
      </c>
      <c r="KM53">
        <v>-0.96036750379575697</v>
      </c>
      <c r="KN53">
        <v>0</v>
      </c>
      <c r="KO53">
        <v>0</v>
      </c>
      <c r="KP53">
        <v>0</v>
      </c>
      <c r="KQ53">
        <v>-1.5591108719818101</v>
      </c>
      <c r="KR53">
        <v>-1.79166924341788</v>
      </c>
      <c r="KS53">
        <v>-0.67964069991586995</v>
      </c>
      <c r="KT53">
        <v>-1.7363721530663001</v>
      </c>
      <c r="KU53">
        <v>0</v>
      </c>
      <c r="KV53">
        <v>0</v>
      </c>
      <c r="KW53">
        <v>0.27801783243637401</v>
      </c>
      <c r="KX53">
        <v>0.99408111354371198</v>
      </c>
      <c r="KY53">
        <v>0</v>
      </c>
      <c r="KZ53">
        <v>0</v>
      </c>
    </row>
    <row r="54" spans="1:312" x14ac:dyDescent="0.25">
      <c r="A54" t="s">
        <v>481</v>
      </c>
      <c r="B54">
        <v>208</v>
      </c>
      <c r="C54" t="s">
        <v>382</v>
      </c>
      <c r="D54" t="s">
        <v>482</v>
      </c>
      <c r="E54">
        <v>0.68480607875434896</v>
      </c>
      <c r="F54">
        <v>0</v>
      </c>
      <c r="G54">
        <v>0</v>
      </c>
      <c r="H54">
        <v>0</v>
      </c>
      <c r="I54">
        <v>0.70297541538438102</v>
      </c>
      <c r="J54">
        <v>0.69210211571892999</v>
      </c>
      <c r="K54">
        <v>0</v>
      </c>
      <c r="L54">
        <v>0</v>
      </c>
      <c r="M54">
        <v>0</v>
      </c>
      <c r="N54">
        <v>0</v>
      </c>
      <c r="O54">
        <v>0.52498122383935197</v>
      </c>
      <c r="P54">
        <v>0.93282108466617197</v>
      </c>
      <c r="Q54">
        <v>0</v>
      </c>
      <c r="R54">
        <v>0</v>
      </c>
      <c r="S54">
        <v>1.1301630743587301</v>
      </c>
      <c r="T54">
        <v>-0.55644485895892803</v>
      </c>
      <c r="U54">
        <v>0</v>
      </c>
      <c r="V54">
        <v>0.48206645385959002</v>
      </c>
      <c r="W54">
        <v>0</v>
      </c>
      <c r="X54">
        <v>-0.87924703037295904</v>
      </c>
      <c r="Y54">
        <v>0</v>
      </c>
      <c r="Z54">
        <v>-1.1868550872631001</v>
      </c>
      <c r="AA54">
        <v>-1.2317645582663901</v>
      </c>
      <c r="AB54">
        <v>0.68978167180237904</v>
      </c>
      <c r="AC54">
        <v>-0.93805463722087001</v>
      </c>
      <c r="AD54">
        <v>-0.92313610317121497</v>
      </c>
      <c r="AE54">
        <v>-1.01781689080315</v>
      </c>
      <c r="AF54">
        <v>0.56275219864886605</v>
      </c>
      <c r="AG54">
        <v>1.64553363952281</v>
      </c>
      <c r="AH54">
        <v>0</v>
      </c>
      <c r="AI54">
        <v>1.7118522261478399</v>
      </c>
      <c r="AJ54">
        <v>0</v>
      </c>
      <c r="AK54">
        <v>0</v>
      </c>
      <c r="AL54">
        <v>0</v>
      </c>
      <c r="AM54">
        <v>0.81041915787867502</v>
      </c>
      <c r="AN54">
        <v>1.2090191328848801</v>
      </c>
      <c r="AO54">
        <v>1.4081399776655801</v>
      </c>
      <c r="AP54">
        <v>-0.80097904181250701</v>
      </c>
      <c r="AQ54">
        <v>0</v>
      </c>
      <c r="AR54">
        <v>1.16810702644247</v>
      </c>
      <c r="AS54">
        <v>-0.57726095056763904</v>
      </c>
      <c r="AT54">
        <v>0.96971931436886205</v>
      </c>
      <c r="AU54">
        <v>1.16092028633795</v>
      </c>
      <c r="AV54">
        <v>0</v>
      </c>
      <c r="AW54">
        <v>0</v>
      </c>
      <c r="AX54">
        <v>-1.41082544990737</v>
      </c>
      <c r="AY54">
        <v>0</v>
      </c>
      <c r="AZ54">
        <v>0</v>
      </c>
      <c r="BA54">
        <v>0.48819106761988301</v>
      </c>
      <c r="BB54">
        <v>-0.94175458733225004</v>
      </c>
      <c r="BC54">
        <v>-1.3820705028274001</v>
      </c>
      <c r="BD54">
        <v>1.24654207919435</v>
      </c>
      <c r="BE54">
        <v>0</v>
      </c>
      <c r="BF54">
        <v>1.3301006010792999</v>
      </c>
      <c r="BG54">
        <v>0</v>
      </c>
      <c r="BH54">
        <v>0</v>
      </c>
      <c r="BI54">
        <v>-0.67894171949925097</v>
      </c>
      <c r="BJ54">
        <v>0</v>
      </c>
      <c r="BK54">
        <v>-0.60529621748715901</v>
      </c>
      <c r="BL54">
        <v>0</v>
      </c>
      <c r="BM54">
        <v>0.69095095166995801</v>
      </c>
      <c r="BN54">
        <v>2.37417612725078</v>
      </c>
      <c r="BO54">
        <v>0</v>
      </c>
      <c r="BP54">
        <v>0.97806662104630004</v>
      </c>
      <c r="BQ54">
        <v>0</v>
      </c>
      <c r="BR54">
        <v>0</v>
      </c>
      <c r="BS54">
        <v>0</v>
      </c>
      <c r="BT54">
        <v>0.90704451301878797</v>
      </c>
      <c r="BU54">
        <v>0</v>
      </c>
      <c r="BV54">
        <v>-1.5187449221823299</v>
      </c>
      <c r="BW54">
        <v>1.0750497626695401</v>
      </c>
      <c r="BX54">
        <v>0</v>
      </c>
      <c r="BY54">
        <v>0</v>
      </c>
      <c r="BZ54">
        <v>0.54372596482495195</v>
      </c>
      <c r="CA54">
        <v>-0.84176299696864398</v>
      </c>
      <c r="CB54">
        <v>-0.83247576541406798</v>
      </c>
      <c r="CC54">
        <v>0.459751787185886</v>
      </c>
      <c r="CD54">
        <v>-1.28404549115599</v>
      </c>
      <c r="CE54">
        <v>1.7171303669068501</v>
      </c>
      <c r="CF54">
        <v>-0.31737166362192898</v>
      </c>
      <c r="CG54">
        <v>1.68917600516916</v>
      </c>
      <c r="CH54">
        <v>0</v>
      </c>
      <c r="CI54">
        <v>-0.53400658042930904</v>
      </c>
      <c r="CJ54">
        <v>-1.3898027339627199</v>
      </c>
      <c r="CK54">
        <v>1.0421221554576101</v>
      </c>
      <c r="CL54">
        <v>1.6596962664542301</v>
      </c>
      <c r="CM54">
        <v>-1.0323037905979</v>
      </c>
      <c r="CN54">
        <v>1.37197806839443</v>
      </c>
      <c r="CO54">
        <v>0</v>
      </c>
      <c r="CP54">
        <v>0.682110665398312</v>
      </c>
      <c r="CQ54">
        <v>0</v>
      </c>
      <c r="CR54">
        <v>1.4201349783239601</v>
      </c>
      <c r="CS54">
        <v>0</v>
      </c>
      <c r="CT54">
        <v>-1.3369010750505299</v>
      </c>
      <c r="CU54">
        <v>-1.1373239047082899</v>
      </c>
      <c r="CV54">
        <v>2.0558401235775801</v>
      </c>
      <c r="CW54">
        <v>0.43289953117756202</v>
      </c>
      <c r="CX54">
        <v>0</v>
      </c>
      <c r="CY54">
        <v>-0.37598476978027201</v>
      </c>
      <c r="CZ54">
        <v>1.6629198504337499</v>
      </c>
      <c r="DA54">
        <v>-0.91041633390620202</v>
      </c>
      <c r="DB54">
        <v>0</v>
      </c>
      <c r="DC54">
        <v>1.3909292252062</v>
      </c>
      <c r="DD54">
        <v>-0.59829735329646905</v>
      </c>
      <c r="DE54">
        <v>-0.47754501296704099</v>
      </c>
      <c r="DF54">
        <v>-0.79621546500630502</v>
      </c>
      <c r="DG54">
        <v>-1.03200310942553</v>
      </c>
      <c r="DH54">
        <v>1.1461246392623701</v>
      </c>
      <c r="DI54">
        <v>0.73276351147420804</v>
      </c>
      <c r="DJ54">
        <v>-1.0227045823201</v>
      </c>
      <c r="DK54">
        <v>0.87435741898276897</v>
      </c>
      <c r="DL54">
        <v>1.6555641496768501</v>
      </c>
      <c r="DM54">
        <v>2.49899950293399</v>
      </c>
      <c r="DN54">
        <v>-0.70032133864266499</v>
      </c>
      <c r="DO54">
        <v>-1.0178324639695999</v>
      </c>
      <c r="DP54">
        <v>0.58263009245060904</v>
      </c>
      <c r="DQ54">
        <v>0.867514355701685</v>
      </c>
      <c r="DR54">
        <v>0</v>
      </c>
      <c r="DS54">
        <v>0</v>
      </c>
      <c r="DT54">
        <v>1.64844194383392</v>
      </c>
      <c r="DU54">
        <v>0.74110644424221495</v>
      </c>
      <c r="DV54">
        <v>-0.74182626633575</v>
      </c>
      <c r="DW54">
        <v>-0.62776500292989901</v>
      </c>
      <c r="DX54">
        <v>-1.34172364908916</v>
      </c>
      <c r="DY54">
        <v>-1.13115536373781</v>
      </c>
      <c r="DZ54">
        <v>-0.60151567672163797</v>
      </c>
      <c r="EA54">
        <v>0</v>
      </c>
      <c r="EB54">
        <v>2.3789118423484901</v>
      </c>
      <c r="EC54">
        <v>1.84722323229158</v>
      </c>
      <c r="ED54">
        <v>0</v>
      </c>
      <c r="EE54">
        <v>-0.94727018283238495</v>
      </c>
      <c r="EF54">
        <v>-0.90226087973270697</v>
      </c>
      <c r="EG54">
        <v>3.2351457461761099</v>
      </c>
      <c r="EH54">
        <v>-0.731635590981904</v>
      </c>
      <c r="EI54">
        <v>1.8507257882554</v>
      </c>
      <c r="EJ54">
        <v>2.07265508145667</v>
      </c>
      <c r="EK54">
        <v>-1.53432654554048</v>
      </c>
      <c r="EL54">
        <v>2.0302072466574099</v>
      </c>
      <c r="EM54">
        <v>-0.29978210949120798</v>
      </c>
      <c r="EN54">
        <v>-2.2019644672072398</v>
      </c>
      <c r="EO54">
        <v>-0.82191718122473501</v>
      </c>
      <c r="EP54">
        <v>-1.14530923430274</v>
      </c>
      <c r="EQ54">
        <v>0</v>
      </c>
      <c r="ER54">
        <v>0</v>
      </c>
      <c r="ES54">
        <v>-0.777128540685603</v>
      </c>
      <c r="ET54">
        <v>0</v>
      </c>
      <c r="EU54">
        <v>0.98978064490485096</v>
      </c>
      <c r="EV54">
        <v>-0.51265649574933703</v>
      </c>
      <c r="EW54">
        <v>1.2290504901272099</v>
      </c>
      <c r="EX54">
        <v>0</v>
      </c>
      <c r="EY54">
        <v>0</v>
      </c>
      <c r="EZ54">
        <v>0.82428995174484199</v>
      </c>
      <c r="FA54">
        <v>0</v>
      </c>
      <c r="FB54">
        <v>0.51369987401513695</v>
      </c>
      <c r="FC54">
        <v>1.0955632836512399</v>
      </c>
      <c r="FD54">
        <v>0</v>
      </c>
      <c r="FE54">
        <v>0</v>
      </c>
      <c r="FF54">
        <v>0.43102208106975798</v>
      </c>
      <c r="FG54">
        <v>0.83781740415860695</v>
      </c>
      <c r="FH54">
        <v>0.89347542444028905</v>
      </c>
      <c r="FI54">
        <v>1.06111214227372</v>
      </c>
      <c r="FJ54">
        <v>0.56685165501908896</v>
      </c>
      <c r="FK54">
        <v>0</v>
      </c>
      <c r="FL54">
        <v>0</v>
      </c>
      <c r="FM54">
        <v>0</v>
      </c>
      <c r="FN54">
        <v>0</v>
      </c>
      <c r="FO54">
        <v>0.60885359628118296</v>
      </c>
      <c r="FP54">
        <v>0.84740214361432997</v>
      </c>
      <c r="FQ54">
        <v>0</v>
      </c>
      <c r="FR54">
        <v>0</v>
      </c>
      <c r="FS54">
        <v>0</v>
      </c>
      <c r="FT54">
        <v>0.69257822118576795</v>
      </c>
      <c r="FU54">
        <v>0</v>
      </c>
      <c r="FV54">
        <v>2.0534599645473701</v>
      </c>
      <c r="FW54">
        <v>1.3872693423112501</v>
      </c>
      <c r="FX54">
        <v>1.24944005465888</v>
      </c>
      <c r="FY54">
        <v>0</v>
      </c>
      <c r="FZ54">
        <v>1.4537340403002099</v>
      </c>
      <c r="GA54">
        <v>1.47533962517969</v>
      </c>
      <c r="GB54">
        <v>0</v>
      </c>
      <c r="GC54">
        <v>0</v>
      </c>
      <c r="GD54">
        <v>-0.78698374187007303</v>
      </c>
      <c r="GE54">
        <v>1.16986575653797</v>
      </c>
      <c r="GF54">
        <v>0</v>
      </c>
      <c r="GG54">
        <v>0</v>
      </c>
      <c r="GH54">
        <v>-0.55736033564109899</v>
      </c>
      <c r="GI54">
        <v>1.08824519049294</v>
      </c>
      <c r="GJ54">
        <v>0</v>
      </c>
      <c r="GK54">
        <v>0</v>
      </c>
      <c r="GL54">
        <v>0.70804185921097396</v>
      </c>
      <c r="GM54">
        <v>0.465414054835664</v>
      </c>
      <c r="GN54">
        <v>0</v>
      </c>
      <c r="GO54">
        <v>0.66134416695238196</v>
      </c>
      <c r="GP54">
        <v>0</v>
      </c>
      <c r="GQ54">
        <v>0.39728699817784102</v>
      </c>
      <c r="GR54">
        <v>0</v>
      </c>
      <c r="GS54">
        <v>0.17201750852364001</v>
      </c>
      <c r="GT54">
        <v>0.70835229140441802</v>
      </c>
      <c r="GU54">
        <v>0</v>
      </c>
      <c r="GV54">
        <v>1.4083421917210699</v>
      </c>
      <c r="GW54">
        <v>0</v>
      </c>
      <c r="GX54">
        <v>1.79265983115265</v>
      </c>
      <c r="GY54">
        <v>0</v>
      </c>
      <c r="GZ54">
        <v>0</v>
      </c>
      <c r="HA54">
        <v>1.3669906969480401</v>
      </c>
      <c r="HB54">
        <v>-1.1091067351274599</v>
      </c>
      <c r="HC54">
        <v>0.88286762118848705</v>
      </c>
      <c r="HD54">
        <v>0.92442708310509403</v>
      </c>
      <c r="HE54">
        <v>0</v>
      </c>
      <c r="HF54">
        <v>0</v>
      </c>
      <c r="HG54">
        <v>0</v>
      </c>
      <c r="HH54">
        <v>1.85687225688534</v>
      </c>
      <c r="HI54">
        <v>-0.88103245669573604</v>
      </c>
      <c r="HJ54">
        <v>2.23412821787598</v>
      </c>
      <c r="HK54">
        <v>0</v>
      </c>
      <c r="HL54">
        <v>0</v>
      </c>
      <c r="HM54">
        <v>0.59628142716666899</v>
      </c>
      <c r="HN54">
        <v>1.1819711188298401</v>
      </c>
      <c r="HO54">
        <v>0.96763025039466499</v>
      </c>
      <c r="HP54">
        <v>-1.4239990392389801</v>
      </c>
      <c r="HQ54">
        <v>-1.16093265131032</v>
      </c>
      <c r="HR54">
        <v>0</v>
      </c>
      <c r="HS54">
        <v>0</v>
      </c>
      <c r="HT54">
        <v>-0.586771620546648</v>
      </c>
      <c r="HU54">
        <v>-1.7524106564500701</v>
      </c>
      <c r="HV54">
        <v>-0.76802733372656495</v>
      </c>
      <c r="HW54">
        <v>1.46877135772234</v>
      </c>
      <c r="HX54">
        <v>-1.2266090228139701</v>
      </c>
      <c r="HY54">
        <v>-1.04468251094001</v>
      </c>
      <c r="HZ54">
        <v>-0.88935187177844999</v>
      </c>
      <c r="IA54">
        <v>0</v>
      </c>
      <c r="IB54">
        <v>0</v>
      </c>
      <c r="IC54">
        <v>0</v>
      </c>
      <c r="ID54">
        <v>1.9808605408041799</v>
      </c>
      <c r="IE54">
        <v>0</v>
      </c>
      <c r="IF54">
        <v>1.64412007286118</v>
      </c>
      <c r="IG54">
        <v>0</v>
      </c>
      <c r="IH54">
        <v>1.59006829178325</v>
      </c>
      <c r="II54">
        <v>1.01898937360244</v>
      </c>
      <c r="IJ54">
        <v>1.6967376662939599</v>
      </c>
      <c r="IK54">
        <v>-1.00623295351152</v>
      </c>
      <c r="IL54">
        <v>0</v>
      </c>
      <c r="IM54">
        <v>0</v>
      </c>
      <c r="IN54">
        <v>-0.53361240979038604</v>
      </c>
      <c r="IO54">
        <v>0</v>
      </c>
      <c r="IP54">
        <v>-1.06900341747725</v>
      </c>
      <c r="IQ54">
        <v>-0.86187431512070001</v>
      </c>
      <c r="IR54">
        <v>-0.90651187431212898</v>
      </c>
      <c r="IS54">
        <v>0</v>
      </c>
      <c r="IT54">
        <v>0</v>
      </c>
      <c r="IU54">
        <v>-0.83796168389036196</v>
      </c>
      <c r="IV54">
        <v>-1.63402423892826</v>
      </c>
      <c r="IW54">
        <v>-0.85647519561984498</v>
      </c>
      <c r="IX54">
        <v>-1.16670768107376</v>
      </c>
      <c r="IY54">
        <v>-2.0580737548260601</v>
      </c>
      <c r="IZ54">
        <v>-1.1763938121606501</v>
      </c>
      <c r="JA54">
        <v>-1.31151131416148</v>
      </c>
      <c r="JB54">
        <v>-0.69905551697178303</v>
      </c>
      <c r="JC54">
        <v>-1.7002228041504599</v>
      </c>
      <c r="JD54">
        <v>-0.73765137886237997</v>
      </c>
      <c r="JE54">
        <v>-1.28793419445584</v>
      </c>
      <c r="JF54">
        <v>-0.62974312629670404</v>
      </c>
      <c r="JG54">
        <v>-0.62728098826203105</v>
      </c>
      <c r="JH54">
        <v>-0.59300554130863703</v>
      </c>
      <c r="JI54">
        <v>-1.86486676873499</v>
      </c>
      <c r="JJ54">
        <v>-1.31032928031072</v>
      </c>
      <c r="JK54">
        <v>-1.03866057201324</v>
      </c>
      <c r="JL54">
        <v>-1.2904875075145801</v>
      </c>
      <c r="JM54">
        <v>-0.96103421800357902</v>
      </c>
      <c r="JN54">
        <v>-1.37766053108424</v>
      </c>
      <c r="JO54">
        <v>-1.15947345292215</v>
      </c>
      <c r="JP54">
        <v>-1.34964648577909</v>
      </c>
      <c r="JQ54">
        <v>-1.2088467928675</v>
      </c>
      <c r="JR54">
        <v>-0.95179987124207599</v>
      </c>
      <c r="JS54">
        <v>-1.09886703957964</v>
      </c>
      <c r="JT54">
        <v>-1.2299818631385799</v>
      </c>
      <c r="JU54">
        <v>-0.71333279207815803</v>
      </c>
      <c r="JV54">
        <v>-0.677284803786803</v>
      </c>
      <c r="JW54">
        <v>0</v>
      </c>
      <c r="JX54">
        <v>-0.97255885563280897</v>
      </c>
      <c r="JY54">
        <v>-0.66277393021011399</v>
      </c>
      <c r="JZ54">
        <v>0</v>
      </c>
      <c r="KA54">
        <v>-2.3090270861034901</v>
      </c>
      <c r="KB54">
        <v>-0.54777795081444902</v>
      </c>
      <c r="KC54">
        <v>-0.140643372752107</v>
      </c>
      <c r="KD54">
        <v>0</v>
      </c>
      <c r="KE54">
        <v>-1.2990296324319199</v>
      </c>
      <c r="KF54">
        <v>-1.0271068567533299</v>
      </c>
      <c r="KG54">
        <v>-0.76179753396234595</v>
      </c>
      <c r="KH54">
        <v>-0.59070568622508601</v>
      </c>
      <c r="KI54">
        <v>-1.2463920028578499</v>
      </c>
      <c r="KJ54">
        <v>-1.8676154690079001</v>
      </c>
      <c r="KK54">
        <v>-1.2224643440131699</v>
      </c>
      <c r="KL54">
        <v>-1.1896636321240901</v>
      </c>
      <c r="KM54">
        <v>0</v>
      </c>
      <c r="KN54">
        <v>-1.0053638130048901</v>
      </c>
      <c r="KO54">
        <v>0</v>
      </c>
      <c r="KP54">
        <v>-0.585722055555431</v>
      </c>
      <c r="KQ54">
        <v>0</v>
      </c>
      <c r="KR54">
        <v>0</v>
      </c>
      <c r="KS54">
        <v>-0.48634515237753601</v>
      </c>
      <c r="KT54">
        <v>0</v>
      </c>
      <c r="KU54">
        <v>-0.46166781424568398</v>
      </c>
      <c r="KV54">
        <v>0</v>
      </c>
      <c r="KW54">
        <v>-0.74166493057115901</v>
      </c>
      <c r="KX54">
        <v>-1.69333855518714</v>
      </c>
      <c r="KY54">
        <v>-1.3400098143311201</v>
      </c>
      <c r="KZ54">
        <v>0</v>
      </c>
    </row>
    <row r="55" spans="1:312" x14ac:dyDescent="0.25">
      <c r="A55" t="s">
        <v>483</v>
      </c>
      <c r="B55">
        <v>208</v>
      </c>
      <c r="C55" t="s">
        <v>382</v>
      </c>
      <c r="D55" t="s">
        <v>484</v>
      </c>
      <c r="E55">
        <v>0</v>
      </c>
      <c r="F55">
        <v>-0.65621964012463396</v>
      </c>
      <c r="G55">
        <v>-0.64023419060029196</v>
      </c>
      <c r="H55">
        <v>-1.34864157726914</v>
      </c>
      <c r="I55">
        <v>0</v>
      </c>
      <c r="J55">
        <v>0.51401711973836395</v>
      </c>
      <c r="K55">
        <v>-0.88977193616656403</v>
      </c>
      <c r="L55">
        <v>-0.69111353348598903</v>
      </c>
      <c r="M55">
        <v>-1.7465099477958601</v>
      </c>
      <c r="N55">
        <v>-1.72033916152102</v>
      </c>
      <c r="O55">
        <v>0</v>
      </c>
      <c r="P55">
        <v>0</v>
      </c>
      <c r="Q55">
        <v>0</v>
      </c>
      <c r="R55">
        <v>-0.643213906632087</v>
      </c>
      <c r="S55">
        <v>0</v>
      </c>
      <c r="T55">
        <v>-1.06045385723497</v>
      </c>
      <c r="U55">
        <v>-0.41133789127030801</v>
      </c>
      <c r="V55">
        <v>0</v>
      </c>
      <c r="W55">
        <v>-1.5044807282369701</v>
      </c>
      <c r="X55">
        <v>-1.37962274995304</v>
      </c>
      <c r="Y55">
        <v>0</v>
      </c>
      <c r="Z55">
        <v>-2.2636796149380598</v>
      </c>
      <c r="AA55">
        <v>-1.9951178541718799</v>
      </c>
      <c r="AB55">
        <v>0.90148872899541599</v>
      </c>
      <c r="AC55">
        <v>-1.4825635799347401</v>
      </c>
      <c r="AD55">
        <v>-1.29188514067257</v>
      </c>
      <c r="AE55">
        <v>-2.3126667223937001</v>
      </c>
      <c r="AF55">
        <v>0.52364835290094003</v>
      </c>
      <c r="AG55">
        <v>0.78596583376102902</v>
      </c>
      <c r="AH55">
        <v>-0.46992965106366802</v>
      </c>
      <c r="AI55">
        <v>1.4523108186725999</v>
      </c>
      <c r="AJ55">
        <v>-0.51022895956550496</v>
      </c>
      <c r="AK55">
        <v>0</v>
      </c>
      <c r="AL55">
        <v>0.44838373575895102</v>
      </c>
      <c r="AM55">
        <v>0</v>
      </c>
      <c r="AN55">
        <v>0</v>
      </c>
      <c r="AO55">
        <v>0</v>
      </c>
      <c r="AP55">
        <v>-1.85977597820899</v>
      </c>
      <c r="AQ55">
        <v>-0.65484805456261597</v>
      </c>
      <c r="AR55">
        <v>1.16954760777942</v>
      </c>
      <c r="AS55">
        <v>-1.38951054773482</v>
      </c>
      <c r="AT55">
        <v>0</v>
      </c>
      <c r="AU55">
        <v>0.61443119980215199</v>
      </c>
      <c r="AV55">
        <v>0</v>
      </c>
      <c r="AW55">
        <v>-0.54919220644752997</v>
      </c>
      <c r="AX55">
        <v>-2.22471623269736</v>
      </c>
      <c r="AY55">
        <v>0</v>
      </c>
      <c r="AZ55">
        <v>-0.86524171353339896</v>
      </c>
      <c r="BA55">
        <v>-0.26206582008583301</v>
      </c>
      <c r="BB55">
        <v>-1.7385781902084501</v>
      </c>
      <c r="BC55">
        <v>-1.65727655643087</v>
      </c>
      <c r="BD55">
        <v>0.96738486651317401</v>
      </c>
      <c r="BE55">
        <v>0.80357888587496895</v>
      </c>
      <c r="BF55">
        <v>0.66856530959659799</v>
      </c>
      <c r="BG55">
        <v>-0.60438506969275596</v>
      </c>
      <c r="BH55">
        <v>0.64714720313835905</v>
      </c>
      <c r="BI55">
        <v>-1.4840577115418101</v>
      </c>
      <c r="BJ55">
        <v>0</v>
      </c>
      <c r="BK55">
        <v>0</v>
      </c>
      <c r="BL55">
        <v>0.96289348410412201</v>
      </c>
      <c r="BM55">
        <v>0.85312847957084903</v>
      </c>
      <c r="BN55">
        <v>1.6033494697046</v>
      </c>
      <c r="BO55">
        <v>0</v>
      </c>
      <c r="BP55">
        <v>1.48563499257956</v>
      </c>
      <c r="BQ55">
        <v>0</v>
      </c>
      <c r="BR55">
        <v>0.32765425425774602</v>
      </c>
      <c r="BS55">
        <v>-0.93136602227309595</v>
      </c>
      <c r="BT55">
        <v>0.51769626682617997</v>
      </c>
      <c r="BU55">
        <v>-0.89743031759763103</v>
      </c>
      <c r="BV55">
        <v>-2.0487404252826602</v>
      </c>
      <c r="BW55">
        <v>0</v>
      </c>
      <c r="BX55">
        <v>0.85305396401257105</v>
      </c>
      <c r="BY55">
        <v>-1.2560421899472001</v>
      </c>
      <c r="BZ55">
        <v>0.75807293338936899</v>
      </c>
      <c r="CA55">
        <v>-1.8802708329054201</v>
      </c>
      <c r="CB55">
        <v>-1.01521810502053</v>
      </c>
      <c r="CC55">
        <v>1.09696802316619</v>
      </c>
      <c r="CD55">
        <v>-1.8924798099161499</v>
      </c>
      <c r="CE55">
        <v>0.89540436379728605</v>
      </c>
      <c r="CF55">
        <v>-0.63211148835557596</v>
      </c>
      <c r="CG55">
        <v>0.94982593767013301</v>
      </c>
      <c r="CH55">
        <v>0.61265240091166195</v>
      </c>
      <c r="CI55">
        <v>-0.48682483745037503</v>
      </c>
      <c r="CJ55">
        <v>-1.15014886404045</v>
      </c>
      <c r="CK55">
        <v>0</v>
      </c>
      <c r="CL55">
        <v>0.71195759718197205</v>
      </c>
      <c r="CM55">
        <v>-1.7249756690826099</v>
      </c>
      <c r="CN55">
        <v>0.48237451733766101</v>
      </c>
      <c r="CO55">
        <v>-0.50635940169416704</v>
      </c>
      <c r="CP55">
        <v>0</v>
      </c>
      <c r="CQ55">
        <v>0.75651995920415005</v>
      </c>
      <c r="CR55">
        <v>1.1567068822570501</v>
      </c>
      <c r="CS55">
        <v>0.83046983986186196</v>
      </c>
      <c r="CT55">
        <v>0</v>
      </c>
      <c r="CU55">
        <v>-1.58150103802232</v>
      </c>
      <c r="CV55">
        <v>0.89335010609387999</v>
      </c>
      <c r="CW55">
        <v>0.68998275498180195</v>
      </c>
      <c r="CX55">
        <v>-0.28414311480862497</v>
      </c>
      <c r="CY55">
        <v>-1.1574342113768701</v>
      </c>
      <c r="CZ55">
        <v>0</v>
      </c>
      <c r="DA55">
        <v>0.48474623281924001</v>
      </c>
      <c r="DB55">
        <v>-1.7542251958671</v>
      </c>
      <c r="DC55">
        <v>0.88543619237900995</v>
      </c>
      <c r="DD55">
        <v>-1.0046088009149401</v>
      </c>
      <c r="DE55">
        <v>0</v>
      </c>
      <c r="DF55">
        <v>-1.8873830765992601</v>
      </c>
      <c r="DG55">
        <v>-1.67838917507278</v>
      </c>
      <c r="DH55">
        <v>2.06561362441008</v>
      </c>
      <c r="DI55">
        <v>0</v>
      </c>
      <c r="DJ55">
        <v>-1.1457993461479099</v>
      </c>
      <c r="DK55">
        <v>1.65755041007621</v>
      </c>
      <c r="DL55">
        <v>0</v>
      </c>
      <c r="DM55">
        <v>2.4967929857461901</v>
      </c>
      <c r="DN55">
        <v>-1.9496070415794799</v>
      </c>
      <c r="DO55">
        <v>-1.76627573958162</v>
      </c>
      <c r="DP55">
        <v>1.8071787488525199</v>
      </c>
      <c r="DQ55">
        <v>0</v>
      </c>
      <c r="DR55">
        <v>-0.72853657138134498</v>
      </c>
      <c r="DS55">
        <v>1.0863688054644201</v>
      </c>
      <c r="DT55">
        <v>1.2858998908811601</v>
      </c>
      <c r="DU55">
        <v>0.52425935078021901</v>
      </c>
      <c r="DV55">
        <v>-1.1381573769065301</v>
      </c>
      <c r="DW55">
        <v>-0.39686332429118598</v>
      </c>
      <c r="DX55">
        <v>0.94832757916517096</v>
      </c>
      <c r="DY55">
        <v>-1.5317466691354999</v>
      </c>
      <c r="DZ55">
        <v>-0.99300499391415098</v>
      </c>
      <c r="EA55">
        <v>-0.23698462637559201</v>
      </c>
      <c r="EB55">
        <v>0.96321697431091302</v>
      </c>
      <c r="EC55">
        <v>1.31583740823972</v>
      </c>
      <c r="ED55">
        <v>-0.56946060358559802</v>
      </c>
      <c r="EE55">
        <v>-1.4792938036211001</v>
      </c>
      <c r="EF55">
        <v>-1.34261395476023</v>
      </c>
      <c r="EG55">
        <v>2.5057687857867599</v>
      </c>
      <c r="EH55">
        <v>-0.80054344928778298</v>
      </c>
      <c r="EI55">
        <v>0</v>
      </c>
      <c r="EJ55">
        <v>1.8440356789591801</v>
      </c>
      <c r="EK55">
        <v>-0.99226273469701798</v>
      </c>
      <c r="EL55">
        <v>0.97840261523796102</v>
      </c>
      <c r="EM55">
        <v>0.34205025259099198</v>
      </c>
      <c r="EN55">
        <v>0</v>
      </c>
      <c r="EO55">
        <v>-1.00582310537168</v>
      </c>
      <c r="EP55">
        <v>-1.50891234771688</v>
      </c>
      <c r="EQ55">
        <v>-0.47719540951775002</v>
      </c>
      <c r="ER55">
        <v>1.7337686835673001</v>
      </c>
      <c r="ES55">
        <v>0</v>
      </c>
      <c r="ET55">
        <v>0</v>
      </c>
      <c r="EU55">
        <v>0.76408494421184803</v>
      </c>
      <c r="EV55">
        <v>0.75626862423944696</v>
      </c>
      <c r="EW55">
        <v>0</v>
      </c>
      <c r="EX55">
        <v>-0.66409503668186998</v>
      </c>
      <c r="EY55">
        <v>-0.63867763224523999</v>
      </c>
      <c r="EZ55">
        <v>0</v>
      </c>
      <c r="FA55">
        <v>-0.47399955094637503</v>
      </c>
      <c r="FB55">
        <v>-0.464745807768007</v>
      </c>
      <c r="FC55">
        <v>0</v>
      </c>
      <c r="FD55">
        <v>-1.1595064778546</v>
      </c>
      <c r="FE55">
        <v>-1.4814494571689101</v>
      </c>
      <c r="FF55">
        <v>0</v>
      </c>
      <c r="FG55">
        <v>0</v>
      </c>
      <c r="FH55">
        <v>0</v>
      </c>
      <c r="FI55">
        <v>0.80946460708564705</v>
      </c>
      <c r="FJ55">
        <v>0</v>
      </c>
      <c r="FK55">
        <v>-0.47923407651338501</v>
      </c>
      <c r="FL55">
        <v>0</v>
      </c>
      <c r="FM55">
        <v>-0.80137295197573599</v>
      </c>
      <c r="FN55">
        <v>0</v>
      </c>
      <c r="FO55">
        <v>0.92345666634922796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-0.71044625613567602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-2.0710996462556301</v>
      </c>
      <c r="GD55">
        <v>-1.93094138711392</v>
      </c>
      <c r="GE55">
        <v>1.1926214187200299</v>
      </c>
      <c r="GF55">
        <v>0</v>
      </c>
      <c r="GG55">
        <v>0</v>
      </c>
      <c r="GH55">
        <v>0</v>
      </c>
      <c r="GI55">
        <v>0</v>
      </c>
      <c r="GJ55">
        <v>-1.2572997885367601</v>
      </c>
      <c r="GK55">
        <v>-0.592284824701378</v>
      </c>
      <c r="GL55">
        <v>0</v>
      </c>
      <c r="GM55">
        <v>0</v>
      </c>
      <c r="GN55">
        <v>-0.65908027978511896</v>
      </c>
      <c r="GO55">
        <v>0.41182109355049901</v>
      </c>
      <c r="GP55">
        <v>-0.55344828872336904</v>
      </c>
      <c r="GQ55">
        <v>0.58108576520036204</v>
      </c>
      <c r="GR55">
        <v>0.33020017546088698</v>
      </c>
      <c r="GS55">
        <v>-0.693611126072047</v>
      </c>
      <c r="GT55">
        <v>-1.2021585196436799</v>
      </c>
      <c r="GU55">
        <v>-0.81238569973976604</v>
      </c>
      <c r="GV55">
        <v>0.80409809634909502</v>
      </c>
      <c r="GW55">
        <v>0</v>
      </c>
      <c r="GX55">
        <v>0.54692456385782795</v>
      </c>
      <c r="GY55">
        <v>0</v>
      </c>
      <c r="GZ55">
        <v>0.36610676520811097</v>
      </c>
      <c r="HA55">
        <v>1.40110061450134</v>
      </c>
      <c r="HB55">
        <v>0</v>
      </c>
      <c r="HC55">
        <v>0</v>
      </c>
      <c r="HD55">
        <v>0</v>
      </c>
      <c r="HE55">
        <v>0</v>
      </c>
      <c r="HF55">
        <v>1.21188746444183</v>
      </c>
      <c r="HG55">
        <v>-1.4437085643349601</v>
      </c>
      <c r="HH55">
        <v>1.90866432148705</v>
      </c>
      <c r="HI55">
        <v>-0.647691206180389</v>
      </c>
      <c r="HJ55">
        <v>0.78333587056805198</v>
      </c>
      <c r="HK55">
        <v>-0.400147466068622</v>
      </c>
      <c r="HL55">
        <v>0</v>
      </c>
      <c r="HM55">
        <v>0.68426682611657497</v>
      </c>
      <c r="HN55">
        <v>1.4120552358126299</v>
      </c>
      <c r="HO55">
        <v>0</v>
      </c>
      <c r="HP55">
        <v>-1.1392106056778499</v>
      </c>
      <c r="HQ55">
        <v>0</v>
      </c>
      <c r="HR55">
        <v>-1.4156820250241899</v>
      </c>
      <c r="HS55">
        <v>-0.645850819477919</v>
      </c>
      <c r="HT55">
        <v>0</v>
      </c>
      <c r="HU55">
        <v>-1.9754746774564</v>
      </c>
      <c r="HV55">
        <v>-0.90007643188934305</v>
      </c>
      <c r="HW55">
        <v>0.98217583698849198</v>
      </c>
      <c r="HX55">
        <v>-0.76896596121661098</v>
      </c>
      <c r="HY55">
        <v>-0.91706180082544697</v>
      </c>
      <c r="HZ55">
        <v>-0.53263039851618499</v>
      </c>
      <c r="IA55">
        <v>0.91484956312618804</v>
      </c>
      <c r="IB55">
        <v>0.77849687588507399</v>
      </c>
      <c r="IC55">
        <v>0</v>
      </c>
      <c r="ID55">
        <v>1.2051694801006501</v>
      </c>
      <c r="IE55">
        <v>0.93860963171280298</v>
      </c>
      <c r="IF55">
        <v>0</v>
      </c>
      <c r="IG55">
        <v>0.47538693838715301</v>
      </c>
      <c r="IH55">
        <v>2.2529071571611001</v>
      </c>
      <c r="II55">
        <v>1.11136318397894</v>
      </c>
      <c r="IJ55">
        <v>1.2858529201241899</v>
      </c>
      <c r="IK55">
        <v>0</v>
      </c>
      <c r="IL55">
        <v>-1.0153998586881801</v>
      </c>
      <c r="IM55">
        <v>0</v>
      </c>
      <c r="IN55">
        <v>-0.187693597275016</v>
      </c>
      <c r="IO55">
        <v>0</v>
      </c>
      <c r="IP55">
        <v>-1.2676397811367901</v>
      </c>
      <c r="IQ55">
        <v>0</v>
      </c>
      <c r="IR55">
        <v>-0.81862865083224301</v>
      </c>
      <c r="IS55">
        <v>1.22203809710585</v>
      </c>
      <c r="IT55">
        <v>0</v>
      </c>
      <c r="IU55">
        <v>-1.02963162133421</v>
      </c>
      <c r="IV55">
        <v>0</v>
      </c>
      <c r="IW55">
        <v>0.697289423953806</v>
      </c>
      <c r="IX55">
        <v>1.78538088252827</v>
      </c>
      <c r="IY55">
        <v>0</v>
      </c>
      <c r="IZ55">
        <v>0.676217792309736</v>
      </c>
      <c r="JA55">
        <v>0</v>
      </c>
      <c r="JB55">
        <v>1.4734313038402</v>
      </c>
      <c r="JC55">
        <v>0</v>
      </c>
      <c r="JD55">
        <v>1.6572852462126599</v>
      </c>
      <c r="JE55">
        <v>-0.81199064359662598</v>
      </c>
      <c r="JF55">
        <v>0</v>
      </c>
      <c r="JG55">
        <v>1.0525222145515201</v>
      </c>
      <c r="JH55">
        <v>0</v>
      </c>
      <c r="JI55">
        <v>0</v>
      </c>
      <c r="JJ55">
        <v>0</v>
      </c>
      <c r="JK55">
        <v>1.1071219238943799</v>
      </c>
      <c r="JL55">
        <v>1.3768001366109699</v>
      </c>
      <c r="JM55">
        <v>0</v>
      </c>
      <c r="JN55">
        <v>0</v>
      </c>
      <c r="JO55">
        <v>1.53971478246938</v>
      </c>
      <c r="JP55">
        <v>0</v>
      </c>
      <c r="JQ55">
        <v>-0.66356063899822004</v>
      </c>
      <c r="JR55">
        <v>0.77790749691444905</v>
      </c>
      <c r="JS55">
        <v>0.66841490389493596</v>
      </c>
      <c r="JT55">
        <v>0</v>
      </c>
      <c r="JU55">
        <v>1.1055614121627499</v>
      </c>
      <c r="JV55">
        <v>-0.85885077638235197</v>
      </c>
      <c r="JW55">
        <v>0</v>
      </c>
      <c r="JX55">
        <v>0.79706905826716401</v>
      </c>
      <c r="JY55">
        <v>0.86446431776083599</v>
      </c>
      <c r="JZ55">
        <v>1.2594858744936701</v>
      </c>
      <c r="KA55">
        <v>1.5689322898400899</v>
      </c>
      <c r="KB55">
        <v>0</v>
      </c>
      <c r="KC55">
        <v>0.43595563766888001</v>
      </c>
      <c r="KD55">
        <v>0</v>
      </c>
      <c r="KE55">
        <v>-1.1067293258230699</v>
      </c>
      <c r="KF55">
        <v>0.71838725528189995</v>
      </c>
      <c r="KG55">
        <v>1.8404559262837601</v>
      </c>
      <c r="KH55">
        <v>-0.54820566128537096</v>
      </c>
      <c r="KI55">
        <v>0</v>
      </c>
      <c r="KJ55">
        <v>0.76285283694289996</v>
      </c>
      <c r="KK55">
        <v>-0.60911036141385799</v>
      </c>
      <c r="KL55">
        <v>1.2986452305832099</v>
      </c>
      <c r="KM55">
        <v>0</v>
      </c>
      <c r="KN55">
        <v>-0.93679978925545204</v>
      </c>
      <c r="KO55">
        <v>0</v>
      </c>
      <c r="KP55">
        <v>0</v>
      </c>
      <c r="KQ55">
        <v>0</v>
      </c>
      <c r="KR55">
        <v>1.1712045836404299</v>
      </c>
      <c r="KS55">
        <v>-0.29449625773955601</v>
      </c>
      <c r="KT55">
        <v>0</v>
      </c>
      <c r="KU55">
        <v>-0.46008435730407998</v>
      </c>
      <c r="KV55">
        <v>1.8018433213963001</v>
      </c>
      <c r="KW55">
        <v>0</v>
      </c>
      <c r="KX55">
        <v>0</v>
      </c>
      <c r="KY55">
        <v>0</v>
      </c>
      <c r="KZ55">
        <v>3.1180132736566</v>
      </c>
    </row>
    <row r="56" spans="1:312" x14ac:dyDescent="0.25">
      <c r="A56" t="s">
        <v>485</v>
      </c>
      <c r="B56">
        <v>207</v>
      </c>
      <c r="C56" t="s">
        <v>377</v>
      </c>
      <c r="D56" t="s">
        <v>486</v>
      </c>
      <c r="E56">
        <v>1.9103317118890599</v>
      </c>
      <c r="F56">
        <v>1.3755981927438199</v>
      </c>
      <c r="G56">
        <v>1.11520203084522</v>
      </c>
      <c r="H56">
        <v>0.97699790284242205</v>
      </c>
      <c r="I56">
        <v>1.6078718383427699</v>
      </c>
      <c r="J56">
        <v>1.1573419474853801</v>
      </c>
      <c r="K56">
        <v>1.2064130188653499</v>
      </c>
      <c r="L56">
        <v>1.2848524332718401</v>
      </c>
      <c r="M56">
        <v>1.34374236315002</v>
      </c>
      <c r="N56">
        <v>1.5676613695496999</v>
      </c>
      <c r="O56">
        <v>1.4804413306703501</v>
      </c>
      <c r="P56">
        <v>1.69453639787791</v>
      </c>
      <c r="Q56">
        <v>1.2706518855587099</v>
      </c>
      <c r="R56">
        <v>1.69126150977131</v>
      </c>
      <c r="S56">
        <v>2.0808723547273602</v>
      </c>
      <c r="T56">
        <v>0.2368945812179</v>
      </c>
      <c r="U56">
        <v>0.99286812285121895</v>
      </c>
      <c r="V56">
        <v>1.50282058486533</v>
      </c>
      <c r="W56">
        <v>0.71478882327892201</v>
      </c>
      <c r="X56">
        <v>0.65417239238432601</v>
      </c>
      <c r="Y56">
        <v>1.0308337643715599</v>
      </c>
      <c r="Z56">
        <v>0.88085054648406202</v>
      </c>
      <c r="AA56">
        <v>-4.5333621656547599E-3</v>
      </c>
      <c r="AB56">
        <v>1.3843837015125899</v>
      </c>
      <c r="AC56">
        <v>8.5669651928699297E-2</v>
      </c>
      <c r="AD56">
        <v>0.44993007340990099</v>
      </c>
      <c r="AE56">
        <v>0</v>
      </c>
      <c r="AF56">
        <v>0.84381666884998896</v>
      </c>
      <c r="AG56">
        <v>2.1074030497825902</v>
      </c>
      <c r="AH56">
        <v>0.34666020913561701</v>
      </c>
      <c r="AI56">
        <v>2.05028724601347</v>
      </c>
      <c r="AJ56">
        <v>0.47852789252545103</v>
      </c>
      <c r="AK56">
        <v>1.29722785383999</v>
      </c>
      <c r="AL56">
        <v>1.0636098045711799</v>
      </c>
      <c r="AM56">
        <v>1.25787165799635</v>
      </c>
      <c r="AN56">
        <v>1.6435803903571899</v>
      </c>
      <c r="AO56">
        <v>1.7883476827590301</v>
      </c>
      <c r="AP56">
        <v>0</v>
      </c>
      <c r="AQ56">
        <v>0.87577145594275996</v>
      </c>
      <c r="AR56">
        <v>1.56887532497732</v>
      </c>
      <c r="AS56">
        <v>0</v>
      </c>
      <c r="AT56">
        <v>1.5331808211626801</v>
      </c>
      <c r="AU56">
        <v>1.7951600212060299</v>
      </c>
      <c r="AV56">
        <v>1.39139508116079</v>
      </c>
      <c r="AW56">
        <v>0.460411064760331</v>
      </c>
      <c r="AX56">
        <v>0</v>
      </c>
      <c r="AY56">
        <v>1.39544006914328</v>
      </c>
      <c r="AZ56">
        <v>0.50485836936617201</v>
      </c>
      <c r="BA56">
        <v>0.92925480250582904</v>
      </c>
      <c r="BB56">
        <v>0.25548575660091299</v>
      </c>
      <c r="BC56">
        <v>0.34885702156470799</v>
      </c>
      <c r="BD56">
        <v>1.3791826020458899</v>
      </c>
      <c r="BE56">
        <v>1.1209680767555901</v>
      </c>
      <c r="BF56">
        <v>1.5556238783504099</v>
      </c>
      <c r="BG56">
        <v>0.73722178502286295</v>
      </c>
      <c r="BH56">
        <v>1.15775101845413</v>
      </c>
      <c r="BI56">
        <v>0.67286237897076195</v>
      </c>
      <c r="BJ56">
        <v>0.78392620137308</v>
      </c>
      <c r="BK56">
        <v>1.18983688132887</v>
      </c>
      <c r="BL56">
        <v>1.65683507213475</v>
      </c>
      <c r="BM56">
        <v>1.3966480163347801</v>
      </c>
      <c r="BN56">
        <v>2.4522903002733498</v>
      </c>
      <c r="BO56">
        <v>1.3138838852727599</v>
      </c>
      <c r="BP56">
        <v>1.5374386017113799</v>
      </c>
      <c r="BQ56">
        <v>1.53759302406383</v>
      </c>
      <c r="BR56">
        <v>1.1134875827013799</v>
      </c>
      <c r="BS56">
        <v>0.507075576813247</v>
      </c>
      <c r="BT56">
        <v>1.3081007466002901</v>
      </c>
      <c r="BU56">
        <v>0.54461205766906096</v>
      </c>
      <c r="BV56">
        <v>0</v>
      </c>
      <c r="BW56">
        <v>1.6496358685988799</v>
      </c>
      <c r="BX56">
        <v>1.73542936394914</v>
      </c>
      <c r="BY56">
        <v>0</v>
      </c>
      <c r="BZ56">
        <v>0.75951225047139104</v>
      </c>
      <c r="CA56">
        <v>0</v>
      </c>
      <c r="CB56">
        <v>0</v>
      </c>
      <c r="CC56">
        <v>1.30140318028093</v>
      </c>
      <c r="CD56">
        <v>0</v>
      </c>
      <c r="CE56">
        <v>1.5592395041124001</v>
      </c>
      <c r="CF56">
        <v>0.64448510450666896</v>
      </c>
      <c r="CG56">
        <v>1.50644659329023</v>
      </c>
      <c r="CH56">
        <v>1.4733671284269501</v>
      </c>
      <c r="CI56">
        <v>-7.5281864599537104E-2</v>
      </c>
      <c r="CJ56">
        <v>0.53788707004581604</v>
      </c>
      <c r="CK56">
        <v>1.07706112186995</v>
      </c>
      <c r="CL56">
        <v>1.3134464672309101</v>
      </c>
      <c r="CM56">
        <v>0</v>
      </c>
      <c r="CN56">
        <v>1.2133250057844001</v>
      </c>
      <c r="CO56">
        <v>1.96183151139925E-2</v>
      </c>
      <c r="CP56">
        <v>0.59740406731039797</v>
      </c>
      <c r="CQ56">
        <v>0.65536926199355405</v>
      </c>
      <c r="CR56">
        <v>1.3014187354692499</v>
      </c>
      <c r="CS56">
        <v>1.18730251804311</v>
      </c>
      <c r="CT56">
        <v>0.915178384891564</v>
      </c>
      <c r="CU56">
        <v>0</v>
      </c>
      <c r="CV56">
        <v>1.6435931678782201</v>
      </c>
      <c r="CW56">
        <v>0.61891585239806002</v>
      </c>
      <c r="CX56">
        <v>0</v>
      </c>
      <c r="CY56">
        <v>0</v>
      </c>
      <c r="CZ56">
        <v>1.15700675094352</v>
      </c>
      <c r="DA56">
        <v>0.87705472822481101</v>
      </c>
      <c r="DB56">
        <v>0</v>
      </c>
      <c r="DC56">
        <v>1.2398561159385399</v>
      </c>
      <c r="DD56">
        <v>0</v>
      </c>
      <c r="DE56">
        <v>0</v>
      </c>
      <c r="DF56">
        <v>0</v>
      </c>
      <c r="DG56">
        <v>0</v>
      </c>
      <c r="DH56">
        <v>1.78039174680429</v>
      </c>
      <c r="DI56">
        <v>0.47422138317835699</v>
      </c>
      <c r="DJ56">
        <v>0</v>
      </c>
      <c r="DK56">
        <v>0</v>
      </c>
      <c r="DL56">
        <v>0.80925708608712199</v>
      </c>
      <c r="DM56">
        <v>1.77669446460562</v>
      </c>
      <c r="DN56">
        <v>0</v>
      </c>
      <c r="DO56">
        <v>0</v>
      </c>
      <c r="DP56">
        <v>0.92209344352808198</v>
      </c>
      <c r="DQ56">
        <v>0.34986649207659198</v>
      </c>
      <c r="DR56">
        <v>0</v>
      </c>
      <c r="DS56">
        <v>1.09456617328429</v>
      </c>
      <c r="DT56">
        <v>0</v>
      </c>
      <c r="DU56">
        <v>0.63793686702867003</v>
      </c>
      <c r="DV56">
        <v>0</v>
      </c>
      <c r="DW56">
        <v>0</v>
      </c>
      <c r="DX56">
        <v>0.80893408152882396</v>
      </c>
      <c r="DY56">
        <v>0</v>
      </c>
      <c r="DZ56">
        <v>0</v>
      </c>
      <c r="EA56">
        <v>0</v>
      </c>
      <c r="EB56">
        <v>0</v>
      </c>
      <c r="EC56">
        <v>0.85214085091759895</v>
      </c>
      <c r="ED56">
        <v>0</v>
      </c>
      <c r="EE56">
        <v>0</v>
      </c>
      <c r="EF56">
        <v>0</v>
      </c>
      <c r="EG56">
        <v>1.9735023749713601</v>
      </c>
      <c r="EH56">
        <v>0</v>
      </c>
      <c r="EI56">
        <v>0</v>
      </c>
      <c r="EJ56">
        <v>0</v>
      </c>
      <c r="EK56">
        <v>0</v>
      </c>
      <c r="EL56">
        <v>0.669606418851039</v>
      </c>
      <c r="EM56">
        <v>0.31010139854479701</v>
      </c>
      <c r="EN56">
        <v>0</v>
      </c>
      <c r="EO56">
        <v>-0.59241579534428601</v>
      </c>
      <c r="EP56">
        <v>-0.54612447714282497</v>
      </c>
      <c r="EQ56">
        <v>0</v>
      </c>
      <c r="ER56">
        <v>1.07769072455118</v>
      </c>
      <c r="ES56">
        <v>0</v>
      </c>
      <c r="ET56">
        <v>0</v>
      </c>
      <c r="EU56">
        <v>0</v>
      </c>
      <c r="EV56">
        <v>0</v>
      </c>
      <c r="EW56">
        <v>-1.5931060912616499</v>
      </c>
      <c r="EX56">
        <v>-1.3922263627138201</v>
      </c>
      <c r="EY56">
        <v>-0.61452580819034597</v>
      </c>
      <c r="EZ56">
        <v>-0.763707166526712</v>
      </c>
      <c r="FA56">
        <v>-0.97181764193011899</v>
      </c>
      <c r="FB56">
        <v>-0.90664072302808396</v>
      </c>
      <c r="FC56">
        <v>-0.76892780065202804</v>
      </c>
      <c r="FD56">
        <v>-1.1032086234918199</v>
      </c>
      <c r="FE56">
        <v>-1.4423220481741299</v>
      </c>
      <c r="FF56">
        <v>0</v>
      </c>
      <c r="FG56">
        <v>-1.84360144340849</v>
      </c>
      <c r="FH56">
        <v>-0.339872242344058</v>
      </c>
      <c r="FI56">
        <v>-0.59369702760578302</v>
      </c>
      <c r="FJ56">
        <v>0</v>
      </c>
      <c r="FK56">
        <v>-1.3862808912200999</v>
      </c>
      <c r="FL56">
        <v>-1.0054841402400601</v>
      </c>
      <c r="FM56">
        <v>-1.0797268478087301</v>
      </c>
      <c r="FN56">
        <v>-1.8749103374309599</v>
      </c>
      <c r="FO56">
        <v>-0.55311134274037099</v>
      </c>
      <c r="FP56">
        <v>-0.55732265905477896</v>
      </c>
      <c r="FQ56">
        <v>-0.82894740592564897</v>
      </c>
      <c r="FR56">
        <v>-1.0088545317289199</v>
      </c>
      <c r="FS56">
        <v>-1.5068753206714101</v>
      </c>
      <c r="FT56">
        <v>-0.56600056154300005</v>
      </c>
      <c r="FU56">
        <v>0</v>
      </c>
      <c r="FV56">
        <v>0</v>
      </c>
      <c r="FW56">
        <v>0</v>
      </c>
      <c r="FX56">
        <v>0</v>
      </c>
      <c r="FY56">
        <v>-0.20775590278176201</v>
      </c>
      <c r="FZ56">
        <v>0</v>
      </c>
      <c r="GA56">
        <v>0</v>
      </c>
      <c r="GB56">
        <v>-0.911297618968816</v>
      </c>
      <c r="GC56">
        <v>-2.1963297901844898</v>
      </c>
      <c r="GD56">
        <v>-1.26965588302555</v>
      </c>
      <c r="GE56">
        <v>0</v>
      </c>
      <c r="GF56">
        <v>-0.94730102779259895</v>
      </c>
      <c r="GG56">
        <v>0</v>
      </c>
      <c r="GH56">
        <v>-1.3526079193162599</v>
      </c>
      <c r="GI56">
        <v>-1.6152094176196601</v>
      </c>
      <c r="GJ56">
        <v>-0.62666472117079097</v>
      </c>
      <c r="GK56">
        <v>0</v>
      </c>
      <c r="GL56">
        <v>0</v>
      </c>
      <c r="GM56">
        <v>0</v>
      </c>
      <c r="GN56">
        <v>0</v>
      </c>
      <c r="GO56">
        <v>0</v>
      </c>
      <c r="GP56">
        <v>-0.343535382259263</v>
      </c>
      <c r="GQ56">
        <v>-0.468215244044417</v>
      </c>
      <c r="GR56">
        <v>0</v>
      </c>
      <c r="GS56">
        <v>0</v>
      </c>
      <c r="GT56">
        <v>0</v>
      </c>
      <c r="GU56">
        <v>-1.6559272335256801</v>
      </c>
      <c r="GV56">
        <v>-0.72830546475715197</v>
      </c>
      <c r="GW56">
        <v>-0.74608006446809305</v>
      </c>
      <c r="GX56">
        <v>0</v>
      </c>
      <c r="GY56">
        <v>-0.234290277472117</v>
      </c>
      <c r="GZ56">
        <v>-0.494701949990419</v>
      </c>
      <c r="HA56">
        <v>0</v>
      </c>
      <c r="HB56">
        <v>-1.9790883051009001</v>
      </c>
      <c r="HC56">
        <v>0</v>
      </c>
      <c r="HD56">
        <v>-0.160546856201252</v>
      </c>
      <c r="HE56">
        <v>-9.4600684639543506E-2</v>
      </c>
      <c r="HF56">
        <v>-1.64070529788701</v>
      </c>
      <c r="HG56">
        <v>-0.58060991084584301</v>
      </c>
      <c r="HH56">
        <v>0</v>
      </c>
      <c r="HI56">
        <v>-1.1526368518864201</v>
      </c>
      <c r="HJ56">
        <v>0</v>
      </c>
      <c r="HK56">
        <v>-0.79569431012686698</v>
      </c>
      <c r="HL56">
        <v>-1.2140260156895599</v>
      </c>
      <c r="HM56">
        <v>-0.72961222260673997</v>
      </c>
      <c r="HN56">
        <v>0</v>
      </c>
      <c r="HO56">
        <v>0</v>
      </c>
      <c r="HP56">
        <v>-1.6975455668197901</v>
      </c>
      <c r="HQ56">
        <v>-1.1930900230056301</v>
      </c>
      <c r="HR56">
        <v>0</v>
      </c>
      <c r="HS56">
        <v>-0.24417107651054301</v>
      </c>
      <c r="HT56">
        <v>-0.94824371848561095</v>
      </c>
      <c r="HU56">
        <v>0</v>
      </c>
      <c r="HV56">
        <v>-1.49621409577655</v>
      </c>
      <c r="HW56">
        <v>0</v>
      </c>
      <c r="HX56">
        <v>-1.1972237196936999</v>
      </c>
      <c r="HY56">
        <v>-1.2463093043750599</v>
      </c>
      <c r="HZ56">
        <v>-0.70388906336085999</v>
      </c>
      <c r="IA56">
        <v>-2.3414875801205599</v>
      </c>
      <c r="IB56">
        <v>0</v>
      </c>
      <c r="IC56">
        <v>-2.2211980063189698E-3</v>
      </c>
      <c r="ID56">
        <v>0.98532850421295104</v>
      </c>
      <c r="IE56">
        <v>-2.3936147931660501</v>
      </c>
      <c r="IF56">
        <v>0</v>
      </c>
      <c r="IG56">
        <v>0</v>
      </c>
      <c r="IH56">
        <v>0</v>
      </c>
      <c r="II56">
        <v>-0.41579978628199099</v>
      </c>
      <c r="IJ56">
        <v>0</v>
      </c>
      <c r="IK56">
        <v>-1.7040916839964699</v>
      </c>
      <c r="IL56">
        <v>0</v>
      </c>
      <c r="IM56">
        <v>0</v>
      </c>
      <c r="IN56">
        <v>-0.41974120462804798</v>
      </c>
      <c r="IO56">
        <v>-0.243435041376977</v>
      </c>
      <c r="IP56">
        <v>0</v>
      </c>
      <c r="IQ56">
        <v>-0.60464447856623804</v>
      </c>
      <c r="IR56">
        <v>-0.61334636116425101</v>
      </c>
      <c r="IS56">
        <v>-0.52843923219459799</v>
      </c>
      <c r="IT56">
        <v>0</v>
      </c>
      <c r="IU56">
        <v>-0.73001649391921297</v>
      </c>
      <c r="IV56">
        <v>-1.1090869922084901</v>
      </c>
      <c r="IW56">
        <v>-0.41773851616521501</v>
      </c>
      <c r="IX56">
        <v>0</v>
      </c>
      <c r="IY56">
        <v>-1.19600498649584</v>
      </c>
      <c r="IZ56">
        <v>-0.48938025059142798</v>
      </c>
      <c r="JA56">
        <v>-1.2802138909710199</v>
      </c>
      <c r="JB56">
        <v>0</v>
      </c>
      <c r="JC56">
        <v>-1.1889483435944601</v>
      </c>
      <c r="JD56">
        <v>-0.28742020849294603</v>
      </c>
      <c r="JE56">
        <v>-1.15174295125321</v>
      </c>
      <c r="JF56">
        <v>-0.183086519642223</v>
      </c>
      <c r="JG56">
        <v>-0.91862210395511901</v>
      </c>
      <c r="JH56">
        <v>-0.53119917458314703</v>
      </c>
      <c r="JI56">
        <v>-1.7342620292645301</v>
      </c>
      <c r="JJ56">
        <v>-0.56732801202648497</v>
      </c>
      <c r="JK56">
        <v>0</v>
      </c>
      <c r="JL56">
        <v>-1.3560037682342201</v>
      </c>
      <c r="JM56">
        <v>-1.40019510639947</v>
      </c>
      <c r="JN56">
        <v>-0.66868836357313799</v>
      </c>
      <c r="JO56">
        <v>0</v>
      </c>
      <c r="JP56">
        <v>0</v>
      </c>
      <c r="JQ56">
        <v>-0.720616361580658</v>
      </c>
      <c r="JR56">
        <v>0</v>
      </c>
      <c r="JS56">
        <v>0</v>
      </c>
      <c r="JT56">
        <v>-1.6093051101195299</v>
      </c>
      <c r="JU56">
        <v>-1.37084607808055</v>
      </c>
      <c r="JV56">
        <v>-0.88447475044605495</v>
      </c>
      <c r="JW56">
        <v>-0.77847497770722196</v>
      </c>
      <c r="JX56">
        <v>0</v>
      </c>
      <c r="JY56">
        <v>-0.60481876563368298</v>
      </c>
      <c r="JZ56">
        <v>0</v>
      </c>
      <c r="KA56">
        <v>0</v>
      </c>
      <c r="KB56">
        <v>-0.54033723937302502</v>
      </c>
      <c r="KC56">
        <v>-0.29951664741179101</v>
      </c>
      <c r="KD56">
        <v>-1.30843523637029</v>
      </c>
      <c r="KE56">
        <v>-1.03026323836261</v>
      </c>
      <c r="KF56">
        <v>0</v>
      </c>
      <c r="KG56">
        <v>0</v>
      </c>
      <c r="KH56">
        <v>-0.73941953876940303</v>
      </c>
      <c r="KI56">
        <v>-1.0081926415931299</v>
      </c>
      <c r="KJ56">
        <v>0</v>
      </c>
      <c r="KK56">
        <v>0</v>
      </c>
      <c r="KL56">
        <v>-2.2305935584361198</v>
      </c>
      <c r="KM56">
        <v>-0.74929080437446804</v>
      </c>
      <c r="KN56">
        <v>0</v>
      </c>
      <c r="KO56">
        <v>0</v>
      </c>
      <c r="KP56">
        <v>-0.83082989699091503</v>
      </c>
      <c r="KQ56">
        <v>-1.16810179401029</v>
      </c>
      <c r="KR56">
        <v>-0.73530854115057098</v>
      </c>
      <c r="KS56">
        <v>-0.63266260510658401</v>
      </c>
      <c r="KT56">
        <v>-0.91259935833984696</v>
      </c>
      <c r="KU56">
        <v>0</v>
      </c>
      <c r="KV56">
        <v>0</v>
      </c>
      <c r="KW56">
        <v>0</v>
      </c>
      <c r="KX56">
        <v>0</v>
      </c>
      <c r="KY56">
        <v>-1.9249564491076001</v>
      </c>
      <c r="KZ56">
        <v>0</v>
      </c>
    </row>
    <row r="57" spans="1:312" x14ac:dyDescent="0.25">
      <c r="A57" t="s">
        <v>487</v>
      </c>
      <c r="B57">
        <v>207</v>
      </c>
      <c r="C57" t="s">
        <v>377</v>
      </c>
      <c r="D57" t="s">
        <v>488</v>
      </c>
      <c r="E57">
        <v>1.91170644731511</v>
      </c>
      <c r="F57">
        <v>1.3802991515125</v>
      </c>
      <c r="G57">
        <v>1.1193075918013</v>
      </c>
      <c r="H57">
        <v>0.98241701540892301</v>
      </c>
      <c r="I57">
        <v>1.6046558153705399</v>
      </c>
      <c r="J57">
        <v>1.1549375737484699</v>
      </c>
      <c r="K57">
        <v>1.210529632189</v>
      </c>
      <c r="L57">
        <v>1.28937449319852</v>
      </c>
      <c r="M57">
        <v>1.3583292269962</v>
      </c>
      <c r="N57">
        <v>1.57819640804246</v>
      </c>
      <c r="O57">
        <v>1.4826728276917001</v>
      </c>
      <c r="P57">
        <v>1.6962889144461299</v>
      </c>
      <c r="Q57">
        <v>1.27209407352347</v>
      </c>
      <c r="R57">
        <v>1.69745948004971</v>
      </c>
      <c r="S57">
        <v>2.0767005129951701</v>
      </c>
      <c r="T57">
        <v>0.2414712658217</v>
      </c>
      <c r="U57">
        <v>0.99696637998133897</v>
      </c>
      <c r="V57">
        <v>1.5072373509207699</v>
      </c>
      <c r="W57">
        <v>0.71959125705726701</v>
      </c>
      <c r="X57">
        <v>0.65914564873221904</v>
      </c>
      <c r="Y57">
        <v>1.0271719721532599</v>
      </c>
      <c r="Z57">
        <v>0.89407672715476705</v>
      </c>
      <c r="AA57">
        <v>4.6284828548079004E-3</v>
      </c>
      <c r="AB57">
        <v>1.37896535441748</v>
      </c>
      <c r="AC57">
        <v>9.5174428961410804E-2</v>
      </c>
      <c r="AD57">
        <v>0.45625302301034898</v>
      </c>
      <c r="AE57">
        <v>0</v>
      </c>
      <c r="AF57">
        <v>0.83956150414887898</v>
      </c>
      <c r="AG57">
        <v>2.1059819243710098</v>
      </c>
      <c r="AH57">
        <v>0.34886329971784802</v>
      </c>
      <c r="AI57">
        <v>2.04410595771893</v>
      </c>
      <c r="AJ57">
        <v>0.47996852345145902</v>
      </c>
      <c r="AK57">
        <v>1.3023384306927099</v>
      </c>
      <c r="AL57">
        <v>1.05878089430955</v>
      </c>
      <c r="AM57">
        <v>1.2624418786121501</v>
      </c>
      <c r="AN57">
        <v>1.6440697935908899</v>
      </c>
      <c r="AO57">
        <v>1.78731085250012</v>
      </c>
      <c r="AP57">
        <v>0</v>
      </c>
      <c r="AQ57">
        <v>0.882765288689359</v>
      </c>
      <c r="AR57">
        <v>1.56575958627616</v>
      </c>
      <c r="AS57">
        <v>0.23913594016195899</v>
      </c>
      <c r="AT57">
        <v>1.5375602258746299</v>
      </c>
      <c r="AU57">
        <v>1.7982432001348101</v>
      </c>
      <c r="AV57">
        <v>1.3939118505757799</v>
      </c>
      <c r="AW57">
        <v>0.46002688072283798</v>
      </c>
      <c r="AX57">
        <v>0</v>
      </c>
      <c r="AY57">
        <v>1.3922332709958201</v>
      </c>
      <c r="AZ57">
        <v>0.50721874566171599</v>
      </c>
      <c r="BA57">
        <v>0.92799962893877397</v>
      </c>
      <c r="BB57">
        <v>0.25988911947948601</v>
      </c>
      <c r="BC57">
        <v>0.35673943182425</v>
      </c>
      <c r="BD57">
        <v>1.3749592030039699</v>
      </c>
      <c r="BE57">
        <v>1.1167104183452301</v>
      </c>
      <c r="BF57">
        <v>1.55181319624847</v>
      </c>
      <c r="BG57">
        <v>0.73627440108365105</v>
      </c>
      <c r="BH57">
        <v>1.1520736849723301</v>
      </c>
      <c r="BI57">
        <v>0.68332585189244999</v>
      </c>
      <c r="BJ57">
        <v>0.78239192415426595</v>
      </c>
      <c r="BK57">
        <v>1.1937294195091299</v>
      </c>
      <c r="BL57">
        <v>1.6540533603279299</v>
      </c>
      <c r="BM57">
        <v>1.39686307610538</v>
      </c>
      <c r="BN57">
        <v>2.4507489909992901</v>
      </c>
      <c r="BO57">
        <v>1.31928522764727</v>
      </c>
      <c r="BP57">
        <v>1.5327670767739701</v>
      </c>
      <c r="BQ57">
        <v>1.54267283231477</v>
      </c>
      <c r="BR57">
        <v>1.1155914618663101</v>
      </c>
      <c r="BS57">
        <v>0.50703095408516197</v>
      </c>
      <c r="BT57">
        <v>1.31158108578237</v>
      </c>
      <c r="BU57">
        <v>0.54437673599211001</v>
      </c>
      <c r="BV57">
        <v>0</v>
      </c>
      <c r="BW57">
        <v>1.65448252041326</v>
      </c>
      <c r="BX57">
        <v>1.73747175054347</v>
      </c>
      <c r="BY57">
        <v>0</v>
      </c>
      <c r="BZ57">
        <v>0.75480022483953502</v>
      </c>
      <c r="CA57">
        <v>0</v>
      </c>
      <c r="CB57">
        <v>0</v>
      </c>
      <c r="CC57">
        <v>1.2992662115167899</v>
      </c>
      <c r="CD57">
        <v>0</v>
      </c>
      <c r="CE57">
        <v>1.5595154485773</v>
      </c>
      <c r="CF57">
        <v>0.65011277144915802</v>
      </c>
      <c r="CG57">
        <v>1.5079642716620001</v>
      </c>
      <c r="CH57">
        <v>1.4767523830221001</v>
      </c>
      <c r="CI57">
        <v>-7.3724879374610697E-2</v>
      </c>
      <c r="CJ57">
        <v>0.54618849707343398</v>
      </c>
      <c r="CK57">
        <v>1.07142821070432</v>
      </c>
      <c r="CL57">
        <v>1.31404851089684</v>
      </c>
      <c r="CM57">
        <v>0</v>
      </c>
      <c r="CN57">
        <v>1.2082849606275099</v>
      </c>
      <c r="CO57">
        <v>2.04402616376839E-2</v>
      </c>
      <c r="CP57">
        <v>0.59609376455415697</v>
      </c>
      <c r="CQ57">
        <v>0.65023034871284102</v>
      </c>
      <c r="CR57">
        <v>1.29468580582016</v>
      </c>
      <c r="CS57">
        <v>1.18825458257049</v>
      </c>
      <c r="CT57">
        <v>0.91717939807382398</v>
      </c>
      <c r="CU57">
        <v>0</v>
      </c>
      <c r="CV57">
        <v>1.6361083883552701</v>
      </c>
      <c r="CW57">
        <v>0.61819935822001604</v>
      </c>
      <c r="CX57">
        <v>0</v>
      </c>
      <c r="CY57">
        <v>0</v>
      </c>
      <c r="CZ57">
        <v>1.15389386622727</v>
      </c>
      <c r="DA57">
        <v>0.87706096301729697</v>
      </c>
      <c r="DB57">
        <v>0</v>
      </c>
      <c r="DC57">
        <v>1.2406688834154</v>
      </c>
      <c r="DD57">
        <v>0</v>
      </c>
      <c r="DE57">
        <v>0</v>
      </c>
      <c r="DF57">
        <v>0</v>
      </c>
      <c r="DG57">
        <v>0</v>
      </c>
      <c r="DH57">
        <v>1.7773853685413299</v>
      </c>
      <c r="DI57">
        <v>0.47285773038897799</v>
      </c>
      <c r="DJ57">
        <v>0</v>
      </c>
      <c r="DK57">
        <v>0</v>
      </c>
      <c r="DL57">
        <v>0.81272338715488801</v>
      </c>
      <c r="DM57">
        <v>1.76959789747966</v>
      </c>
      <c r="DN57">
        <v>0</v>
      </c>
      <c r="DO57">
        <v>0</v>
      </c>
      <c r="DP57">
        <v>0.91371027836125496</v>
      </c>
      <c r="DQ57">
        <v>0.35192236874036098</v>
      </c>
      <c r="DR57">
        <v>0</v>
      </c>
      <c r="DS57">
        <v>1.0944322409095599</v>
      </c>
      <c r="DT57">
        <v>0</v>
      </c>
      <c r="DU57">
        <v>0.63160795468894404</v>
      </c>
      <c r="DV57">
        <v>0</v>
      </c>
      <c r="DW57">
        <v>0</v>
      </c>
      <c r="DX57">
        <v>0.80436784694021002</v>
      </c>
      <c r="DY57">
        <v>0</v>
      </c>
      <c r="DZ57">
        <v>0</v>
      </c>
      <c r="EA57">
        <v>0</v>
      </c>
      <c r="EB57">
        <v>0</v>
      </c>
      <c r="EC57">
        <v>0.84897072198779999</v>
      </c>
      <c r="ED57">
        <v>0</v>
      </c>
      <c r="EE57">
        <v>0</v>
      </c>
      <c r="EF57">
        <v>0</v>
      </c>
      <c r="EG57">
        <v>1.9606842890212299</v>
      </c>
      <c r="EH57">
        <v>0</v>
      </c>
      <c r="EI57">
        <v>0</v>
      </c>
      <c r="EJ57">
        <v>0</v>
      </c>
      <c r="EK57">
        <v>0</v>
      </c>
      <c r="EL57">
        <v>0.665997067645547</v>
      </c>
      <c r="EM57">
        <v>0.31133918791826598</v>
      </c>
      <c r="EN57">
        <v>0</v>
      </c>
      <c r="EO57">
        <v>-0.59019120913355805</v>
      </c>
      <c r="EP57">
        <v>-0.53613031817418799</v>
      </c>
      <c r="EQ57">
        <v>0</v>
      </c>
      <c r="ER57">
        <v>1.0746250934236199</v>
      </c>
      <c r="ES57">
        <v>0</v>
      </c>
      <c r="ET57">
        <v>0</v>
      </c>
      <c r="EU57">
        <v>0</v>
      </c>
      <c r="EV57">
        <v>0</v>
      </c>
      <c r="EW57">
        <v>-1.6011241627993</v>
      </c>
      <c r="EX57">
        <v>-1.3949394418905501</v>
      </c>
      <c r="EY57">
        <v>-0.61349710474713903</v>
      </c>
      <c r="EZ57">
        <v>-0.773498495992754</v>
      </c>
      <c r="FA57">
        <v>-0.97297238541203701</v>
      </c>
      <c r="FB57">
        <v>-0.90964329714143999</v>
      </c>
      <c r="FC57">
        <v>-0.77668379964813905</v>
      </c>
      <c r="FD57">
        <v>-1.1046053984389399</v>
      </c>
      <c r="FE57">
        <v>-1.4361786166702299</v>
      </c>
      <c r="FF57">
        <v>0</v>
      </c>
      <c r="FG57">
        <v>-1.8511085211180101</v>
      </c>
      <c r="FH57">
        <v>-0.34902606639900602</v>
      </c>
      <c r="FI57">
        <v>-0.60668632512659804</v>
      </c>
      <c r="FJ57">
        <v>0</v>
      </c>
      <c r="FK57">
        <v>-1.3915198800336499</v>
      </c>
      <c r="FL57">
        <v>-1.0136609891910899</v>
      </c>
      <c r="FM57">
        <v>-1.07836882770403</v>
      </c>
      <c r="FN57">
        <v>-1.8880351471072001</v>
      </c>
      <c r="FO57">
        <v>-0.56360456950811599</v>
      </c>
      <c r="FP57">
        <v>-0.56809194954978104</v>
      </c>
      <c r="FQ57">
        <v>-0.83686785701061295</v>
      </c>
      <c r="FR57">
        <v>-1.0170475048312499</v>
      </c>
      <c r="FS57">
        <v>-1.52900073550131</v>
      </c>
      <c r="FT57">
        <v>-0.57098370948938204</v>
      </c>
      <c r="FU57">
        <v>0</v>
      </c>
      <c r="FV57">
        <v>0</v>
      </c>
      <c r="FW57">
        <v>0</v>
      </c>
      <c r="FX57">
        <v>0</v>
      </c>
      <c r="FY57">
        <v>-0.21369735623998001</v>
      </c>
      <c r="FZ57">
        <v>0</v>
      </c>
      <c r="GA57">
        <v>0</v>
      </c>
      <c r="GB57">
        <v>-0.92764793530870304</v>
      </c>
      <c r="GC57">
        <v>-2.1891749495873101</v>
      </c>
      <c r="GD57">
        <v>-1.26653099137563</v>
      </c>
      <c r="GE57">
        <v>0</v>
      </c>
      <c r="GF57">
        <v>-0.95988437475052102</v>
      </c>
      <c r="GG57">
        <v>0</v>
      </c>
      <c r="GH57">
        <v>-1.3588481927996601</v>
      </c>
      <c r="GI57">
        <v>0</v>
      </c>
      <c r="GJ57">
        <v>-0.62738859751918996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-0.34353664920530602</v>
      </c>
      <c r="GQ57">
        <v>-0.47269061244167598</v>
      </c>
      <c r="GR57">
        <v>0</v>
      </c>
      <c r="GS57">
        <v>0</v>
      </c>
      <c r="GT57">
        <v>0</v>
      </c>
      <c r="GU57">
        <v>-1.65159350667757</v>
      </c>
      <c r="GV57">
        <v>-0.73241433028835901</v>
      </c>
      <c r="GW57">
        <v>-0.74621135773066705</v>
      </c>
      <c r="GX57">
        <v>0</v>
      </c>
      <c r="GY57">
        <v>-0.24407127614337601</v>
      </c>
      <c r="GZ57">
        <v>-0.49946641123545699</v>
      </c>
      <c r="HA57">
        <v>0</v>
      </c>
      <c r="HB57">
        <v>-1.9853573948202701</v>
      </c>
      <c r="HC57">
        <v>0</v>
      </c>
      <c r="HD57">
        <v>-0.164269760131909</v>
      </c>
      <c r="HE57">
        <v>-0.105192025684313</v>
      </c>
      <c r="HF57">
        <v>-1.6512290328618799</v>
      </c>
      <c r="HG57">
        <v>-0.58103657065082304</v>
      </c>
      <c r="HH57">
        <v>0</v>
      </c>
      <c r="HI57">
        <v>-1.1541779957562801</v>
      </c>
      <c r="HJ57">
        <v>0</v>
      </c>
      <c r="HK57">
        <v>-0.79611700066312097</v>
      </c>
      <c r="HL57">
        <v>-1.2194500127913599</v>
      </c>
      <c r="HM57">
        <v>-0.733141711823734</v>
      </c>
      <c r="HN57">
        <v>0</v>
      </c>
      <c r="HO57">
        <v>0</v>
      </c>
      <c r="HP57">
        <v>-1.6982657346031</v>
      </c>
      <c r="HQ57">
        <v>-1.1981687084019801</v>
      </c>
      <c r="HR57">
        <v>0</v>
      </c>
      <c r="HS57">
        <v>-0.24410274545740199</v>
      </c>
      <c r="HT57">
        <v>-0.95078521585002596</v>
      </c>
      <c r="HU57">
        <v>0</v>
      </c>
      <c r="HV57">
        <v>-1.4920131446443601</v>
      </c>
      <c r="HW57">
        <v>0</v>
      </c>
      <c r="HX57">
        <v>-1.19972292118469</v>
      </c>
      <c r="HY57">
        <v>-1.2439964557724099</v>
      </c>
      <c r="HZ57">
        <v>-0.70799625028975699</v>
      </c>
      <c r="IA57">
        <v>-2.3531945989740701</v>
      </c>
      <c r="IB57">
        <v>0</v>
      </c>
      <c r="IC57">
        <v>-1.5769169998576901E-2</v>
      </c>
      <c r="ID57">
        <v>0.97472384530396505</v>
      </c>
      <c r="IE57">
        <v>-2.39734857375689</v>
      </c>
      <c r="IF57">
        <v>0</v>
      </c>
      <c r="IG57">
        <v>0</v>
      </c>
      <c r="IH57">
        <v>0</v>
      </c>
      <c r="II57">
        <v>-0.41885546553671599</v>
      </c>
      <c r="IJ57">
        <v>0</v>
      </c>
      <c r="IK57">
        <v>-1.70939757127639</v>
      </c>
      <c r="IL57">
        <v>0</v>
      </c>
      <c r="IM57">
        <v>0</v>
      </c>
      <c r="IN57">
        <v>-0.42156690638472399</v>
      </c>
      <c r="IO57">
        <v>-0.25054612297017498</v>
      </c>
      <c r="IP57">
        <v>0</v>
      </c>
      <c r="IQ57">
        <v>-0.60749444031397004</v>
      </c>
      <c r="IR57">
        <v>-0.61088282523312798</v>
      </c>
      <c r="IS57">
        <v>-0.53426816069846195</v>
      </c>
      <c r="IT57">
        <v>0</v>
      </c>
      <c r="IU57">
        <v>-0.72461632932504905</v>
      </c>
      <c r="IV57">
        <v>-1.0986559092443799</v>
      </c>
      <c r="IW57">
        <v>-0.41586790953918801</v>
      </c>
      <c r="IX57">
        <v>0</v>
      </c>
      <c r="IY57">
        <v>-1.1863487334154399</v>
      </c>
      <c r="IZ57">
        <v>-0.487308139530722</v>
      </c>
      <c r="JA57">
        <v>-1.2683567234245501</v>
      </c>
      <c r="JB57">
        <v>0</v>
      </c>
      <c r="JC57">
        <v>-1.1816899322627901</v>
      </c>
      <c r="JD57">
        <v>-0.28150532738439199</v>
      </c>
      <c r="JE57">
        <v>-1.1396197736582001</v>
      </c>
      <c r="JF57">
        <v>-0.180896145123526</v>
      </c>
      <c r="JG57">
        <v>-0.91398577660189395</v>
      </c>
      <c r="JH57">
        <v>-0.52988630352288502</v>
      </c>
      <c r="JI57">
        <v>-1.7280370492844299</v>
      </c>
      <c r="JJ57">
        <v>-0.55646562370911101</v>
      </c>
      <c r="JK57">
        <v>0</v>
      </c>
      <c r="JL57">
        <v>-1.35471141779933</v>
      </c>
      <c r="JM57">
        <v>-1.39402112667752</v>
      </c>
      <c r="JN57">
        <v>-0.66208826943563504</v>
      </c>
      <c r="JO57">
        <v>0</v>
      </c>
      <c r="JP57">
        <v>0</v>
      </c>
      <c r="JQ57">
        <v>-0.71012179278566701</v>
      </c>
      <c r="JR57">
        <v>0</v>
      </c>
      <c r="JS57">
        <v>0</v>
      </c>
      <c r="JT57">
        <v>-1.6035201832407799</v>
      </c>
      <c r="JU57">
        <v>-1.3693303566789099</v>
      </c>
      <c r="JV57">
        <v>-0.87559327620498195</v>
      </c>
      <c r="JW57">
        <v>-0.76695843518825801</v>
      </c>
      <c r="JX57">
        <v>0</v>
      </c>
      <c r="JY57">
        <v>-0.60767827445842004</v>
      </c>
      <c r="JZ57">
        <v>0</v>
      </c>
      <c r="KA57">
        <v>0</v>
      </c>
      <c r="KB57">
        <v>-0.52931932843392604</v>
      </c>
      <c r="KC57">
        <v>-0.29947689039824998</v>
      </c>
      <c r="KD57">
        <v>-1.2972865347334599</v>
      </c>
      <c r="KE57">
        <v>-1.0190985378038599</v>
      </c>
      <c r="KF57">
        <v>0</v>
      </c>
      <c r="KG57">
        <v>0</v>
      </c>
      <c r="KH57">
        <v>-0.73426166400370896</v>
      </c>
      <c r="KI57">
        <v>-1.0081167195401901</v>
      </c>
      <c r="KJ57">
        <v>0</v>
      </c>
      <c r="KK57">
        <v>0</v>
      </c>
      <c r="KL57">
        <v>-2.2321959478258901</v>
      </c>
      <c r="KM57">
        <v>-0.74433669554269899</v>
      </c>
      <c r="KN57">
        <v>0</v>
      </c>
      <c r="KO57">
        <v>0</v>
      </c>
      <c r="KP57">
        <v>-0.82793071843321497</v>
      </c>
      <c r="KQ57">
        <v>-1.1634562348358199</v>
      </c>
      <c r="KR57">
        <v>-0.736111548411436</v>
      </c>
      <c r="KS57">
        <v>-0.62860187766033304</v>
      </c>
      <c r="KT57">
        <v>-0.90510780386811196</v>
      </c>
      <c r="KU57">
        <v>0</v>
      </c>
      <c r="KV57">
        <v>0</v>
      </c>
      <c r="KW57">
        <v>0</v>
      </c>
      <c r="KX57">
        <v>0</v>
      </c>
      <c r="KY57">
        <v>-1.9180239563236099</v>
      </c>
      <c r="KZ57">
        <v>0</v>
      </c>
    </row>
    <row r="58" spans="1:312" x14ac:dyDescent="0.25">
      <c r="A58" t="s">
        <v>489</v>
      </c>
      <c r="B58">
        <v>207</v>
      </c>
      <c r="C58" t="s">
        <v>377</v>
      </c>
      <c r="D58" t="s">
        <v>490</v>
      </c>
      <c r="E58">
        <v>1.4939902994441201</v>
      </c>
      <c r="F58">
        <v>1.4044659941181299</v>
      </c>
      <c r="G58">
        <v>1.2715804462131799</v>
      </c>
      <c r="H58">
        <v>1.5956711042306599</v>
      </c>
      <c r="I58">
        <v>1.1792280786477001</v>
      </c>
      <c r="J58">
        <v>0.57810611991642002</v>
      </c>
      <c r="K58">
        <v>1.1365003726616201</v>
      </c>
      <c r="L58">
        <v>1.5228768918953799</v>
      </c>
      <c r="M58">
        <v>1.37234912307475</v>
      </c>
      <c r="N58">
        <v>2.3514462608475202</v>
      </c>
      <c r="O58">
        <v>1.08238032251656</v>
      </c>
      <c r="P58">
        <v>1.07432330974913</v>
      </c>
      <c r="Q58">
        <v>1.48655381842529</v>
      </c>
      <c r="R58">
        <v>1.8487307697095401</v>
      </c>
      <c r="S58">
        <v>1.4411948759379201</v>
      </c>
      <c r="T58">
        <v>0.83746411400323695</v>
      </c>
      <c r="U58">
        <v>0.857833923959339</v>
      </c>
      <c r="V58">
        <v>1.1271185950916101</v>
      </c>
      <c r="W58">
        <v>1.34152001291497</v>
      </c>
      <c r="X58">
        <v>1.5677102206986799</v>
      </c>
      <c r="Y58">
        <v>0.83715200445912297</v>
      </c>
      <c r="Z58">
        <v>2.2275130896390198</v>
      </c>
      <c r="AA58">
        <v>1.1366360018125901</v>
      </c>
      <c r="AB58">
        <v>0.972764833372458</v>
      </c>
      <c r="AC58">
        <v>0.90329772247619999</v>
      </c>
      <c r="AD58">
        <v>1.35410831144068</v>
      </c>
      <c r="AE58">
        <v>0.92810881752369301</v>
      </c>
      <c r="AF58">
        <v>0</v>
      </c>
      <c r="AG58">
        <v>0</v>
      </c>
      <c r="AH58">
        <v>0.56399175511702304</v>
      </c>
      <c r="AI58">
        <v>0</v>
      </c>
      <c r="AJ58">
        <v>0.85765083465324998</v>
      </c>
      <c r="AK58">
        <v>1.3367122899675701</v>
      </c>
      <c r="AL58">
        <v>0.70653589075927603</v>
      </c>
      <c r="AM58">
        <v>0.67524841675126102</v>
      </c>
      <c r="AN58">
        <v>0.83742399561803604</v>
      </c>
      <c r="AO58">
        <v>0.80668060889694204</v>
      </c>
      <c r="AP58">
        <v>0</v>
      </c>
      <c r="AQ58">
        <v>1.10694236193479</v>
      </c>
      <c r="AR58">
        <v>0</v>
      </c>
      <c r="AS58">
        <v>1.0116594213107799</v>
      </c>
      <c r="AT58">
        <v>0.85015513565919199</v>
      </c>
      <c r="AU58">
        <v>0.69651599481462201</v>
      </c>
      <c r="AV58">
        <v>1.6370083567853799</v>
      </c>
      <c r="AW58">
        <v>0.88893332235134004</v>
      </c>
      <c r="AX58">
        <v>1.53554455431685</v>
      </c>
      <c r="AY58">
        <v>1.59867776283862</v>
      </c>
      <c r="AZ58">
        <v>0.586153986080862</v>
      </c>
      <c r="BA58">
        <v>0.78909311729448095</v>
      </c>
      <c r="BB58">
        <v>1.33468919028471</v>
      </c>
      <c r="BC58">
        <v>1.7173850707257401</v>
      </c>
      <c r="BD58">
        <v>0</v>
      </c>
      <c r="BE58">
        <v>0.84845224153814602</v>
      </c>
      <c r="BF58">
        <v>0</v>
      </c>
      <c r="BG58">
        <v>0.67756534574969396</v>
      </c>
      <c r="BH58">
        <v>0.98526133325754195</v>
      </c>
      <c r="BI58">
        <v>1.57347846438914</v>
      </c>
      <c r="BJ58">
        <v>1.09124433275292</v>
      </c>
      <c r="BK58">
        <v>1.7779491198495401</v>
      </c>
      <c r="BL58">
        <v>1.5323635705033101</v>
      </c>
      <c r="BM58">
        <v>0.64760886150640395</v>
      </c>
      <c r="BN58">
        <v>0</v>
      </c>
      <c r="BO58">
        <v>1.2283414685548</v>
      </c>
      <c r="BP58">
        <v>0</v>
      </c>
      <c r="BQ58">
        <v>1.16574731598453</v>
      </c>
      <c r="BR58">
        <v>1.0422918748014001</v>
      </c>
      <c r="BS58">
        <v>0.87684687143555895</v>
      </c>
      <c r="BT58">
        <v>0</v>
      </c>
      <c r="BU58">
        <v>0.59787050217249005</v>
      </c>
      <c r="BV58">
        <v>1.1373724798776601</v>
      </c>
      <c r="BW58">
        <v>0.72776987201438303</v>
      </c>
      <c r="BX58">
        <v>1.3109533322954801</v>
      </c>
      <c r="BY58">
        <v>0</v>
      </c>
      <c r="BZ58">
        <v>0</v>
      </c>
      <c r="CA58">
        <v>0.92814931315840998</v>
      </c>
      <c r="CB58">
        <v>0.45472821773084299</v>
      </c>
      <c r="CC58">
        <v>0.60504362654081101</v>
      </c>
      <c r="CD58">
        <v>1.2278175413150401</v>
      </c>
      <c r="CE58">
        <v>0</v>
      </c>
      <c r="CF58">
        <v>1.16584450663816</v>
      </c>
      <c r="CG58">
        <v>0</v>
      </c>
      <c r="CH58">
        <v>1.27099827154964</v>
      </c>
      <c r="CI58">
        <v>0.25019942468517897</v>
      </c>
      <c r="CJ58">
        <v>1.8885526095848999</v>
      </c>
      <c r="CK58">
        <v>0</v>
      </c>
      <c r="CL58">
        <v>0</v>
      </c>
      <c r="CM58">
        <v>0.35404125191049901</v>
      </c>
      <c r="CN58">
        <v>0</v>
      </c>
      <c r="CO58">
        <v>0.113247597212336</v>
      </c>
      <c r="CP58">
        <v>0</v>
      </c>
      <c r="CQ58">
        <v>0</v>
      </c>
      <c r="CR58">
        <v>0</v>
      </c>
      <c r="CS58">
        <v>0.89969874943776296</v>
      </c>
      <c r="CT58">
        <v>1.8909053191018099</v>
      </c>
      <c r="CU58">
        <v>0.22931409239383699</v>
      </c>
      <c r="CV58">
        <v>0</v>
      </c>
      <c r="CW58">
        <v>0</v>
      </c>
      <c r="CX58">
        <v>0.31468358044216999</v>
      </c>
      <c r="CY58">
        <v>0.46774380258683501</v>
      </c>
      <c r="CZ58">
        <v>0</v>
      </c>
      <c r="DA58">
        <v>1.36809699485689</v>
      </c>
      <c r="DB58">
        <v>0.268315156403928</v>
      </c>
      <c r="DC58">
        <v>0</v>
      </c>
      <c r="DD58">
        <v>0.67378329109254997</v>
      </c>
      <c r="DE58">
        <v>0.54703273611216197</v>
      </c>
      <c r="DF58">
        <v>1.1834456727665901</v>
      </c>
      <c r="DG58">
        <v>0.56200228171099997</v>
      </c>
      <c r="DH58">
        <v>0</v>
      </c>
      <c r="DI58">
        <v>0</v>
      </c>
      <c r="DJ58">
        <v>0.72783969292134998</v>
      </c>
      <c r="DK58">
        <v>0</v>
      </c>
      <c r="DL58">
        <v>-0.74844858010875703</v>
      </c>
      <c r="DM58">
        <v>-0.56090725059498803</v>
      </c>
      <c r="DN58">
        <v>0.47273438802164203</v>
      </c>
      <c r="DO58">
        <v>0.78456163207455798</v>
      </c>
      <c r="DP58">
        <v>0</v>
      </c>
      <c r="DQ58">
        <v>-0.48684402880657501</v>
      </c>
      <c r="DR58">
        <v>0</v>
      </c>
      <c r="DS58">
        <v>0.87439157977597004</v>
      </c>
      <c r="DT58">
        <v>0</v>
      </c>
      <c r="DU58">
        <v>0</v>
      </c>
      <c r="DV58">
        <v>0</v>
      </c>
      <c r="DW58">
        <v>0.56709420704608904</v>
      </c>
      <c r="DX58">
        <v>1.61028696631124</v>
      </c>
      <c r="DY58">
        <v>0.470502976792257</v>
      </c>
      <c r="DZ58">
        <v>1.2222485547069499</v>
      </c>
      <c r="EA58">
        <v>0</v>
      </c>
      <c r="EB58">
        <v>-0.88326193942884301</v>
      </c>
      <c r="EC58">
        <v>-0.98886331875445099</v>
      </c>
      <c r="ED58">
        <v>0.62612343137302295</v>
      </c>
      <c r="EE58">
        <v>0.20084277508419801</v>
      </c>
      <c r="EF58">
        <v>0.75323707081378799</v>
      </c>
      <c r="EG58">
        <v>-0.62594884677917995</v>
      </c>
      <c r="EH58">
        <v>1.2399596139442499</v>
      </c>
      <c r="EI58">
        <v>-0.92724322494790201</v>
      </c>
      <c r="EJ58">
        <v>-0.73711860248389904</v>
      </c>
      <c r="EK58">
        <v>1.4048269908447899</v>
      </c>
      <c r="EL58">
        <v>-1.29204346524631</v>
      </c>
      <c r="EM58">
        <v>0.43214217373435299</v>
      </c>
      <c r="EN58">
        <v>1.8532631746164701</v>
      </c>
      <c r="EO58">
        <v>0.37675978134989901</v>
      </c>
      <c r="EP58">
        <v>0.69268750295610404</v>
      </c>
      <c r="EQ58">
        <v>0</v>
      </c>
      <c r="ER58">
        <v>1.1194837560500901</v>
      </c>
      <c r="ES58">
        <v>0.68576622019483302</v>
      </c>
      <c r="ET58">
        <v>-0.46843768255905999</v>
      </c>
      <c r="EU58">
        <v>-0.98396914676235203</v>
      </c>
      <c r="EV58">
        <v>0</v>
      </c>
      <c r="EW58">
        <v>-2.5517114624760899</v>
      </c>
      <c r="EX58">
        <v>-1.58560764863802</v>
      </c>
      <c r="EY58">
        <v>-0.63209438784577399</v>
      </c>
      <c r="EZ58">
        <v>-1.3059582139452699</v>
      </c>
      <c r="FA58">
        <v>-1.0704946856665201</v>
      </c>
      <c r="FB58">
        <v>-1.1729746971059001</v>
      </c>
      <c r="FC58">
        <v>-1.5245589034629701</v>
      </c>
      <c r="FD58">
        <v>-0.77927712709978203</v>
      </c>
      <c r="FE58">
        <v>-1.1711784110885399</v>
      </c>
      <c r="FF58">
        <v>-0.71507866027974698</v>
      </c>
      <c r="FG58">
        <v>-2.6710745924274399</v>
      </c>
      <c r="FH58">
        <v>-0.89868543173775906</v>
      </c>
      <c r="FI58">
        <v>-1.2665112299030501</v>
      </c>
      <c r="FJ58">
        <v>-1.1114635779439499</v>
      </c>
      <c r="FK58">
        <v>-1.1497674521972301</v>
      </c>
      <c r="FL58">
        <v>-1.25241541291642</v>
      </c>
      <c r="FM58">
        <v>-0.94900975691135603</v>
      </c>
      <c r="FN58">
        <v>-2.4075050956159298</v>
      </c>
      <c r="FO58">
        <v>-1.09493584375708</v>
      </c>
      <c r="FP58">
        <v>-0.91697376585305101</v>
      </c>
      <c r="FQ58">
        <v>-0.831253166983417</v>
      </c>
      <c r="FR58">
        <v>-1.0926674073745399</v>
      </c>
      <c r="FS58">
        <v>-1.8086730695499</v>
      </c>
      <c r="FT58">
        <v>-0.97491560715854697</v>
      </c>
      <c r="FU58">
        <v>0</v>
      </c>
      <c r="FV58">
        <v>-2.2842942585222401</v>
      </c>
      <c r="FW58">
        <v>-1.2159281923430201</v>
      </c>
      <c r="FX58">
        <v>-0.84933214007181501</v>
      </c>
      <c r="FY58">
        <v>0</v>
      </c>
      <c r="FZ58">
        <v>-1.0966086541942299</v>
      </c>
      <c r="GA58">
        <v>-1.8141398269226401</v>
      </c>
      <c r="GB58">
        <v>-1.19844168027078</v>
      </c>
      <c r="GC58">
        <v>-1.6537815627916801</v>
      </c>
      <c r="GD58">
        <v>0</v>
      </c>
      <c r="GE58">
        <v>0</v>
      </c>
      <c r="GF58">
        <v>-0.72208031676345596</v>
      </c>
      <c r="GG58">
        <v>-1.1754341630110501</v>
      </c>
      <c r="GH58">
        <v>-0.85944087474706299</v>
      </c>
      <c r="GI58">
        <v>-2.8991519023094101</v>
      </c>
      <c r="GJ58">
        <v>0</v>
      </c>
      <c r="GK58">
        <v>-0.65374848557296406</v>
      </c>
      <c r="GL58">
        <v>0</v>
      </c>
      <c r="GM58">
        <v>-1.3697707065612501</v>
      </c>
      <c r="GN58">
        <v>-0.76233236018788098</v>
      </c>
      <c r="GO58">
        <v>-1.49634354481026</v>
      </c>
      <c r="GP58">
        <v>0</v>
      </c>
      <c r="GQ58">
        <v>-0.95000886599002299</v>
      </c>
      <c r="GR58">
        <v>0</v>
      </c>
      <c r="GS58">
        <v>-0.54886601819883696</v>
      </c>
      <c r="GT58">
        <v>-1.20226587054691</v>
      </c>
      <c r="GU58">
        <v>-1.6304080700610799</v>
      </c>
      <c r="GV58">
        <v>-2.0759015153340399</v>
      </c>
      <c r="GW58">
        <v>-1.08380049130648</v>
      </c>
      <c r="GX58">
        <v>-1.1950393698645201</v>
      </c>
      <c r="GY58">
        <v>-0.56897381599810004</v>
      </c>
      <c r="GZ58">
        <v>-0.58690878655317102</v>
      </c>
      <c r="HA58">
        <v>-1.1864421093803099</v>
      </c>
      <c r="HB58">
        <v>-1.32134594424241</v>
      </c>
      <c r="HC58">
        <v>-1.51266449898302</v>
      </c>
      <c r="HD58">
        <v>-0.76175650453344002</v>
      </c>
      <c r="HE58">
        <v>-0.488743196041735</v>
      </c>
      <c r="HF58">
        <v>-2.1073002610118601</v>
      </c>
      <c r="HG58">
        <v>0</v>
      </c>
      <c r="HH58">
        <v>-0.692086121478382</v>
      </c>
      <c r="HI58">
        <v>0</v>
      </c>
      <c r="HJ58">
        <v>-1.8661952923402201</v>
      </c>
      <c r="HK58">
        <v>-0.51444460836728501</v>
      </c>
      <c r="HL58">
        <v>-1.4726826452069399</v>
      </c>
      <c r="HM58">
        <v>-1.3381105300517</v>
      </c>
      <c r="HN58">
        <v>-1.1039474887232099</v>
      </c>
      <c r="HO58">
        <v>0</v>
      </c>
      <c r="HP58">
        <v>0</v>
      </c>
      <c r="HQ58">
        <v>0</v>
      </c>
      <c r="HR58">
        <v>0</v>
      </c>
      <c r="HS58">
        <v>0</v>
      </c>
      <c r="HT58">
        <v>-0.37244968688046198</v>
      </c>
      <c r="HU58">
        <v>0</v>
      </c>
      <c r="HV58">
        <v>-0.89111820615978699</v>
      </c>
      <c r="HW58">
        <v>-1.13942136548592</v>
      </c>
      <c r="HX58">
        <v>0</v>
      </c>
      <c r="HY58">
        <v>0</v>
      </c>
      <c r="HZ58">
        <v>0</v>
      </c>
      <c r="IA58">
        <v>-1.95507585961223</v>
      </c>
      <c r="IB58">
        <v>-0.86388239424561097</v>
      </c>
      <c r="IC58">
        <v>0</v>
      </c>
      <c r="ID58">
        <v>-0.81730641049576003</v>
      </c>
      <c r="IE58">
        <v>-3.00510257846391</v>
      </c>
      <c r="IF58">
        <v>0</v>
      </c>
      <c r="IG58">
        <v>-1.3260003372304501</v>
      </c>
      <c r="IH58">
        <v>-0.94124054406239299</v>
      </c>
      <c r="II58">
        <v>-1.3929489554897001</v>
      </c>
      <c r="IJ58">
        <v>-1.5003733409179401</v>
      </c>
      <c r="IK58">
        <v>-0.98483580482719302</v>
      </c>
      <c r="IL58">
        <v>0</v>
      </c>
      <c r="IM58">
        <v>0</v>
      </c>
      <c r="IN58">
        <v>0</v>
      </c>
      <c r="IO58">
        <v>0</v>
      </c>
      <c r="IP58">
        <v>0</v>
      </c>
      <c r="IQ58">
        <v>0</v>
      </c>
      <c r="IR58">
        <v>0.22657291181118699</v>
      </c>
      <c r="IS58">
        <v>-0.96392991330576505</v>
      </c>
      <c r="IT58">
        <v>0</v>
      </c>
      <c r="IU58">
        <v>0</v>
      </c>
      <c r="IV58">
        <v>0</v>
      </c>
      <c r="IW58">
        <v>0</v>
      </c>
      <c r="IX58">
        <v>0</v>
      </c>
      <c r="IY58">
        <v>0</v>
      </c>
      <c r="IZ58">
        <v>0</v>
      </c>
      <c r="JA58">
        <v>0</v>
      </c>
      <c r="JB58">
        <v>0</v>
      </c>
      <c r="JC58">
        <v>0</v>
      </c>
      <c r="JD58">
        <v>0</v>
      </c>
      <c r="JE58">
        <v>0</v>
      </c>
      <c r="JF58">
        <v>0</v>
      </c>
      <c r="JG58">
        <v>-0.71836893043683203</v>
      </c>
      <c r="JH58">
        <v>0</v>
      </c>
      <c r="JI58">
        <v>0</v>
      </c>
      <c r="JJ58">
        <v>0</v>
      </c>
      <c r="JK58">
        <v>0</v>
      </c>
      <c r="JL58">
        <v>0</v>
      </c>
      <c r="JM58">
        <v>-0.82682159655588305</v>
      </c>
      <c r="JN58">
        <v>0</v>
      </c>
      <c r="JO58">
        <v>0</v>
      </c>
      <c r="JP58">
        <v>0.81498623213707799</v>
      </c>
      <c r="JQ58">
        <v>0</v>
      </c>
      <c r="JR58">
        <v>0.80286767492774103</v>
      </c>
      <c r="JS58">
        <v>0.67154229587069902</v>
      </c>
      <c r="JT58">
        <v>-0.97072228346699896</v>
      </c>
      <c r="JU58">
        <v>-1.1200649558743501</v>
      </c>
      <c r="JV58">
        <v>0</v>
      </c>
      <c r="JW58">
        <v>0</v>
      </c>
      <c r="JX58">
        <v>0.86881337233254796</v>
      </c>
      <c r="JY58">
        <v>0</v>
      </c>
      <c r="JZ58">
        <v>0</v>
      </c>
      <c r="KA58">
        <v>0</v>
      </c>
      <c r="KB58">
        <v>0</v>
      </c>
      <c r="KC58">
        <v>0</v>
      </c>
      <c r="KD58">
        <v>-1.12836334118231</v>
      </c>
      <c r="KE58">
        <v>0</v>
      </c>
      <c r="KF58">
        <v>0</v>
      </c>
      <c r="KG58">
        <v>0</v>
      </c>
      <c r="KH58">
        <v>0</v>
      </c>
      <c r="KI58">
        <v>0</v>
      </c>
      <c r="KJ58">
        <v>0</v>
      </c>
      <c r="KK58">
        <v>0.98926221210416998</v>
      </c>
      <c r="KL58">
        <v>-1.75912337354702</v>
      </c>
      <c r="KM58">
        <v>-0.76197345607018696</v>
      </c>
      <c r="KN58">
        <v>0</v>
      </c>
      <c r="KO58">
        <v>0</v>
      </c>
      <c r="KP58">
        <v>-0.63962518600906604</v>
      </c>
      <c r="KQ58">
        <v>-1.2710082358080601</v>
      </c>
      <c r="KR58">
        <v>-0.91050442604128301</v>
      </c>
      <c r="KS58">
        <v>0</v>
      </c>
      <c r="KT58">
        <v>-1.1263681732698501</v>
      </c>
      <c r="KU58">
        <v>0.35558630685097298</v>
      </c>
      <c r="KV58">
        <v>0</v>
      </c>
      <c r="KW58">
        <v>0</v>
      </c>
      <c r="KX58">
        <v>0.84944648850743198</v>
      </c>
      <c r="KY58">
        <v>-1.2671343457004201</v>
      </c>
      <c r="KZ58">
        <v>-1.8021727811996699</v>
      </c>
    </row>
    <row r="59" spans="1:312" x14ac:dyDescent="0.25">
      <c r="A59" t="s">
        <v>491</v>
      </c>
      <c r="B59">
        <v>207</v>
      </c>
      <c r="C59" t="s">
        <v>377</v>
      </c>
      <c r="D59" t="s">
        <v>492</v>
      </c>
      <c r="E59">
        <v>0.98716466533099401</v>
      </c>
      <c r="F59">
        <v>0</v>
      </c>
      <c r="G59">
        <v>0</v>
      </c>
      <c r="H59">
        <v>0</v>
      </c>
      <c r="I59">
        <v>1.0132330104746301</v>
      </c>
      <c r="J59">
        <v>0.91294723027717894</v>
      </c>
      <c r="K59">
        <v>0.36088673493053602</v>
      </c>
      <c r="L59">
        <v>0</v>
      </c>
      <c r="M59">
        <v>0</v>
      </c>
      <c r="N59">
        <v>0</v>
      </c>
      <c r="O59">
        <v>0.74969427896710605</v>
      </c>
      <c r="P59">
        <v>1.0885807756689201</v>
      </c>
      <c r="Q59">
        <v>0</v>
      </c>
      <c r="R59">
        <v>0</v>
      </c>
      <c r="S59">
        <v>1.44188968865101</v>
      </c>
      <c r="T59">
        <v>-0.48993152226284498</v>
      </c>
      <c r="U59">
        <v>0.395952002632593</v>
      </c>
      <c r="V59">
        <v>0.67022845409332599</v>
      </c>
      <c r="W59">
        <v>0</v>
      </c>
      <c r="X59">
        <v>0</v>
      </c>
      <c r="Y59">
        <v>0.65465883772434197</v>
      </c>
      <c r="Z59">
        <v>-1.0615347974586</v>
      </c>
      <c r="AA59">
        <v>-1.1539205171564599</v>
      </c>
      <c r="AB59">
        <v>0.98508149901697295</v>
      </c>
      <c r="AC59">
        <v>-0.90806741746186903</v>
      </c>
      <c r="AD59">
        <v>-0.742119871073179</v>
      </c>
      <c r="AE59">
        <v>-1.0714790654920801</v>
      </c>
      <c r="AF59">
        <v>0.78060105470976004</v>
      </c>
      <c r="AG59">
        <v>1.9066416609504799</v>
      </c>
      <c r="AH59">
        <v>0</v>
      </c>
      <c r="AI59">
        <v>2.0474894368630601</v>
      </c>
      <c r="AJ59">
        <v>0</v>
      </c>
      <c r="AK59">
        <v>0</v>
      </c>
      <c r="AL59">
        <v>0.73051165766380899</v>
      </c>
      <c r="AM59">
        <v>0.81590461586169905</v>
      </c>
      <c r="AN59">
        <v>1.2884965889975499</v>
      </c>
      <c r="AO59">
        <v>1.5297843765824499</v>
      </c>
      <c r="AP59">
        <v>-0.97425368628676401</v>
      </c>
      <c r="AQ59">
        <v>0</v>
      </c>
      <c r="AR59">
        <v>1.4301713624866801</v>
      </c>
      <c r="AS59">
        <v>-0.56936336552294897</v>
      </c>
      <c r="AT59">
        <v>1.00071853426308</v>
      </c>
      <c r="AU59">
        <v>1.3389603777660199</v>
      </c>
      <c r="AV59">
        <v>0</v>
      </c>
      <c r="AW59">
        <v>0</v>
      </c>
      <c r="AX59">
        <v>-1.3865610385256799</v>
      </c>
      <c r="AY59">
        <v>0</v>
      </c>
      <c r="AZ59">
        <v>0</v>
      </c>
      <c r="BA59">
        <v>0.58516488103199704</v>
      </c>
      <c r="BB59">
        <v>-0.80114833437631106</v>
      </c>
      <c r="BC59">
        <v>-1.17892408531697</v>
      </c>
      <c r="BD59">
        <v>1.47733668379106</v>
      </c>
      <c r="BE59">
        <v>0.60672276681741699</v>
      </c>
      <c r="BF59">
        <v>1.5979537923539899</v>
      </c>
      <c r="BG59">
        <v>0.41217858929175999</v>
      </c>
      <c r="BH59">
        <v>0.55542405882528201</v>
      </c>
      <c r="BI59">
        <v>-0.68603128402415203</v>
      </c>
      <c r="BJ59">
        <v>0</v>
      </c>
      <c r="BK59">
        <v>0</v>
      </c>
      <c r="BL59">
        <v>0</v>
      </c>
      <c r="BM59">
        <v>0.95900246547884005</v>
      </c>
      <c r="BN59">
        <v>2.5515933998323499</v>
      </c>
      <c r="BO59">
        <v>0</v>
      </c>
      <c r="BP59">
        <v>1.3406659470523199</v>
      </c>
      <c r="BQ59">
        <v>0.65584520751050901</v>
      </c>
      <c r="BR59">
        <v>0</v>
      </c>
      <c r="BS59">
        <v>0</v>
      </c>
      <c r="BT59">
        <v>1.0036626520601999</v>
      </c>
      <c r="BU59">
        <v>0</v>
      </c>
      <c r="BV59">
        <v>-1.5624903297016901</v>
      </c>
      <c r="BW59">
        <v>1.14134106382989</v>
      </c>
      <c r="BX59">
        <v>0.75955967809740099</v>
      </c>
      <c r="BY59">
        <v>-0.57346076744969199</v>
      </c>
      <c r="BZ59">
        <v>0.80193083586811098</v>
      </c>
      <c r="CA59">
        <v>-0.800272961500201</v>
      </c>
      <c r="CB59">
        <v>-0.82436201572478096</v>
      </c>
      <c r="CC59">
        <v>0.87177035826268801</v>
      </c>
      <c r="CD59">
        <v>-1.28713578234057</v>
      </c>
      <c r="CE59">
        <v>1.8670609462310599</v>
      </c>
      <c r="CF59">
        <v>-0.28678342712820099</v>
      </c>
      <c r="CG59">
        <v>1.6750819660690699</v>
      </c>
      <c r="CH59">
        <v>0</v>
      </c>
      <c r="CI59">
        <v>0</v>
      </c>
      <c r="CJ59">
        <v>-1.1532948094018101</v>
      </c>
      <c r="CK59">
        <v>1.22935070491093</v>
      </c>
      <c r="CL59">
        <v>1.60328301331419</v>
      </c>
      <c r="CM59">
        <v>-1.0660763754340901</v>
      </c>
      <c r="CN59">
        <v>1.5586164999855101</v>
      </c>
      <c r="CO59">
        <v>0</v>
      </c>
      <c r="CP59">
        <v>0.72589037442141302</v>
      </c>
      <c r="CQ59">
        <v>0</v>
      </c>
      <c r="CR59">
        <v>1.7227410151968301</v>
      </c>
      <c r="CS59">
        <v>0</v>
      </c>
      <c r="CT59">
        <v>0</v>
      </c>
      <c r="CU59">
        <v>-1.2582049404100399</v>
      </c>
      <c r="CV59">
        <v>2.21687637368704</v>
      </c>
      <c r="CW59">
        <v>0.62025890747878298</v>
      </c>
      <c r="CX59">
        <v>0</v>
      </c>
      <c r="CY59">
        <v>-0.523475279582578</v>
      </c>
      <c r="CZ59">
        <v>1.6788897877183699</v>
      </c>
      <c r="DA59">
        <v>0</v>
      </c>
      <c r="DB59">
        <v>0</v>
      </c>
      <c r="DC59">
        <v>1.3239718998807399</v>
      </c>
      <c r="DD59">
        <v>-0.69718465762824</v>
      </c>
      <c r="DE59">
        <v>0</v>
      </c>
      <c r="DF59">
        <v>-0.831010961413025</v>
      </c>
      <c r="DG59">
        <v>-1.1253377288694</v>
      </c>
      <c r="DH59">
        <v>1.5481026400745199</v>
      </c>
      <c r="DI59">
        <v>0.78497577483740999</v>
      </c>
      <c r="DJ59">
        <v>-1.03502615800474</v>
      </c>
      <c r="DK59">
        <v>1.1844823877371999</v>
      </c>
      <c r="DL59">
        <v>1.4318811993026099</v>
      </c>
      <c r="DM59">
        <v>2.6043732784290401</v>
      </c>
      <c r="DN59">
        <v>-0.77766294587084805</v>
      </c>
      <c r="DO59">
        <v>-1.19326675734886</v>
      </c>
      <c r="DP59">
        <v>1.0632803303595899</v>
      </c>
      <c r="DQ59">
        <v>0.74154891543196</v>
      </c>
      <c r="DR59">
        <v>0</v>
      </c>
      <c r="DS59">
        <v>0</v>
      </c>
      <c r="DT59">
        <v>1.5832192228251101</v>
      </c>
      <c r="DU59">
        <v>0.91201763984528605</v>
      </c>
      <c r="DV59">
        <v>-0.89540607939267802</v>
      </c>
      <c r="DW59">
        <v>-0.42675419960386801</v>
      </c>
      <c r="DX59">
        <v>0</v>
      </c>
      <c r="DY59">
        <v>-1.1928419765845499</v>
      </c>
      <c r="DZ59">
        <v>-0.75284771073968204</v>
      </c>
      <c r="EA59">
        <v>0</v>
      </c>
      <c r="EB59">
        <v>2.0242451208733598</v>
      </c>
      <c r="EC59">
        <v>1.7945743379942001</v>
      </c>
      <c r="ED59">
        <v>0</v>
      </c>
      <c r="EE59">
        <v>-1.0368460965228301</v>
      </c>
      <c r="EF59">
        <v>-1.1054810725169499</v>
      </c>
      <c r="EG59">
        <v>3.2437422769353601</v>
      </c>
      <c r="EH59">
        <v>-0.824988771755648</v>
      </c>
      <c r="EI59">
        <v>1.4371419613246399</v>
      </c>
      <c r="EJ59">
        <v>1.8788777794737199</v>
      </c>
      <c r="EK59">
        <v>-1.4462830215915501</v>
      </c>
      <c r="EL59">
        <v>1.89246309347832</v>
      </c>
      <c r="EM59">
        <v>0</v>
      </c>
      <c r="EN59">
        <v>-1.6117306629588799</v>
      </c>
      <c r="EO59">
        <v>-0.92728257458918695</v>
      </c>
      <c r="EP59">
        <v>-1.36353392174555</v>
      </c>
      <c r="EQ59">
        <v>0</v>
      </c>
      <c r="ER59">
        <v>0</v>
      </c>
      <c r="ES59">
        <v>-0.75494616587988705</v>
      </c>
      <c r="ET59">
        <v>0</v>
      </c>
      <c r="EU59">
        <v>0</v>
      </c>
      <c r="EV59">
        <v>0</v>
      </c>
      <c r="EW59">
        <v>0.68599883089627001</v>
      </c>
      <c r="EX59">
        <v>0</v>
      </c>
      <c r="EY59">
        <v>0</v>
      </c>
      <c r="EZ59">
        <v>0.60745890116221901</v>
      </c>
      <c r="FA59">
        <v>0</v>
      </c>
      <c r="FB59">
        <v>0</v>
      </c>
      <c r="FC59">
        <v>0.75213796967123703</v>
      </c>
      <c r="FD59">
        <v>0</v>
      </c>
      <c r="FE59">
        <v>-0.82923419571649903</v>
      </c>
      <c r="FF59">
        <v>0.41027725977292201</v>
      </c>
      <c r="FG59">
        <v>0</v>
      </c>
      <c r="FH59">
        <v>0.74412899961658996</v>
      </c>
      <c r="FI59">
        <v>0.88310158790353299</v>
      </c>
      <c r="FJ59">
        <v>0.40498541961416601</v>
      </c>
      <c r="FK59">
        <v>0</v>
      </c>
      <c r="FL59">
        <v>0</v>
      </c>
      <c r="FM59">
        <v>0</v>
      </c>
      <c r="FN59">
        <v>0</v>
      </c>
      <c r="FO59">
        <v>0.57512661242159602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1.6736368669077599</v>
      </c>
      <c r="FW59">
        <v>1.2972153876808401</v>
      </c>
      <c r="FX59">
        <v>1.1036763782137899</v>
      </c>
      <c r="FY59">
        <v>0</v>
      </c>
      <c r="FZ59">
        <v>1.1277607080562899</v>
      </c>
      <c r="GA59">
        <v>1.11435816786815</v>
      </c>
      <c r="GB59">
        <v>0</v>
      </c>
      <c r="GC59">
        <v>-1.40489255822118</v>
      </c>
      <c r="GD59">
        <v>-1.07625388553318</v>
      </c>
      <c r="GE59">
        <v>1.3918208335911799</v>
      </c>
      <c r="GF59">
        <v>0</v>
      </c>
      <c r="GG59">
        <v>0</v>
      </c>
      <c r="GH59">
        <v>-0.63585732017349905</v>
      </c>
      <c r="GI59">
        <v>0</v>
      </c>
      <c r="GJ59">
        <v>0</v>
      </c>
      <c r="GK59">
        <v>0</v>
      </c>
      <c r="GL59">
        <v>0.62915262903455604</v>
      </c>
      <c r="GM59">
        <v>0.309273985442438</v>
      </c>
      <c r="GN59">
        <v>0</v>
      </c>
      <c r="GO59">
        <v>0.59673545744171796</v>
      </c>
      <c r="GP59">
        <v>-0.26186929864666197</v>
      </c>
      <c r="GQ59">
        <v>0.32518008010864402</v>
      </c>
      <c r="GR59">
        <v>0</v>
      </c>
      <c r="GS59">
        <v>0</v>
      </c>
      <c r="GT59">
        <v>0</v>
      </c>
      <c r="GU59">
        <v>0</v>
      </c>
      <c r="GV59">
        <v>0.99442092335058696</v>
      </c>
      <c r="GW59">
        <v>0</v>
      </c>
      <c r="GX59">
        <v>1.6731802571441401</v>
      </c>
      <c r="GY59">
        <v>0</v>
      </c>
      <c r="GZ59">
        <v>0</v>
      </c>
      <c r="HA59">
        <v>1.30128662513469</v>
      </c>
      <c r="HB59">
        <v>-1.10866169518466</v>
      </c>
      <c r="HC59">
        <v>0.53032028711234003</v>
      </c>
      <c r="HD59">
        <v>0.66864147194657597</v>
      </c>
      <c r="HE59">
        <v>0</v>
      </c>
      <c r="HF59">
        <v>0</v>
      </c>
      <c r="HG59">
        <v>0</v>
      </c>
      <c r="HH59">
        <v>1.9345808051678699</v>
      </c>
      <c r="HI59">
        <v>-0.94234915785639395</v>
      </c>
      <c r="HJ59">
        <v>2.08237214806825</v>
      </c>
      <c r="HK59">
        <v>-0.340515610067259</v>
      </c>
      <c r="HL59">
        <v>0</v>
      </c>
      <c r="HM59">
        <v>0</v>
      </c>
      <c r="HN59">
        <v>1.1232695286890699</v>
      </c>
      <c r="HO59">
        <v>0.95948181891289097</v>
      </c>
      <c r="HP59">
        <v>-1.5216277054282401</v>
      </c>
      <c r="HQ59">
        <v>-1.0386182107183699</v>
      </c>
      <c r="HR59">
        <v>0</v>
      </c>
      <c r="HS59">
        <v>-0.27784170831243399</v>
      </c>
      <c r="HT59">
        <v>-0.67132023844002198</v>
      </c>
      <c r="HU59">
        <v>-1.7168231658347699</v>
      </c>
      <c r="HV59">
        <v>-1.0920978557694401</v>
      </c>
      <c r="HW59">
        <v>1.2490968178158399</v>
      </c>
      <c r="HX59">
        <v>-1.18642895685268</v>
      </c>
      <c r="HY59">
        <v>-1.11562406506502</v>
      </c>
      <c r="HZ59">
        <v>-0.828396082699973</v>
      </c>
      <c r="IA59">
        <v>0</v>
      </c>
      <c r="IB59">
        <v>0</v>
      </c>
      <c r="IC59">
        <v>0</v>
      </c>
      <c r="ID59">
        <v>2.0993288675320598</v>
      </c>
      <c r="IE59">
        <v>0</v>
      </c>
      <c r="IF59">
        <v>1.4705349539958299</v>
      </c>
      <c r="IG59">
        <v>0</v>
      </c>
      <c r="IH59">
        <v>1.6276513068031799</v>
      </c>
      <c r="II59">
        <v>0.73277044906266497</v>
      </c>
      <c r="IJ59">
        <v>1.3830285761980601</v>
      </c>
      <c r="IK59">
        <v>-1.06676503755418</v>
      </c>
      <c r="IL59">
        <v>0</v>
      </c>
      <c r="IM59">
        <v>0</v>
      </c>
      <c r="IN59">
        <v>-0.51480061246096998</v>
      </c>
      <c r="IO59">
        <v>0</v>
      </c>
      <c r="IP59">
        <v>-1.05035414810284</v>
      </c>
      <c r="IQ59">
        <v>-0.72882052569247502</v>
      </c>
      <c r="IR59">
        <v>-0.93279558552956499</v>
      </c>
      <c r="IS59">
        <v>0</v>
      </c>
      <c r="IT59">
        <v>0</v>
      </c>
      <c r="IU59">
        <v>-0.97838836182611899</v>
      </c>
      <c r="IV59">
        <v>-1.7992475448932901</v>
      </c>
      <c r="IW59">
        <v>-0.82892746659051098</v>
      </c>
      <c r="IX59">
        <v>-0.98863507048686095</v>
      </c>
      <c r="IY59">
        <v>-2.1439946138565</v>
      </c>
      <c r="IZ59">
        <v>-1.0923041193126799</v>
      </c>
      <c r="JA59">
        <v>-1.6365477891079401</v>
      </c>
      <c r="JB59">
        <v>-0.46590168436436702</v>
      </c>
      <c r="JC59">
        <v>-1.7729997781088001</v>
      </c>
      <c r="JD59">
        <v>-0.78679399075242595</v>
      </c>
      <c r="JE59">
        <v>-1.6248010509567901</v>
      </c>
      <c r="JF59">
        <v>-0.59797023549988704</v>
      </c>
      <c r="JG59">
        <v>-0.79844661444187204</v>
      </c>
      <c r="JH59">
        <v>-0.65419595922715601</v>
      </c>
      <c r="JI59">
        <v>-2.0905025272850701</v>
      </c>
      <c r="JJ59">
        <v>-1.4458224840245499</v>
      </c>
      <c r="JK59">
        <v>-0.81605491601125402</v>
      </c>
      <c r="JL59">
        <v>-1.2842977070144801</v>
      </c>
      <c r="JM59">
        <v>-1.2585839166589201</v>
      </c>
      <c r="JN59">
        <v>-1.4222804324456799</v>
      </c>
      <c r="JO59">
        <v>-0.81618662325043601</v>
      </c>
      <c r="JP59">
        <v>-1.1995674897506901</v>
      </c>
      <c r="JQ59">
        <v>-1.41488861989292</v>
      </c>
      <c r="JR59">
        <v>-0.76537896700813401</v>
      </c>
      <c r="JS59">
        <v>-0.87025980342694798</v>
      </c>
      <c r="JT59">
        <v>-1.42948820289004</v>
      </c>
      <c r="JU59">
        <v>-0.89930298849851897</v>
      </c>
      <c r="JV59">
        <v>-0.968143499380409</v>
      </c>
      <c r="JW59">
        <v>-0.93472129159834305</v>
      </c>
      <c r="JX59">
        <v>-0.70883552615767698</v>
      </c>
      <c r="JY59">
        <v>-0.54905238003407797</v>
      </c>
      <c r="JZ59">
        <v>0</v>
      </c>
      <c r="KA59">
        <v>-1.7413249097781001</v>
      </c>
      <c r="KB59">
        <v>-0.89718690869917705</v>
      </c>
      <c r="KC59">
        <v>-0.22737442699072799</v>
      </c>
      <c r="KD59">
        <v>-0.99520957669863797</v>
      </c>
      <c r="KE59">
        <v>-1.64038642478359</v>
      </c>
      <c r="KF59">
        <v>-0.79773486051342601</v>
      </c>
      <c r="KG59">
        <v>0</v>
      </c>
      <c r="KH59">
        <v>-0.80847496917213402</v>
      </c>
      <c r="KI59">
        <v>-1.2023521248786699</v>
      </c>
      <c r="KJ59">
        <v>-1.4425236650559701</v>
      </c>
      <c r="KK59">
        <v>-1.3443917030706201</v>
      </c>
      <c r="KL59">
        <v>-1.35862940235924</v>
      </c>
      <c r="KM59">
        <v>-0.42110795857989702</v>
      </c>
      <c r="KN59">
        <v>-1.2587464599466001</v>
      </c>
      <c r="KO59">
        <v>0</v>
      </c>
      <c r="KP59">
        <v>-0.65713703998360595</v>
      </c>
      <c r="KQ59">
        <v>0</v>
      </c>
      <c r="KR59">
        <v>0</v>
      </c>
      <c r="KS59">
        <v>-0.73427069686788504</v>
      </c>
      <c r="KT59">
        <v>0</v>
      </c>
      <c r="KU59">
        <v>-0.54173535370437198</v>
      </c>
      <c r="KV59">
        <v>0</v>
      </c>
      <c r="KW59">
        <v>-0.63058265286981097</v>
      </c>
      <c r="KX59">
        <v>-1.2236050964537</v>
      </c>
      <c r="KY59">
        <v>-1.5708801425858601</v>
      </c>
      <c r="KZ59">
        <v>0</v>
      </c>
    </row>
    <row r="60" spans="1:312" x14ac:dyDescent="0.25">
      <c r="A60" t="s">
        <v>493</v>
      </c>
      <c r="B60">
        <v>206</v>
      </c>
      <c r="C60" t="s">
        <v>377</v>
      </c>
      <c r="D60" t="s">
        <v>494</v>
      </c>
      <c r="E60">
        <v>1.9071068640291999</v>
      </c>
      <c r="F60">
        <v>1.5431999756828401</v>
      </c>
      <c r="G60">
        <v>1.32127109994739</v>
      </c>
      <c r="H60">
        <v>1.4948275187786</v>
      </c>
      <c r="I60">
        <v>1.4003691644115901</v>
      </c>
      <c r="J60">
        <v>1.05652126303835</v>
      </c>
      <c r="K60">
        <v>1.6525672355457</v>
      </c>
      <c r="L60">
        <v>1.6956520975088001</v>
      </c>
      <c r="M60">
        <v>1.44595991346038</v>
      </c>
      <c r="N60">
        <v>1.9463586182533399</v>
      </c>
      <c r="O60">
        <v>1.38599373842152</v>
      </c>
      <c r="P60">
        <v>1.39295591375975</v>
      </c>
      <c r="Q60">
        <v>1.8407852341872</v>
      </c>
      <c r="R60">
        <v>1.72343534017556</v>
      </c>
      <c r="S60">
        <v>1.6455702432416801</v>
      </c>
      <c r="T60">
        <v>0.62201558435979198</v>
      </c>
      <c r="U60">
        <v>0.81194638396100505</v>
      </c>
      <c r="V60">
        <v>1.3579124437075001</v>
      </c>
      <c r="W60">
        <v>1.2359612021955</v>
      </c>
      <c r="X60">
        <v>1.37243472539412</v>
      </c>
      <c r="Y60">
        <v>1.1634784565244201</v>
      </c>
      <c r="Z60">
        <v>1.42882530563473</v>
      </c>
      <c r="AA60">
        <v>0.847886359863945</v>
      </c>
      <c r="AB60">
        <v>1.0740682432717801</v>
      </c>
      <c r="AC60">
        <v>0.61498847885147701</v>
      </c>
      <c r="AD60">
        <v>1.0403388178722199</v>
      </c>
      <c r="AE60">
        <v>0.64091793704835998</v>
      </c>
      <c r="AF60">
        <v>0.86298152385722304</v>
      </c>
      <c r="AG60">
        <v>1.7878145974191499</v>
      </c>
      <c r="AH60">
        <v>0.77571802114836996</v>
      </c>
      <c r="AI60">
        <v>1.6188615427239299</v>
      </c>
      <c r="AJ60">
        <v>0.59742396027595401</v>
      </c>
      <c r="AK60">
        <v>1.22965343833826</v>
      </c>
      <c r="AL60">
        <v>1.3821511812862299</v>
      </c>
      <c r="AM60">
        <v>0.86796752665424903</v>
      </c>
      <c r="AN60">
        <v>1.0850832161373201</v>
      </c>
      <c r="AO60">
        <v>1.3276850305097401</v>
      </c>
      <c r="AP60">
        <v>0</v>
      </c>
      <c r="AQ60">
        <v>0.73679414160305101</v>
      </c>
      <c r="AR60">
        <v>1.2037792927655599</v>
      </c>
      <c r="AS60">
        <v>0.55905481736678697</v>
      </c>
      <c r="AT60">
        <v>0.98184566671461004</v>
      </c>
      <c r="AU60">
        <v>1.38792347575034</v>
      </c>
      <c r="AV60">
        <v>1.5606092026293801</v>
      </c>
      <c r="AW60">
        <v>0.77423072537621096</v>
      </c>
      <c r="AX60">
        <v>0.68876938419115696</v>
      </c>
      <c r="AY60">
        <v>1.8723423819235301</v>
      </c>
      <c r="AZ60">
        <v>0.62964388756451095</v>
      </c>
      <c r="BA60">
        <v>0.84767236110961097</v>
      </c>
      <c r="BB60">
        <v>0.99888951835786399</v>
      </c>
      <c r="BC60">
        <v>1.0719505850626501</v>
      </c>
      <c r="BD60">
        <v>1.1668294662815299</v>
      </c>
      <c r="BE60">
        <v>1.3437577901851601</v>
      </c>
      <c r="BF60">
        <v>1.53629277354835</v>
      </c>
      <c r="BG60">
        <v>1.03218030706525</v>
      </c>
      <c r="BH60">
        <v>1.7279626756352</v>
      </c>
      <c r="BI60">
        <v>0.72734169534072701</v>
      </c>
      <c r="BJ60">
        <v>1.18885201751157</v>
      </c>
      <c r="BK60">
        <v>1.4474843778054001</v>
      </c>
      <c r="BL60">
        <v>1.80922432438739</v>
      </c>
      <c r="BM60">
        <v>1.19367533747054</v>
      </c>
      <c r="BN60">
        <v>1.5416206215875099</v>
      </c>
      <c r="BO60">
        <v>0.86191413846222698</v>
      </c>
      <c r="BP60">
        <v>1.26652434057027</v>
      </c>
      <c r="BQ60">
        <v>1.0798177043309301</v>
      </c>
      <c r="BR60">
        <v>1.36320830777734</v>
      </c>
      <c r="BS60">
        <v>0.87404302036599801</v>
      </c>
      <c r="BT60">
        <v>0.93058150736044098</v>
      </c>
      <c r="BU60">
        <v>1.1187343210894201</v>
      </c>
      <c r="BV60">
        <v>0</v>
      </c>
      <c r="BW60">
        <v>0.99789806556676197</v>
      </c>
      <c r="BX60">
        <v>1.4405973522095801</v>
      </c>
      <c r="BY60">
        <v>0</v>
      </c>
      <c r="BZ60">
        <v>0.86835584213578199</v>
      </c>
      <c r="CA60">
        <v>0.71895269250514904</v>
      </c>
      <c r="CB60">
        <v>0.19640548009949499</v>
      </c>
      <c r="CC60">
        <v>1.3978950636484899</v>
      </c>
      <c r="CD60">
        <v>0</v>
      </c>
      <c r="CE60">
        <v>1.3494471968092301</v>
      </c>
      <c r="CF60">
        <v>0</v>
      </c>
      <c r="CG60">
        <v>0</v>
      </c>
      <c r="CH60">
        <v>1.15746858092365</v>
      </c>
      <c r="CI60">
        <v>0.47711024151129799</v>
      </c>
      <c r="CJ60">
        <v>0.98819292039340501</v>
      </c>
      <c r="CK60">
        <v>1.1922976988248799</v>
      </c>
      <c r="CL60">
        <v>0</v>
      </c>
      <c r="CM60">
        <v>0.25248102650633197</v>
      </c>
      <c r="CN60">
        <v>1.25696284082585</v>
      </c>
      <c r="CO60">
        <v>0.35637991553370102</v>
      </c>
      <c r="CP60">
        <v>0.72460789765476596</v>
      </c>
      <c r="CQ60">
        <v>1.17432634477593</v>
      </c>
      <c r="CR60">
        <v>1.3569551635269099</v>
      </c>
      <c r="CS60">
        <v>1.1634841606014901</v>
      </c>
      <c r="CT60">
        <v>1.7259375102058201</v>
      </c>
      <c r="CU60">
        <v>0</v>
      </c>
      <c r="CV60">
        <v>1.3294860425075401</v>
      </c>
      <c r="CW60">
        <v>0.68877971493212198</v>
      </c>
      <c r="CX60">
        <v>0.39247408812352502</v>
      </c>
      <c r="CY60">
        <v>0</v>
      </c>
      <c r="CZ60">
        <v>0.90088000549488501</v>
      </c>
      <c r="DA60">
        <v>1.5277810272966701</v>
      </c>
      <c r="DB60">
        <v>0.52869552491689398</v>
      </c>
      <c r="DC60">
        <v>0</v>
      </c>
      <c r="DD60">
        <v>0</v>
      </c>
      <c r="DE60">
        <v>0.63148302474172102</v>
      </c>
      <c r="DF60">
        <v>0</v>
      </c>
      <c r="DG60">
        <v>0</v>
      </c>
      <c r="DH60">
        <v>1.3251985103302999</v>
      </c>
      <c r="DI60">
        <v>0.70632524782553596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1.12998314580452</v>
      </c>
      <c r="DQ60">
        <v>0</v>
      </c>
      <c r="DR60">
        <v>0</v>
      </c>
      <c r="DS60">
        <v>1.0961784860361199</v>
      </c>
      <c r="DT60">
        <v>0</v>
      </c>
      <c r="DU60">
        <v>0.69201904883647902</v>
      </c>
      <c r="DV60">
        <v>0</v>
      </c>
      <c r="DW60">
        <v>0.459015040147011</v>
      </c>
      <c r="DX60">
        <v>1.7319471338782699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-0.78055464988283596</v>
      </c>
      <c r="EJ60">
        <v>0</v>
      </c>
      <c r="EK60">
        <v>0</v>
      </c>
      <c r="EL60">
        <v>0</v>
      </c>
      <c r="EM60">
        <v>0.37583922055651803</v>
      </c>
      <c r="EN60">
        <v>1.0690713302024</v>
      </c>
      <c r="EO60">
        <v>-0.39733868882384299</v>
      </c>
      <c r="EP60">
        <v>0</v>
      </c>
      <c r="EQ60">
        <v>0.41038227706100999</v>
      </c>
      <c r="ER60">
        <v>1.1431089649342101</v>
      </c>
      <c r="ES60">
        <v>0</v>
      </c>
      <c r="ET60">
        <v>-0.80066296295667505</v>
      </c>
      <c r="EU60">
        <v>-1.1766394402543701</v>
      </c>
      <c r="EV60">
        <v>0</v>
      </c>
      <c r="EW60">
        <v>-1.5079308573908801</v>
      </c>
      <c r="EX60">
        <v>-1.2850421305224</v>
      </c>
      <c r="EY60">
        <v>-0.48087336655810597</v>
      </c>
      <c r="EZ60">
        <v>-0.93817052782133603</v>
      </c>
      <c r="FA60">
        <v>-0.945050227197203</v>
      </c>
      <c r="FB60">
        <v>-1.0373900161774401</v>
      </c>
      <c r="FC60">
        <v>-1.10337306106129</v>
      </c>
      <c r="FD60">
        <v>-0.74602101211618899</v>
      </c>
      <c r="FE60">
        <v>-1.05736501689639</v>
      </c>
      <c r="FF60">
        <v>0</v>
      </c>
      <c r="FG60">
        <v>-1.8046363814772099</v>
      </c>
      <c r="FH60">
        <v>-0.63624406771128605</v>
      </c>
      <c r="FI60">
        <v>-0.96712697560276695</v>
      </c>
      <c r="FJ60">
        <v>0</v>
      </c>
      <c r="FK60">
        <v>-1.13419172476942</v>
      </c>
      <c r="FL60">
        <v>-1.03268041902949</v>
      </c>
      <c r="FM60">
        <v>-0.71267834328892699</v>
      </c>
      <c r="FN60">
        <v>-2.0377253784950402</v>
      </c>
      <c r="FO60">
        <v>-0.64404444122971904</v>
      </c>
      <c r="FP60">
        <v>-0.82574794690435604</v>
      </c>
      <c r="FQ60">
        <v>-0.79577974894836201</v>
      </c>
      <c r="FR60">
        <v>-1.1788664939429401</v>
      </c>
      <c r="FS60">
        <v>-1.78839598289113</v>
      </c>
      <c r="FT60">
        <v>-0.92101158414679496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-0.66931141791056703</v>
      </c>
      <c r="GA60">
        <v>0</v>
      </c>
      <c r="GB60">
        <v>-1.5120864090880499</v>
      </c>
      <c r="GC60">
        <v>0</v>
      </c>
      <c r="GD60">
        <v>0</v>
      </c>
      <c r="GE60">
        <v>0</v>
      </c>
      <c r="GF60">
        <v>-1.0182403717290001</v>
      </c>
      <c r="GG60">
        <v>0</v>
      </c>
      <c r="GH60">
        <v>-0.87567960778847698</v>
      </c>
      <c r="GI60">
        <v>-1.7170071333678001</v>
      </c>
      <c r="GJ60">
        <v>0</v>
      </c>
      <c r="GK60">
        <v>0</v>
      </c>
      <c r="GL60">
        <v>0</v>
      </c>
      <c r="GM60">
        <v>0</v>
      </c>
      <c r="GN60">
        <v>0</v>
      </c>
      <c r="GO60">
        <v>0</v>
      </c>
      <c r="GP60">
        <v>-0.227832888024459</v>
      </c>
      <c r="GQ60">
        <v>-0.53046762403687397</v>
      </c>
      <c r="GR60">
        <v>0</v>
      </c>
      <c r="GS60">
        <v>0</v>
      </c>
      <c r="GT60">
        <v>0</v>
      </c>
      <c r="GU60">
        <v>-1.43721941584809</v>
      </c>
      <c r="GV60">
        <v>-1.3650418427917499</v>
      </c>
      <c r="GW60">
        <v>-0.66764225874484195</v>
      </c>
      <c r="GX60">
        <v>0</v>
      </c>
      <c r="GY60">
        <v>-0.87316132553453396</v>
      </c>
      <c r="GZ60">
        <v>0</v>
      </c>
      <c r="HA60">
        <v>0</v>
      </c>
      <c r="HB60">
        <v>0</v>
      </c>
      <c r="HC60">
        <v>-0.875911433114406</v>
      </c>
      <c r="HD60">
        <v>-0.79500214771470801</v>
      </c>
      <c r="HE60">
        <v>-0.92527687185571506</v>
      </c>
      <c r="HF60">
        <v>-1.8285474485958499</v>
      </c>
      <c r="HG60">
        <v>0</v>
      </c>
      <c r="HH60">
        <v>0</v>
      </c>
      <c r="HI60">
        <v>-0.63144842832032999</v>
      </c>
      <c r="HJ60">
        <v>0</v>
      </c>
      <c r="HK60">
        <v>-1.0492764378670101</v>
      </c>
      <c r="HL60">
        <v>-1.8874868326455601</v>
      </c>
      <c r="HM60">
        <v>-1.13144669297033</v>
      </c>
      <c r="HN60">
        <v>-0.448446319936814</v>
      </c>
      <c r="HO60">
        <v>0</v>
      </c>
      <c r="HP60">
        <v>-0.88945773287535002</v>
      </c>
      <c r="HQ60">
        <v>0</v>
      </c>
      <c r="HR60">
        <v>0</v>
      </c>
      <c r="HS60">
        <v>0</v>
      </c>
      <c r="HT60">
        <v>-0.75600849002355797</v>
      </c>
      <c r="HU60">
        <v>0</v>
      </c>
      <c r="HV60">
        <v>-1.2870553981570401</v>
      </c>
      <c r="HW60">
        <v>-0.51427113084688802</v>
      </c>
      <c r="HX60">
        <v>0</v>
      </c>
      <c r="HY60">
        <v>0</v>
      </c>
      <c r="HZ60">
        <v>0</v>
      </c>
      <c r="IA60">
        <v>-1.75796288543836</v>
      </c>
      <c r="IB60">
        <v>0</v>
      </c>
      <c r="IC60">
        <v>-0.83506869505668402</v>
      </c>
      <c r="ID60">
        <v>0.78777862929940101</v>
      </c>
      <c r="IE60">
        <v>-2.5194090864698602</v>
      </c>
      <c r="IF60">
        <v>0</v>
      </c>
      <c r="IG60">
        <v>0</v>
      </c>
      <c r="IH60">
        <v>0</v>
      </c>
      <c r="II60">
        <v>-1.1811442420200999</v>
      </c>
      <c r="IJ60">
        <v>-0.84395907572722695</v>
      </c>
      <c r="IK60">
        <v>-1.3100842048346499</v>
      </c>
      <c r="IL60">
        <v>0.54591678908088803</v>
      </c>
      <c r="IM60">
        <v>0.45921069831202799</v>
      </c>
      <c r="IN60">
        <v>-0.26608885636267599</v>
      </c>
      <c r="IO60">
        <v>-0.86080685934919399</v>
      </c>
      <c r="IP60">
        <v>0</v>
      </c>
      <c r="IQ60">
        <v>0</v>
      </c>
      <c r="IR60">
        <v>0</v>
      </c>
      <c r="IS60">
        <v>-0.95775806916325201</v>
      </c>
      <c r="IT60">
        <v>-0.48158953234315499</v>
      </c>
      <c r="IU60">
        <v>0</v>
      </c>
      <c r="IV60">
        <v>-1.5001700295966001</v>
      </c>
      <c r="IW60">
        <v>-0.71781991389311095</v>
      </c>
      <c r="IX60">
        <v>-0.84270306658025096</v>
      </c>
      <c r="IY60">
        <v>-1.2659543813951899</v>
      </c>
      <c r="IZ60">
        <v>-0.68158081985310004</v>
      </c>
      <c r="JA60">
        <v>-1.83750089992441</v>
      </c>
      <c r="JB60">
        <v>0</v>
      </c>
      <c r="JC60">
        <v>-1.00095008994792</v>
      </c>
      <c r="JD60">
        <v>-1.2444216140146001</v>
      </c>
      <c r="JE60">
        <v>-1.3681357515025701</v>
      </c>
      <c r="JF60">
        <v>-0.35353064670267398</v>
      </c>
      <c r="JG60">
        <v>-1.47322531124227</v>
      </c>
      <c r="JH60">
        <v>-0.75946072614523197</v>
      </c>
      <c r="JI60">
        <v>-2.0525145308544301</v>
      </c>
      <c r="JJ60">
        <v>-0.99722434230882595</v>
      </c>
      <c r="JK60">
        <v>0</v>
      </c>
      <c r="JL60">
        <v>-1.5093711913855199</v>
      </c>
      <c r="JM60">
        <v>-1.97356601981052</v>
      </c>
      <c r="JN60">
        <v>-0.69525248932939998</v>
      </c>
      <c r="JO60">
        <v>0</v>
      </c>
      <c r="JP60">
        <v>0</v>
      </c>
      <c r="JQ60">
        <v>-0.89957411010979305</v>
      </c>
      <c r="JR60">
        <v>0</v>
      </c>
      <c r="JS60">
        <v>0</v>
      </c>
      <c r="JT60">
        <v>-1.5927933437136099</v>
      </c>
      <c r="JU60">
        <v>-1.7676723387188999</v>
      </c>
      <c r="JV60">
        <v>-0.89138682019503601</v>
      </c>
      <c r="JW60">
        <v>-1.6669068132063301</v>
      </c>
      <c r="JX60">
        <v>0</v>
      </c>
      <c r="JY60">
        <v>-0.54079554850723699</v>
      </c>
      <c r="JZ60">
        <v>-0.41497307130003902</v>
      </c>
      <c r="KA60">
        <v>0</v>
      </c>
      <c r="KB60">
        <v>-1.2056674588943599</v>
      </c>
      <c r="KC60">
        <v>-0.65748430616883202</v>
      </c>
      <c r="KD60">
        <v>-2.1317151408834798</v>
      </c>
      <c r="KE60">
        <v>-1.2706673157161701</v>
      </c>
      <c r="KF60">
        <v>0</v>
      </c>
      <c r="KG60">
        <v>0</v>
      </c>
      <c r="KH60">
        <v>-0.82382067311634399</v>
      </c>
      <c r="KI60">
        <v>-0.68705276090362999</v>
      </c>
      <c r="KJ60">
        <v>0</v>
      </c>
      <c r="KK60">
        <v>0</v>
      </c>
      <c r="KL60">
        <v>-2.2846787137794502</v>
      </c>
      <c r="KM60">
        <v>-1.10757725645768</v>
      </c>
      <c r="KN60">
        <v>0</v>
      </c>
      <c r="KO60">
        <v>0</v>
      </c>
      <c r="KP60">
        <v>-0.64609155947666996</v>
      </c>
      <c r="KQ60">
        <v>-1.6929137636965099</v>
      </c>
      <c r="KR60">
        <v>-1.7376710531462001</v>
      </c>
      <c r="KS60">
        <v>-1.02592119991356</v>
      </c>
      <c r="KT60">
        <v>-1.8596401392920201</v>
      </c>
      <c r="KU60">
        <v>0</v>
      </c>
      <c r="KV60">
        <v>0</v>
      </c>
      <c r="KW60">
        <v>0</v>
      </c>
      <c r="KX60">
        <v>0</v>
      </c>
      <c r="KY60">
        <v>-1.3318683254025401</v>
      </c>
      <c r="KZ60">
        <v>0</v>
      </c>
    </row>
    <row r="61" spans="1:312" x14ac:dyDescent="0.25">
      <c r="A61" t="s">
        <v>495</v>
      </c>
      <c r="B61">
        <v>206</v>
      </c>
      <c r="C61" t="s">
        <v>377</v>
      </c>
      <c r="D61" t="s">
        <v>496</v>
      </c>
      <c r="E61">
        <v>1.0028376508607499</v>
      </c>
      <c r="F61">
        <v>0</v>
      </c>
      <c r="G61">
        <v>0</v>
      </c>
      <c r="H61">
        <v>0</v>
      </c>
      <c r="I61">
        <v>0.98725700920955195</v>
      </c>
      <c r="J61">
        <v>0.914235509040771</v>
      </c>
      <c r="K61">
        <v>0.40452204556106702</v>
      </c>
      <c r="L61">
        <v>0</v>
      </c>
      <c r="M61">
        <v>0</v>
      </c>
      <c r="N61">
        <v>0</v>
      </c>
      <c r="O61">
        <v>0.77632680740984505</v>
      </c>
      <c r="P61">
        <v>1.1082935253972801</v>
      </c>
      <c r="Q61">
        <v>0</v>
      </c>
      <c r="R61">
        <v>0</v>
      </c>
      <c r="S61">
        <v>1.40162744707784</v>
      </c>
      <c r="T61">
        <v>-0.47816173924109701</v>
      </c>
      <c r="U61">
        <v>0.417231230862388</v>
      </c>
      <c r="V61">
        <v>0.71240927403920495</v>
      </c>
      <c r="W61">
        <v>0</v>
      </c>
      <c r="X61">
        <v>0</v>
      </c>
      <c r="Y61">
        <v>0.62750703172020705</v>
      </c>
      <c r="Z61">
        <v>-1.02514358263746</v>
      </c>
      <c r="AA61">
        <v>-1.11454741483894</v>
      </c>
      <c r="AB61">
        <v>0.93789841469685298</v>
      </c>
      <c r="AC61">
        <v>-0.856573648710929</v>
      </c>
      <c r="AD61">
        <v>-0.725018699855563</v>
      </c>
      <c r="AE61">
        <v>-1.0276152022617899</v>
      </c>
      <c r="AF61">
        <v>0.76768444425982396</v>
      </c>
      <c r="AG61">
        <v>1.9530330483253799</v>
      </c>
      <c r="AH61">
        <v>0</v>
      </c>
      <c r="AI61">
        <v>2.0542204914712001</v>
      </c>
      <c r="AJ61">
        <v>0</v>
      </c>
      <c r="AK61">
        <v>0</v>
      </c>
      <c r="AL61">
        <v>0.71832959065011404</v>
      </c>
      <c r="AM61">
        <v>0.85870600116337703</v>
      </c>
      <c r="AN61">
        <v>1.29669480840651</v>
      </c>
      <c r="AO61">
        <v>1.5371403749458199</v>
      </c>
      <c r="AP61">
        <v>-0.91967412648878499</v>
      </c>
      <c r="AQ61">
        <v>0</v>
      </c>
      <c r="AR61">
        <v>1.44671602487885</v>
      </c>
      <c r="AS61">
        <v>-0.57285209374228296</v>
      </c>
      <c r="AT61">
        <v>1.03904034712229</v>
      </c>
      <c r="AU61">
        <v>1.40428153908596</v>
      </c>
      <c r="AV61">
        <v>0</v>
      </c>
      <c r="AW61">
        <v>0</v>
      </c>
      <c r="AX61">
        <v>-1.3737401587320699</v>
      </c>
      <c r="AY61">
        <v>0</v>
      </c>
      <c r="AZ61">
        <v>0</v>
      </c>
      <c r="BA61">
        <v>0.56139541029074802</v>
      </c>
      <c r="BB61">
        <v>-0.81111083561577801</v>
      </c>
      <c r="BC61">
        <v>-1.1714068647821301</v>
      </c>
      <c r="BD61">
        <v>1.4943278070161801</v>
      </c>
      <c r="BE61">
        <v>0.59550212580047002</v>
      </c>
      <c r="BF61">
        <v>1.6281159201328601</v>
      </c>
      <c r="BG61">
        <v>0.40475894160302001</v>
      </c>
      <c r="BH61">
        <v>0.54101558510806502</v>
      </c>
      <c r="BI61">
        <v>-0.66393512586683701</v>
      </c>
      <c r="BJ61">
        <v>0</v>
      </c>
      <c r="BK61">
        <v>0</v>
      </c>
      <c r="BL61">
        <v>0</v>
      </c>
      <c r="BM61">
        <v>0.99475449759253998</v>
      </c>
      <c r="BN61">
        <v>2.6136092044853201</v>
      </c>
      <c r="BO61">
        <v>0</v>
      </c>
      <c r="BP61">
        <v>1.3480357725112999</v>
      </c>
      <c r="BQ61">
        <v>0.69191136618395399</v>
      </c>
      <c r="BR61">
        <v>0</v>
      </c>
      <c r="BS61">
        <v>0</v>
      </c>
      <c r="BT61">
        <v>1.06664841904261</v>
      </c>
      <c r="BU61">
        <v>0</v>
      </c>
      <c r="BV61">
        <v>-1.5175786036888099</v>
      </c>
      <c r="BW61">
        <v>1.1995443536088899</v>
      </c>
      <c r="BX61">
        <v>0.78556344411463597</v>
      </c>
      <c r="BY61">
        <v>-0.520222525961343</v>
      </c>
      <c r="BZ61">
        <v>0.802472783937769</v>
      </c>
      <c r="CA61">
        <v>-0.80043783536361801</v>
      </c>
      <c r="CB61">
        <v>-0.79817481065183704</v>
      </c>
      <c r="CC61">
        <v>0.90347609486585101</v>
      </c>
      <c r="CD61">
        <v>-1.3028774436416399</v>
      </c>
      <c r="CE61">
        <v>1.9673290403828601</v>
      </c>
      <c r="CF61">
        <v>-0.28710353468865102</v>
      </c>
      <c r="CG61">
        <v>1.73641114621027</v>
      </c>
      <c r="CH61">
        <v>0</v>
      </c>
      <c r="CI61">
        <v>0</v>
      </c>
      <c r="CJ61">
        <v>-1.14932030652965</v>
      </c>
      <c r="CK61">
        <v>1.21683417817755</v>
      </c>
      <c r="CL61">
        <v>1.6513816811380999</v>
      </c>
      <c r="CM61">
        <v>-1.0324213879644299</v>
      </c>
      <c r="CN61">
        <v>1.58027288630413</v>
      </c>
      <c r="CO61">
        <v>0</v>
      </c>
      <c r="CP61">
        <v>0.74066192672279896</v>
      </c>
      <c r="CQ61">
        <v>0</v>
      </c>
      <c r="CR61">
        <v>1.7537513558425899</v>
      </c>
      <c r="CS61">
        <v>0.47040290181777</v>
      </c>
      <c r="CT61">
        <v>0</v>
      </c>
      <c r="CU61">
        <v>-1.2152849032984201</v>
      </c>
      <c r="CV61">
        <v>2.22395098856579</v>
      </c>
      <c r="CW61">
        <v>0.66274179927857602</v>
      </c>
      <c r="CX61">
        <v>0</v>
      </c>
      <c r="CY61">
        <v>-0.52649356237141798</v>
      </c>
      <c r="CZ61">
        <v>1.71066274236952</v>
      </c>
      <c r="DA61">
        <v>0</v>
      </c>
      <c r="DB61">
        <v>0</v>
      </c>
      <c r="DC61">
        <v>1.3460166697714699</v>
      </c>
      <c r="DD61">
        <v>-0.69078883798567503</v>
      </c>
      <c r="DE61">
        <v>0</v>
      </c>
      <c r="DF61">
        <v>-0.88326634907717305</v>
      </c>
      <c r="DG61">
        <v>-1.12627804320041</v>
      </c>
      <c r="DH61">
        <v>1.5904886422445099</v>
      </c>
      <c r="DI61">
        <v>0.82100276488530599</v>
      </c>
      <c r="DJ61">
        <v>-1.03357989977423</v>
      </c>
      <c r="DK61">
        <v>1.10643203615831</v>
      </c>
      <c r="DL61">
        <v>1.5196723076641701</v>
      </c>
      <c r="DM61">
        <v>2.6311459760590599</v>
      </c>
      <c r="DN61">
        <v>-0.77774865347884103</v>
      </c>
      <c r="DO61">
        <v>-1.2156737578742001</v>
      </c>
      <c r="DP61">
        <v>1.06969719861103</v>
      </c>
      <c r="DQ61">
        <v>0.79725367481612797</v>
      </c>
      <c r="DR61">
        <v>0</v>
      </c>
      <c r="DS61">
        <v>0</v>
      </c>
      <c r="DT61">
        <v>1.5668980785478199</v>
      </c>
      <c r="DU61">
        <v>0.89073893462185605</v>
      </c>
      <c r="DV61">
        <v>-0.84239101118457405</v>
      </c>
      <c r="DW61">
        <v>-0.47482122802610599</v>
      </c>
      <c r="DX61">
        <v>0</v>
      </c>
      <c r="DY61">
        <v>-1.2006358828569801</v>
      </c>
      <c r="DZ61">
        <v>-0.74525879408118301</v>
      </c>
      <c r="EA61">
        <v>0</v>
      </c>
      <c r="EB61">
        <v>2.0751067219988801</v>
      </c>
      <c r="EC61">
        <v>1.8514475149884799</v>
      </c>
      <c r="ED61">
        <v>0</v>
      </c>
      <c r="EE61">
        <v>-1.02813015930431</v>
      </c>
      <c r="EF61">
        <v>-1.06900777005751</v>
      </c>
      <c r="EG61">
        <v>3.20730848544728</v>
      </c>
      <c r="EH61">
        <v>-0.86026220944815102</v>
      </c>
      <c r="EI61">
        <v>1.47211481360967</v>
      </c>
      <c r="EJ61">
        <v>1.90645107276911</v>
      </c>
      <c r="EK61">
        <v>-1.4692072311062001</v>
      </c>
      <c r="EL61">
        <v>1.9532060111732901</v>
      </c>
      <c r="EM61">
        <v>0</v>
      </c>
      <c r="EN61">
        <v>-1.6277163192759301</v>
      </c>
      <c r="EO61">
        <v>-0.96301359585228297</v>
      </c>
      <c r="EP61">
        <v>-1.3546101717003201</v>
      </c>
      <c r="EQ61">
        <v>0</v>
      </c>
      <c r="ER61">
        <v>0</v>
      </c>
      <c r="ES61">
        <v>-0.69599565984345102</v>
      </c>
      <c r="ET61">
        <v>0</v>
      </c>
      <c r="EU61">
        <v>0</v>
      </c>
      <c r="EV61">
        <v>0</v>
      </c>
      <c r="EW61">
        <v>0.67165464249332996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.70943167971070098</v>
      </c>
      <c r="FD61">
        <v>0</v>
      </c>
      <c r="FE61">
        <v>0</v>
      </c>
      <c r="FF61">
        <v>0.37365703548607598</v>
      </c>
      <c r="FG61">
        <v>0</v>
      </c>
      <c r="FH61">
        <v>0.67904634433714395</v>
      </c>
      <c r="FI61">
        <v>0.78975811771712801</v>
      </c>
      <c r="FJ61">
        <v>0.396758900060945</v>
      </c>
      <c r="FK61">
        <v>0</v>
      </c>
      <c r="FL61">
        <v>0</v>
      </c>
      <c r="FM61">
        <v>0</v>
      </c>
      <c r="FN61">
        <v>0</v>
      </c>
      <c r="FO61">
        <v>0.51770915168769305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1.6929458550983201</v>
      </c>
      <c r="FW61">
        <v>1.26156481020508</v>
      </c>
      <c r="FX61">
        <v>0.997090934327995</v>
      </c>
      <c r="FY61">
        <v>0</v>
      </c>
      <c r="FZ61">
        <v>1.09805310139852</v>
      </c>
      <c r="GA61">
        <v>1.1508298539161199</v>
      </c>
      <c r="GB61">
        <v>0</v>
      </c>
      <c r="GC61">
        <v>-1.3187785875468301</v>
      </c>
      <c r="GD61">
        <v>-1.0856978924018501</v>
      </c>
      <c r="GE61">
        <v>1.32241905711733</v>
      </c>
      <c r="GF61">
        <v>0</v>
      </c>
      <c r="GG61">
        <v>0</v>
      </c>
      <c r="GH61">
        <v>-0.69146524856492297</v>
      </c>
      <c r="GI61">
        <v>0</v>
      </c>
      <c r="GJ61">
        <v>0</v>
      </c>
      <c r="GK61">
        <v>0</v>
      </c>
      <c r="GL61">
        <v>0.57607683608336202</v>
      </c>
      <c r="GM61">
        <v>0.35038701790270399</v>
      </c>
      <c r="GN61">
        <v>0</v>
      </c>
      <c r="GO61">
        <v>0.62961680473316095</v>
      </c>
      <c r="GP61">
        <v>-0.27844521511388198</v>
      </c>
      <c r="GQ61">
        <v>0.32013053686523302</v>
      </c>
      <c r="GR61">
        <v>0</v>
      </c>
      <c r="GS61">
        <v>0</v>
      </c>
      <c r="GT61">
        <v>0</v>
      </c>
      <c r="GU61">
        <v>0</v>
      </c>
      <c r="GV61">
        <v>1.01775005530375</v>
      </c>
      <c r="GW61">
        <v>0</v>
      </c>
      <c r="GX61">
        <v>1.67305435380832</v>
      </c>
      <c r="GY61">
        <v>0</v>
      </c>
      <c r="GZ61">
        <v>0</v>
      </c>
      <c r="HA61">
        <v>1.2978164491548401</v>
      </c>
      <c r="HB61">
        <v>-1.1343934988648099</v>
      </c>
      <c r="HC61">
        <v>0.58940042933360703</v>
      </c>
      <c r="HD61">
        <v>0.63892368747978401</v>
      </c>
      <c r="HE61">
        <v>0</v>
      </c>
      <c r="HF61">
        <v>0</v>
      </c>
      <c r="HG61">
        <v>0</v>
      </c>
      <c r="HH61">
        <v>1.9004761300628501</v>
      </c>
      <c r="HI61">
        <v>-0.97269471003346397</v>
      </c>
      <c r="HJ61">
        <v>2.1318618991588099</v>
      </c>
      <c r="HK61">
        <v>-0.37546884713127898</v>
      </c>
      <c r="HL61">
        <v>0</v>
      </c>
      <c r="HM61">
        <v>0</v>
      </c>
      <c r="HN61">
        <v>1.11464601392423</v>
      </c>
      <c r="HO61">
        <v>0.906586006653049</v>
      </c>
      <c r="HP61">
        <v>-1.55798208771601</v>
      </c>
      <c r="HQ61">
        <v>-1.08932205478723</v>
      </c>
      <c r="HR61">
        <v>0</v>
      </c>
      <c r="HS61">
        <v>-0.30739500459114799</v>
      </c>
      <c r="HT61">
        <v>-0.71459522942489495</v>
      </c>
      <c r="HU61">
        <v>-1.69227512598023</v>
      </c>
      <c r="HV61">
        <v>-1.07365457380449</v>
      </c>
      <c r="HW61">
        <v>1.2751134212363999</v>
      </c>
      <c r="HX61">
        <v>-1.2316467777040101</v>
      </c>
      <c r="HY61">
        <v>-1.0941352682749399</v>
      </c>
      <c r="HZ61">
        <v>-0.90533181013757302</v>
      </c>
      <c r="IA61">
        <v>-0.98162062759310598</v>
      </c>
      <c r="IB61">
        <v>0</v>
      </c>
      <c r="IC61">
        <v>0</v>
      </c>
      <c r="ID61">
        <v>2.0987472157147198</v>
      </c>
      <c r="IE61">
        <v>0</v>
      </c>
      <c r="IF61">
        <v>1.3659228828096199</v>
      </c>
      <c r="IG61">
        <v>0</v>
      </c>
      <c r="IH61">
        <v>1.5875308408409701</v>
      </c>
      <c r="II61">
        <v>0.73939725412378399</v>
      </c>
      <c r="IJ61">
        <v>1.4316916914859801</v>
      </c>
      <c r="IK61">
        <v>-1.11883578421673</v>
      </c>
      <c r="IL61">
        <v>0</v>
      </c>
      <c r="IM61">
        <v>0</v>
      </c>
      <c r="IN61">
        <v>-0.55772502370410804</v>
      </c>
      <c r="IO61">
        <v>0</v>
      </c>
      <c r="IP61">
        <v>-1.0276624731967099</v>
      </c>
      <c r="IQ61">
        <v>-0.76652928050969105</v>
      </c>
      <c r="IR61">
        <v>-0.943527918628841</v>
      </c>
      <c r="IS61">
        <v>0</v>
      </c>
      <c r="IT61">
        <v>0</v>
      </c>
      <c r="IU61">
        <v>-0.96129209729038601</v>
      </c>
      <c r="IV61">
        <v>-1.7687789170841099</v>
      </c>
      <c r="IW61">
        <v>-0.84967589033083901</v>
      </c>
      <c r="IX61">
        <v>-0.99110347069772697</v>
      </c>
      <c r="IY61">
        <v>-2.13754042776233</v>
      </c>
      <c r="IZ61">
        <v>-1.11977100595182</v>
      </c>
      <c r="JA61">
        <v>-1.5841148127183</v>
      </c>
      <c r="JB61">
        <v>-0.48915110322484601</v>
      </c>
      <c r="JC61">
        <v>-1.75799544826724</v>
      </c>
      <c r="JD61">
        <v>-0.77172267167735098</v>
      </c>
      <c r="JE61">
        <v>-1.57974217287036</v>
      </c>
      <c r="JF61">
        <v>-0.60795897018700196</v>
      </c>
      <c r="JG61">
        <v>-0.76708987253948602</v>
      </c>
      <c r="JH61">
        <v>-0.67191073259840794</v>
      </c>
      <c r="JI61">
        <v>-2.1138310156011899</v>
      </c>
      <c r="JJ61">
        <v>-1.41471893612012</v>
      </c>
      <c r="JK61">
        <v>-0.83844905031635897</v>
      </c>
      <c r="JL61">
        <v>-1.27735739052391</v>
      </c>
      <c r="JM61">
        <v>-1.23677433298228</v>
      </c>
      <c r="JN61">
        <v>-1.4243997906077901</v>
      </c>
      <c r="JO61">
        <v>-0.84608931528392495</v>
      </c>
      <c r="JP61">
        <v>-1.2204427255028001</v>
      </c>
      <c r="JQ61">
        <v>-1.38504690530596</v>
      </c>
      <c r="JR61">
        <v>-0.78227121638428199</v>
      </c>
      <c r="JS61">
        <v>-0.90620269807227405</v>
      </c>
      <c r="JT61">
        <v>-1.38617470110735</v>
      </c>
      <c r="JU61">
        <v>-0.88775953401379604</v>
      </c>
      <c r="JV61">
        <v>-0.91380266178910197</v>
      </c>
      <c r="JW61">
        <v>-0.88130216072762202</v>
      </c>
      <c r="JX61">
        <v>-0.74953037102181097</v>
      </c>
      <c r="JY61">
        <v>-0.57319876140638104</v>
      </c>
      <c r="JZ61">
        <v>0</v>
      </c>
      <c r="KA61">
        <v>-1.7741685209335301</v>
      </c>
      <c r="KB61">
        <v>-0.85245495601020804</v>
      </c>
      <c r="KC61">
        <v>-0.24592038685189699</v>
      </c>
      <c r="KD61">
        <v>-0.92378361585950597</v>
      </c>
      <c r="KE61">
        <v>-1.62641832616425</v>
      </c>
      <c r="KF61">
        <v>-0.81015057318657802</v>
      </c>
      <c r="KG61">
        <v>0</v>
      </c>
      <c r="KH61">
        <v>-0.795002831776215</v>
      </c>
      <c r="KI61">
        <v>-1.22862754137625</v>
      </c>
      <c r="KJ61">
        <v>-1.4483936279648899</v>
      </c>
      <c r="KK61">
        <v>-1.3310707297287501</v>
      </c>
      <c r="KL61">
        <v>-1.3593043140704799</v>
      </c>
      <c r="KM61">
        <v>0</v>
      </c>
      <c r="KN61">
        <v>-1.1988227106067399</v>
      </c>
      <c r="KO61">
        <v>0</v>
      </c>
      <c r="KP61">
        <v>-0.618094031969463</v>
      </c>
      <c r="KQ61">
        <v>0</v>
      </c>
      <c r="KR61">
        <v>0</v>
      </c>
      <c r="KS61">
        <v>-0.75012493140548897</v>
      </c>
      <c r="KT61">
        <v>0</v>
      </c>
      <c r="KU61">
        <v>-0.51468406751397799</v>
      </c>
      <c r="KV61">
        <v>0</v>
      </c>
      <c r="KW61">
        <v>-0.63285263904339994</v>
      </c>
      <c r="KX61">
        <v>-1.2505661997147699</v>
      </c>
      <c r="KY61">
        <v>-1.4963798850813901</v>
      </c>
      <c r="KZ61">
        <v>0</v>
      </c>
    </row>
    <row r="62" spans="1:312" x14ac:dyDescent="0.25">
      <c r="A62" t="s">
        <v>497</v>
      </c>
      <c r="B62">
        <v>205</v>
      </c>
      <c r="C62" t="s">
        <v>377</v>
      </c>
      <c r="D62" t="s">
        <v>498</v>
      </c>
      <c r="E62">
        <v>1.9311802498963699</v>
      </c>
      <c r="F62">
        <v>1.52716343787787</v>
      </c>
      <c r="G62">
        <v>1.31064032820763</v>
      </c>
      <c r="H62">
        <v>1.43275058136788</v>
      </c>
      <c r="I62">
        <v>1.56414527572957</v>
      </c>
      <c r="J62">
        <v>1.06838846232522</v>
      </c>
      <c r="K62">
        <v>1.4537426415105199</v>
      </c>
      <c r="L62">
        <v>1.6227364372151001</v>
      </c>
      <c r="M62">
        <v>1.3161532798922499</v>
      </c>
      <c r="N62">
        <v>1.9918732188378201</v>
      </c>
      <c r="O62">
        <v>1.41869584162635</v>
      </c>
      <c r="P62">
        <v>1.4766669561805199</v>
      </c>
      <c r="Q62">
        <v>1.7237871868627099</v>
      </c>
      <c r="R62">
        <v>1.82752623114525</v>
      </c>
      <c r="S62">
        <v>1.90682287334404</v>
      </c>
      <c r="T62">
        <v>0.56802924248272502</v>
      </c>
      <c r="U62">
        <v>0.88951412899099802</v>
      </c>
      <c r="V62">
        <v>1.3967870896093999</v>
      </c>
      <c r="W62">
        <v>1.1518207606128401</v>
      </c>
      <c r="X62">
        <v>1.2830787347816199</v>
      </c>
      <c r="Y62">
        <v>1.17478507798891</v>
      </c>
      <c r="Z62">
        <v>1.46388230957363</v>
      </c>
      <c r="AA62">
        <v>0.641165281485644</v>
      </c>
      <c r="AB62">
        <v>1.30655396980045</v>
      </c>
      <c r="AC62">
        <v>0.48115158512654099</v>
      </c>
      <c r="AD62">
        <v>0.97905081880827904</v>
      </c>
      <c r="AE62">
        <v>0.41806709313449703</v>
      </c>
      <c r="AF62">
        <v>0.83999245669657996</v>
      </c>
      <c r="AG62">
        <v>1.70534732974131</v>
      </c>
      <c r="AH62">
        <v>0.63272694539867502</v>
      </c>
      <c r="AI62">
        <v>1.64291044924775</v>
      </c>
      <c r="AJ62">
        <v>0.67412033183281495</v>
      </c>
      <c r="AK62">
        <v>1.3343899949392399</v>
      </c>
      <c r="AL62">
        <v>1.27936253858397</v>
      </c>
      <c r="AM62">
        <v>0.93060374870157003</v>
      </c>
      <c r="AN62">
        <v>1.2498949337943801</v>
      </c>
      <c r="AO62">
        <v>1.4186043399188899</v>
      </c>
      <c r="AP62">
        <v>0</v>
      </c>
      <c r="AQ62">
        <v>0.86238043799528297</v>
      </c>
      <c r="AR62">
        <v>1.24571407285476</v>
      </c>
      <c r="AS62">
        <v>0.57441060002353095</v>
      </c>
      <c r="AT62">
        <v>1.12433802990398</v>
      </c>
      <c r="AU62">
        <v>1.3836184674772101</v>
      </c>
      <c r="AV62">
        <v>1.66440274240368</v>
      </c>
      <c r="AW62">
        <v>0.78974243477948303</v>
      </c>
      <c r="AX62">
        <v>0.67567314960548297</v>
      </c>
      <c r="AY62">
        <v>1.88827707080531</v>
      </c>
      <c r="AZ62">
        <v>0.58811008913637097</v>
      </c>
      <c r="BA62">
        <v>0.93193085604842496</v>
      </c>
      <c r="BB62">
        <v>0.907722948909639</v>
      </c>
      <c r="BC62">
        <v>1.0582782463224001</v>
      </c>
      <c r="BD62">
        <v>1.0990945930562599</v>
      </c>
      <c r="BE62">
        <v>1.3255124597654899</v>
      </c>
      <c r="BF62">
        <v>1.3515984312009699</v>
      </c>
      <c r="BG62">
        <v>0.92915198681267996</v>
      </c>
      <c r="BH62">
        <v>1.5885148966501299</v>
      </c>
      <c r="BI62">
        <v>0.89195113016515304</v>
      </c>
      <c r="BJ62">
        <v>1.1858251210561099</v>
      </c>
      <c r="BK62">
        <v>1.5736198794209799</v>
      </c>
      <c r="BL62">
        <v>1.91180527800316</v>
      </c>
      <c r="BM62">
        <v>1.20578632028847</v>
      </c>
      <c r="BN62">
        <v>1.5851817743096199</v>
      </c>
      <c r="BO62">
        <v>1.11033123339243</v>
      </c>
      <c r="BP62">
        <v>1.3142743514042901</v>
      </c>
      <c r="BQ62">
        <v>1.2777347812748501</v>
      </c>
      <c r="BR62">
        <v>1.31251566847798</v>
      </c>
      <c r="BS62">
        <v>0.83279432231386497</v>
      </c>
      <c r="BT62">
        <v>0.92150577948587498</v>
      </c>
      <c r="BU62">
        <v>0.88288236411257903</v>
      </c>
      <c r="BV62">
        <v>0</v>
      </c>
      <c r="BW62">
        <v>1.1324729168538199</v>
      </c>
      <c r="BX62">
        <v>1.61327444570153</v>
      </c>
      <c r="BY62">
        <v>0</v>
      </c>
      <c r="BZ62">
        <v>0.76599271004041902</v>
      </c>
      <c r="CA62">
        <v>0.55117600012909196</v>
      </c>
      <c r="CB62">
        <v>0</v>
      </c>
      <c r="CC62">
        <v>1.30789960890071</v>
      </c>
      <c r="CD62">
        <v>0</v>
      </c>
      <c r="CE62">
        <v>1.02896618025655</v>
      </c>
      <c r="CF62">
        <v>0.717500256154052</v>
      </c>
      <c r="CG62">
        <v>0.75926536347447604</v>
      </c>
      <c r="CH62">
        <v>1.36509268863175</v>
      </c>
      <c r="CI62">
        <v>0.277076026160544</v>
      </c>
      <c r="CJ62">
        <v>1.12991790817875</v>
      </c>
      <c r="CK62">
        <v>1.0480192123397001</v>
      </c>
      <c r="CL62">
        <v>0</v>
      </c>
      <c r="CM62">
        <v>0</v>
      </c>
      <c r="CN62">
        <v>1.0165934016140099</v>
      </c>
      <c r="CO62">
        <v>0.20090754704261299</v>
      </c>
      <c r="CP62">
        <v>0.55162028527300699</v>
      </c>
      <c r="CQ62">
        <v>1.00021831039946</v>
      </c>
      <c r="CR62">
        <v>1.0812644857467999</v>
      </c>
      <c r="CS62">
        <v>1.2104256685302599</v>
      </c>
      <c r="CT62">
        <v>1.7134079081918301</v>
      </c>
      <c r="CU62">
        <v>0</v>
      </c>
      <c r="CV62">
        <v>1.1865984189077201</v>
      </c>
      <c r="CW62">
        <v>0.5298934697555</v>
      </c>
      <c r="CX62">
        <v>0.33290420373822499</v>
      </c>
      <c r="CY62">
        <v>0</v>
      </c>
      <c r="CZ62">
        <v>0.72019210002881895</v>
      </c>
      <c r="DA62">
        <v>1.4717439852495</v>
      </c>
      <c r="DB62">
        <v>0</v>
      </c>
      <c r="DC62">
        <v>0</v>
      </c>
      <c r="DD62">
        <v>0</v>
      </c>
      <c r="DE62">
        <v>0.58239977736173998</v>
      </c>
      <c r="DF62">
        <v>0</v>
      </c>
      <c r="DG62">
        <v>0</v>
      </c>
      <c r="DH62">
        <v>1.3730399422033199</v>
      </c>
      <c r="DI62">
        <v>0.41289761429369598</v>
      </c>
      <c r="DJ62">
        <v>0</v>
      </c>
      <c r="DK62">
        <v>0.93855875057664195</v>
      </c>
      <c r="DL62">
        <v>0</v>
      </c>
      <c r="DM62">
        <v>0</v>
      </c>
      <c r="DN62">
        <v>0</v>
      </c>
      <c r="DO62">
        <v>0</v>
      </c>
      <c r="DP62">
        <v>0.96133191240041904</v>
      </c>
      <c r="DQ62">
        <v>0</v>
      </c>
      <c r="DR62">
        <v>0</v>
      </c>
      <c r="DS62">
        <v>1.16433966309359</v>
      </c>
      <c r="DT62">
        <v>0</v>
      </c>
      <c r="DU62">
        <v>0.60917095247052</v>
      </c>
      <c r="DV62">
        <v>0</v>
      </c>
      <c r="DW62">
        <v>0.42389069991628298</v>
      </c>
      <c r="DX62">
        <v>1.7033890589976901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.57958005887592501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.41092510044496999</v>
      </c>
      <c r="EN62">
        <v>1.1730136114444201</v>
      </c>
      <c r="EO62">
        <v>0</v>
      </c>
      <c r="EP62">
        <v>0</v>
      </c>
      <c r="EQ62">
        <v>0</v>
      </c>
      <c r="ER62">
        <v>1.31674462778652</v>
      </c>
      <c r="ES62">
        <v>0</v>
      </c>
      <c r="ET62">
        <v>-0.63833518648257304</v>
      </c>
      <c r="EU62">
        <v>-0.97378474281223304</v>
      </c>
      <c r="EV62">
        <v>0</v>
      </c>
      <c r="EW62">
        <v>-1.94201447881784</v>
      </c>
      <c r="EX62">
        <v>-1.521498819484</v>
      </c>
      <c r="EY62">
        <v>-0.64020791054583204</v>
      </c>
      <c r="EZ62">
        <v>-0.98445519443580698</v>
      </c>
      <c r="FA62">
        <v>-1.08356582017866</v>
      </c>
      <c r="FB62">
        <v>-1.1284889912154199</v>
      </c>
      <c r="FC62">
        <v>-1.1700593844579401</v>
      </c>
      <c r="FD62">
        <v>-0.939812098790341</v>
      </c>
      <c r="FE62">
        <v>-1.40377337920164</v>
      </c>
      <c r="FF62">
        <v>0</v>
      </c>
      <c r="FG62">
        <v>-2.1826528158923901</v>
      </c>
      <c r="FH62">
        <v>-0.59210677615541496</v>
      </c>
      <c r="FI62">
        <v>-0.89446439528052202</v>
      </c>
      <c r="FJ62">
        <v>-0.67270652888195903</v>
      </c>
      <c r="FK62">
        <v>-1.2679632352493799</v>
      </c>
      <c r="FL62">
        <v>-1.09510340496236</v>
      </c>
      <c r="FM62">
        <v>-0.98820829635264895</v>
      </c>
      <c r="FN62">
        <v>-2.1484134130170802</v>
      </c>
      <c r="FO62">
        <v>-0.68338232318994196</v>
      </c>
      <c r="FP62">
        <v>-0.74364562133845802</v>
      </c>
      <c r="FQ62">
        <v>-0.80030221690540504</v>
      </c>
      <c r="FR62">
        <v>-1.13307410222072</v>
      </c>
      <c r="FS62">
        <v>-1.6201238723456499</v>
      </c>
      <c r="FT62">
        <v>-0.87742803459737995</v>
      </c>
      <c r="FU62">
        <v>-0.456102243798018</v>
      </c>
      <c r="FV62">
        <v>-1.1155385089385901</v>
      </c>
      <c r="FW62">
        <v>0</v>
      </c>
      <c r="FX62">
        <v>0</v>
      </c>
      <c r="FY62">
        <v>0</v>
      </c>
      <c r="FZ62">
        <v>-0.66532562195258904</v>
      </c>
      <c r="GA62">
        <v>-1.0051855799304601</v>
      </c>
      <c r="GB62">
        <v>-1.2047065109727699</v>
      </c>
      <c r="GC62">
        <v>-1.84164722879594</v>
      </c>
      <c r="GD62">
        <v>-0.88817028315605695</v>
      </c>
      <c r="GE62">
        <v>0</v>
      </c>
      <c r="GF62">
        <v>-0.85497685214821795</v>
      </c>
      <c r="GG62">
        <v>0</v>
      </c>
      <c r="GH62">
        <v>-1.0135994491623901</v>
      </c>
      <c r="GI62">
        <v>-2.27313661602301</v>
      </c>
      <c r="GJ62">
        <v>-0.57493895937369099</v>
      </c>
      <c r="GK62">
        <v>-0.64683633355058501</v>
      </c>
      <c r="GL62">
        <v>0</v>
      </c>
      <c r="GM62">
        <v>-0.75667383709646596</v>
      </c>
      <c r="GN62">
        <v>-0.683593510346029</v>
      </c>
      <c r="GO62">
        <v>-0.71618803912673201</v>
      </c>
      <c r="GP62">
        <v>-0.242529800565081</v>
      </c>
      <c r="GQ62">
        <v>-0.63184984954724499</v>
      </c>
      <c r="GR62">
        <v>0</v>
      </c>
      <c r="GS62">
        <v>0</v>
      </c>
      <c r="GT62">
        <v>-0.95512504119626396</v>
      </c>
      <c r="GU62">
        <v>-1.76076212001817</v>
      </c>
      <c r="GV62">
        <v>-1.49031146169965</v>
      </c>
      <c r="GW62">
        <v>-0.88275774840938404</v>
      </c>
      <c r="GX62">
        <v>0</v>
      </c>
      <c r="GY62">
        <v>-0.56839617962436695</v>
      </c>
      <c r="GZ62">
        <v>-0.393360484521523</v>
      </c>
      <c r="HA62">
        <v>-0.40946266481143401</v>
      </c>
      <c r="HB62">
        <v>-1.3232712882876501</v>
      </c>
      <c r="HC62">
        <v>-1.0984111158710399</v>
      </c>
      <c r="HD62">
        <v>-0.64480341804983499</v>
      </c>
      <c r="HE62">
        <v>0</v>
      </c>
      <c r="HF62">
        <v>-1.8876320077809901</v>
      </c>
      <c r="HG62">
        <v>0</v>
      </c>
      <c r="HH62">
        <v>0</v>
      </c>
      <c r="HI62">
        <v>-0.74705761310380203</v>
      </c>
      <c r="HJ62">
        <v>0</v>
      </c>
      <c r="HK62">
        <v>-0.919957214869219</v>
      </c>
      <c r="HL62">
        <v>-1.6851395012916599</v>
      </c>
      <c r="HM62">
        <v>-1.14156147813063</v>
      </c>
      <c r="HN62">
        <v>-0.45057163158563601</v>
      </c>
      <c r="HO62">
        <v>0</v>
      </c>
      <c r="HP62">
        <v>-1.0668990760222501</v>
      </c>
      <c r="HQ62">
        <v>0</v>
      </c>
      <c r="HR62">
        <v>0</v>
      </c>
      <c r="HS62">
        <v>0</v>
      </c>
      <c r="HT62">
        <v>-0.73150551160239397</v>
      </c>
      <c r="HU62">
        <v>0</v>
      </c>
      <c r="HV62">
        <v>-1.4061222093885799</v>
      </c>
      <c r="HW62">
        <v>-0.52065397240486699</v>
      </c>
      <c r="HX62">
        <v>0</v>
      </c>
      <c r="HY62">
        <v>-0.80826702534964001</v>
      </c>
      <c r="HZ62">
        <v>0</v>
      </c>
      <c r="IA62">
        <v>-1.97442786287614</v>
      </c>
      <c r="IB62">
        <v>0</v>
      </c>
      <c r="IC62">
        <v>0</v>
      </c>
      <c r="ID62">
        <v>0</v>
      </c>
      <c r="IE62">
        <v>-2.8058818073359801</v>
      </c>
      <c r="IF62">
        <v>0</v>
      </c>
      <c r="IG62">
        <v>0</v>
      </c>
      <c r="IH62">
        <v>0</v>
      </c>
      <c r="II62">
        <v>-1.0971616902241299</v>
      </c>
      <c r="IJ62">
        <v>-0.83112055239671601</v>
      </c>
      <c r="IK62">
        <v>-1.3614061960503101</v>
      </c>
      <c r="IL62">
        <v>0</v>
      </c>
      <c r="IM62">
        <v>0</v>
      </c>
      <c r="IN62">
        <v>0</v>
      </c>
      <c r="IO62">
        <v>0</v>
      </c>
      <c r="IP62">
        <v>0</v>
      </c>
      <c r="IQ62">
        <v>0</v>
      </c>
      <c r="IR62">
        <v>0</v>
      </c>
      <c r="IS62">
        <v>-0.83757937334920296</v>
      </c>
      <c r="IT62">
        <v>0</v>
      </c>
      <c r="IU62">
        <v>-0.495748601599313</v>
      </c>
      <c r="IV62">
        <v>-1.1394311886489199</v>
      </c>
      <c r="IW62">
        <v>0</v>
      </c>
      <c r="IX62">
        <v>0</v>
      </c>
      <c r="IY62">
        <v>-0.92525592174525495</v>
      </c>
      <c r="IZ62">
        <v>0</v>
      </c>
      <c r="JA62">
        <v>-1.5258329296702899</v>
      </c>
      <c r="JB62">
        <v>0</v>
      </c>
      <c r="JC62">
        <v>-0.87784711144225502</v>
      </c>
      <c r="JD62">
        <v>0</v>
      </c>
      <c r="JE62">
        <v>-1.1865289725086601</v>
      </c>
      <c r="JF62">
        <v>0</v>
      </c>
      <c r="JG62">
        <v>-1.24099523252579</v>
      </c>
      <c r="JH62">
        <v>-0.54397665305639098</v>
      </c>
      <c r="JI62">
        <v>-1.6322184798828201</v>
      </c>
      <c r="JJ62">
        <v>0</v>
      </c>
      <c r="JK62">
        <v>0</v>
      </c>
      <c r="JL62">
        <v>-1.3314989383767</v>
      </c>
      <c r="JM62">
        <v>-1.6859934979747799</v>
      </c>
      <c r="JN62">
        <v>0</v>
      </c>
      <c r="JO62">
        <v>0</v>
      </c>
      <c r="JP62">
        <v>0</v>
      </c>
      <c r="JQ62">
        <v>-0.67923351421104505</v>
      </c>
      <c r="JR62">
        <v>0</v>
      </c>
      <c r="JS62">
        <v>0</v>
      </c>
      <c r="JT62">
        <v>-1.5965600429833</v>
      </c>
      <c r="JU62">
        <v>-1.6017418730288999</v>
      </c>
      <c r="JV62">
        <v>-0.93408895823287696</v>
      </c>
      <c r="JW62">
        <v>-1.31394070505978</v>
      </c>
      <c r="JX62">
        <v>0</v>
      </c>
      <c r="JY62">
        <v>-0.45539713807077797</v>
      </c>
      <c r="JZ62">
        <v>0</v>
      </c>
      <c r="KA62">
        <v>0</v>
      </c>
      <c r="KB62">
        <v>-0.905940203742718</v>
      </c>
      <c r="KC62">
        <v>-0.45115961100179902</v>
      </c>
      <c r="KD62">
        <v>-1.9121130401580699</v>
      </c>
      <c r="KE62">
        <v>-0.99466536408624595</v>
      </c>
      <c r="KF62">
        <v>0</v>
      </c>
      <c r="KG62">
        <v>0</v>
      </c>
      <c r="KH62">
        <v>-0.75274963599834699</v>
      </c>
      <c r="KI62">
        <v>-0.62836193111894001</v>
      </c>
      <c r="KJ62">
        <v>0</v>
      </c>
      <c r="KK62">
        <v>0</v>
      </c>
      <c r="KL62">
        <v>-2.25182240367007</v>
      </c>
      <c r="KM62">
        <v>-1.06080802516171</v>
      </c>
      <c r="KN62">
        <v>0</v>
      </c>
      <c r="KO62">
        <v>0</v>
      </c>
      <c r="KP62">
        <v>-0.77824891909209204</v>
      </c>
      <c r="KQ62">
        <v>-1.6187783419673001</v>
      </c>
      <c r="KR62">
        <v>-1.3331141775626301</v>
      </c>
      <c r="KS62">
        <v>-0.75830258252589999</v>
      </c>
      <c r="KT62">
        <v>-1.6310091847635999</v>
      </c>
      <c r="KU62">
        <v>0</v>
      </c>
      <c r="KV62">
        <v>0</v>
      </c>
      <c r="KW62">
        <v>0</v>
      </c>
      <c r="KX62">
        <v>0</v>
      </c>
      <c r="KY62">
        <v>-1.6786658849578799</v>
      </c>
      <c r="KZ62">
        <v>0</v>
      </c>
    </row>
    <row r="63" spans="1:312" x14ac:dyDescent="0.25">
      <c r="A63" t="s">
        <v>499</v>
      </c>
      <c r="B63">
        <v>205</v>
      </c>
      <c r="C63" t="s">
        <v>382</v>
      </c>
      <c r="D63" t="s">
        <v>500</v>
      </c>
      <c r="E63">
        <v>-0.64049991357360303</v>
      </c>
      <c r="F63">
        <v>-0.86356932150340104</v>
      </c>
      <c r="G63">
        <v>-0.71881172321950304</v>
      </c>
      <c r="H63">
        <v>-1.18164949444108</v>
      </c>
      <c r="I63">
        <v>0</v>
      </c>
      <c r="J63">
        <v>0</v>
      </c>
      <c r="K63">
        <v>-1.0687417780424999</v>
      </c>
      <c r="L63">
        <v>-0.62687184586581302</v>
      </c>
      <c r="M63">
        <v>-2.3267650021491799</v>
      </c>
      <c r="N63">
        <v>-1.6844506113400399</v>
      </c>
      <c r="O63">
        <v>0</v>
      </c>
      <c r="P63">
        <v>-0.67777917569461898</v>
      </c>
      <c r="Q63">
        <v>0</v>
      </c>
      <c r="R63">
        <v>-0.86169839738618803</v>
      </c>
      <c r="S63">
        <v>0</v>
      </c>
      <c r="T63">
        <v>-0.82280003229884802</v>
      </c>
      <c r="U63">
        <v>-0.812802228343111</v>
      </c>
      <c r="V63">
        <v>-0.49918908148313401</v>
      </c>
      <c r="W63">
        <v>-1.36737179577334</v>
      </c>
      <c r="X63">
        <v>-0.89186979414426604</v>
      </c>
      <c r="Y63">
        <v>0</v>
      </c>
      <c r="Z63">
        <v>-1.8894045951531</v>
      </c>
      <c r="AA63">
        <v>-1.4247939196566699</v>
      </c>
      <c r="AB63">
        <v>0.63201327887420899</v>
      </c>
      <c r="AC63">
        <v>-1.1326497576424299</v>
      </c>
      <c r="AD63">
        <v>-0.829813275408252</v>
      </c>
      <c r="AE63">
        <v>-1.9592465577962399</v>
      </c>
      <c r="AF63">
        <v>0.32041184655063198</v>
      </c>
      <c r="AG63">
        <v>0</v>
      </c>
      <c r="AH63">
        <v>0</v>
      </c>
      <c r="AI63">
        <v>0</v>
      </c>
      <c r="AJ63">
        <v>-0.41178131846147598</v>
      </c>
      <c r="AK63">
        <v>0</v>
      </c>
      <c r="AL63">
        <v>0.45251105366279698</v>
      </c>
      <c r="AM63">
        <v>-0.86264460307268198</v>
      </c>
      <c r="AN63">
        <v>-0.58633832478591497</v>
      </c>
      <c r="AO63">
        <v>-0.66252353218575</v>
      </c>
      <c r="AP63">
        <v>-1.65031500171104</v>
      </c>
      <c r="AQ63">
        <v>-0.85854155547530397</v>
      </c>
      <c r="AR63">
        <v>0.52521272542110997</v>
      </c>
      <c r="AS63">
        <v>-1.18863949495256</v>
      </c>
      <c r="AT63">
        <v>-0.755376375066518</v>
      </c>
      <c r="AU63">
        <v>0</v>
      </c>
      <c r="AV63">
        <v>0</v>
      </c>
      <c r="AW63">
        <v>-0.32635418494532598</v>
      </c>
      <c r="AX63">
        <v>-1.6122554312753801</v>
      </c>
      <c r="AY63">
        <v>0.91005958782295304</v>
      </c>
      <c r="AZ63">
        <v>-1.07846179529464</v>
      </c>
      <c r="BA63">
        <v>-0.57817039271468895</v>
      </c>
      <c r="BB63">
        <v>-1.22770480345111</v>
      </c>
      <c r="BC63">
        <v>-0.93305566517636396</v>
      </c>
      <c r="BD63">
        <v>0</v>
      </c>
      <c r="BE63">
        <v>0.93067924279791703</v>
      </c>
      <c r="BF63">
        <v>0</v>
      </c>
      <c r="BG63">
        <v>-0.75160431405470096</v>
      </c>
      <c r="BH63">
        <v>0.97654374597933502</v>
      </c>
      <c r="BI63">
        <v>-1.40530632267444</v>
      </c>
      <c r="BJ63">
        <v>0.49123900716572</v>
      </c>
      <c r="BK63">
        <v>0</v>
      </c>
      <c r="BL63">
        <v>1.16337226679019</v>
      </c>
      <c r="BM63">
        <v>0.44227453354833002</v>
      </c>
      <c r="BN63">
        <v>0</v>
      </c>
      <c r="BO63">
        <v>-0.59980444418755596</v>
      </c>
      <c r="BP63">
        <v>1.0569490970654101</v>
      </c>
      <c r="BQ63">
        <v>0</v>
      </c>
      <c r="BR63">
        <v>0.46420455523354298</v>
      </c>
      <c r="BS63">
        <v>-0.85354924876446203</v>
      </c>
      <c r="BT63">
        <v>0</v>
      </c>
      <c r="BU63">
        <v>-0.89254640768828597</v>
      </c>
      <c r="BV63">
        <v>-1.42683227317452</v>
      </c>
      <c r="BW63">
        <v>0</v>
      </c>
      <c r="BX63">
        <v>0.577545851050279</v>
      </c>
      <c r="BY63">
        <v>-1.1929606473771199</v>
      </c>
      <c r="BZ63">
        <v>0.61355854511358399</v>
      </c>
      <c r="CA63">
        <v>-1.4595949290058601</v>
      </c>
      <c r="CB63">
        <v>-0.61488636715446099</v>
      </c>
      <c r="CC63">
        <v>0.97890997648966005</v>
      </c>
      <c r="CD63">
        <v>-1.2665735496455399</v>
      </c>
      <c r="CE63">
        <v>0</v>
      </c>
      <c r="CF63">
        <v>-0.63058163595665895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-0.47732912967054397</v>
      </c>
      <c r="CM63">
        <v>-1.2169808826523001</v>
      </c>
      <c r="CN63">
        <v>0</v>
      </c>
      <c r="CO63">
        <v>-0.426097315043031</v>
      </c>
      <c r="CP63">
        <v>-0.69494034982481501</v>
      </c>
      <c r="CQ63">
        <v>1.11827864593447</v>
      </c>
      <c r="CR63">
        <v>0.50164445211434505</v>
      </c>
      <c r="CS63">
        <v>0.83443018390202806</v>
      </c>
      <c r="CT63">
        <v>0.96871823392579504</v>
      </c>
      <c r="CU63">
        <v>-1.0896418195442099</v>
      </c>
      <c r="CV63">
        <v>0</v>
      </c>
      <c r="CW63">
        <v>0.496371899773626</v>
      </c>
      <c r="CX63">
        <v>0</v>
      </c>
      <c r="CY63">
        <v>-1.12421153239156</v>
      </c>
      <c r="CZ63">
        <v>-0.69772417634966399</v>
      </c>
      <c r="DA63">
        <v>1.2828501013069</v>
      </c>
      <c r="DB63">
        <v>-1.5792255334966001</v>
      </c>
      <c r="DC63">
        <v>0</v>
      </c>
      <c r="DD63">
        <v>-0.85434293426657804</v>
      </c>
      <c r="DE63">
        <v>0.54201699102637502</v>
      </c>
      <c r="DF63">
        <v>-1.5055578365970399</v>
      </c>
      <c r="DG63">
        <v>-1.1954026307647301</v>
      </c>
      <c r="DH63">
        <v>1.4993887226071201</v>
      </c>
      <c r="DI63">
        <v>-0.56687257312349604</v>
      </c>
      <c r="DJ63">
        <v>-0.64516689553614304</v>
      </c>
      <c r="DK63">
        <v>1.44067604488663</v>
      </c>
      <c r="DL63">
        <v>-0.86929714314058504</v>
      </c>
      <c r="DM63">
        <v>1.0327687503782801</v>
      </c>
      <c r="DN63">
        <v>-1.6339888613718101</v>
      </c>
      <c r="DO63">
        <v>-1.36699822522876</v>
      </c>
      <c r="DP63">
        <v>1.8464345834381699</v>
      </c>
      <c r="DQ63">
        <v>-0.73938494945350897</v>
      </c>
      <c r="DR63">
        <v>-0.94422004247948399</v>
      </c>
      <c r="DS63">
        <v>1.2419685297315699</v>
      </c>
      <c r="DT63">
        <v>0</v>
      </c>
      <c r="DU63">
        <v>0</v>
      </c>
      <c r="DV63">
        <v>-0.93801787572519002</v>
      </c>
      <c r="DW63">
        <v>0</v>
      </c>
      <c r="DX63">
        <v>2.2528243264621901</v>
      </c>
      <c r="DY63">
        <v>-0.92646122100389505</v>
      </c>
      <c r="DZ63">
        <v>-1.00796603063173</v>
      </c>
      <c r="EA63">
        <v>-0.59403820477315905</v>
      </c>
      <c r="EB63">
        <v>-0.810918711590776</v>
      </c>
      <c r="EC63">
        <v>0</v>
      </c>
      <c r="ED63">
        <v>-0.400933602431291</v>
      </c>
      <c r="EE63">
        <v>-0.99693113798356203</v>
      </c>
      <c r="EF63">
        <v>-1.17689333869585</v>
      </c>
      <c r="EG63">
        <v>0</v>
      </c>
      <c r="EH63">
        <v>-0.59301102430622099</v>
      </c>
      <c r="EI63">
        <v>-0.60605691046395904</v>
      </c>
      <c r="EJ63">
        <v>0</v>
      </c>
      <c r="EK63">
        <v>0</v>
      </c>
      <c r="EL63">
        <v>0</v>
      </c>
      <c r="EM63">
        <v>0.56190449356919103</v>
      </c>
      <c r="EN63">
        <v>1.6354730410429299</v>
      </c>
      <c r="EO63">
        <v>-0.56736094683223703</v>
      </c>
      <c r="EP63">
        <v>-1.1281777978905001</v>
      </c>
      <c r="EQ63">
        <v>0</v>
      </c>
      <c r="ER63">
        <v>2.3120673295727299</v>
      </c>
      <c r="ES63">
        <v>0</v>
      </c>
      <c r="ET63">
        <v>-0.40556535824680601</v>
      </c>
      <c r="EU63">
        <v>0</v>
      </c>
      <c r="EV63">
        <v>1.1264793596145599</v>
      </c>
      <c r="EW63">
        <v>-1.3470126785747401</v>
      </c>
      <c r="EX63">
        <v>-0.86013811951082497</v>
      </c>
      <c r="EY63">
        <v>-0.74247248201925797</v>
      </c>
      <c r="EZ63">
        <v>0</v>
      </c>
      <c r="FA63">
        <v>-0.61566228850300897</v>
      </c>
      <c r="FB63">
        <v>-0.81873486890434199</v>
      </c>
      <c r="FC63">
        <v>-0.444763438642443</v>
      </c>
      <c r="FD63">
        <v>-1.0707373131445601</v>
      </c>
      <c r="FE63">
        <v>-1.45659723273285</v>
      </c>
      <c r="FF63">
        <v>0</v>
      </c>
      <c r="FG63">
        <v>0</v>
      </c>
      <c r="FH63">
        <v>0</v>
      </c>
      <c r="FI63">
        <v>0</v>
      </c>
      <c r="FJ63">
        <v>-0.56733277235109003</v>
      </c>
      <c r="FK63">
        <v>0</v>
      </c>
      <c r="FL63">
        <v>0</v>
      </c>
      <c r="FM63">
        <v>-0.68998586247146498</v>
      </c>
      <c r="FN63">
        <v>0</v>
      </c>
      <c r="FO63">
        <v>0.84278179289329902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-0.78399640766214895</v>
      </c>
      <c r="FV63">
        <v>-1.0133464007145201</v>
      </c>
      <c r="FW63">
        <v>0</v>
      </c>
      <c r="FX63">
        <v>-0.82702231613230803</v>
      </c>
      <c r="FY63">
        <v>0</v>
      </c>
      <c r="FZ63">
        <v>-0.79501144076425201</v>
      </c>
      <c r="GA63">
        <v>-1.0627685546082299</v>
      </c>
      <c r="GB63">
        <v>0</v>
      </c>
      <c r="GC63">
        <v>-1.6416825260478001</v>
      </c>
      <c r="GD63">
        <v>-1.5698186104366201</v>
      </c>
      <c r="GE63">
        <v>0.90529355494994201</v>
      </c>
      <c r="GF63">
        <v>0</v>
      </c>
      <c r="GG63">
        <v>0</v>
      </c>
      <c r="GH63">
        <v>0</v>
      </c>
      <c r="GI63">
        <v>-1.4025793954030901</v>
      </c>
      <c r="GJ63">
        <v>-1.4452281274070899</v>
      </c>
      <c r="GK63">
        <v>-0.78756750542388598</v>
      </c>
      <c r="GL63">
        <v>-0.27975617748911802</v>
      </c>
      <c r="GM63">
        <v>-0.70338812835665199</v>
      </c>
      <c r="GN63">
        <v>-0.61414190177859196</v>
      </c>
      <c r="GO63">
        <v>0</v>
      </c>
      <c r="GP63">
        <v>-0.472219548948837</v>
      </c>
      <c r="GQ63">
        <v>0.45844810240320699</v>
      </c>
      <c r="GR63">
        <v>0.65816537094999705</v>
      </c>
      <c r="GS63">
        <v>-0.76506022397669804</v>
      </c>
      <c r="GT63">
        <v>-1.91940488090857</v>
      </c>
      <c r="GU63">
        <v>-0.79567333441128796</v>
      </c>
      <c r="GV63">
        <v>0</v>
      </c>
      <c r="GW63">
        <v>0</v>
      </c>
      <c r="GX63">
        <v>0</v>
      </c>
      <c r="GY63">
        <v>0</v>
      </c>
      <c r="GZ63">
        <v>0.582593894459425</v>
      </c>
      <c r="HA63">
        <v>0.70479365842020003</v>
      </c>
      <c r="HB63">
        <v>0.55678862076778002</v>
      </c>
      <c r="HC63">
        <v>-0.64124607867567596</v>
      </c>
      <c r="HD63">
        <v>0</v>
      </c>
      <c r="HE63">
        <v>0</v>
      </c>
      <c r="HF63">
        <v>1.3163329001786299</v>
      </c>
      <c r="HG63">
        <v>-1.4420001637737501</v>
      </c>
      <c r="HH63">
        <v>0.99572148796811999</v>
      </c>
      <c r="HI63">
        <v>0</v>
      </c>
      <c r="HJ63">
        <v>0</v>
      </c>
      <c r="HK63">
        <v>-0.44782921875803899</v>
      </c>
      <c r="HL63">
        <v>0</v>
      </c>
      <c r="HM63">
        <v>0</v>
      </c>
      <c r="HN63">
        <v>0.83158017739120205</v>
      </c>
      <c r="HO63">
        <v>0</v>
      </c>
      <c r="HP63">
        <v>0</v>
      </c>
      <c r="HQ63">
        <v>0.49545454083047502</v>
      </c>
      <c r="HR63">
        <v>-1.5414359137965501</v>
      </c>
      <c r="HS63">
        <v>-0.57848874317792798</v>
      </c>
      <c r="HT63">
        <v>0</v>
      </c>
      <c r="HU63">
        <v>0</v>
      </c>
      <c r="HV63">
        <v>-0.56276428247871602</v>
      </c>
      <c r="HW63">
        <v>0</v>
      </c>
      <c r="HX63">
        <v>0</v>
      </c>
      <c r="HY63">
        <v>0</v>
      </c>
      <c r="HZ63">
        <v>0</v>
      </c>
      <c r="IA63">
        <v>1.96700514123675</v>
      </c>
      <c r="IB63">
        <v>1.4029687057229201</v>
      </c>
      <c r="IC63">
        <v>0</v>
      </c>
      <c r="ID63">
        <v>0</v>
      </c>
      <c r="IE63">
        <v>0.98831468896262298</v>
      </c>
      <c r="IF63">
        <v>0</v>
      </c>
      <c r="IG63">
        <v>1.18116081798657</v>
      </c>
      <c r="IH63">
        <v>1.5238487999435</v>
      </c>
      <c r="II63">
        <v>0</v>
      </c>
      <c r="IJ63">
        <v>0</v>
      </c>
      <c r="IK63">
        <v>1.0952734303142599</v>
      </c>
      <c r="IL63">
        <v>-0.74569767722648705</v>
      </c>
      <c r="IM63">
        <v>0</v>
      </c>
      <c r="IN63">
        <v>0</v>
      </c>
      <c r="IO63">
        <v>0</v>
      </c>
      <c r="IP63">
        <v>-0.62653532157163405</v>
      </c>
      <c r="IQ63">
        <v>0.65134134856914205</v>
      </c>
      <c r="IR63">
        <v>0</v>
      </c>
      <c r="IS63">
        <v>1.1396722416953999</v>
      </c>
      <c r="IT63">
        <v>0</v>
      </c>
      <c r="IU63">
        <v>-0.65552263525006604</v>
      </c>
      <c r="IV63">
        <v>1.0652490987673799</v>
      </c>
      <c r="IW63">
        <v>1.23485975846484</v>
      </c>
      <c r="IX63">
        <v>2.6058078737765</v>
      </c>
      <c r="IY63">
        <v>0.93580845356034703</v>
      </c>
      <c r="IZ63">
        <v>1.44329753979347</v>
      </c>
      <c r="JA63">
        <v>0</v>
      </c>
      <c r="JB63">
        <v>2.0967522942570902</v>
      </c>
      <c r="JC63">
        <v>0.60367843758464002</v>
      </c>
      <c r="JD63">
        <v>1.97599348581294</v>
      </c>
      <c r="JE63">
        <v>0</v>
      </c>
      <c r="JF63">
        <v>0.69936206464733197</v>
      </c>
      <c r="JG63">
        <v>1.3319139142188301</v>
      </c>
      <c r="JH63">
        <v>0.68249725361791702</v>
      </c>
      <c r="JI63">
        <v>1.25779189476382</v>
      </c>
      <c r="JJ63">
        <v>0</v>
      </c>
      <c r="JK63">
        <v>1.8361610395707599</v>
      </c>
      <c r="JL63">
        <v>2.2897940310294298</v>
      </c>
      <c r="JM63">
        <v>1.09276079544397</v>
      </c>
      <c r="JN63">
        <v>0</v>
      </c>
      <c r="JO63">
        <v>2.48836920594273</v>
      </c>
      <c r="JP63">
        <v>1.4180774844719399</v>
      </c>
      <c r="JQ63">
        <v>0</v>
      </c>
      <c r="JR63">
        <v>1.3981819765757999</v>
      </c>
      <c r="JS63">
        <v>1.4929692996988699</v>
      </c>
      <c r="JT63">
        <v>0.92690342611166998</v>
      </c>
      <c r="JU63">
        <v>1.55049696542645</v>
      </c>
      <c r="JV63">
        <v>-0.73125486397046202</v>
      </c>
      <c r="JW63">
        <v>0</v>
      </c>
      <c r="JX63">
        <v>1.5425470831422901</v>
      </c>
      <c r="JY63">
        <v>1.4697361311281101</v>
      </c>
      <c r="JZ63">
        <v>1.25177002730644</v>
      </c>
      <c r="KA63">
        <v>3.3775172858214999</v>
      </c>
      <c r="KB63">
        <v>0</v>
      </c>
      <c r="KC63">
        <v>0.50157899914292203</v>
      </c>
      <c r="KD63">
        <v>0</v>
      </c>
      <c r="KE63">
        <v>-0.67740926406919699</v>
      </c>
      <c r="KF63">
        <v>1.5809627230922401</v>
      </c>
      <c r="KG63">
        <v>2.68331321072273</v>
      </c>
      <c r="KH63">
        <v>-0.36115504586773201</v>
      </c>
      <c r="KI63">
        <v>0.89978680526244703</v>
      </c>
      <c r="KJ63">
        <v>2.21169486475562</v>
      </c>
      <c r="KK63">
        <v>0</v>
      </c>
      <c r="KL63">
        <v>2.2114058316122498</v>
      </c>
      <c r="KM63">
        <v>0</v>
      </c>
      <c r="KN63">
        <v>-0.78235892528544804</v>
      </c>
      <c r="KO63">
        <v>0</v>
      </c>
      <c r="KP63">
        <v>0.411092836005645</v>
      </c>
      <c r="KQ63">
        <v>0</v>
      </c>
      <c r="KR63">
        <v>0.94406457584877801</v>
      </c>
      <c r="KS63">
        <v>0</v>
      </c>
      <c r="KT63">
        <v>0</v>
      </c>
      <c r="KU63">
        <v>-0.37082402708336198</v>
      </c>
      <c r="KV63">
        <v>2.63302999183998</v>
      </c>
      <c r="KW63">
        <v>0.38745184668417099</v>
      </c>
      <c r="KX63">
        <v>1.6782509579693901</v>
      </c>
      <c r="KY63">
        <v>0</v>
      </c>
      <c r="KZ63">
        <v>3.8904106641147602</v>
      </c>
    </row>
    <row r="64" spans="1:312" x14ac:dyDescent="0.25">
      <c r="A64" t="s">
        <v>501</v>
      </c>
      <c r="B64">
        <v>204</v>
      </c>
      <c r="C64" t="s">
        <v>377</v>
      </c>
      <c r="D64" t="s">
        <v>502</v>
      </c>
      <c r="E64">
        <v>1.9667584215818601</v>
      </c>
      <c r="F64">
        <v>1.6337299173389199</v>
      </c>
      <c r="G64">
        <v>1.35637263769389</v>
      </c>
      <c r="H64">
        <v>1.4324820129362801</v>
      </c>
      <c r="I64">
        <v>1.3908876501715299</v>
      </c>
      <c r="J64">
        <v>0.93934296469849299</v>
      </c>
      <c r="K64">
        <v>1.46640536008355</v>
      </c>
      <c r="L64">
        <v>1.50554996741294</v>
      </c>
      <c r="M64">
        <v>2.1388782852138202</v>
      </c>
      <c r="N64">
        <v>2.2675206142118798</v>
      </c>
      <c r="O64">
        <v>1.49182356992521</v>
      </c>
      <c r="P64">
        <v>1.7528919223796999</v>
      </c>
      <c r="Q64">
        <v>1.3259907069932999</v>
      </c>
      <c r="R64">
        <v>2.0050504525225099</v>
      </c>
      <c r="S64">
        <v>1.8691796330511301</v>
      </c>
      <c r="T64">
        <v>0.61037094409826698</v>
      </c>
      <c r="U64">
        <v>1.2312189954955901</v>
      </c>
      <c r="V64">
        <v>1.60077325386575</v>
      </c>
      <c r="W64">
        <v>1.2149289976811699</v>
      </c>
      <c r="X64">
        <v>1.08129375888975</v>
      </c>
      <c r="Y64">
        <v>0.90563678718864404</v>
      </c>
      <c r="Z64">
        <v>1.7962122369336599</v>
      </c>
      <c r="AA64">
        <v>0.67638795530284501</v>
      </c>
      <c r="AB64">
        <v>1.0461078280716001</v>
      </c>
      <c r="AC64">
        <v>0.65383480590273602</v>
      </c>
      <c r="AD64">
        <v>0.89582002447473097</v>
      </c>
      <c r="AE64">
        <v>0.70439973571139602</v>
      </c>
      <c r="AF64">
        <v>0.57215938804160105</v>
      </c>
      <c r="AG64">
        <v>1.8168664828894201</v>
      </c>
      <c r="AH64">
        <v>0.45138409770377702</v>
      </c>
      <c r="AI64">
        <v>1.48358399517232</v>
      </c>
      <c r="AJ64">
        <v>0.667451355974922</v>
      </c>
      <c r="AK64">
        <v>1.45281922664826</v>
      </c>
      <c r="AL64">
        <v>0.74536806706994696</v>
      </c>
      <c r="AM64">
        <v>1.43297012295038</v>
      </c>
      <c r="AN64">
        <v>1.64175143543452</v>
      </c>
      <c r="AO64">
        <v>1.73284556293763</v>
      </c>
      <c r="AP64">
        <v>0.206510316258631</v>
      </c>
      <c r="AQ64">
        <v>1.2489536746979999</v>
      </c>
      <c r="AR64">
        <v>1.1500819140649701</v>
      </c>
      <c r="AS64">
        <v>0.75157729006995799</v>
      </c>
      <c r="AT64">
        <v>1.6643222870718399</v>
      </c>
      <c r="AU64">
        <v>1.66843223720884</v>
      </c>
      <c r="AV64">
        <v>1.3630247317598101</v>
      </c>
      <c r="AW64">
        <v>0.59287038401014203</v>
      </c>
      <c r="AX64">
        <v>0.86880024527507305</v>
      </c>
      <c r="AY64">
        <v>1.0852945049410401</v>
      </c>
      <c r="AZ64">
        <v>0.81402149982220995</v>
      </c>
      <c r="BA64">
        <v>1.0144755090678199</v>
      </c>
      <c r="BB64">
        <v>0.80109414968148895</v>
      </c>
      <c r="BC64">
        <v>0.93598500782904803</v>
      </c>
      <c r="BD64">
        <v>0.97469496440464498</v>
      </c>
      <c r="BE64">
        <v>0.71461653200388997</v>
      </c>
      <c r="BF64">
        <v>1.21125000149983</v>
      </c>
      <c r="BG64">
        <v>0.86080806836393098</v>
      </c>
      <c r="BH64">
        <v>0.70813557220615198</v>
      </c>
      <c r="BI64">
        <v>1.37176651968801</v>
      </c>
      <c r="BJ64">
        <v>0.64866259665830495</v>
      </c>
      <c r="BK64">
        <v>1.3031288375824599</v>
      </c>
      <c r="BL64">
        <v>1.24077616426515</v>
      </c>
      <c r="BM64">
        <v>1.11468249091248</v>
      </c>
      <c r="BN64">
        <v>1.9821126602635799</v>
      </c>
      <c r="BO64">
        <v>1.5453929654560301</v>
      </c>
      <c r="BP64">
        <v>0.96832238643833102</v>
      </c>
      <c r="BQ64">
        <v>1.60106064013336</v>
      </c>
      <c r="BR64">
        <v>0.96819855358779905</v>
      </c>
      <c r="BS64">
        <v>0.76158138312822299</v>
      </c>
      <c r="BT64">
        <v>1.2231605467383</v>
      </c>
      <c r="BU64">
        <v>0.71992077121887998</v>
      </c>
      <c r="BV64">
        <v>0.54285753212606402</v>
      </c>
      <c r="BW64">
        <v>1.6464630415665</v>
      </c>
      <c r="BX64">
        <v>1.51796596867996</v>
      </c>
      <c r="BY64">
        <v>8.6259474130954306E-2</v>
      </c>
      <c r="BZ64">
        <v>0</v>
      </c>
      <c r="CA64">
        <v>0.55077104596915505</v>
      </c>
      <c r="CB64">
        <v>0.116859660426023</v>
      </c>
      <c r="CC64">
        <v>0.83270419103843896</v>
      </c>
      <c r="CD64">
        <v>0.48811150431439598</v>
      </c>
      <c r="CE64">
        <v>1.2106243088862501</v>
      </c>
      <c r="CF64">
        <v>1.00481705316557</v>
      </c>
      <c r="CG64">
        <v>1.3097564404653901</v>
      </c>
      <c r="CH64">
        <v>1.3747619461856799</v>
      </c>
      <c r="CI64">
        <v>2.1204357242206001E-3</v>
      </c>
      <c r="CJ64">
        <v>1.0186721432110599</v>
      </c>
      <c r="CK64">
        <v>0.88123672615411996</v>
      </c>
      <c r="CL64">
        <v>1.17362363126466</v>
      </c>
      <c r="CM64">
        <v>5.6671380300354198E-3</v>
      </c>
      <c r="CN64">
        <v>0.900686244558219</v>
      </c>
      <c r="CO64">
        <v>0.13244691639711501</v>
      </c>
      <c r="CP64">
        <v>0.61671793532588703</v>
      </c>
      <c r="CQ64">
        <v>0</v>
      </c>
      <c r="CR64">
        <v>0.71530311330960294</v>
      </c>
      <c r="CS64">
        <v>0.90461285563196803</v>
      </c>
      <c r="CT64">
        <v>0.81951575218454598</v>
      </c>
      <c r="CU64">
        <v>0</v>
      </c>
      <c r="CV64">
        <v>1.2135976553568399</v>
      </c>
      <c r="CW64">
        <v>0.31971057309015999</v>
      </c>
      <c r="CX64">
        <v>0</v>
      </c>
      <c r="CY64">
        <v>0.36271889710955302</v>
      </c>
      <c r="CZ64">
        <v>0.98108015532105797</v>
      </c>
      <c r="DA64">
        <v>0.58027157794107298</v>
      </c>
      <c r="DB64">
        <v>0.283177276234169</v>
      </c>
      <c r="DC64">
        <v>1.10896801967277</v>
      </c>
      <c r="DD64">
        <v>0.42931278789168298</v>
      </c>
      <c r="DE64">
        <v>0</v>
      </c>
      <c r="DF64">
        <v>0</v>
      </c>
      <c r="DG64">
        <v>0</v>
      </c>
      <c r="DH64">
        <v>1.0602593302362</v>
      </c>
      <c r="DI64">
        <v>0.41116252455715202</v>
      </c>
      <c r="DJ64">
        <v>0</v>
      </c>
      <c r="DK64">
        <v>0</v>
      </c>
      <c r="DL64">
        <v>0.79385809812576003</v>
      </c>
      <c r="DM64">
        <v>0</v>
      </c>
      <c r="DN64">
        <v>0.23245591649907599</v>
      </c>
      <c r="DO64">
        <v>0</v>
      </c>
      <c r="DP64">
        <v>0</v>
      </c>
      <c r="DQ64">
        <v>0.40036651050104799</v>
      </c>
      <c r="DR64">
        <v>0.335893657916638</v>
      </c>
      <c r="DS64">
        <v>0.70469555561375397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.98927850574718101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-1.5546606562243901</v>
      </c>
      <c r="EX64">
        <v>-1.236537718316</v>
      </c>
      <c r="EY64">
        <v>0</v>
      </c>
      <c r="EZ64">
        <v>-1.0102433100248001</v>
      </c>
      <c r="FA64">
        <v>-0.83565429774195599</v>
      </c>
      <c r="FB64">
        <v>-0.77168681263630101</v>
      </c>
      <c r="FC64">
        <v>-0.89513210720249403</v>
      </c>
      <c r="FD64">
        <v>-0.78961804500188404</v>
      </c>
      <c r="FE64">
        <v>0</v>
      </c>
      <c r="FF64">
        <v>-0.589712689233716</v>
      </c>
      <c r="FG64">
        <v>-1.98579959677433</v>
      </c>
      <c r="FH64">
        <v>-0.59846547994855903</v>
      </c>
      <c r="FI64">
        <v>-1.00858033648318</v>
      </c>
      <c r="FJ64">
        <v>0</v>
      </c>
      <c r="FK64">
        <v>-1.34406266064104</v>
      </c>
      <c r="FL64">
        <v>-1.2363704170644201</v>
      </c>
      <c r="FM64">
        <v>-0.86239114147919704</v>
      </c>
      <c r="FN64">
        <v>-2.22865385644918</v>
      </c>
      <c r="FO64">
        <v>-1.03141878880524</v>
      </c>
      <c r="FP64">
        <v>-0.73667110343434306</v>
      </c>
      <c r="FQ64">
        <v>-1.0014068422220099</v>
      </c>
      <c r="FR64">
        <v>-1.0699385779519499</v>
      </c>
      <c r="FS64">
        <v>-2.13676827507489</v>
      </c>
      <c r="FT64">
        <v>-0.62293034002547198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-1.2540847353847899</v>
      </c>
      <c r="GC64">
        <v>0</v>
      </c>
      <c r="GD64">
        <v>0</v>
      </c>
      <c r="GE64">
        <v>0</v>
      </c>
      <c r="GF64">
        <v>-1.21355362562263</v>
      </c>
      <c r="GG64">
        <v>0</v>
      </c>
      <c r="GH64">
        <v>-1.43819809496139</v>
      </c>
      <c r="GI64">
        <v>0</v>
      </c>
      <c r="GJ64">
        <v>0</v>
      </c>
      <c r="GK64">
        <v>0</v>
      </c>
      <c r="GL64">
        <v>0</v>
      </c>
      <c r="GM64">
        <v>0</v>
      </c>
      <c r="GN64">
        <v>0</v>
      </c>
      <c r="GO64">
        <v>0</v>
      </c>
      <c r="GP64">
        <v>0</v>
      </c>
      <c r="GQ64">
        <v>-0.74421749467817799</v>
      </c>
      <c r="GR64">
        <v>-0.480186490690373</v>
      </c>
      <c r="GS64">
        <v>0</v>
      </c>
      <c r="GT64">
        <v>0</v>
      </c>
      <c r="GU64">
        <v>-1.36204537564322</v>
      </c>
      <c r="GV64">
        <v>-0.984166316812357</v>
      </c>
      <c r="GW64">
        <v>-0.77258546733355205</v>
      </c>
      <c r="GX64">
        <v>0</v>
      </c>
      <c r="GY64">
        <v>-0.48949411985008201</v>
      </c>
      <c r="GZ64">
        <v>-0.74710369453912495</v>
      </c>
      <c r="HA64">
        <v>-0.40515300653891601</v>
      </c>
      <c r="HB64">
        <v>-2.1329315810783198</v>
      </c>
      <c r="HC64">
        <v>0</v>
      </c>
      <c r="HD64">
        <v>-0.248885973343975</v>
      </c>
      <c r="HE64">
        <v>-0.33936970878870099</v>
      </c>
      <c r="HF64">
        <v>-2.1932130324525101</v>
      </c>
      <c r="HG64">
        <v>0</v>
      </c>
      <c r="HH64">
        <v>0</v>
      </c>
      <c r="HI64">
        <v>-1.0353274400169501</v>
      </c>
      <c r="HJ64">
        <v>0</v>
      </c>
      <c r="HK64">
        <v>-0.58938137070094798</v>
      </c>
      <c r="HL64">
        <v>-1.3267580104038501</v>
      </c>
      <c r="HM64">
        <v>-0.953995612566791</v>
      </c>
      <c r="HN64">
        <v>-0.47593077996760302</v>
      </c>
      <c r="HO64">
        <v>0</v>
      </c>
      <c r="HP64">
        <v>-1.44214378382167</v>
      </c>
      <c r="HQ64">
        <v>-1.2534886063150401</v>
      </c>
      <c r="HR64">
        <v>0</v>
      </c>
      <c r="HS64">
        <v>0</v>
      </c>
      <c r="HT64">
        <v>-0.92029696070727496</v>
      </c>
      <c r="HU64">
        <v>0</v>
      </c>
      <c r="HV64">
        <v>-1.14259348731096</v>
      </c>
      <c r="HW64">
        <v>0</v>
      </c>
      <c r="HX64">
        <v>-1.0952391268672199</v>
      </c>
      <c r="HY64">
        <v>-1.03341628027671</v>
      </c>
      <c r="HZ64">
        <v>-0.63380993738666103</v>
      </c>
      <c r="IA64">
        <v>-2.9476590833867702</v>
      </c>
      <c r="IB64">
        <v>-1.33017009326786</v>
      </c>
      <c r="IC64">
        <v>-0.37308828426491902</v>
      </c>
      <c r="ID64">
        <v>0</v>
      </c>
      <c r="IE64">
        <v>-2.77493566604213</v>
      </c>
      <c r="IF64">
        <v>0</v>
      </c>
      <c r="IG64">
        <v>-1.7374659562484001</v>
      </c>
      <c r="IH64">
        <v>-0.29910900867477103</v>
      </c>
      <c r="II64">
        <v>-0.71405201678168795</v>
      </c>
      <c r="IJ64">
        <v>0</v>
      </c>
      <c r="IK64">
        <v>-1.91203029168116</v>
      </c>
      <c r="IL64">
        <v>0</v>
      </c>
      <c r="IM64">
        <v>0</v>
      </c>
      <c r="IN64">
        <v>-0.38873608070600302</v>
      </c>
      <c r="IO64">
        <v>-0.431980484449631</v>
      </c>
      <c r="IP64">
        <v>0</v>
      </c>
      <c r="IQ64">
        <v>-0.69552642514299701</v>
      </c>
      <c r="IR64">
        <v>0</v>
      </c>
      <c r="IS64">
        <v>-0.95754636397054305</v>
      </c>
      <c r="IT64">
        <v>0</v>
      </c>
      <c r="IU64">
        <v>0</v>
      </c>
      <c r="IV64">
        <v>-0.90923147262274595</v>
      </c>
      <c r="IW64">
        <v>-0.52911184335226302</v>
      </c>
      <c r="IX64">
        <v>-0.891226150552754</v>
      </c>
      <c r="IY64">
        <v>-0.90180569938695299</v>
      </c>
      <c r="IZ64">
        <v>-0.60302834808157102</v>
      </c>
      <c r="JA64">
        <v>-0.99659350228433097</v>
      </c>
      <c r="JB64">
        <v>-0.58413152143935498</v>
      </c>
      <c r="JC64">
        <v>-0.94563507577078598</v>
      </c>
      <c r="JD64">
        <v>-0.53262790837164398</v>
      </c>
      <c r="JE64">
        <v>0</v>
      </c>
      <c r="JF64">
        <v>-0.200636242855178</v>
      </c>
      <c r="JG64">
        <v>-1.07595691514789</v>
      </c>
      <c r="JH64">
        <v>-0.549411861723346</v>
      </c>
      <c r="JI64">
        <v>-1.57018866829243</v>
      </c>
      <c r="JJ64">
        <v>0</v>
      </c>
      <c r="JK64">
        <v>0</v>
      </c>
      <c r="JL64">
        <v>-1.74865201862652</v>
      </c>
      <c r="JM64">
        <v>-1.3804598832028601</v>
      </c>
      <c r="JN64">
        <v>0</v>
      </c>
      <c r="JO64">
        <v>-0.584158908023376</v>
      </c>
      <c r="JP64">
        <v>0</v>
      </c>
      <c r="JQ64">
        <v>0</v>
      </c>
      <c r="JR64">
        <v>0</v>
      </c>
      <c r="JS64">
        <v>0</v>
      </c>
      <c r="JT64">
        <v>-1.5853013202944799</v>
      </c>
      <c r="JU64">
        <v>-1.6266614355481701</v>
      </c>
      <c r="JV64">
        <v>0</v>
      </c>
      <c r="JW64">
        <v>0</v>
      </c>
      <c r="JX64">
        <v>0</v>
      </c>
      <c r="JY64">
        <v>-0.94406799000349595</v>
      </c>
      <c r="JZ64">
        <v>-7.2650854749227597E-2</v>
      </c>
      <c r="KA64">
        <v>0</v>
      </c>
      <c r="KB64">
        <v>0</v>
      </c>
      <c r="KC64">
        <v>-0.358392150676898</v>
      </c>
      <c r="KD64">
        <v>-1.0067350554402801</v>
      </c>
      <c r="KE64">
        <v>0</v>
      </c>
      <c r="KF64">
        <v>-0.87492135684441696</v>
      </c>
      <c r="KG64">
        <v>-1.4738588862139499</v>
      </c>
      <c r="KH64">
        <v>-0.428010958139182</v>
      </c>
      <c r="KI64">
        <v>-1.0397578974159101</v>
      </c>
      <c r="KJ64">
        <v>0</v>
      </c>
      <c r="KK64">
        <v>0</v>
      </c>
      <c r="KL64">
        <v>-2.6686836076912201</v>
      </c>
      <c r="KM64">
        <v>-0.60344087923109602</v>
      </c>
      <c r="KN64">
        <v>0</v>
      </c>
      <c r="KO64">
        <v>0</v>
      </c>
      <c r="KP64">
        <v>-0.84722628879129702</v>
      </c>
      <c r="KQ64">
        <v>-1.1146825743456601</v>
      </c>
      <c r="KR64">
        <v>-0.92578455102308699</v>
      </c>
      <c r="KS64">
        <v>-0.349456602723765</v>
      </c>
      <c r="KT64">
        <v>-0.66654660507877495</v>
      </c>
      <c r="KU64">
        <v>0</v>
      </c>
      <c r="KV64">
        <v>-1.32213393526731</v>
      </c>
      <c r="KW64">
        <v>0</v>
      </c>
      <c r="KX64">
        <v>0</v>
      </c>
      <c r="KY64">
        <v>-1.70005352331149</v>
      </c>
      <c r="KZ64">
        <v>-2.3286525866714798</v>
      </c>
    </row>
    <row r="65" spans="1:312" x14ac:dyDescent="0.25">
      <c r="A65" t="s">
        <v>503</v>
      </c>
      <c r="B65">
        <v>204</v>
      </c>
      <c r="C65" t="s">
        <v>377</v>
      </c>
      <c r="D65" t="s">
        <v>504</v>
      </c>
      <c r="E65">
        <v>1.93160067185757</v>
      </c>
      <c r="F65">
        <v>1.4768985506468799</v>
      </c>
      <c r="G65">
        <v>1.27597967183674</v>
      </c>
      <c r="H65">
        <v>1.5262424382906301</v>
      </c>
      <c r="I65">
        <v>1.57332525748376</v>
      </c>
      <c r="J65">
        <v>1.0526876242948799</v>
      </c>
      <c r="K65">
        <v>1.5001999077052499</v>
      </c>
      <c r="L65">
        <v>1.5476484068835099</v>
      </c>
      <c r="M65">
        <v>1.13091474556268</v>
      </c>
      <c r="N65">
        <v>1.9365768296021799</v>
      </c>
      <c r="O65">
        <v>1.2920602610510701</v>
      </c>
      <c r="P65">
        <v>1.44074150167971</v>
      </c>
      <c r="Q65">
        <v>1.7141625168816499</v>
      </c>
      <c r="R65">
        <v>1.69144366379266</v>
      </c>
      <c r="S65">
        <v>1.9884369666719901</v>
      </c>
      <c r="T65">
        <v>0.62179268619245998</v>
      </c>
      <c r="U65">
        <v>0.84130758075288103</v>
      </c>
      <c r="V65">
        <v>1.1954994845437601</v>
      </c>
      <c r="W65">
        <v>1.34456352458401</v>
      </c>
      <c r="X65">
        <v>1.3672865071626299</v>
      </c>
      <c r="Y65">
        <v>1.3409184298739101</v>
      </c>
      <c r="Z65">
        <v>1.40707322822531</v>
      </c>
      <c r="AA65">
        <v>0.69460844910404795</v>
      </c>
      <c r="AB65">
        <v>1.3282697681473401</v>
      </c>
      <c r="AC65">
        <v>0.37912039852495799</v>
      </c>
      <c r="AD65">
        <v>0.96951801998514298</v>
      </c>
      <c r="AE65">
        <v>0.568424103619104</v>
      </c>
      <c r="AF65">
        <v>0.90705922100084102</v>
      </c>
      <c r="AG65">
        <v>1.6132261488242601</v>
      </c>
      <c r="AH65">
        <v>0.61156718276162703</v>
      </c>
      <c r="AI65">
        <v>1.5836978969572899</v>
      </c>
      <c r="AJ65">
        <v>0.74443206248761995</v>
      </c>
      <c r="AK65">
        <v>1.1040844230165401</v>
      </c>
      <c r="AL65">
        <v>1.35686412434077</v>
      </c>
      <c r="AM65">
        <v>0.80389872045282396</v>
      </c>
      <c r="AN65">
        <v>1.2314126986269101</v>
      </c>
      <c r="AO65">
        <v>1.48799322549433</v>
      </c>
      <c r="AP65">
        <v>0</v>
      </c>
      <c r="AQ65">
        <v>0.70931548335181804</v>
      </c>
      <c r="AR65">
        <v>1.08246722119193</v>
      </c>
      <c r="AS65">
        <v>0.72712601580125102</v>
      </c>
      <c r="AT65">
        <v>0.95149930741118804</v>
      </c>
      <c r="AU65">
        <v>1.0833280734966</v>
      </c>
      <c r="AV65">
        <v>1.42066377662795</v>
      </c>
      <c r="AW65">
        <v>0.95145694356423605</v>
      </c>
      <c r="AX65">
        <v>0.75622129616279599</v>
      </c>
      <c r="AY65">
        <v>1.7969621540884</v>
      </c>
      <c r="AZ65">
        <v>0.76726321507857598</v>
      </c>
      <c r="BA65">
        <v>1.1247404310136999</v>
      </c>
      <c r="BB65">
        <v>1.1556840777074899</v>
      </c>
      <c r="BC65">
        <v>1.05053697638572</v>
      </c>
      <c r="BD65">
        <v>1.06677039507142</v>
      </c>
      <c r="BE65">
        <v>1.2346605464929601</v>
      </c>
      <c r="BF65">
        <v>1.3916852181810899</v>
      </c>
      <c r="BG65">
        <v>1.1827657696579501</v>
      </c>
      <c r="BH65">
        <v>1.5864391101470401</v>
      </c>
      <c r="BI65">
        <v>0.79064889295001906</v>
      </c>
      <c r="BJ65">
        <v>1.1515363580351401</v>
      </c>
      <c r="BK65">
        <v>1.3571251844239101</v>
      </c>
      <c r="BL65">
        <v>1.66567824305954</v>
      </c>
      <c r="BM65">
        <v>0.92656920953409305</v>
      </c>
      <c r="BN65">
        <v>1.3054318387839301</v>
      </c>
      <c r="BO65">
        <v>0.91182335325374997</v>
      </c>
      <c r="BP65">
        <v>1.0969355484291099</v>
      </c>
      <c r="BQ65">
        <v>0.94544811983973298</v>
      </c>
      <c r="BR65">
        <v>1.0199502379557399</v>
      </c>
      <c r="BS65">
        <v>1.12353547494438</v>
      </c>
      <c r="BT65">
        <v>0.62175706769257899</v>
      </c>
      <c r="BU65">
        <v>1.1653009712839899</v>
      </c>
      <c r="BV65">
        <v>0</v>
      </c>
      <c r="BW65">
        <v>0.78757153387869305</v>
      </c>
      <c r="BX65">
        <v>1.21316777334685</v>
      </c>
      <c r="BY65">
        <v>0</v>
      </c>
      <c r="BZ65">
        <v>0.76391758892728601</v>
      </c>
      <c r="CA65">
        <v>0.854602768916357</v>
      </c>
      <c r="CB65">
        <v>0</v>
      </c>
      <c r="CC65">
        <v>1.0237860429717101</v>
      </c>
      <c r="CD65">
        <v>0.56258347850713197</v>
      </c>
      <c r="CE65">
        <v>0.81036095616917903</v>
      </c>
      <c r="CF65">
        <v>0.61585242630042802</v>
      </c>
      <c r="CG65">
        <v>0</v>
      </c>
      <c r="CH65">
        <v>0.97063386646029504</v>
      </c>
      <c r="CI65">
        <v>0.27831782300184399</v>
      </c>
      <c r="CJ65">
        <v>0.93376015499772602</v>
      </c>
      <c r="CK65">
        <v>1.3567917908065199</v>
      </c>
      <c r="CL65">
        <v>0</v>
      </c>
      <c r="CM65">
        <v>0.116508855496471</v>
      </c>
      <c r="CN65">
        <v>1.1968511381493201</v>
      </c>
      <c r="CO65">
        <v>0.299999569206165</v>
      </c>
      <c r="CP65">
        <v>0.75450251591775497</v>
      </c>
      <c r="CQ65">
        <v>0.93660800450603698</v>
      </c>
      <c r="CR65">
        <v>1.10764716675705</v>
      </c>
      <c r="CS65">
        <v>0.83900492661354298</v>
      </c>
      <c r="CT65">
        <v>1.4220379344898399</v>
      </c>
      <c r="CU65">
        <v>0</v>
      </c>
      <c r="CV65">
        <v>1.4289507998344799</v>
      </c>
      <c r="CW65">
        <v>0.33149369973821002</v>
      </c>
      <c r="CX65">
        <v>0.46845961404228498</v>
      </c>
      <c r="CY65">
        <v>0</v>
      </c>
      <c r="CZ65">
        <v>0.89608518677625304</v>
      </c>
      <c r="DA65">
        <v>1.14276367140358</v>
      </c>
      <c r="DB65">
        <v>0.54055906096529804</v>
      </c>
      <c r="DC65">
        <v>0</v>
      </c>
      <c r="DD65">
        <v>0</v>
      </c>
      <c r="DE65">
        <v>0.72022237758502905</v>
      </c>
      <c r="DF65">
        <v>0.91767054330027897</v>
      </c>
      <c r="DG65">
        <v>0</v>
      </c>
      <c r="DH65">
        <v>0.87707542078938205</v>
      </c>
      <c r="DI65">
        <v>0.56591713725438397</v>
      </c>
      <c r="DJ65">
        <v>0</v>
      </c>
      <c r="DK65">
        <v>1.00057745396756</v>
      </c>
      <c r="DL65">
        <v>0</v>
      </c>
      <c r="DM65">
        <v>0</v>
      </c>
      <c r="DN65">
        <v>0.49938975439149702</v>
      </c>
      <c r="DO65">
        <v>0</v>
      </c>
      <c r="DP65">
        <v>0.76586426517538198</v>
      </c>
      <c r="DQ65">
        <v>0</v>
      </c>
      <c r="DR65">
        <v>0</v>
      </c>
      <c r="DS65">
        <v>0.74660619638412395</v>
      </c>
      <c r="DT65">
        <v>0</v>
      </c>
      <c r="DU65">
        <v>0.80483503457567995</v>
      </c>
      <c r="DV65">
        <v>0</v>
      </c>
      <c r="DW65">
        <v>0.658325404432201</v>
      </c>
      <c r="DX65">
        <v>1.39642216798779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1.03184714390625</v>
      </c>
      <c r="EE65">
        <v>0</v>
      </c>
      <c r="EF65">
        <v>0</v>
      </c>
      <c r="EG65">
        <v>0</v>
      </c>
      <c r="EH65">
        <v>0</v>
      </c>
      <c r="EI65">
        <v>-0.69262143273531496</v>
      </c>
      <c r="EJ65">
        <v>-0.36579793856274001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.65624258906896704</v>
      </c>
      <c r="ER65">
        <v>0</v>
      </c>
      <c r="ES65">
        <v>0</v>
      </c>
      <c r="ET65">
        <v>-0.822173969254541</v>
      </c>
      <c r="EU65">
        <v>-1.3718186671832799</v>
      </c>
      <c r="EV65">
        <v>0</v>
      </c>
      <c r="EW65">
        <v>-1.14385608472379</v>
      </c>
      <c r="EX65">
        <v>-1.0875825519211699</v>
      </c>
      <c r="EY65">
        <v>-0.45856753256502297</v>
      </c>
      <c r="EZ65">
        <v>-0.47582682792200298</v>
      </c>
      <c r="FA65">
        <v>-0.81574259108318703</v>
      </c>
      <c r="FB65">
        <v>-0.72184809479058099</v>
      </c>
      <c r="FC65">
        <v>-0.668893883221647</v>
      </c>
      <c r="FD65">
        <v>0</v>
      </c>
      <c r="FE65">
        <v>-1.23630760158098</v>
      </c>
      <c r="FF65">
        <v>0</v>
      </c>
      <c r="FG65">
        <v>-1.65190298813839</v>
      </c>
      <c r="FH65">
        <v>0</v>
      </c>
      <c r="FI65">
        <v>0</v>
      </c>
      <c r="FJ65">
        <v>0</v>
      </c>
      <c r="FK65">
        <v>-0.81229771727852895</v>
      </c>
      <c r="FL65">
        <v>-0.70786987983476202</v>
      </c>
      <c r="FM65">
        <v>-0.80137435534471702</v>
      </c>
      <c r="FN65">
        <v>-1.50287693381784</v>
      </c>
      <c r="FO65">
        <v>-0.37927790968994302</v>
      </c>
      <c r="FP65">
        <v>0</v>
      </c>
      <c r="FQ65">
        <v>0</v>
      </c>
      <c r="FR65">
        <v>-0.58946918201317999</v>
      </c>
      <c r="FS65">
        <v>0</v>
      </c>
      <c r="FT65">
        <v>-0.55539334995274903</v>
      </c>
      <c r="FU65">
        <v>-0.38519100709044501</v>
      </c>
      <c r="FV65">
        <v>0</v>
      </c>
      <c r="FW65">
        <v>0</v>
      </c>
      <c r="FX65">
        <v>0</v>
      </c>
      <c r="FY65">
        <v>0</v>
      </c>
      <c r="FZ65">
        <v>0</v>
      </c>
      <c r="GA65">
        <v>0</v>
      </c>
      <c r="GB65">
        <v>0</v>
      </c>
      <c r="GC65">
        <v>-1.60197807470349</v>
      </c>
      <c r="GD65">
        <v>0</v>
      </c>
      <c r="GE65">
        <v>0.84667327294227801</v>
      </c>
      <c r="GF65">
        <v>0</v>
      </c>
      <c r="GG65">
        <v>0</v>
      </c>
      <c r="GH65">
        <v>-0.63441078768360504</v>
      </c>
      <c r="GI65">
        <v>-2.0929222346387899</v>
      </c>
      <c r="GJ65">
        <v>0</v>
      </c>
      <c r="GK65">
        <v>-0.61753893531832604</v>
      </c>
      <c r="GL65">
        <v>0</v>
      </c>
      <c r="GM65">
        <v>0</v>
      </c>
      <c r="GN65">
        <v>0</v>
      </c>
      <c r="GO65">
        <v>0</v>
      </c>
      <c r="GP65">
        <v>0</v>
      </c>
      <c r="GQ65">
        <v>-0.553020454153617</v>
      </c>
      <c r="GR65">
        <v>0</v>
      </c>
      <c r="GS65">
        <v>0</v>
      </c>
      <c r="GT65">
        <v>0</v>
      </c>
      <c r="GU65">
        <v>-1.7106436245935099</v>
      </c>
      <c r="GV65">
        <v>-1.3742424146673999</v>
      </c>
      <c r="GW65">
        <v>-0.84255681487733702</v>
      </c>
      <c r="GX65">
        <v>0</v>
      </c>
      <c r="GY65">
        <v>0</v>
      </c>
      <c r="GZ65">
        <v>0</v>
      </c>
      <c r="HA65">
        <v>-0.35748731583231402</v>
      </c>
      <c r="HB65">
        <v>0</v>
      </c>
      <c r="HC65">
        <v>-1.0843863772275499</v>
      </c>
      <c r="HD65">
        <v>-0.467967149276792</v>
      </c>
      <c r="HE65">
        <v>0</v>
      </c>
      <c r="HF65">
        <v>-1.68023955627229</v>
      </c>
      <c r="HG65">
        <v>0</v>
      </c>
      <c r="HH65">
        <v>0</v>
      </c>
      <c r="HI65">
        <v>0</v>
      </c>
      <c r="HJ65">
        <v>0</v>
      </c>
      <c r="HK65">
        <v>-0.714568753703969</v>
      </c>
      <c r="HL65">
        <v>-1.4500270522721399</v>
      </c>
      <c r="HM65">
        <v>-1.0998823176628201</v>
      </c>
      <c r="HN65">
        <v>-0.435686978593255</v>
      </c>
      <c r="HO65">
        <v>0</v>
      </c>
      <c r="HP65">
        <v>0</v>
      </c>
      <c r="HQ65">
        <v>0</v>
      </c>
      <c r="HR65">
        <v>0</v>
      </c>
      <c r="HS65">
        <v>0</v>
      </c>
      <c r="HT65">
        <v>-0.55137365102232705</v>
      </c>
      <c r="HU65">
        <v>0</v>
      </c>
      <c r="HV65">
        <v>-1.35632588252558</v>
      </c>
      <c r="HW65">
        <v>-0.55336228105888197</v>
      </c>
      <c r="HX65">
        <v>0</v>
      </c>
      <c r="HY65">
        <v>0</v>
      </c>
      <c r="HZ65">
        <v>0</v>
      </c>
      <c r="IA65">
        <v>-1.7462763578398099</v>
      </c>
      <c r="IB65">
        <v>0</v>
      </c>
      <c r="IC65">
        <v>0</v>
      </c>
      <c r="ID65">
        <v>0.84184789981935904</v>
      </c>
      <c r="IE65">
        <v>-2.8794976817047799</v>
      </c>
      <c r="IF65">
        <v>0</v>
      </c>
      <c r="IG65">
        <v>0</v>
      </c>
      <c r="IH65">
        <v>0</v>
      </c>
      <c r="II65">
        <v>-1.1772143312338601</v>
      </c>
      <c r="IJ65">
        <v>-1.0087394761013799</v>
      </c>
      <c r="IK65">
        <v>-1.2309570632590501</v>
      </c>
      <c r="IL65">
        <v>0.378085793478939</v>
      </c>
      <c r="IM65">
        <v>0</v>
      </c>
      <c r="IN65">
        <v>0</v>
      </c>
      <c r="IO65">
        <v>-0.194136343438748</v>
      </c>
      <c r="IP65">
        <v>0</v>
      </c>
      <c r="IQ65">
        <v>0</v>
      </c>
      <c r="IR65">
        <v>0</v>
      </c>
      <c r="IS65">
        <v>-0.88619844117499902</v>
      </c>
      <c r="IT65">
        <v>-9.6711899445698205E-2</v>
      </c>
      <c r="IU65">
        <v>-0.49324177181272499</v>
      </c>
      <c r="IV65">
        <v>-1.8908028651670601</v>
      </c>
      <c r="IW65">
        <v>-0.78837154432030199</v>
      </c>
      <c r="IX65">
        <v>-1.26516666383316</v>
      </c>
      <c r="IY65">
        <v>-1.52855576312268</v>
      </c>
      <c r="IZ65">
        <v>-0.76714225806083802</v>
      </c>
      <c r="JA65">
        <v>-2.2699728922323898</v>
      </c>
      <c r="JB65">
        <v>-0.51553198163653602</v>
      </c>
      <c r="JC65">
        <v>-1.27906803952592</v>
      </c>
      <c r="JD65">
        <v>-1.5977852402331401</v>
      </c>
      <c r="JE65">
        <v>-1.6123824433099001</v>
      </c>
      <c r="JF65">
        <v>-0.410266545426484</v>
      </c>
      <c r="JG65">
        <v>-1.8618945995346701</v>
      </c>
      <c r="JH65">
        <v>-0.75369225600602796</v>
      </c>
      <c r="JI65">
        <v>-2.1387453340184002</v>
      </c>
      <c r="JJ65">
        <v>-1.2924503407932</v>
      </c>
      <c r="JK65">
        <v>-0.41958872812603598</v>
      </c>
      <c r="JL65">
        <v>-1.96953963591596</v>
      </c>
      <c r="JM65">
        <v>-2.2668299260969502</v>
      </c>
      <c r="JN65">
        <v>-0.80011841486268398</v>
      </c>
      <c r="JO65">
        <v>0</v>
      </c>
      <c r="JP65">
        <v>-0.53226979088590698</v>
      </c>
      <c r="JQ65">
        <v>-1.0762015750143701</v>
      </c>
      <c r="JR65">
        <v>0</v>
      </c>
      <c r="JS65">
        <v>0</v>
      </c>
      <c r="JT65">
        <v>-2.07345952128244</v>
      </c>
      <c r="JU65">
        <v>-2.0834652530156399</v>
      </c>
      <c r="JV65">
        <v>-1.14100723399297</v>
      </c>
      <c r="JW65">
        <v>-1.92792969595375</v>
      </c>
      <c r="JX65">
        <v>0</v>
      </c>
      <c r="JY65">
        <v>-0.66287459309515095</v>
      </c>
      <c r="JZ65">
        <v>-0.178757012451737</v>
      </c>
      <c r="KA65">
        <v>0</v>
      </c>
      <c r="KB65">
        <v>-1.38070426633357</v>
      </c>
      <c r="KC65">
        <v>-0.58556709899113102</v>
      </c>
      <c r="KD65">
        <v>-2.5245822289130699</v>
      </c>
      <c r="KE65">
        <v>-1.2609156865371001</v>
      </c>
      <c r="KF65">
        <v>0</v>
      </c>
      <c r="KG65">
        <v>-0.98729623469032302</v>
      </c>
      <c r="KH65">
        <v>-0.85857967850939299</v>
      </c>
      <c r="KI65">
        <v>-0.74588983161898303</v>
      </c>
      <c r="KJ65">
        <v>0</v>
      </c>
      <c r="KK65">
        <v>-0.59265495374501098</v>
      </c>
      <c r="KL65">
        <v>-2.6859994802973302</v>
      </c>
      <c r="KM65">
        <v>-1.30485072588661</v>
      </c>
      <c r="KN65">
        <v>-0.90092611802523703</v>
      </c>
      <c r="KO65">
        <v>-1.10661712047552</v>
      </c>
      <c r="KP65">
        <v>-1.0098084466172199</v>
      </c>
      <c r="KQ65">
        <v>-1.9522004913954401</v>
      </c>
      <c r="KR65">
        <v>-1.5928313782827299</v>
      </c>
      <c r="KS65">
        <v>-0.86247506046602695</v>
      </c>
      <c r="KT65">
        <v>-1.9995090029801701</v>
      </c>
      <c r="KU65">
        <v>0</v>
      </c>
      <c r="KV65">
        <v>0</v>
      </c>
      <c r="KW65">
        <v>0</v>
      </c>
      <c r="KX65">
        <v>0</v>
      </c>
      <c r="KY65">
        <v>-1.93604239039496</v>
      </c>
      <c r="KZ65">
        <v>0</v>
      </c>
    </row>
    <row r="66" spans="1:312" x14ac:dyDescent="0.25">
      <c r="A66" t="s">
        <v>505</v>
      </c>
      <c r="B66">
        <v>204</v>
      </c>
      <c r="C66" t="s">
        <v>377</v>
      </c>
      <c r="D66" t="s">
        <v>506</v>
      </c>
      <c r="E66">
        <v>0</v>
      </c>
      <c r="F66">
        <v>-0.58301747102405499</v>
      </c>
      <c r="G66">
        <v>-0.61880817620744499</v>
      </c>
      <c r="H66">
        <v>-1.23217954948449</v>
      </c>
      <c r="I66">
        <v>0</v>
      </c>
      <c r="J66">
        <v>0.45382864175863002</v>
      </c>
      <c r="K66">
        <v>-0.82241001213927201</v>
      </c>
      <c r="L66">
        <v>-0.90627489098236402</v>
      </c>
      <c r="M66">
        <v>-1.2271173684936301</v>
      </c>
      <c r="N66">
        <v>-1.5143404294068601</v>
      </c>
      <c r="O66">
        <v>0</v>
      </c>
      <c r="P66">
        <v>0</v>
      </c>
      <c r="Q66">
        <v>-0.85488387122575704</v>
      </c>
      <c r="R66">
        <v>-0.58693744577029106</v>
      </c>
      <c r="S66">
        <v>0</v>
      </c>
      <c r="T66">
        <v>-0.98758385605089505</v>
      </c>
      <c r="U66">
        <v>0</v>
      </c>
      <c r="V66">
        <v>0</v>
      </c>
      <c r="W66">
        <v>-1.19632587599853</v>
      </c>
      <c r="X66">
        <v>-1.5117240447434499</v>
      </c>
      <c r="Y66">
        <v>0</v>
      </c>
      <c r="Z66">
        <v>-2.0729479680907801</v>
      </c>
      <c r="AA66">
        <v>-2.0254581197194499</v>
      </c>
      <c r="AB66">
        <v>0.84229266788545898</v>
      </c>
      <c r="AC66">
        <v>-1.56502734339268</v>
      </c>
      <c r="AD66">
        <v>-1.44877720807681</v>
      </c>
      <c r="AE66">
        <v>-1.95984541316648</v>
      </c>
      <c r="AF66">
        <v>0.42406755377656402</v>
      </c>
      <c r="AG66">
        <v>0.90647663004908297</v>
      </c>
      <c r="AH66">
        <v>-0.72420423164397896</v>
      </c>
      <c r="AI66">
        <v>1.3983645987958699</v>
      </c>
      <c r="AJ66">
        <v>-0.39213201800776798</v>
      </c>
      <c r="AK66">
        <v>0</v>
      </c>
      <c r="AL66">
        <v>0</v>
      </c>
      <c r="AM66">
        <v>0</v>
      </c>
      <c r="AN66">
        <v>0.81136573002090495</v>
      </c>
      <c r="AO66">
        <v>0.86059984711486404</v>
      </c>
      <c r="AP66">
        <v>-1.52952164722691</v>
      </c>
      <c r="AQ66">
        <v>-0.45276728941779798</v>
      </c>
      <c r="AR66">
        <v>0.97989949268092302</v>
      </c>
      <c r="AS66">
        <v>-1.0275045937024501</v>
      </c>
      <c r="AT66">
        <v>0</v>
      </c>
      <c r="AU66">
        <v>0.57850755758993899</v>
      </c>
      <c r="AV66">
        <v>-0.474234758854714</v>
      </c>
      <c r="AW66">
        <v>-0.50091446962977004</v>
      </c>
      <c r="AX66">
        <v>-2.0213330568032601</v>
      </c>
      <c r="AY66">
        <v>0</v>
      </c>
      <c r="AZ66">
        <v>-0.37907318010818197</v>
      </c>
      <c r="BA66">
        <v>0</v>
      </c>
      <c r="BB66">
        <v>-1.5607089665560501</v>
      </c>
      <c r="BC66">
        <v>-1.8678209067373699</v>
      </c>
      <c r="BD66">
        <v>0.90758398674519203</v>
      </c>
      <c r="BE66">
        <v>0</v>
      </c>
      <c r="BF66">
        <v>0.67546343005478904</v>
      </c>
      <c r="BG66">
        <v>0</v>
      </c>
      <c r="BH66">
        <v>0</v>
      </c>
      <c r="BI66">
        <v>-1.1539976959729901</v>
      </c>
      <c r="BJ66">
        <v>-0.46274937207745098</v>
      </c>
      <c r="BK66">
        <v>-0.788609667042244</v>
      </c>
      <c r="BL66">
        <v>0</v>
      </c>
      <c r="BM66">
        <v>0.45466429835748701</v>
      </c>
      <c r="BN66">
        <v>1.81658295534687</v>
      </c>
      <c r="BO66">
        <v>0</v>
      </c>
      <c r="BP66">
        <v>0.96971956878736998</v>
      </c>
      <c r="BQ66">
        <v>0</v>
      </c>
      <c r="BR66">
        <v>0</v>
      </c>
      <c r="BS66">
        <v>-0.58200907822285997</v>
      </c>
      <c r="BT66">
        <v>0.46548166877031399</v>
      </c>
      <c r="BU66">
        <v>-0.69091460405322502</v>
      </c>
      <c r="BV66">
        <v>-2.0672814675344902</v>
      </c>
      <c r="BW66">
        <v>0.66956917362706203</v>
      </c>
      <c r="BX66">
        <v>0</v>
      </c>
      <c r="BY66">
        <v>-1.0429960331571799</v>
      </c>
      <c r="BZ66">
        <v>0.41277053493690902</v>
      </c>
      <c r="CA66">
        <v>-1.54653603816628</v>
      </c>
      <c r="CB66">
        <v>-1.14259317333765</v>
      </c>
      <c r="CC66">
        <v>0</v>
      </c>
      <c r="CD66">
        <v>-1.62887066688291</v>
      </c>
      <c r="CE66">
        <v>0.81784324934959995</v>
      </c>
      <c r="CF66">
        <v>-0.44709537416721401</v>
      </c>
      <c r="CG66">
        <v>1.27109604006609</v>
      </c>
      <c r="CH66">
        <v>0</v>
      </c>
      <c r="CI66">
        <v>-0.83990464384797203</v>
      </c>
      <c r="CJ66">
        <v>-1.5725902351961101</v>
      </c>
      <c r="CK66">
        <v>0.48744148086804301</v>
      </c>
      <c r="CL66">
        <v>1.2140964491091399</v>
      </c>
      <c r="CM66">
        <v>-1.6715178126007699</v>
      </c>
      <c r="CN66">
        <v>0.691315966378934</v>
      </c>
      <c r="CO66">
        <v>-0.48052011523462101</v>
      </c>
      <c r="CP66">
        <v>0</v>
      </c>
      <c r="CQ66">
        <v>0</v>
      </c>
      <c r="CR66">
        <v>0.90255419607212894</v>
      </c>
      <c r="CS66">
        <v>0</v>
      </c>
      <c r="CT66">
        <v>-1.37920721240569</v>
      </c>
      <c r="CU66">
        <v>-1.5742900542195399</v>
      </c>
      <c r="CV66">
        <v>1.41337250045776</v>
      </c>
      <c r="CW66">
        <v>0</v>
      </c>
      <c r="CX66">
        <v>-0.33074589951484801</v>
      </c>
      <c r="CY66">
        <v>-0.62770951719620804</v>
      </c>
      <c r="CZ66">
        <v>0.94148648331546303</v>
      </c>
      <c r="DA66">
        <v>-0.88182104182442</v>
      </c>
      <c r="DB66">
        <v>-1.32463760284225</v>
      </c>
      <c r="DC66">
        <v>1.33147635253189</v>
      </c>
      <c r="DD66">
        <v>-0.73974279646723395</v>
      </c>
      <c r="DE66">
        <v>0</v>
      </c>
      <c r="DF66">
        <v>-1.16013209151248</v>
      </c>
      <c r="DG66">
        <v>-1.38237992753848</v>
      </c>
      <c r="DH66">
        <v>1.19621774823919</v>
      </c>
      <c r="DI66">
        <v>0</v>
      </c>
      <c r="DJ66">
        <v>-1.1562165414380401</v>
      </c>
      <c r="DK66">
        <v>1.44832656862083</v>
      </c>
      <c r="DL66">
        <v>1.0207848789159599</v>
      </c>
      <c r="DM66">
        <v>2.5670853551441901</v>
      </c>
      <c r="DN66">
        <v>-1.40221885205375</v>
      </c>
      <c r="DO66">
        <v>-1.1894340772058301</v>
      </c>
      <c r="DP66">
        <v>0.70773285414769305</v>
      </c>
      <c r="DQ66">
        <v>0.32190910890730301</v>
      </c>
      <c r="DR66">
        <v>0</v>
      </c>
      <c r="DS66">
        <v>0</v>
      </c>
      <c r="DT66">
        <v>1.87236526507562</v>
      </c>
      <c r="DU66">
        <v>0.579209732717618</v>
      </c>
      <c r="DV66">
        <v>-1.09408718679386</v>
      </c>
      <c r="DW66">
        <v>-0.59544227326985799</v>
      </c>
      <c r="DX66">
        <v>0</v>
      </c>
      <c r="DY66">
        <v>-1.37615497567472</v>
      </c>
      <c r="DZ66">
        <v>-0.59116300982427705</v>
      </c>
      <c r="EA66">
        <v>0</v>
      </c>
      <c r="EB66">
        <v>2.0763298491512301</v>
      </c>
      <c r="EC66">
        <v>1.52566102470908</v>
      </c>
      <c r="ED66">
        <v>0</v>
      </c>
      <c r="EE66">
        <v>-1.3090983474406901</v>
      </c>
      <c r="EF66">
        <v>-1.0831183999684999</v>
      </c>
      <c r="EG66">
        <v>3.3798973501266798</v>
      </c>
      <c r="EH66">
        <v>-0.44337559425039602</v>
      </c>
      <c r="EI66">
        <v>1.85935147331123</v>
      </c>
      <c r="EJ66">
        <v>2.3327580742526699</v>
      </c>
      <c r="EK66">
        <v>-1.2946737027342701</v>
      </c>
      <c r="EL66">
        <v>1.4857213845656101</v>
      </c>
      <c r="EM66">
        <v>0</v>
      </c>
      <c r="EN66">
        <v>-1.71411450877057</v>
      </c>
      <c r="EO66">
        <v>-0.71518710500077198</v>
      </c>
      <c r="EP66">
        <v>-1.18829374116452</v>
      </c>
      <c r="EQ66">
        <v>0</v>
      </c>
      <c r="ER66">
        <v>0</v>
      </c>
      <c r="ES66">
        <v>-0.76741850387966704</v>
      </c>
      <c r="ET66">
        <v>0.58510061698567695</v>
      </c>
      <c r="EU66">
        <v>1.2168724097243</v>
      </c>
      <c r="EV66">
        <v>0</v>
      </c>
      <c r="EW66">
        <v>0.78332033009532298</v>
      </c>
      <c r="EX66">
        <v>0</v>
      </c>
      <c r="EY66">
        <v>0</v>
      </c>
      <c r="EZ66">
        <v>1.0703240399392</v>
      </c>
      <c r="FA66">
        <v>0</v>
      </c>
      <c r="FB66">
        <v>0.44001038078692001</v>
      </c>
      <c r="FC66">
        <v>1.1713004675460701</v>
      </c>
      <c r="FD66">
        <v>0</v>
      </c>
      <c r="FE66">
        <v>-0.95189179051849604</v>
      </c>
      <c r="FF66">
        <v>0.38893141386515501</v>
      </c>
      <c r="FG66">
        <v>0.79160359156349902</v>
      </c>
      <c r="FH66">
        <v>1.1604491542467801</v>
      </c>
      <c r="FI66">
        <v>1.5642507301116499</v>
      </c>
      <c r="FJ66">
        <v>0.23759415829684299</v>
      </c>
      <c r="FK66">
        <v>0</v>
      </c>
      <c r="FL66">
        <v>0.70757736461439502</v>
      </c>
      <c r="FM66">
        <v>0</v>
      </c>
      <c r="FN66">
        <v>1.32038339163948</v>
      </c>
      <c r="FO66">
        <v>1.0467293097202699</v>
      </c>
      <c r="FP66">
        <v>1.1655202229243999</v>
      </c>
      <c r="FQ66">
        <v>0.52968001493497796</v>
      </c>
      <c r="FR66">
        <v>0.79391495110879395</v>
      </c>
      <c r="FS66">
        <v>1.9938542773040999</v>
      </c>
      <c r="FT66">
        <v>0.88483837112776897</v>
      </c>
      <c r="FU66">
        <v>-0.38248226077763198</v>
      </c>
      <c r="FV66">
        <v>1.41375430125505</v>
      </c>
      <c r="FW66">
        <v>0.96113087126000196</v>
      </c>
      <c r="FX66">
        <v>1.03984142953137</v>
      </c>
      <c r="FY66">
        <v>0</v>
      </c>
      <c r="FZ66">
        <v>1.33057401373302</v>
      </c>
      <c r="GA66">
        <v>0.87366790189812704</v>
      </c>
      <c r="GB66">
        <v>1.9151203151320899</v>
      </c>
      <c r="GC66">
        <v>-1.80914598719833</v>
      </c>
      <c r="GD66">
        <v>-1.20839301799778</v>
      </c>
      <c r="GE66">
        <v>1.2859637430559501</v>
      </c>
      <c r="GF66">
        <v>0</v>
      </c>
      <c r="GG66">
        <v>0</v>
      </c>
      <c r="GH66">
        <v>0</v>
      </c>
      <c r="GI66">
        <v>0</v>
      </c>
      <c r="GJ66">
        <v>0</v>
      </c>
      <c r="GK66">
        <v>0</v>
      </c>
      <c r="GL66">
        <v>0.742687278153351</v>
      </c>
      <c r="GM66">
        <v>0</v>
      </c>
      <c r="GN66">
        <v>0</v>
      </c>
      <c r="GO66">
        <v>0.368754017964257</v>
      </c>
      <c r="GP66">
        <v>-0.236810524787434</v>
      </c>
      <c r="GQ66">
        <v>0.57141914221360302</v>
      </c>
      <c r="GR66">
        <v>0</v>
      </c>
      <c r="GS66">
        <v>0</v>
      </c>
      <c r="GT66">
        <v>0</v>
      </c>
      <c r="GU66">
        <v>0</v>
      </c>
      <c r="GV66">
        <v>1.4834507821869101</v>
      </c>
      <c r="GW66">
        <v>0</v>
      </c>
      <c r="GX66">
        <v>1.3379039805759501</v>
      </c>
      <c r="GY66">
        <v>1.5116862279535901</v>
      </c>
      <c r="GZ66">
        <v>0</v>
      </c>
      <c r="HA66">
        <v>1.5611464590033901</v>
      </c>
      <c r="HB66">
        <v>0</v>
      </c>
      <c r="HC66">
        <v>0.57559939535138205</v>
      </c>
      <c r="HD66">
        <v>1.1726076256086899</v>
      </c>
      <c r="HE66">
        <v>1.79498592522249</v>
      </c>
      <c r="HF66">
        <v>1.1769907747889601</v>
      </c>
      <c r="HG66">
        <v>0</v>
      </c>
      <c r="HH66">
        <v>2.1344851708616699</v>
      </c>
      <c r="HI66">
        <v>-0.71797721293172201</v>
      </c>
      <c r="HJ66">
        <v>1.4709436064791099</v>
      </c>
      <c r="HK66">
        <v>0</v>
      </c>
      <c r="HL66">
        <v>1.2518274381202501</v>
      </c>
      <c r="HM66">
        <v>0.93541360366188597</v>
      </c>
      <c r="HN66">
        <v>1.4883209358384699</v>
      </c>
      <c r="HO66">
        <v>0.97150435952469605</v>
      </c>
      <c r="HP66">
        <v>-1.2510173168368499</v>
      </c>
      <c r="HQ66">
        <v>-0.95638791310669502</v>
      </c>
      <c r="HR66">
        <v>-0.74365422672975801</v>
      </c>
      <c r="HS66">
        <v>-0.20422360492435801</v>
      </c>
      <c r="HT66">
        <v>0</v>
      </c>
      <c r="HU66">
        <v>-2.4040620567377</v>
      </c>
      <c r="HV66">
        <v>-0.71010565402251102</v>
      </c>
      <c r="HW66">
        <v>1.4624029891457</v>
      </c>
      <c r="HX66">
        <v>-1.0303666151042199</v>
      </c>
      <c r="HY66">
        <v>-1.20149042770894</v>
      </c>
      <c r="HZ66">
        <v>-0.53852089135470804</v>
      </c>
      <c r="IA66">
        <v>0</v>
      </c>
      <c r="IB66">
        <v>0</v>
      </c>
      <c r="IC66">
        <v>1.8488146271947199</v>
      </c>
      <c r="ID66">
        <v>1.55643630594238</v>
      </c>
      <c r="IE66">
        <v>0.71004343353226995</v>
      </c>
      <c r="IF66">
        <v>2.3298825562138998</v>
      </c>
      <c r="IG66">
        <v>0</v>
      </c>
      <c r="IH66">
        <v>2.2458810335139399</v>
      </c>
      <c r="II66">
        <v>1.4355134718345399</v>
      </c>
      <c r="IJ66">
        <v>1.7629372170716</v>
      </c>
      <c r="IK66">
        <v>0</v>
      </c>
      <c r="IL66">
        <v>-1.0386793196055499</v>
      </c>
      <c r="IM66">
        <v>0</v>
      </c>
      <c r="IN66">
        <v>-0.23292302603725301</v>
      </c>
      <c r="IO66">
        <v>1.10363097016334</v>
      </c>
      <c r="IP66">
        <v>-1.47210343008278</v>
      </c>
      <c r="IQ66">
        <v>-0.54308135362333998</v>
      </c>
      <c r="IR66">
        <v>-0.88772508222728197</v>
      </c>
      <c r="IS66">
        <v>1.0820733429493501</v>
      </c>
      <c r="IT66">
        <v>0.98863750063010503</v>
      </c>
      <c r="IU66">
        <v>-0.96270410106186</v>
      </c>
      <c r="IV66">
        <v>-0.61359065499805698</v>
      </c>
      <c r="IW66">
        <v>0</v>
      </c>
      <c r="IX66">
        <v>0</v>
      </c>
      <c r="IY66">
        <v>-1.0867286669271701</v>
      </c>
      <c r="IZ66">
        <v>0</v>
      </c>
      <c r="JA66">
        <v>0</v>
      </c>
      <c r="JB66">
        <v>0</v>
      </c>
      <c r="JC66">
        <v>-1.09963855104853</v>
      </c>
      <c r="JD66">
        <v>0</v>
      </c>
      <c r="JE66">
        <v>-0.93315652784153402</v>
      </c>
      <c r="JF66">
        <v>0</v>
      </c>
      <c r="JG66">
        <v>0</v>
      </c>
      <c r="JH66">
        <v>0</v>
      </c>
      <c r="JI66">
        <v>0</v>
      </c>
      <c r="JJ66">
        <v>-0.57956589494419397</v>
      </c>
      <c r="JK66">
        <v>0</v>
      </c>
      <c r="JL66">
        <v>0</v>
      </c>
      <c r="JM66">
        <v>0</v>
      </c>
      <c r="JN66">
        <v>-0.79604829195277205</v>
      </c>
      <c r="JO66">
        <v>0</v>
      </c>
      <c r="JP66">
        <v>-0.41474770458618199</v>
      </c>
      <c r="JQ66">
        <v>-0.86506552856195595</v>
      </c>
      <c r="JR66">
        <v>0</v>
      </c>
      <c r="JS66">
        <v>0</v>
      </c>
      <c r="JT66">
        <v>0</v>
      </c>
      <c r="JU66">
        <v>0</v>
      </c>
      <c r="JV66">
        <v>-0.76811438426703105</v>
      </c>
      <c r="JW66">
        <v>0</v>
      </c>
      <c r="JX66">
        <v>0</v>
      </c>
      <c r="JY66">
        <v>0</v>
      </c>
      <c r="JZ66">
        <v>1.05595299368678</v>
      </c>
      <c r="KA66">
        <v>0</v>
      </c>
      <c r="KB66">
        <v>0</v>
      </c>
      <c r="KC66">
        <v>0</v>
      </c>
      <c r="KD66">
        <v>0</v>
      </c>
      <c r="KE66">
        <v>-0.933690483451044</v>
      </c>
      <c r="KF66">
        <v>0</v>
      </c>
      <c r="KG66">
        <v>0</v>
      </c>
      <c r="KH66">
        <v>-0.43570507012862703</v>
      </c>
      <c r="KI66">
        <v>-0.64213751414559095</v>
      </c>
      <c r="KJ66">
        <v>-1.07941691059052</v>
      </c>
      <c r="KK66">
        <v>-0.79914278686997398</v>
      </c>
      <c r="KL66">
        <v>0</v>
      </c>
      <c r="KM66">
        <v>0</v>
      </c>
      <c r="KN66">
        <v>-0.94411894373828598</v>
      </c>
      <c r="KO66">
        <v>0</v>
      </c>
      <c r="KP66">
        <v>0</v>
      </c>
      <c r="KQ66">
        <v>0</v>
      </c>
      <c r="KR66">
        <v>1.2900967962933401</v>
      </c>
      <c r="KS66">
        <v>0</v>
      </c>
      <c r="KT66">
        <v>0</v>
      </c>
      <c r="KU66">
        <v>-0.489875982330023</v>
      </c>
      <c r="KV66">
        <v>0</v>
      </c>
      <c r="KW66">
        <v>-0.63194440393762596</v>
      </c>
      <c r="KX66">
        <v>-1.19693545784521</v>
      </c>
      <c r="KY66">
        <v>-1.3089238763792901</v>
      </c>
      <c r="KZ66">
        <v>0.97274742661416302</v>
      </c>
    </row>
    <row r="67" spans="1:312" x14ac:dyDescent="0.25">
      <c r="A67" t="s">
        <v>507</v>
      </c>
      <c r="B67">
        <v>203</v>
      </c>
      <c r="C67" t="s">
        <v>377</v>
      </c>
      <c r="D67" t="s">
        <v>508</v>
      </c>
      <c r="E67">
        <v>1.90230244805903</v>
      </c>
      <c r="F67">
        <v>1.5029835408269201</v>
      </c>
      <c r="G67">
        <v>1.2963699225541201</v>
      </c>
      <c r="H67">
        <v>1.46489118486325</v>
      </c>
      <c r="I67">
        <v>1.50648218289456</v>
      </c>
      <c r="J67">
        <v>1.07094720594344</v>
      </c>
      <c r="K67">
        <v>1.5362612322085201</v>
      </c>
      <c r="L67">
        <v>1.6516392799372901</v>
      </c>
      <c r="M67">
        <v>1.22514417060494</v>
      </c>
      <c r="N67">
        <v>1.9151043323658099</v>
      </c>
      <c r="O67">
        <v>1.36728124511611</v>
      </c>
      <c r="P67">
        <v>1.38534349932947</v>
      </c>
      <c r="Q67">
        <v>1.81942474671882</v>
      </c>
      <c r="R67">
        <v>1.7275413102531201</v>
      </c>
      <c r="S67">
        <v>1.79404701152831</v>
      </c>
      <c r="T67">
        <v>0.59084510107421095</v>
      </c>
      <c r="U67">
        <v>0.79503394781151804</v>
      </c>
      <c r="V67">
        <v>1.3146318683709199</v>
      </c>
      <c r="W67">
        <v>1.1997058382611601</v>
      </c>
      <c r="X67">
        <v>1.35596866313569</v>
      </c>
      <c r="Y67">
        <v>1.2215365259667801</v>
      </c>
      <c r="Z67">
        <v>1.38832959171758</v>
      </c>
      <c r="AA67">
        <v>0.73310326752177002</v>
      </c>
      <c r="AB67">
        <v>1.23419046339503</v>
      </c>
      <c r="AC67">
        <v>0.50138061246603105</v>
      </c>
      <c r="AD67">
        <v>1.0124778621329</v>
      </c>
      <c r="AE67">
        <v>0.495861560442032</v>
      </c>
      <c r="AF67">
        <v>0.89000737944005504</v>
      </c>
      <c r="AG67">
        <v>1.6993640878717</v>
      </c>
      <c r="AH67">
        <v>0.71487979522443701</v>
      </c>
      <c r="AI67">
        <v>1.6326252972942601</v>
      </c>
      <c r="AJ67">
        <v>0.64719750791463604</v>
      </c>
      <c r="AK67">
        <v>1.2328179736640701</v>
      </c>
      <c r="AL67">
        <v>1.4007612623071699</v>
      </c>
      <c r="AM67">
        <v>0.80842352882883395</v>
      </c>
      <c r="AN67">
        <v>1.1099053150096601</v>
      </c>
      <c r="AO67">
        <v>1.3321507611021</v>
      </c>
      <c r="AP67">
        <v>0</v>
      </c>
      <c r="AQ67">
        <v>0.72768590616389595</v>
      </c>
      <c r="AR67">
        <v>1.20845690769363</v>
      </c>
      <c r="AS67">
        <v>0.56122673936618905</v>
      </c>
      <c r="AT67">
        <v>0.95412319749395003</v>
      </c>
      <c r="AU67">
        <v>1.2943630915041699</v>
      </c>
      <c r="AV67">
        <v>1.6187782801130799</v>
      </c>
      <c r="AW67">
        <v>0.82791537686245698</v>
      </c>
      <c r="AX67">
        <v>0.66442092241108797</v>
      </c>
      <c r="AY67">
        <v>1.9703281647386699</v>
      </c>
      <c r="AZ67">
        <v>0.59482636695069502</v>
      </c>
      <c r="BA67">
        <v>0.902404286262385</v>
      </c>
      <c r="BB67">
        <v>0.99248636007540603</v>
      </c>
      <c r="BC67">
        <v>1.0770923896916</v>
      </c>
      <c r="BD67">
        <v>1.13222907011442</v>
      </c>
      <c r="BE67">
        <v>1.3981385056612301</v>
      </c>
      <c r="BF67">
        <v>1.4462501036186901</v>
      </c>
      <c r="BG67">
        <v>1.0115527329976799</v>
      </c>
      <c r="BH67">
        <v>1.76264095094262</v>
      </c>
      <c r="BI67">
        <v>0.73529175132045599</v>
      </c>
      <c r="BJ67">
        <v>1.2512004567067101</v>
      </c>
      <c r="BK67">
        <v>1.5188452164412001</v>
      </c>
      <c r="BL67">
        <v>1.9157648037152999</v>
      </c>
      <c r="BM67">
        <v>1.16682117187321</v>
      </c>
      <c r="BN67">
        <v>1.4579395994805799</v>
      </c>
      <c r="BO67">
        <v>0.906352725431807</v>
      </c>
      <c r="BP67">
        <v>1.30219884913088</v>
      </c>
      <c r="BQ67">
        <v>1.0922383365752699</v>
      </c>
      <c r="BR67">
        <v>1.3359841938624399</v>
      </c>
      <c r="BS67">
        <v>0.89496216567425801</v>
      </c>
      <c r="BT67">
        <v>0.835483099391372</v>
      </c>
      <c r="BU67">
        <v>1.0414534780531299</v>
      </c>
      <c r="BV67">
        <v>0</v>
      </c>
      <c r="BW67">
        <v>0.94602788491716805</v>
      </c>
      <c r="BX67">
        <v>1.4864061772570201</v>
      </c>
      <c r="BY67">
        <v>0</v>
      </c>
      <c r="BZ67">
        <v>0.85965606920159399</v>
      </c>
      <c r="CA67">
        <v>0.664102297487558</v>
      </c>
      <c r="CB67">
        <v>0</v>
      </c>
      <c r="CC67">
        <v>1.36663847620154</v>
      </c>
      <c r="CD67">
        <v>0</v>
      </c>
      <c r="CE67">
        <v>1.10468213276342</v>
      </c>
      <c r="CF67">
        <v>0.56630247742506201</v>
      </c>
      <c r="CG67">
        <v>0</v>
      </c>
      <c r="CH67">
        <v>1.21097843804681</v>
      </c>
      <c r="CI67">
        <v>0.40298558896409198</v>
      </c>
      <c r="CJ67">
        <v>1.0533389727548199</v>
      </c>
      <c r="CK67">
        <v>1.16712751553611</v>
      </c>
      <c r="CL67">
        <v>0</v>
      </c>
      <c r="CM67">
        <v>0</v>
      </c>
      <c r="CN67">
        <v>1.15298421377766</v>
      </c>
      <c r="CO67">
        <v>0.29104520581014698</v>
      </c>
      <c r="CP67">
        <v>0.64065159054114595</v>
      </c>
      <c r="CQ67">
        <v>1.1758865654122801</v>
      </c>
      <c r="CR67">
        <v>1.2469598307748</v>
      </c>
      <c r="CS67">
        <v>1.1751785914735799</v>
      </c>
      <c r="CT67">
        <v>1.7973684227069699</v>
      </c>
      <c r="CU67">
        <v>0</v>
      </c>
      <c r="CV67">
        <v>1.2659247534259499</v>
      </c>
      <c r="CW67">
        <v>0.59815865211462504</v>
      </c>
      <c r="CX67">
        <v>0.40742512340399001</v>
      </c>
      <c r="CY67">
        <v>0</v>
      </c>
      <c r="CZ67">
        <v>0.77832453701224003</v>
      </c>
      <c r="DA67">
        <v>1.56990274543726</v>
      </c>
      <c r="DB67">
        <v>0.380816775918495</v>
      </c>
      <c r="DC67">
        <v>0</v>
      </c>
      <c r="DD67">
        <v>0</v>
      </c>
      <c r="DE67">
        <v>0.70545941952249902</v>
      </c>
      <c r="DF67">
        <v>0</v>
      </c>
      <c r="DG67">
        <v>0</v>
      </c>
      <c r="DH67">
        <v>1.3182341128080699</v>
      </c>
      <c r="DI67">
        <v>0.55817339177986003</v>
      </c>
      <c r="DJ67">
        <v>0</v>
      </c>
      <c r="DK67">
        <v>0.88697788816794298</v>
      </c>
      <c r="DL67">
        <v>0</v>
      </c>
      <c r="DM67">
        <v>0</v>
      </c>
      <c r="DN67">
        <v>0</v>
      </c>
      <c r="DO67">
        <v>0</v>
      </c>
      <c r="DP67">
        <v>1.1253393166782</v>
      </c>
      <c r="DQ67">
        <v>0</v>
      </c>
      <c r="DR67">
        <v>0</v>
      </c>
      <c r="DS67">
        <v>1.1356711040468499</v>
      </c>
      <c r="DT67">
        <v>0</v>
      </c>
      <c r="DU67">
        <v>0.70656982259097401</v>
      </c>
      <c r="DV67">
        <v>0</v>
      </c>
      <c r="DW67">
        <v>0.54118651678316698</v>
      </c>
      <c r="DX67">
        <v>1.8724030353885699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.65686501338637504</v>
      </c>
      <c r="EE67">
        <v>0</v>
      </c>
      <c r="EF67">
        <v>0</v>
      </c>
      <c r="EG67">
        <v>0</v>
      </c>
      <c r="EH67">
        <v>0</v>
      </c>
      <c r="EI67">
        <v>-0.82290151818744295</v>
      </c>
      <c r="EJ67">
        <v>0</v>
      </c>
      <c r="EK67">
        <v>0</v>
      </c>
      <c r="EL67">
        <v>0</v>
      </c>
      <c r="EM67">
        <v>0.39239884908474798</v>
      </c>
      <c r="EN67">
        <v>1.2123057312037899</v>
      </c>
      <c r="EO67">
        <v>0</v>
      </c>
      <c r="EP67">
        <v>0</v>
      </c>
      <c r="EQ67">
        <v>0.429969974113658</v>
      </c>
      <c r="ER67">
        <v>1.2876277866337</v>
      </c>
      <c r="ES67">
        <v>0</v>
      </c>
      <c r="ET67">
        <v>-0.82594668253936998</v>
      </c>
      <c r="EU67">
        <v>-1.2466049265383401</v>
      </c>
      <c r="EV67">
        <v>0</v>
      </c>
      <c r="EW67">
        <v>-1.68972970626671</v>
      </c>
      <c r="EX67">
        <v>-1.3907927451334099</v>
      </c>
      <c r="EY67">
        <v>-0.57419995094148402</v>
      </c>
      <c r="EZ67">
        <v>-0.88835756787100195</v>
      </c>
      <c r="FA67">
        <v>-1.0152981468801401</v>
      </c>
      <c r="FB67">
        <v>-1.0781876406148101</v>
      </c>
      <c r="FC67">
        <v>-1.1074949554484499</v>
      </c>
      <c r="FD67">
        <v>-0.80556105384232601</v>
      </c>
      <c r="FE67">
        <v>-1.28772378165163</v>
      </c>
      <c r="FF67">
        <v>0</v>
      </c>
      <c r="FG67">
        <v>-1.961795234062</v>
      </c>
      <c r="FH67">
        <v>-0.55153566381652996</v>
      </c>
      <c r="FI67">
        <v>-0.83436802815676603</v>
      </c>
      <c r="FJ67">
        <v>0</v>
      </c>
      <c r="FK67">
        <v>-1.12951784291761</v>
      </c>
      <c r="FL67">
        <v>-0.99028664341713302</v>
      </c>
      <c r="FM67">
        <v>-0.85318024468053399</v>
      </c>
      <c r="FN67">
        <v>-1.9907853532916699</v>
      </c>
      <c r="FO67">
        <v>-0.574059392604506</v>
      </c>
      <c r="FP67">
        <v>-0.69488221970297903</v>
      </c>
      <c r="FQ67">
        <v>-0.71096356963292695</v>
      </c>
      <c r="FR67">
        <v>-1.08331439702679</v>
      </c>
      <c r="FS67">
        <v>-1.4858751107283299</v>
      </c>
      <c r="FT67">
        <v>-0.88523565554847194</v>
      </c>
      <c r="FU67">
        <v>-0.436640350856627</v>
      </c>
      <c r="FV67">
        <v>0</v>
      </c>
      <c r="FW67">
        <v>0</v>
      </c>
      <c r="FX67">
        <v>0</v>
      </c>
      <c r="FY67">
        <v>0</v>
      </c>
      <c r="FZ67">
        <v>-0.67700796103966898</v>
      </c>
      <c r="GA67">
        <v>-0.85996638378706602</v>
      </c>
      <c r="GB67">
        <v>-1.2200958933760699</v>
      </c>
      <c r="GC67">
        <v>-1.54054755039217</v>
      </c>
      <c r="GD67">
        <v>-0.764554345353748</v>
      </c>
      <c r="GE67">
        <v>0</v>
      </c>
      <c r="GF67">
        <v>-0.79006863892228896</v>
      </c>
      <c r="GG67">
        <v>0</v>
      </c>
      <c r="GH67">
        <v>-0.83551583961363196</v>
      </c>
      <c r="GI67">
        <v>-2.1083723851048202</v>
      </c>
      <c r="GJ67">
        <v>0</v>
      </c>
      <c r="GK67">
        <v>-0.61210666606088804</v>
      </c>
      <c r="GL67">
        <v>0</v>
      </c>
      <c r="GM67">
        <v>0</v>
      </c>
      <c r="GN67">
        <v>0</v>
      </c>
      <c r="GO67">
        <v>0</v>
      </c>
      <c r="GP67">
        <v>0</v>
      </c>
      <c r="GQ67">
        <v>-0.55818161905909103</v>
      </c>
      <c r="GR67">
        <v>0</v>
      </c>
      <c r="GS67">
        <v>0</v>
      </c>
      <c r="GT67">
        <v>-0.87555656556232897</v>
      </c>
      <c r="GU67">
        <v>-1.6562601952954099</v>
      </c>
      <c r="GV67">
        <v>-1.48465631896882</v>
      </c>
      <c r="GW67">
        <v>-0.79334848614483799</v>
      </c>
      <c r="GX67">
        <v>0</v>
      </c>
      <c r="GY67">
        <v>-0.65735072824942997</v>
      </c>
      <c r="GZ67">
        <v>0</v>
      </c>
      <c r="HA67">
        <v>0</v>
      </c>
      <c r="HB67">
        <v>0</v>
      </c>
      <c r="HC67">
        <v>-1.07071185369164</v>
      </c>
      <c r="HD67">
        <v>-0.74055466078605903</v>
      </c>
      <c r="HE67">
        <v>-0.66366786391288801</v>
      </c>
      <c r="HF67">
        <v>-1.7804778778741099</v>
      </c>
      <c r="HG67">
        <v>0</v>
      </c>
      <c r="HH67">
        <v>0</v>
      </c>
      <c r="HI67">
        <v>-0.61905778588842997</v>
      </c>
      <c r="HJ67">
        <v>0</v>
      </c>
      <c r="HK67">
        <v>-0.989628788380433</v>
      </c>
      <c r="HL67">
        <v>-1.7834264737210701</v>
      </c>
      <c r="HM67">
        <v>-1.1521544509778201</v>
      </c>
      <c r="HN67">
        <v>-0.44412338077469099</v>
      </c>
      <c r="HO67">
        <v>0</v>
      </c>
      <c r="HP67">
        <v>-0.886139513284944</v>
      </c>
      <c r="HQ67">
        <v>0</v>
      </c>
      <c r="HR67">
        <v>0</v>
      </c>
      <c r="HS67">
        <v>0</v>
      </c>
      <c r="HT67">
        <v>-0.68593889674943698</v>
      </c>
      <c r="HU67">
        <v>0</v>
      </c>
      <c r="HV67">
        <v>-1.37360190681313</v>
      </c>
      <c r="HW67">
        <v>-0.58562261772177304</v>
      </c>
      <c r="HX67">
        <v>0</v>
      </c>
      <c r="HY67">
        <v>0</v>
      </c>
      <c r="HZ67">
        <v>0</v>
      </c>
      <c r="IA67">
        <v>-1.69885828908321</v>
      </c>
      <c r="IB67">
        <v>0</v>
      </c>
      <c r="IC67">
        <v>0</v>
      </c>
      <c r="ID67">
        <v>0</v>
      </c>
      <c r="IE67">
        <v>-2.6773778699341801</v>
      </c>
      <c r="IF67">
        <v>0</v>
      </c>
      <c r="IG67">
        <v>0</v>
      </c>
      <c r="IH67">
        <v>0</v>
      </c>
      <c r="II67">
        <v>-1.1939166976974001</v>
      </c>
      <c r="IJ67">
        <v>-0.95042167194555505</v>
      </c>
      <c r="IK67">
        <v>-1.2338623517035801</v>
      </c>
      <c r="IL67">
        <v>0.36530359309407301</v>
      </c>
      <c r="IM67">
        <v>0</v>
      </c>
      <c r="IN67">
        <v>0</v>
      </c>
      <c r="IO67">
        <v>-0.56657193004130302</v>
      </c>
      <c r="IP67">
        <v>0</v>
      </c>
      <c r="IQ67">
        <v>0</v>
      </c>
      <c r="IR67">
        <v>0</v>
      </c>
      <c r="IS67">
        <v>-0.87586058079788098</v>
      </c>
      <c r="IT67">
        <v>-0.30715453068044002</v>
      </c>
      <c r="IU67">
        <v>-0.48651858578772</v>
      </c>
      <c r="IV67">
        <v>-1.4197130071466499</v>
      </c>
      <c r="IW67">
        <v>-0.56759113192857003</v>
      </c>
      <c r="IX67">
        <v>0</v>
      </c>
      <c r="IY67">
        <v>-1.14836412457675</v>
      </c>
      <c r="IZ67">
        <v>0</v>
      </c>
      <c r="JA67">
        <v>-1.82375723273366</v>
      </c>
      <c r="JB67">
        <v>0</v>
      </c>
      <c r="JC67">
        <v>-0.96678577201228399</v>
      </c>
      <c r="JD67">
        <v>-1.0767098756939499</v>
      </c>
      <c r="JE67">
        <v>-1.3961771899253801</v>
      </c>
      <c r="JF67">
        <v>0</v>
      </c>
      <c r="JG67">
        <v>-1.4400468748674999</v>
      </c>
      <c r="JH67">
        <v>-0.66116015138196205</v>
      </c>
      <c r="JI67">
        <v>-1.87882585157313</v>
      </c>
      <c r="JJ67">
        <v>-0.92198507394359197</v>
      </c>
      <c r="JK67">
        <v>0</v>
      </c>
      <c r="JL67">
        <v>-1.4255949355225599</v>
      </c>
      <c r="JM67">
        <v>-1.9200864031814</v>
      </c>
      <c r="JN67">
        <v>-0.60280474652828997</v>
      </c>
      <c r="JO67">
        <v>0</v>
      </c>
      <c r="JP67">
        <v>0</v>
      </c>
      <c r="JQ67">
        <v>-0.88284098328724203</v>
      </c>
      <c r="JR67">
        <v>0</v>
      </c>
      <c r="JS67">
        <v>0</v>
      </c>
      <c r="JT67">
        <v>-1.64769739996741</v>
      </c>
      <c r="JU67">
        <v>-1.72413287892712</v>
      </c>
      <c r="JV67">
        <v>-1.0059096942471799</v>
      </c>
      <c r="JW67">
        <v>-1.66641680864079</v>
      </c>
      <c r="JX67">
        <v>0</v>
      </c>
      <c r="JY67">
        <v>0</v>
      </c>
      <c r="JZ67">
        <v>0</v>
      </c>
      <c r="KA67">
        <v>0</v>
      </c>
      <c r="KB67">
        <v>-1.2061207251771799</v>
      </c>
      <c r="KC67">
        <v>-0.56957817362349705</v>
      </c>
      <c r="KD67">
        <v>-2.20412824938618</v>
      </c>
      <c r="KE67">
        <v>-1.23037241064362</v>
      </c>
      <c r="KF67">
        <v>0</v>
      </c>
      <c r="KG67">
        <v>0</v>
      </c>
      <c r="KH67">
        <v>-0.83747033063388598</v>
      </c>
      <c r="KI67">
        <v>-0.605658566045151</v>
      </c>
      <c r="KJ67">
        <v>0</v>
      </c>
      <c r="KK67">
        <v>0</v>
      </c>
      <c r="KL67">
        <v>-2.24963098009199</v>
      </c>
      <c r="KM67">
        <v>-1.17107777917256</v>
      </c>
      <c r="KN67">
        <v>0</v>
      </c>
      <c r="KO67">
        <v>0</v>
      </c>
      <c r="KP67">
        <v>-0.73549235926227297</v>
      </c>
      <c r="KQ67">
        <v>-1.7561322346750701</v>
      </c>
      <c r="KR67">
        <v>-1.5947309962664999</v>
      </c>
      <c r="KS67">
        <v>-0.94101947398539698</v>
      </c>
      <c r="KT67">
        <v>-1.90584435512604</v>
      </c>
      <c r="KU67">
        <v>0</v>
      </c>
      <c r="KV67">
        <v>0</v>
      </c>
      <c r="KW67">
        <v>0</v>
      </c>
      <c r="KX67">
        <v>0</v>
      </c>
      <c r="KY67">
        <v>-1.5445376724117801</v>
      </c>
      <c r="KZ67">
        <v>0</v>
      </c>
    </row>
    <row r="68" spans="1:312" x14ac:dyDescent="0.25">
      <c r="A68" t="s">
        <v>509</v>
      </c>
      <c r="B68">
        <v>203</v>
      </c>
      <c r="C68" t="s">
        <v>377</v>
      </c>
      <c r="D68" t="s">
        <v>510</v>
      </c>
      <c r="E68">
        <v>1.64638272147083</v>
      </c>
      <c r="F68">
        <v>1.6531330050598401</v>
      </c>
      <c r="G68">
        <v>1.45780296120374</v>
      </c>
      <c r="H68">
        <v>1.9235096134168399</v>
      </c>
      <c r="I68">
        <v>0.87256287005851196</v>
      </c>
      <c r="J68">
        <v>0.55127589320497605</v>
      </c>
      <c r="K68">
        <v>1.71565855749737</v>
      </c>
      <c r="L68">
        <v>1.7628676382455599</v>
      </c>
      <c r="M68">
        <v>2.2575373219349899</v>
      </c>
      <c r="N68">
        <v>2.6618022976961302</v>
      </c>
      <c r="O68">
        <v>1.15969850344426</v>
      </c>
      <c r="P68">
        <v>1.1896277468337</v>
      </c>
      <c r="Q68">
        <v>1.6652582611848099</v>
      </c>
      <c r="R68">
        <v>1.91013610243679</v>
      </c>
      <c r="S68">
        <v>0</v>
      </c>
      <c r="T68">
        <v>1.0760808014055101</v>
      </c>
      <c r="U68">
        <v>0.98690647264515696</v>
      </c>
      <c r="V68">
        <v>1.25616293738451</v>
      </c>
      <c r="W68">
        <v>1.7489998956828701</v>
      </c>
      <c r="X68">
        <v>1.8215629638319499</v>
      </c>
      <c r="Y68">
        <v>0.793497565463397</v>
      </c>
      <c r="Z68">
        <v>2.5673190922692699</v>
      </c>
      <c r="AA68">
        <v>1.72179508468454</v>
      </c>
      <c r="AB68">
        <v>0</v>
      </c>
      <c r="AC68">
        <v>1.3565226688940499</v>
      </c>
      <c r="AD68">
        <v>1.5713589716873799</v>
      </c>
      <c r="AE68">
        <v>1.69957072980476</v>
      </c>
      <c r="AF68">
        <v>0</v>
      </c>
      <c r="AG68">
        <v>0.96803740187735798</v>
      </c>
      <c r="AH68">
        <v>0.81801953157257101</v>
      </c>
      <c r="AI68">
        <v>0</v>
      </c>
      <c r="AJ68">
        <v>0.79760394289875503</v>
      </c>
      <c r="AK68">
        <v>1.28154095508651</v>
      </c>
      <c r="AL68">
        <v>0.71602677380789503</v>
      </c>
      <c r="AM68">
        <v>0.90197989641843201</v>
      </c>
      <c r="AN68">
        <v>0.82862091676135996</v>
      </c>
      <c r="AO68">
        <v>0.93150525058121403</v>
      </c>
      <c r="AP68">
        <v>0.989641749250875</v>
      </c>
      <c r="AQ68">
        <v>1.15545282245727</v>
      </c>
      <c r="AR68">
        <v>0</v>
      </c>
      <c r="AS68">
        <v>1.22259842779243</v>
      </c>
      <c r="AT68">
        <v>0.93934666543786005</v>
      </c>
      <c r="AU68">
        <v>0.90819105176863502</v>
      </c>
      <c r="AV68">
        <v>1.3596951636027701</v>
      </c>
      <c r="AW68">
        <v>0.87103641280952204</v>
      </c>
      <c r="AX68">
        <v>1.8447481818382001</v>
      </c>
      <c r="AY68">
        <v>1.2429900460888399</v>
      </c>
      <c r="AZ68">
        <v>0.920361322732696</v>
      </c>
      <c r="BA68">
        <v>0.79917795524828406</v>
      </c>
      <c r="BB68">
        <v>1.65843362001723</v>
      </c>
      <c r="BC68">
        <v>1.84168761654421</v>
      </c>
      <c r="BD68">
        <v>0</v>
      </c>
      <c r="BE68">
        <v>0.60431721085810197</v>
      </c>
      <c r="BF68">
        <v>0.69547025718719901</v>
      </c>
      <c r="BG68">
        <v>0.99928023578403802</v>
      </c>
      <c r="BH68">
        <v>0.87514748198489201</v>
      </c>
      <c r="BI68">
        <v>1.64638491622904</v>
      </c>
      <c r="BJ68">
        <v>0.88800398797811098</v>
      </c>
      <c r="BK68">
        <v>1.48676917516506</v>
      </c>
      <c r="BL68">
        <v>1.0315743771900101</v>
      </c>
      <c r="BM68">
        <v>0.59084151291180298</v>
      </c>
      <c r="BN68">
        <v>0</v>
      </c>
      <c r="BO68">
        <v>1.0522131247945701</v>
      </c>
      <c r="BP68">
        <v>0</v>
      </c>
      <c r="BQ68">
        <v>0.99757523458602704</v>
      </c>
      <c r="BR68">
        <v>0.99669315743486797</v>
      </c>
      <c r="BS68">
        <v>1.0871449372965101</v>
      </c>
      <c r="BT68">
        <v>0.59582341771429503</v>
      </c>
      <c r="BU68">
        <v>1.14326687761263</v>
      </c>
      <c r="BV68">
        <v>1.5144690802219101</v>
      </c>
      <c r="BW68">
        <v>0</v>
      </c>
      <c r="BX68">
        <v>0.94786457416122405</v>
      </c>
      <c r="BY68">
        <v>0.62400332037321204</v>
      </c>
      <c r="BZ68">
        <v>0</v>
      </c>
      <c r="CA68">
        <v>1.44855115007205</v>
      </c>
      <c r="CB68">
        <v>0.72126191909766701</v>
      </c>
      <c r="CC68">
        <v>0</v>
      </c>
      <c r="CD68">
        <v>1.3565164492755399</v>
      </c>
      <c r="CE68">
        <v>0</v>
      </c>
      <c r="CF68">
        <v>0.97866236174639898</v>
      </c>
      <c r="CG68">
        <v>0</v>
      </c>
      <c r="CH68">
        <v>0.88769190235515205</v>
      </c>
      <c r="CI68">
        <v>0.53721661796094899</v>
      </c>
      <c r="CJ68">
        <v>1.6605776144284401</v>
      </c>
      <c r="CK68">
        <v>0.62679949389050704</v>
      </c>
      <c r="CL68">
        <v>0</v>
      </c>
      <c r="CM68">
        <v>1.0020873501590699</v>
      </c>
      <c r="CN68">
        <v>0</v>
      </c>
      <c r="CO68">
        <v>0.44107959315902001</v>
      </c>
      <c r="CP68">
        <v>0.54242029799735803</v>
      </c>
      <c r="CQ68">
        <v>0</v>
      </c>
      <c r="CR68">
        <v>0</v>
      </c>
      <c r="CS68">
        <v>0.63660581746741396</v>
      </c>
      <c r="CT68">
        <v>1.5106571186030799</v>
      </c>
      <c r="CU68">
        <v>0.72672724216643803</v>
      </c>
      <c r="CV68">
        <v>0</v>
      </c>
      <c r="CW68">
        <v>0</v>
      </c>
      <c r="CX68">
        <v>0.37077231698753599</v>
      </c>
      <c r="CY68">
        <v>0.62465771277901305</v>
      </c>
      <c r="CZ68">
        <v>0</v>
      </c>
      <c r="DA68">
        <v>1.0232530824631401</v>
      </c>
      <c r="DB68">
        <v>1.1119504829715501</v>
      </c>
      <c r="DC68">
        <v>0</v>
      </c>
      <c r="DD68">
        <v>0.68292504688160705</v>
      </c>
      <c r="DE68">
        <v>0.37371542870782798</v>
      </c>
      <c r="DF68">
        <v>1.2924127745520699</v>
      </c>
      <c r="DG68">
        <v>0.86680518881953605</v>
      </c>
      <c r="DH68">
        <v>0</v>
      </c>
      <c r="DI68">
        <v>0.39398350614015698</v>
      </c>
      <c r="DJ68">
        <v>0.76365975183814905</v>
      </c>
      <c r="DK68">
        <v>-0.34239554924846999</v>
      </c>
      <c r="DL68">
        <v>0</v>
      </c>
      <c r="DM68">
        <v>-0.768446564698542</v>
      </c>
      <c r="DN68">
        <v>1.1134875055398401</v>
      </c>
      <c r="DO68">
        <v>0.84747549237583097</v>
      </c>
      <c r="DP68">
        <v>0</v>
      </c>
      <c r="DQ68">
        <v>0</v>
      </c>
      <c r="DR68">
        <v>0.354062628051451</v>
      </c>
      <c r="DS68">
        <v>0</v>
      </c>
      <c r="DT68">
        <v>-0.35614198997885499</v>
      </c>
      <c r="DU68">
        <v>0</v>
      </c>
      <c r="DV68">
        <v>0.52677963017128504</v>
      </c>
      <c r="DW68">
        <v>0.44411249095487798</v>
      </c>
      <c r="DX68">
        <v>0</v>
      </c>
      <c r="DY68">
        <v>0.71106432058397895</v>
      </c>
      <c r="DZ68">
        <v>0.91483540793448104</v>
      </c>
      <c r="EA68">
        <v>0</v>
      </c>
      <c r="EB68">
        <v>-0.60615641235497797</v>
      </c>
      <c r="EC68">
        <v>-0.60238410992261004</v>
      </c>
      <c r="ED68">
        <v>0</v>
      </c>
      <c r="EE68">
        <v>0.614693373633037</v>
      </c>
      <c r="EF68">
        <v>0.81074533533846205</v>
      </c>
      <c r="EG68">
        <v>-0.96644769378845397</v>
      </c>
      <c r="EH68">
        <v>0</v>
      </c>
      <c r="EI68">
        <v>-0.87820211985780605</v>
      </c>
      <c r="EJ68">
        <v>-1.02530331669813</v>
      </c>
      <c r="EK68">
        <v>0.92867920449911201</v>
      </c>
      <c r="EL68">
        <v>0</v>
      </c>
      <c r="EM68">
        <v>0</v>
      </c>
      <c r="EN68">
        <v>1.06539455897087</v>
      </c>
      <c r="EO68">
        <v>0</v>
      </c>
      <c r="EP68">
        <v>0.66622464973432804</v>
      </c>
      <c r="EQ68">
        <v>0.33626708417095202</v>
      </c>
      <c r="ER68">
        <v>0</v>
      </c>
      <c r="ES68">
        <v>0.55121107754922405</v>
      </c>
      <c r="ET68">
        <v>-0.50274712114237496</v>
      </c>
      <c r="EU68">
        <v>-1.0347759164705399</v>
      </c>
      <c r="EV68">
        <v>0</v>
      </c>
      <c r="EW68">
        <v>-1.4706033492277</v>
      </c>
      <c r="EX68">
        <v>-0.98246686631825697</v>
      </c>
      <c r="EY68">
        <v>0</v>
      </c>
      <c r="EZ68">
        <v>-1.23885779292308</v>
      </c>
      <c r="FA68">
        <v>-0.68216318651975205</v>
      </c>
      <c r="FB68">
        <v>-0.79584518812360705</v>
      </c>
      <c r="FC68">
        <v>-1.2562281813259599</v>
      </c>
      <c r="FD68">
        <v>0</v>
      </c>
      <c r="FE68">
        <v>0</v>
      </c>
      <c r="FF68">
        <v>-0.50138205149428705</v>
      </c>
      <c r="FG68">
        <v>-1.9058860558344199</v>
      </c>
      <c r="FH68">
        <v>-0.985444216004561</v>
      </c>
      <c r="FI68">
        <v>-1.49115581817225</v>
      </c>
      <c r="FJ68">
        <v>0</v>
      </c>
      <c r="FK68">
        <v>-0.93654157133812799</v>
      </c>
      <c r="FL68">
        <v>-1.2494073226709701</v>
      </c>
      <c r="FM68">
        <v>0</v>
      </c>
      <c r="FN68">
        <v>-2.3298533505077001</v>
      </c>
      <c r="FO68">
        <v>-1.26075107034061</v>
      </c>
      <c r="FP68">
        <v>-1.0371562486980199</v>
      </c>
      <c r="FQ68">
        <v>-0.93932810880130702</v>
      </c>
      <c r="FR68">
        <v>-1.1465638561670299</v>
      </c>
      <c r="FS68">
        <v>-2.4509514957720699</v>
      </c>
      <c r="FT68">
        <v>-0.94249276855666697</v>
      </c>
      <c r="FU68">
        <v>0</v>
      </c>
      <c r="FV68">
        <v>-1.20055429471067</v>
      </c>
      <c r="FW68">
        <v>0</v>
      </c>
      <c r="FX68">
        <v>0</v>
      </c>
      <c r="FY68">
        <v>0</v>
      </c>
      <c r="FZ68">
        <v>-0.80669662642499695</v>
      </c>
      <c r="GA68">
        <v>-0.84423529908158301</v>
      </c>
      <c r="GB68">
        <v>-1.82592722791506</v>
      </c>
      <c r="GC68">
        <v>0</v>
      </c>
      <c r="GD68">
        <v>0</v>
      </c>
      <c r="GE68">
        <v>-0.60696211176652604</v>
      </c>
      <c r="GF68">
        <v>-1.2281360868303</v>
      </c>
      <c r="GG68">
        <v>0</v>
      </c>
      <c r="GH68">
        <v>-0.83631443640871395</v>
      </c>
      <c r="GI68">
        <v>-1.47896132108595</v>
      </c>
      <c r="GJ68">
        <v>0</v>
      </c>
      <c r="GK68">
        <v>0</v>
      </c>
      <c r="GL68">
        <v>0</v>
      </c>
      <c r="GM68">
        <v>0</v>
      </c>
      <c r="GN68">
        <v>0</v>
      </c>
      <c r="GO68">
        <v>-0.83583442944945596</v>
      </c>
      <c r="GP68">
        <v>0</v>
      </c>
      <c r="GQ68">
        <v>-0.88062146269678399</v>
      </c>
      <c r="GR68">
        <v>0</v>
      </c>
      <c r="GS68">
        <v>0</v>
      </c>
      <c r="GT68">
        <v>0</v>
      </c>
      <c r="GU68">
        <v>0</v>
      </c>
      <c r="GV68">
        <v>-1.68805089165065</v>
      </c>
      <c r="GW68">
        <v>-0.66510942907155501</v>
      </c>
      <c r="GX68">
        <v>0</v>
      </c>
      <c r="GY68">
        <v>-1.13631170339093</v>
      </c>
      <c r="GZ68">
        <v>-0.58600435490005798</v>
      </c>
      <c r="HA68">
        <v>-1.18335494542985</v>
      </c>
      <c r="HB68">
        <v>0</v>
      </c>
      <c r="HC68">
        <v>-0.85932767522832199</v>
      </c>
      <c r="HD68">
        <v>-0.87973230075801701</v>
      </c>
      <c r="HE68">
        <v>-1.17536411257674</v>
      </c>
      <c r="HF68">
        <v>-2.3480603366631301</v>
      </c>
      <c r="HG68">
        <v>0</v>
      </c>
      <c r="HH68">
        <v>-0.97869747175973298</v>
      </c>
      <c r="HI68">
        <v>0</v>
      </c>
      <c r="HJ68">
        <v>0</v>
      </c>
      <c r="HK68">
        <v>-0.61012974571198297</v>
      </c>
      <c r="HL68">
        <v>-1.8009599815144599</v>
      </c>
      <c r="HM68">
        <v>-1.33638690633364</v>
      </c>
      <c r="HN68">
        <v>-1.2142065965147999</v>
      </c>
      <c r="HO68">
        <v>0</v>
      </c>
      <c r="HP68">
        <v>0</v>
      </c>
      <c r="HQ68">
        <v>0</v>
      </c>
      <c r="HR68">
        <v>0.43843604324308399</v>
      </c>
      <c r="HS68">
        <v>0</v>
      </c>
      <c r="HT68">
        <v>-0.55014171197163497</v>
      </c>
      <c r="HU68">
        <v>0.47652553321156899</v>
      </c>
      <c r="HV68">
        <v>0</v>
      </c>
      <c r="HW68">
        <v>-0.96626047558278105</v>
      </c>
      <c r="HX68">
        <v>0</v>
      </c>
      <c r="HY68">
        <v>0</v>
      </c>
      <c r="HZ68">
        <v>0</v>
      </c>
      <c r="IA68">
        <v>-2.2535401371298001</v>
      </c>
      <c r="IB68">
        <v>0</v>
      </c>
      <c r="IC68">
        <v>-1.1838114591947499</v>
      </c>
      <c r="ID68">
        <v>0</v>
      </c>
      <c r="IE68">
        <v>-2.72571155206683</v>
      </c>
      <c r="IF68">
        <v>-0.85540947804126999</v>
      </c>
      <c r="IG68">
        <v>0</v>
      </c>
      <c r="IH68">
        <v>-1.4940383927576699</v>
      </c>
      <c r="II68">
        <v>-1.5040052085220501</v>
      </c>
      <c r="IJ68">
        <v>-1.3198524245632699</v>
      </c>
      <c r="IK68">
        <v>-1.30277326836101</v>
      </c>
      <c r="IL68">
        <v>0.58663671386416605</v>
      </c>
      <c r="IM68">
        <v>0.25590156095075201</v>
      </c>
      <c r="IN68">
        <v>0</v>
      </c>
      <c r="IO68">
        <v>-0.93017653558190705</v>
      </c>
      <c r="IP68">
        <v>0.61220512142735894</v>
      </c>
      <c r="IQ68">
        <v>0</v>
      </c>
      <c r="IR68">
        <v>0.25157502794233699</v>
      </c>
      <c r="IS68">
        <v>-1.4081007474507199</v>
      </c>
      <c r="IT68">
        <v>-0.46903755886376602</v>
      </c>
      <c r="IU68">
        <v>0.235176514869301</v>
      </c>
      <c r="IV68">
        <v>0</v>
      </c>
      <c r="IW68">
        <v>-0.60999661104432701</v>
      </c>
      <c r="IX68">
        <v>-1.1249940312684601</v>
      </c>
      <c r="IY68">
        <v>0</v>
      </c>
      <c r="IZ68">
        <v>-0.54243940220496101</v>
      </c>
      <c r="JA68">
        <v>-1.0017668328794</v>
      </c>
      <c r="JB68">
        <v>-0.758260820291353</v>
      </c>
      <c r="JC68">
        <v>0</v>
      </c>
      <c r="JD68">
        <v>-1.2048596346379601</v>
      </c>
      <c r="JE68">
        <v>0</v>
      </c>
      <c r="JF68">
        <v>0</v>
      </c>
      <c r="JG68">
        <v>-1.35628286099858</v>
      </c>
      <c r="JH68">
        <v>-0.57347124095142299</v>
      </c>
      <c r="JI68">
        <v>-1.2699091208987501</v>
      </c>
      <c r="JJ68">
        <v>0</v>
      </c>
      <c r="JK68">
        <v>0</v>
      </c>
      <c r="JL68">
        <v>-1.6324570382741801</v>
      </c>
      <c r="JM68">
        <v>-1.51033949614171</v>
      </c>
      <c r="JN68">
        <v>0</v>
      </c>
      <c r="JO68">
        <v>0</v>
      </c>
      <c r="JP68">
        <v>0</v>
      </c>
      <c r="JQ68">
        <v>0</v>
      </c>
      <c r="JR68">
        <v>0</v>
      </c>
      <c r="JS68">
        <v>0</v>
      </c>
      <c r="JT68">
        <v>-1.19813194391245</v>
      </c>
      <c r="JU68">
        <v>-1.74347692777139</v>
      </c>
      <c r="JV68">
        <v>0</v>
      </c>
      <c r="JW68">
        <v>-0.841926657782056</v>
      </c>
      <c r="JX68">
        <v>0</v>
      </c>
      <c r="JY68">
        <v>-0.82019533596660399</v>
      </c>
      <c r="JZ68">
        <v>-0.73804288694138798</v>
      </c>
      <c r="KA68">
        <v>0</v>
      </c>
      <c r="KB68">
        <v>0</v>
      </c>
      <c r="KC68">
        <v>-0.59119755932753504</v>
      </c>
      <c r="KD68">
        <v>-1.3410707996708899</v>
      </c>
      <c r="KE68">
        <v>0</v>
      </c>
      <c r="KF68">
        <v>0</v>
      </c>
      <c r="KG68">
        <v>-1.39001497134205</v>
      </c>
      <c r="KH68">
        <v>0</v>
      </c>
      <c r="KI68">
        <v>0</v>
      </c>
      <c r="KJ68">
        <v>0</v>
      </c>
      <c r="KK68">
        <v>0</v>
      </c>
      <c r="KL68">
        <v>-2.3991448826208401</v>
      </c>
      <c r="KM68">
        <v>-0.735948578773019</v>
      </c>
      <c r="KN68">
        <v>0</v>
      </c>
      <c r="KO68">
        <v>0</v>
      </c>
      <c r="KP68">
        <v>0</v>
      </c>
      <c r="KQ68">
        <v>-1.35462159546537</v>
      </c>
      <c r="KR68">
        <v>-1.6998465676000101</v>
      </c>
      <c r="KS68">
        <v>-0.41278399059226001</v>
      </c>
      <c r="KT68">
        <v>-1.2551948288435899</v>
      </c>
      <c r="KU68">
        <v>0.32819357924498499</v>
      </c>
      <c r="KV68">
        <v>-1.1556113783059501</v>
      </c>
      <c r="KW68">
        <v>0</v>
      </c>
      <c r="KX68">
        <v>0</v>
      </c>
      <c r="KY68">
        <v>0</v>
      </c>
      <c r="KZ68">
        <v>-2.34326090010611</v>
      </c>
    </row>
    <row r="69" spans="1:312" x14ac:dyDescent="0.25">
      <c r="A69" t="s">
        <v>511</v>
      </c>
      <c r="B69">
        <v>202</v>
      </c>
      <c r="C69" t="s">
        <v>377</v>
      </c>
      <c r="D69" t="s">
        <v>512</v>
      </c>
      <c r="E69">
        <v>0</v>
      </c>
      <c r="F69">
        <v>0</v>
      </c>
      <c r="G69">
        <v>0</v>
      </c>
      <c r="H69">
        <v>-0.93176149424060795</v>
      </c>
      <c r="I69">
        <v>0</v>
      </c>
      <c r="J69">
        <v>0.49182244978685602</v>
      </c>
      <c r="K69">
        <v>0</v>
      </c>
      <c r="L69">
        <v>-0.71870057036621304</v>
      </c>
      <c r="M69">
        <v>0</v>
      </c>
      <c r="N69">
        <v>-1.1693275545233299</v>
      </c>
      <c r="O69">
        <v>0</v>
      </c>
      <c r="P69">
        <v>0</v>
      </c>
      <c r="Q69">
        <v>0</v>
      </c>
      <c r="R69">
        <v>0</v>
      </c>
      <c r="S69">
        <v>0.98367837980894701</v>
      </c>
      <c r="T69">
        <v>-0.80461103076082896</v>
      </c>
      <c r="U69">
        <v>0</v>
      </c>
      <c r="V69">
        <v>0</v>
      </c>
      <c r="W69">
        <v>-0.84400841583831998</v>
      </c>
      <c r="X69">
        <v>-1.2807900638317999</v>
      </c>
      <c r="Y69">
        <v>0</v>
      </c>
      <c r="Z69">
        <v>-1.7363538622496899</v>
      </c>
      <c r="AA69">
        <v>-1.7000970727148701</v>
      </c>
      <c r="AB69">
        <v>0.72729377103204096</v>
      </c>
      <c r="AC69">
        <v>-1.3452166302344499</v>
      </c>
      <c r="AD69">
        <v>-1.27263625511734</v>
      </c>
      <c r="AE69">
        <v>-1.51068763787336</v>
      </c>
      <c r="AF69">
        <v>0.44567496587659899</v>
      </c>
      <c r="AG69">
        <v>1.1072799435537699</v>
      </c>
      <c r="AH69">
        <v>-0.61402260521448104</v>
      </c>
      <c r="AI69">
        <v>1.42003386494544</v>
      </c>
      <c r="AJ69">
        <v>-0.31177237299868099</v>
      </c>
      <c r="AK69">
        <v>0</v>
      </c>
      <c r="AL69">
        <v>0</v>
      </c>
      <c r="AM69">
        <v>0</v>
      </c>
      <c r="AN69">
        <v>0.95966683914363904</v>
      </c>
      <c r="AO69">
        <v>1.0832327557855499</v>
      </c>
      <c r="AP69">
        <v>-1.1718332292407601</v>
      </c>
      <c r="AQ69">
        <v>0</v>
      </c>
      <c r="AR69">
        <v>0.93772145024527698</v>
      </c>
      <c r="AS69">
        <v>-0.78389408931428495</v>
      </c>
      <c r="AT69">
        <v>0</v>
      </c>
      <c r="AU69">
        <v>0.67510372981398403</v>
      </c>
      <c r="AV69">
        <v>0</v>
      </c>
      <c r="AW69">
        <v>-0.39386039652421101</v>
      </c>
      <c r="AX69">
        <v>-1.7342395011515801</v>
      </c>
      <c r="AY69">
        <v>0</v>
      </c>
      <c r="AZ69">
        <v>0</v>
      </c>
      <c r="BA69">
        <v>0</v>
      </c>
      <c r="BB69">
        <v>-1.2534469578680301</v>
      </c>
      <c r="BC69">
        <v>-1.7063394021665499</v>
      </c>
      <c r="BD69">
        <v>0.96996941495404299</v>
      </c>
      <c r="BE69">
        <v>0</v>
      </c>
      <c r="BF69">
        <v>0.87572780296027097</v>
      </c>
      <c r="BG69">
        <v>0</v>
      </c>
      <c r="BH69">
        <v>0</v>
      </c>
      <c r="BI69">
        <v>-0.96612849454576699</v>
      </c>
      <c r="BJ69">
        <v>-0.52586835218504702</v>
      </c>
      <c r="BK69">
        <v>-0.85735034929382703</v>
      </c>
      <c r="BL69">
        <v>0</v>
      </c>
      <c r="BM69">
        <v>0</v>
      </c>
      <c r="BN69">
        <v>1.90533890306708</v>
      </c>
      <c r="BO69">
        <v>0</v>
      </c>
      <c r="BP69">
        <v>0.81095210865807399</v>
      </c>
      <c r="BQ69">
        <v>0</v>
      </c>
      <c r="BR69">
        <v>0</v>
      </c>
      <c r="BS69">
        <v>0</v>
      </c>
      <c r="BT69">
        <v>0.52389012320114803</v>
      </c>
      <c r="BU69">
        <v>0</v>
      </c>
      <c r="BV69">
        <v>-1.85461470281888</v>
      </c>
      <c r="BW69">
        <v>0.71617041748793597</v>
      </c>
      <c r="BX69">
        <v>0</v>
      </c>
      <c r="BY69">
        <v>-0.76006740237883297</v>
      </c>
      <c r="BZ69">
        <v>0.39219217243611798</v>
      </c>
      <c r="CA69">
        <v>-1.1676401404066801</v>
      </c>
      <c r="CB69">
        <v>-1.0295649088721399</v>
      </c>
      <c r="CC69">
        <v>0</v>
      </c>
      <c r="CD69">
        <v>-1.4138934625900399</v>
      </c>
      <c r="CE69">
        <v>1.0520702507000099</v>
      </c>
      <c r="CF69">
        <v>-0.41301194127392199</v>
      </c>
      <c r="CG69">
        <v>1.36063743847056</v>
      </c>
      <c r="CH69">
        <v>0</v>
      </c>
      <c r="CI69">
        <v>-0.75585372065228595</v>
      </c>
      <c r="CJ69">
        <v>-1.5960443813091001</v>
      </c>
      <c r="CK69">
        <v>0.75819776254576199</v>
      </c>
      <c r="CL69">
        <v>1.3674292925304301</v>
      </c>
      <c r="CM69">
        <v>-1.36445327538535</v>
      </c>
      <c r="CN69">
        <v>0.96333784272385203</v>
      </c>
      <c r="CO69">
        <v>-0.321541031011772</v>
      </c>
      <c r="CP69">
        <v>0.37983862437270499</v>
      </c>
      <c r="CQ69">
        <v>0</v>
      </c>
      <c r="CR69">
        <v>1.02369661883868</v>
      </c>
      <c r="CS69">
        <v>0</v>
      </c>
      <c r="CT69">
        <v>-1.5965111212221601</v>
      </c>
      <c r="CU69">
        <v>-1.3729796226050099</v>
      </c>
      <c r="CV69">
        <v>1.6992638025313</v>
      </c>
      <c r="CW69">
        <v>0</v>
      </c>
      <c r="CX69">
        <v>-0.26309237176942701</v>
      </c>
      <c r="CY69">
        <v>-0.43527044743203902</v>
      </c>
      <c r="CZ69">
        <v>1.2740638956243699</v>
      </c>
      <c r="DA69">
        <v>-1.1402683358449299</v>
      </c>
      <c r="DB69">
        <v>-0.85668549296593099</v>
      </c>
      <c r="DC69">
        <v>1.31798021624255</v>
      </c>
      <c r="DD69">
        <v>-0.65341250878028101</v>
      </c>
      <c r="DE69">
        <v>-0.46133776602632998</v>
      </c>
      <c r="DF69">
        <v>-0.84314765354519905</v>
      </c>
      <c r="DG69">
        <v>-1.15082293900722</v>
      </c>
      <c r="DH69">
        <v>0.91095338323291597</v>
      </c>
      <c r="DI69">
        <v>0.35213225495822098</v>
      </c>
      <c r="DJ69">
        <v>-1.0887708911346401</v>
      </c>
      <c r="DK69">
        <v>1.16703121468356</v>
      </c>
      <c r="DL69">
        <v>1.2677905003215499</v>
      </c>
      <c r="DM69">
        <v>2.4208829881061602</v>
      </c>
      <c r="DN69">
        <v>-0.97348471194727304</v>
      </c>
      <c r="DO69">
        <v>-0.99256677389844905</v>
      </c>
      <c r="DP69">
        <v>0</v>
      </c>
      <c r="DQ69">
        <v>0.559115161068233</v>
      </c>
      <c r="DR69">
        <v>0</v>
      </c>
      <c r="DS69">
        <v>0</v>
      </c>
      <c r="DT69">
        <v>1.78024818546007</v>
      </c>
      <c r="DU69">
        <v>0.65795437147111002</v>
      </c>
      <c r="DV69">
        <v>-0.95609246870946396</v>
      </c>
      <c r="DW69">
        <v>-0.58038057660412901</v>
      </c>
      <c r="DX69">
        <v>-1.4051738456374301</v>
      </c>
      <c r="DY69">
        <v>-1.19689796598736</v>
      </c>
      <c r="DZ69">
        <v>-0.59567972727916396</v>
      </c>
      <c r="EA69">
        <v>0</v>
      </c>
      <c r="EB69">
        <v>2.2541899223530599</v>
      </c>
      <c r="EC69">
        <v>1.60990270791788</v>
      </c>
      <c r="ED69">
        <v>0</v>
      </c>
      <c r="EE69">
        <v>-1.08423354749751</v>
      </c>
      <c r="EF69">
        <v>-1.00787792514337</v>
      </c>
      <c r="EG69">
        <v>3.3608560870967801</v>
      </c>
      <c r="EH69">
        <v>-0.52953525751859498</v>
      </c>
      <c r="EI69">
        <v>1.91867584046638</v>
      </c>
      <c r="EJ69">
        <v>2.1814402249828899</v>
      </c>
      <c r="EK69">
        <v>-1.43728051300848</v>
      </c>
      <c r="EL69">
        <v>1.7266506648194899</v>
      </c>
      <c r="EM69">
        <v>-0.346977003014385</v>
      </c>
      <c r="EN69">
        <v>-2.1901706617609702</v>
      </c>
      <c r="EO69">
        <v>-0.66287657245542198</v>
      </c>
      <c r="EP69">
        <v>-1.12053000255171</v>
      </c>
      <c r="EQ69">
        <v>0</v>
      </c>
      <c r="ER69">
        <v>0</v>
      </c>
      <c r="ES69">
        <v>-0.92912836838481805</v>
      </c>
      <c r="ET69">
        <v>0</v>
      </c>
      <c r="EU69">
        <v>1.1021020539363</v>
      </c>
      <c r="EV69">
        <v>-0.54376571673486795</v>
      </c>
      <c r="EW69">
        <v>1.3211252225157399</v>
      </c>
      <c r="EX69">
        <v>0</v>
      </c>
      <c r="EY69">
        <v>0</v>
      </c>
      <c r="EZ69">
        <v>1.17601231836308</v>
      </c>
      <c r="FA69">
        <v>0</v>
      </c>
      <c r="FB69">
        <v>0.67951607871497099</v>
      </c>
      <c r="FC69">
        <v>1.37403915658595</v>
      </c>
      <c r="FD69">
        <v>0</v>
      </c>
      <c r="FE69">
        <v>0</v>
      </c>
      <c r="FF69">
        <v>0.52216507632332299</v>
      </c>
      <c r="FG69">
        <v>1.06567514994408</v>
      </c>
      <c r="FH69">
        <v>1.22202792255293</v>
      </c>
      <c r="FI69">
        <v>1.57208774244604</v>
      </c>
      <c r="FJ69">
        <v>0.53030000211688999</v>
      </c>
      <c r="FK69">
        <v>0</v>
      </c>
      <c r="FL69">
        <v>0.72336996803180298</v>
      </c>
      <c r="FM69">
        <v>0</v>
      </c>
      <c r="FN69">
        <v>1.36654754409016</v>
      </c>
      <c r="FO69">
        <v>0.96169083043515702</v>
      </c>
      <c r="FP69">
        <v>1.2854870590804699</v>
      </c>
      <c r="FQ69">
        <v>0.54053803536580403</v>
      </c>
      <c r="FR69">
        <v>0.89094567603639896</v>
      </c>
      <c r="FS69">
        <v>1.89025163699224</v>
      </c>
      <c r="FT69">
        <v>0.97306629423492397</v>
      </c>
      <c r="FU69">
        <v>0</v>
      </c>
      <c r="FV69">
        <v>1.9161023441156799</v>
      </c>
      <c r="FW69">
        <v>1.3443269434170699</v>
      </c>
      <c r="FX69">
        <v>1.46899825147435</v>
      </c>
      <c r="FY69">
        <v>0.57972264296107001</v>
      </c>
      <c r="FZ69">
        <v>1.59670366275861</v>
      </c>
      <c r="GA69">
        <v>1.2997948413928599</v>
      </c>
      <c r="GB69">
        <v>1.8826216061708601</v>
      </c>
      <c r="GC69">
        <v>0</v>
      </c>
      <c r="GD69">
        <v>-0.82531550042145996</v>
      </c>
      <c r="GE69">
        <v>1.3081511338768299</v>
      </c>
      <c r="GF69">
        <v>0</v>
      </c>
      <c r="GG69">
        <v>0</v>
      </c>
      <c r="GH69">
        <v>0</v>
      </c>
      <c r="GI69">
        <v>0.85918828310736906</v>
      </c>
      <c r="GJ69">
        <v>0</v>
      </c>
      <c r="GK69">
        <v>0</v>
      </c>
      <c r="GL69">
        <v>0.87075615488907099</v>
      </c>
      <c r="GM69">
        <v>0</v>
      </c>
      <c r="GN69">
        <v>0</v>
      </c>
      <c r="GO69">
        <v>0.52378386405180899</v>
      </c>
      <c r="GP69">
        <v>0</v>
      </c>
      <c r="GQ69">
        <v>0.53003917946396195</v>
      </c>
      <c r="GR69">
        <v>0</v>
      </c>
      <c r="GS69">
        <v>0</v>
      </c>
      <c r="GT69">
        <v>0</v>
      </c>
      <c r="GU69">
        <v>0</v>
      </c>
      <c r="GV69">
        <v>1.57092874739356</v>
      </c>
      <c r="GW69">
        <v>0</v>
      </c>
      <c r="GX69">
        <v>1.6605063091977099</v>
      </c>
      <c r="GY69">
        <v>1.42611765989614</v>
      </c>
      <c r="GZ69">
        <v>0</v>
      </c>
      <c r="HA69">
        <v>1.4990787031619699</v>
      </c>
      <c r="HB69">
        <v>0</v>
      </c>
      <c r="HC69">
        <v>0.77198177127039702</v>
      </c>
      <c r="HD69">
        <v>1.19416458861897</v>
      </c>
      <c r="HE69">
        <v>1.71152816075378</v>
      </c>
      <c r="HF69">
        <v>0.92960975144407498</v>
      </c>
      <c r="HG69">
        <v>0</v>
      </c>
      <c r="HH69">
        <v>2.0265600718849699</v>
      </c>
      <c r="HI69">
        <v>-0.70150222527135697</v>
      </c>
      <c r="HJ69">
        <v>1.8855929431995699</v>
      </c>
      <c r="HK69">
        <v>0</v>
      </c>
      <c r="HL69">
        <v>1.1343337184762901</v>
      </c>
      <c r="HM69">
        <v>0.86126880629316205</v>
      </c>
      <c r="HN69">
        <v>1.3697866901672699</v>
      </c>
      <c r="HO69">
        <v>1.0853949732942401</v>
      </c>
      <c r="HP69">
        <v>-1.2063235331184301</v>
      </c>
      <c r="HQ69">
        <v>-0.97866978576824804</v>
      </c>
      <c r="HR69">
        <v>0</v>
      </c>
      <c r="HS69">
        <v>0</v>
      </c>
      <c r="HT69">
        <v>0</v>
      </c>
      <c r="HU69">
        <v>-2.0562912446881199</v>
      </c>
      <c r="HV69">
        <v>-0.64379971385773405</v>
      </c>
      <c r="HW69">
        <v>1.49770940212464</v>
      </c>
      <c r="HX69">
        <v>-1.0366172507075599</v>
      </c>
      <c r="HY69">
        <v>-1.10811584301278</v>
      </c>
      <c r="HZ69">
        <v>-0.58492740238912799</v>
      </c>
      <c r="IA69">
        <v>0</v>
      </c>
      <c r="IB69">
        <v>0</v>
      </c>
      <c r="IC69">
        <v>1.55529623745465</v>
      </c>
      <c r="ID69">
        <v>1.77013177721398</v>
      </c>
      <c r="IE69">
        <v>0</v>
      </c>
      <c r="IF69">
        <v>2.21029767579468</v>
      </c>
      <c r="IG69">
        <v>0</v>
      </c>
      <c r="IH69">
        <v>1.9547598994620901</v>
      </c>
      <c r="II69">
        <v>1.3032399411364699</v>
      </c>
      <c r="IJ69">
        <v>1.74326050805461</v>
      </c>
      <c r="IK69">
        <v>0</v>
      </c>
      <c r="IL69">
        <v>0</v>
      </c>
      <c r="IM69">
        <v>0</v>
      </c>
      <c r="IN69">
        <v>-0.31465048470622398</v>
      </c>
      <c r="IO69">
        <v>0</v>
      </c>
      <c r="IP69">
        <v>-1.2874721857901399</v>
      </c>
      <c r="IQ69">
        <v>-0.67959312233173697</v>
      </c>
      <c r="IR69">
        <v>-0.86238302188173799</v>
      </c>
      <c r="IS69">
        <v>0.79781977254138203</v>
      </c>
      <c r="IT69">
        <v>0.816661947992528</v>
      </c>
      <c r="IU69">
        <v>-0.87430028012554994</v>
      </c>
      <c r="IV69">
        <v>-1.2094068263007001</v>
      </c>
      <c r="IW69">
        <v>-0.44640511581828701</v>
      </c>
      <c r="IX69">
        <v>0</v>
      </c>
      <c r="IY69">
        <v>-1.6316068387907401</v>
      </c>
      <c r="IZ69">
        <v>-0.72898798679497301</v>
      </c>
      <c r="JA69">
        <v>-0.93197054831737203</v>
      </c>
      <c r="JB69">
        <v>0</v>
      </c>
      <c r="JC69">
        <v>-1.4453287512753701</v>
      </c>
      <c r="JD69">
        <v>0</v>
      </c>
      <c r="JE69">
        <v>-1.11623317469506</v>
      </c>
      <c r="JF69">
        <v>-0.40283639833340501</v>
      </c>
      <c r="JG69">
        <v>0</v>
      </c>
      <c r="JH69">
        <v>-0.26447513457324101</v>
      </c>
      <c r="JI69">
        <v>-1.1451322556694199</v>
      </c>
      <c r="JJ69">
        <v>-1.03310479987758</v>
      </c>
      <c r="JK69">
        <v>-0.65028278434868103</v>
      </c>
      <c r="JL69">
        <v>0</v>
      </c>
      <c r="JM69">
        <v>0</v>
      </c>
      <c r="JN69">
        <v>-1.1164695030504601</v>
      </c>
      <c r="JO69">
        <v>-0.72147122306675804</v>
      </c>
      <c r="JP69">
        <v>-0.97251658283797005</v>
      </c>
      <c r="JQ69">
        <v>-1.06336581051965</v>
      </c>
      <c r="JR69">
        <v>-0.650947239579033</v>
      </c>
      <c r="JS69">
        <v>-0.76139092713900003</v>
      </c>
      <c r="JT69">
        <v>-0.941745204843776</v>
      </c>
      <c r="JU69">
        <v>0</v>
      </c>
      <c r="JV69">
        <v>-0.72512805942213399</v>
      </c>
      <c r="JW69">
        <v>0</v>
      </c>
      <c r="JX69">
        <v>-0.63532808292301202</v>
      </c>
      <c r="JY69">
        <v>0</v>
      </c>
      <c r="JZ69">
        <v>0</v>
      </c>
      <c r="KA69">
        <v>-1.82430055852781</v>
      </c>
      <c r="KB69">
        <v>0</v>
      </c>
      <c r="KC69">
        <v>0</v>
      </c>
      <c r="KD69">
        <v>0</v>
      </c>
      <c r="KE69">
        <v>-1.0600910239456101</v>
      </c>
      <c r="KF69">
        <v>-0.80419165907222601</v>
      </c>
      <c r="KG69">
        <v>0</v>
      </c>
      <c r="KH69">
        <v>-0.47271811800054298</v>
      </c>
      <c r="KI69">
        <v>-0.93368118952497703</v>
      </c>
      <c r="KJ69">
        <v>-1.66305761133382</v>
      </c>
      <c r="KK69">
        <v>-1.05392621587725</v>
      </c>
      <c r="KL69">
        <v>0</v>
      </c>
      <c r="KM69">
        <v>0</v>
      </c>
      <c r="KN69">
        <v>-1.0415410396857501</v>
      </c>
      <c r="KO69">
        <v>0</v>
      </c>
      <c r="KP69">
        <v>-0.562704675947858</v>
      </c>
      <c r="KQ69">
        <v>0</v>
      </c>
      <c r="KR69">
        <v>0</v>
      </c>
      <c r="KS69">
        <v>0</v>
      </c>
      <c r="KT69">
        <v>0</v>
      </c>
      <c r="KU69">
        <v>-0.51530101460965405</v>
      </c>
      <c r="KV69">
        <v>0</v>
      </c>
      <c r="KW69">
        <v>-0.72458928850471804</v>
      </c>
      <c r="KX69">
        <v>-1.58755709683374</v>
      </c>
      <c r="KY69">
        <v>-1.3694476914012801</v>
      </c>
      <c r="KZ69">
        <v>0</v>
      </c>
    </row>
    <row r="70" spans="1:312" x14ac:dyDescent="0.25">
      <c r="A70" t="s">
        <v>513</v>
      </c>
      <c r="B70">
        <v>202</v>
      </c>
      <c r="C70" t="s">
        <v>377</v>
      </c>
      <c r="D70" t="s">
        <v>514</v>
      </c>
      <c r="E70">
        <v>0</v>
      </c>
      <c r="F70">
        <v>-0.57462079267269595</v>
      </c>
      <c r="G70">
        <v>-0.61448468594128003</v>
      </c>
      <c r="H70">
        <v>-1.18554649060743</v>
      </c>
      <c r="I70">
        <v>0</v>
      </c>
      <c r="J70">
        <v>0.42433682133842099</v>
      </c>
      <c r="K70">
        <v>0</v>
      </c>
      <c r="L70">
        <v>-0.91126234089420399</v>
      </c>
      <c r="M70">
        <v>-1.12782953539987</v>
      </c>
      <c r="N70">
        <v>-1.4933380839944399</v>
      </c>
      <c r="O70">
        <v>0</v>
      </c>
      <c r="P70">
        <v>0</v>
      </c>
      <c r="Q70">
        <v>-0.86796030461266305</v>
      </c>
      <c r="R70">
        <v>-0.620099120679525</v>
      </c>
      <c r="S70">
        <v>0</v>
      </c>
      <c r="T70">
        <v>-0.94725958821966205</v>
      </c>
      <c r="U70">
        <v>0</v>
      </c>
      <c r="V70">
        <v>0</v>
      </c>
      <c r="W70">
        <v>-1.1149399585039499</v>
      </c>
      <c r="X70">
        <v>-1.4799126604966799</v>
      </c>
      <c r="Y70">
        <v>0</v>
      </c>
      <c r="Z70">
        <v>-2.03512369295419</v>
      </c>
      <c r="AA70">
        <v>-1.9353185422055099</v>
      </c>
      <c r="AB70">
        <v>0</v>
      </c>
      <c r="AC70">
        <v>-1.51604399478416</v>
      </c>
      <c r="AD70">
        <v>-1.43055596834415</v>
      </c>
      <c r="AE70">
        <v>-1.81566773987816</v>
      </c>
      <c r="AF70">
        <v>0.40616632488070897</v>
      </c>
      <c r="AG70">
        <v>0.90535343655767697</v>
      </c>
      <c r="AH70">
        <v>-0.70673085539552805</v>
      </c>
      <c r="AI70">
        <v>1.34029645250559</v>
      </c>
      <c r="AJ70">
        <v>-0.394322810145465</v>
      </c>
      <c r="AK70">
        <v>-0.393562366092578</v>
      </c>
      <c r="AL70">
        <v>0</v>
      </c>
      <c r="AM70">
        <v>0</v>
      </c>
      <c r="AN70">
        <v>0.798280260029684</v>
      </c>
      <c r="AO70">
        <v>0.87525648523673005</v>
      </c>
      <c r="AP70">
        <v>-1.3959209641924</v>
      </c>
      <c r="AQ70">
        <v>-0.469838270617358</v>
      </c>
      <c r="AR70">
        <v>0.90810384946223299</v>
      </c>
      <c r="AS70">
        <v>-0.96725591252459997</v>
      </c>
      <c r="AT70">
        <v>0</v>
      </c>
      <c r="AU70">
        <v>0</v>
      </c>
      <c r="AV70">
        <v>-0.58711590800524505</v>
      </c>
      <c r="AW70">
        <v>-0.48890758951123098</v>
      </c>
      <c r="AX70">
        <v>-1.9562671796492299</v>
      </c>
      <c r="AY70">
        <v>0</v>
      </c>
      <c r="AZ70">
        <v>0</v>
      </c>
      <c r="BA70">
        <v>0</v>
      </c>
      <c r="BB70">
        <v>-1.4803944553101001</v>
      </c>
      <c r="BC70">
        <v>-1.86113401620343</v>
      </c>
      <c r="BD70">
        <v>0.88984428682138605</v>
      </c>
      <c r="BE70">
        <v>0</v>
      </c>
      <c r="BF70">
        <v>0.70328123781422802</v>
      </c>
      <c r="BG70">
        <v>0</v>
      </c>
      <c r="BH70">
        <v>0</v>
      </c>
      <c r="BI70">
        <v>-1.15081471016681</v>
      </c>
      <c r="BJ70">
        <v>-0.52944979866865105</v>
      </c>
      <c r="BK70">
        <v>-0.89376222093822799</v>
      </c>
      <c r="BL70">
        <v>0</v>
      </c>
      <c r="BM70">
        <v>0</v>
      </c>
      <c r="BN70">
        <v>1.7656698152438199</v>
      </c>
      <c r="BO70">
        <v>0</v>
      </c>
      <c r="BP70">
        <v>0.85561828173808097</v>
      </c>
      <c r="BQ70">
        <v>0</v>
      </c>
      <c r="BR70">
        <v>0</v>
      </c>
      <c r="BS70">
        <v>-0.51224646185682499</v>
      </c>
      <c r="BT70">
        <v>0</v>
      </c>
      <c r="BU70">
        <v>0</v>
      </c>
      <c r="BV70">
        <v>-2.01876274178196</v>
      </c>
      <c r="BW70">
        <v>0</v>
      </c>
      <c r="BX70">
        <v>0</v>
      </c>
      <c r="BY70">
        <v>-0.932436537697795</v>
      </c>
      <c r="BZ70">
        <v>0.38575966718902599</v>
      </c>
      <c r="CA70">
        <v>-1.4216779024524799</v>
      </c>
      <c r="CB70">
        <v>-1.1088411300427401</v>
      </c>
      <c r="CC70">
        <v>0</v>
      </c>
      <c r="CD70">
        <v>-1.57192594874016</v>
      </c>
      <c r="CE70">
        <v>0.86068938273664097</v>
      </c>
      <c r="CF70">
        <v>-0.48663337781028898</v>
      </c>
      <c r="CG70">
        <v>1.25208711321441</v>
      </c>
      <c r="CH70">
        <v>0</v>
      </c>
      <c r="CI70">
        <v>-0.81169339154831199</v>
      </c>
      <c r="CJ70">
        <v>-1.64847696609644</v>
      </c>
      <c r="CK70">
        <v>0.56308105163162203</v>
      </c>
      <c r="CL70">
        <v>1.2300322216306301</v>
      </c>
      <c r="CM70">
        <v>-1.5516073451729</v>
      </c>
      <c r="CN70">
        <v>0.76712747775535495</v>
      </c>
      <c r="CO70">
        <v>-0.42247017954301203</v>
      </c>
      <c r="CP70">
        <v>0</v>
      </c>
      <c r="CQ70">
        <v>0</v>
      </c>
      <c r="CR70">
        <v>0.92235225354199801</v>
      </c>
      <c r="CS70">
        <v>0</v>
      </c>
      <c r="CT70">
        <v>-1.53120993200155</v>
      </c>
      <c r="CU70">
        <v>-1.4916183016417399</v>
      </c>
      <c r="CV70">
        <v>1.4855856905751501</v>
      </c>
      <c r="CW70">
        <v>0</v>
      </c>
      <c r="CX70">
        <v>-0.30971632505660801</v>
      </c>
      <c r="CY70">
        <v>-0.56562002750185503</v>
      </c>
      <c r="CZ70">
        <v>1.0428015176052401</v>
      </c>
      <c r="DA70">
        <v>-1.0358312942374699</v>
      </c>
      <c r="DB70">
        <v>-1.14576737493903</v>
      </c>
      <c r="DC70">
        <v>1.2798308993637499</v>
      </c>
      <c r="DD70">
        <v>-0.72873753001090702</v>
      </c>
      <c r="DE70">
        <v>-0.43524122194340797</v>
      </c>
      <c r="DF70">
        <v>-1.0604504021124399</v>
      </c>
      <c r="DG70">
        <v>-1.2945288983296701</v>
      </c>
      <c r="DH70">
        <v>1.02283531792027</v>
      </c>
      <c r="DI70">
        <v>0.16486621458085601</v>
      </c>
      <c r="DJ70">
        <v>-1.1439609652729299</v>
      </c>
      <c r="DK70">
        <v>1.31410469583078</v>
      </c>
      <c r="DL70">
        <v>1.09559748050658</v>
      </c>
      <c r="DM70">
        <v>2.4729115766844898</v>
      </c>
      <c r="DN70">
        <v>-1.2374199005166899</v>
      </c>
      <c r="DO70">
        <v>-1.12206357851914</v>
      </c>
      <c r="DP70">
        <v>0.59482289945707401</v>
      </c>
      <c r="DQ70">
        <v>0.40696387387414101</v>
      </c>
      <c r="DR70">
        <v>0</v>
      </c>
      <c r="DS70">
        <v>0</v>
      </c>
      <c r="DT70">
        <v>1.79670018334283</v>
      </c>
      <c r="DU70">
        <v>0.60070646359978497</v>
      </c>
      <c r="DV70">
        <v>-1.0442932850036499</v>
      </c>
      <c r="DW70">
        <v>-0.58947378075156898</v>
      </c>
      <c r="DX70">
        <v>-1.1748695573324901</v>
      </c>
      <c r="DY70">
        <v>-1.30029572865735</v>
      </c>
      <c r="DZ70">
        <v>-0.64632615640501301</v>
      </c>
      <c r="EA70">
        <v>0</v>
      </c>
      <c r="EB70">
        <v>2.1231855056570099</v>
      </c>
      <c r="EC70">
        <v>1.5526155241283499</v>
      </c>
      <c r="ED70">
        <v>0</v>
      </c>
      <c r="EE70">
        <v>-1.20975452756739</v>
      </c>
      <c r="EF70">
        <v>-1.08311268967841</v>
      </c>
      <c r="EG70">
        <v>3.3412243689427501</v>
      </c>
      <c r="EH70">
        <v>-0.51697669953150105</v>
      </c>
      <c r="EI70">
        <v>1.8766319595308201</v>
      </c>
      <c r="EJ70">
        <v>2.2531784041777199</v>
      </c>
      <c r="EK70">
        <v>-1.38366971267996</v>
      </c>
      <c r="EL70">
        <v>1.5862186941654099</v>
      </c>
      <c r="EM70">
        <v>-0.27138531143225197</v>
      </c>
      <c r="EN70">
        <v>-1.9450533487421999</v>
      </c>
      <c r="EO70">
        <v>-0.68535772535476303</v>
      </c>
      <c r="EP70">
        <v>-1.17482933935058</v>
      </c>
      <c r="EQ70">
        <v>0</v>
      </c>
      <c r="ER70">
        <v>0</v>
      </c>
      <c r="ES70">
        <v>-0.86775311344890305</v>
      </c>
      <c r="ET70">
        <v>0</v>
      </c>
      <c r="EU70">
        <v>1.1790784637826</v>
      </c>
      <c r="EV70">
        <v>0</v>
      </c>
      <c r="EW70">
        <v>1.10710533005837</v>
      </c>
      <c r="EX70">
        <v>0</v>
      </c>
      <c r="EY70">
        <v>0</v>
      </c>
      <c r="EZ70">
        <v>1.17920968718112</v>
      </c>
      <c r="FA70">
        <v>0</v>
      </c>
      <c r="FB70">
        <v>0.590364424209047</v>
      </c>
      <c r="FC70">
        <v>1.31796459868709</v>
      </c>
      <c r="FD70">
        <v>0</v>
      </c>
      <c r="FE70">
        <v>0</v>
      </c>
      <c r="FF70">
        <v>0.48080976040578899</v>
      </c>
      <c r="FG70">
        <v>1.0216971596175399</v>
      </c>
      <c r="FH70">
        <v>1.22948077103086</v>
      </c>
      <c r="FI70">
        <v>1.63472785213795</v>
      </c>
      <c r="FJ70">
        <v>0.40270873444160099</v>
      </c>
      <c r="FK70">
        <v>0</v>
      </c>
      <c r="FL70">
        <v>0.78540972181539304</v>
      </c>
      <c r="FM70">
        <v>0</v>
      </c>
      <c r="FN70">
        <v>1.4690359632610701</v>
      </c>
      <c r="FO70">
        <v>1.0716616125371801</v>
      </c>
      <c r="FP70">
        <v>1.2683190848135899</v>
      </c>
      <c r="FQ70">
        <v>0.59194815915819798</v>
      </c>
      <c r="FR70">
        <v>0.90095150468679996</v>
      </c>
      <c r="FS70">
        <v>2.0791383353094801</v>
      </c>
      <c r="FT70">
        <v>0.96496491194392597</v>
      </c>
      <c r="FU70">
        <v>0</v>
      </c>
      <c r="FV70">
        <v>1.6818130551897701</v>
      </c>
      <c r="FW70">
        <v>1.15795580664748</v>
      </c>
      <c r="FX70">
        <v>1.25916910248167</v>
      </c>
      <c r="FY70">
        <v>0.53511226476268403</v>
      </c>
      <c r="FZ70">
        <v>1.4687954499493201</v>
      </c>
      <c r="GA70">
        <v>1.09469792365207</v>
      </c>
      <c r="GB70">
        <v>1.9861013621453001</v>
      </c>
      <c r="GC70">
        <v>0</v>
      </c>
      <c r="GD70">
        <v>-1.01533088486553</v>
      </c>
      <c r="GE70">
        <v>1.3164006643016499</v>
      </c>
      <c r="GF70">
        <v>0</v>
      </c>
      <c r="GG70">
        <v>0</v>
      </c>
      <c r="GH70">
        <v>0</v>
      </c>
      <c r="GI70">
        <v>0.68239781591492599</v>
      </c>
      <c r="GJ70">
        <v>0</v>
      </c>
      <c r="GK70">
        <v>0</v>
      </c>
      <c r="GL70">
        <v>0.80558017549688399</v>
      </c>
      <c r="GM70">
        <v>0</v>
      </c>
      <c r="GN70">
        <v>0</v>
      </c>
      <c r="GO70">
        <v>0.48489901281518799</v>
      </c>
      <c r="GP70">
        <v>0</v>
      </c>
      <c r="GQ70">
        <v>0.59612587566277098</v>
      </c>
      <c r="GR70">
        <v>0</v>
      </c>
      <c r="GS70">
        <v>0</v>
      </c>
      <c r="GT70">
        <v>0</v>
      </c>
      <c r="GU70">
        <v>0</v>
      </c>
      <c r="GV70">
        <v>1.58565969144591</v>
      </c>
      <c r="GW70">
        <v>0</v>
      </c>
      <c r="GX70">
        <v>1.48941564622015</v>
      </c>
      <c r="GY70">
        <v>1.51515072896046</v>
      </c>
      <c r="GZ70">
        <v>0</v>
      </c>
      <c r="HA70">
        <v>1.56719295539456</v>
      </c>
      <c r="HB70">
        <v>0</v>
      </c>
      <c r="HC70">
        <v>0.69482131558155302</v>
      </c>
      <c r="HD70">
        <v>1.2066970556135801</v>
      </c>
      <c r="HE70">
        <v>1.79474794745179</v>
      </c>
      <c r="HF70">
        <v>1.19255122275357</v>
      </c>
      <c r="HG70">
        <v>0</v>
      </c>
      <c r="HH70">
        <v>2.0945971381895001</v>
      </c>
      <c r="HI70">
        <v>-0.66264291349445004</v>
      </c>
      <c r="HJ70">
        <v>1.67039181168947</v>
      </c>
      <c r="HK70">
        <v>0</v>
      </c>
      <c r="HL70">
        <v>1.28272831854004</v>
      </c>
      <c r="HM70">
        <v>0.96081388258896905</v>
      </c>
      <c r="HN70">
        <v>1.4728999628571999</v>
      </c>
      <c r="HO70">
        <v>1.0136711110343399</v>
      </c>
      <c r="HP70">
        <v>-1.16644566397395</v>
      </c>
      <c r="HQ70">
        <v>-0.90987179773249904</v>
      </c>
      <c r="HR70">
        <v>-0.59240198547548295</v>
      </c>
      <c r="HS70">
        <v>0</v>
      </c>
      <c r="HT70">
        <v>0</v>
      </c>
      <c r="HU70">
        <v>-2.2010487912397898</v>
      </c>
      <c r="HV70">
        <v>0</v>
      </c>
      <c r="HW70">
        <v>1.4936860936358001</v>
      </c>
      <c r="HX70">
        <v>-0.98480862205230402</v>
      </c>
      <c r="HY70">
        <v>-1.11785050730832</v>
      </c>
      <c r="HZ70">
        <v>-0.52925918112553005</v>
      </c>
      <c r="IA70">
        <v>0</v>
      </c>
      <c r="IB70">
        <v>0</v>
      </c>
      <c r="IC70">
        <v>1.7594300190185601</v>
      </c>
      <c r="ID70">
        <v>1.6414815713923201</v>
      </c>
      <c r="IE70">
        <v>0.76941770452333502</v>
      </c>
      <c r="IF70">
        <v>2.2719861745917602</v>
      </c>
      <c r="IG70">
        <v>0</v>
      </c>
      <c r="IH70">
        <v>2.15222833275081</v>
      </c>
      <c r="II70">
        <v>1.4274232597887799</v>
      </c>
      <c r="IJ70">
        <v>1.7784359669529299</v>
      </c>
      <c r="IK70">
        <v>0</v>
      </c>
      <c r="IL70">
        <v>0</v>
      </c>
      <c r="IM70">
        <v>0</v>
      </c>
      <c r="IN70">
        <v>-0.24961457365468101</v>
      </c>
      <c r="IO70">
        <v>0</v>
      </c>
      <c r="IP70">
        <v>-1.3854789652519299</v>
      </c>
      <c r="IQ70">
        <v>-0.57170681439802695</v>
      </c>
      <c r="IR70">
        <v>-0.86563460019452398</v>
      </c>
      <c r="IS70">
        <v>1.01665122273356</v>
      </c>
      <c r="IT70">
        <v>0.91366430626289796</v>
      </c>
      <c r="IU70">
        <v>-0.91423591560044304</v>
      </c>
      <c r="IV70">
        <v>-0.83087818069868902</v>
      </c>
      <c r="IW70">
        <v>0</v>
      </c>
      <c r="IX70">
        <v>0</v>
      </c>
      <c r="IY70">
        <v>-1.2859092239566099</v>
      </c>
      <c r="IZ70">
        <v>-0.393064876892119</v>
      </c>
      <c r="JA70">
        <v>0</v>
      </c>
      <c r="JB70">
        <v>0</v>
      </c>
      <c r="JC70">
        <v>-1.2104292140761499</v>
      </c>
      <c r="JD70">
        <v>0</v>
      </c>
      <c r="JE70">
        <v>-0.98822104839942004</v>
      </c>
      <c r="JF70">
        <v>-0.22646281505443</v>
      </c>
      <c r="JG70">
        <v>0</v>
      </c>
      <c r="JH70">
        <v>0</v>
      </c>
      <c r="JI70">
        <v>-0.70727626486892603</v>
      </c>
      <c r="JJ70">
        <v>-0.767141922276805</v>
      </c>
      <c r="JK70">
        <v>-0.28552798261678702</v>
      </c>
      <c r="JL70">
        <v>0</v>
      </c>
      <c r="JM70">
        <v>0</v>
      </c>
      <c r="JN70">
        <v>-0.92029655754739503</v>
      </c>
      <c r="JO70">
        <v>0</v>
      </c>
      <c r="JP70">
        <v>-0.64576543888986904</v>
      </c>
      <c r="JQ70">
        <v>-0.94450298496574203</v>
      </c>
      <c r="JR70">
        <v>-0.36128955926325002</v>
      </c>
      <c r="JS70">
        <v>-0.47614152571326501</v>
      </c>
      <c r="JT70">
        <v>0</v>
      </c>
      <c r="JU70">
        <v>0</v>
      </c>
      <c r="JV70">
        <v>-0.732303453384478</v>
      </c>
      <c r="JW70">
        <v>0</v>
      </c>
      <c r="JX70">
        <v>-0.35039652111466002</v>
      </c>
      <c r="JY70">
        <v>0</v>
      </c>
      <c r="JZ70">
        <v>0.88690056459171596</v>
      </c>
      <c r="KA70">
        <v>-1.23797696685335</v>
      </c>
      <c r="KB70">
        <v>0</v>
      </c>
      <c r="KC70">
        <v>0</v>
      </c>
      <c r="KD70">
        <v>0</v>
      </c>
      <c r="KE70">
        <v>-0.97462402421292504</v>
      </c>
      <c r="KF70">
        <v>-0.53828475126068798</v>
      </c>
      <c r="KG70">
        <v>0</v>
      </c>
      <c r="KH70">
        <v>-0.43187999056119297</v>
      </c>
      <c r="KI70">
        <v>-0.72107816895291699</v>
      </c>
      <c r="KJ70">
        <v>-1.2971374002609499</v>
      </c>
      <c r="KK70">
        <v>-0.93088748550246803</v>
      </c>
      <c r="KL70">
        <v>0</v>
      </c>
      <c r="KM70">
        <v>0</v>
      </c>
      <c r="KN70">
        <v>-1.0100475316259701</v>
      </c>
      <c r="KO70">
        <v>0</v>
      </c>
      <c r="KP70">
        <v>0</v>
      </c>
      <c r="KQ70">
        <v>0</v>
      </c>
      <c r="KR70">
        <v>1.16689975916795</v>
      </c>
      <c r="KS70">
        <v>0</v>
      </c>
      <c r="KT70">
        <v>0</v>
      </c>
      <c r="KU70">
        <v>-0.51648164476736302</v>
      </c>
      <c r="KV70">
        <v>0</v>
      </c>
      <c r="KW70">
        <v>-0.65984950206793203</v>
      </c>
      <c r="KX70">
        <v>-1.3500904161895899</v>
      </c>
      <c r="KY70">
        <v>-1.2594106941466201</v>
      </c>
      <c r="KZ70">
        <v>0</v>
      </c>
    </row>
    <row r="71" spans="1:312" x14ac:dyDescent="0.25">
      <c r="A71" t="s">
        <v>515</v>
      </c>
      <c r="B71">
        <v>201</v>
      </c>
      <c r="C71" t="s">
        <v>395</v>
      </c>
      <c r="D71" t="s">
        <v>516</v>
      </c>
      <c r="E71">
        <v>1.12669838489698</v>
      </c>
      <c r="F71">
        <v>1.19326440361445</v>
      </c>
      <c r="G71">
        <v>1.1125249420302299</v>
      </c>
      <c r="H71">
        <v>1.4789847934232401</v>
      </c>
      <c r="I71">
        <v>0.86543305364536505</v>
      </c>
      <c r="J71">
        <v>0</v>
      </c>
      <c r="K71">
        <v>0.87944090467664504</v>
      </c>
      <c r="L71">
        <v>1.3265964236754</v>
      </c>
      <c r="M71">
        <v>1.2408723056550399</v>
      </c>
      <c r="N71">
        <v>2.23183133775043</v>
      </c>
      <c r="O71">
        <v>0.82049108293411899</v>
      </c>
      <c r="P71">
        <v>0.75884255333005202</v>
      </c>
      <c r="Q71">
        <v>1.2419038595610199</v>
      </c>
      <c r="R71">
        <v>1.64654998166276</v>
      </c>
      <c r="S71">
        <v>0</v>
      </c>
      <c r="T71">
        <v>0.85686118841664505</v>
      </c>
      <c r="U71">
        <v>0.72972075489474297</v>
      </c>
      <c r="V71">
        <v>0.89281872238558002</v>
      </c>
      <c r="W71">
        <v>1.2522626254743601</v>
      </c>
      <c r="X71">
        <v>1.5204147576699201</v>
      </c>
      <c r="Y71">
        <v>0.58190899857114597</v>
      </c>
      <c r="Z71">
        <v>2.2988069221664298</v>
      </c>
      <c r="AA71">
        <v>1.2364708994492699</v>
      </c>
      <c r="AB71">
        <v>0</v>
      </c>
      <c r="AC71">
        <v>1.00455140606002</v>
      </c>
      <c r="AD71">
        <v>1.3752943345555</v>
      </c>
      <c r="AE71">
        <v>1.03635489964092</v>
      </c>
      <c r="AF71">
        <v>0</v>
      </c>
      <c r="AG71">
        <v>0</v>
      </c>
      <c r="AH71">
        <v>0.49361608957724601</v>
      </c>
      <c r="AI71">
        <v>0</v>
      </c>
      <c r="AJ71">
        <v>0.82430781473024695</v>
      </c>
      <c r="AK71">
        <v>1.1993895972467199</v>
      </c>
      <c r="AL71">
        <v>0</v>
      </c>
      <c r="AM71">
        <v>0</v>
      </c>
      <c r="AN71">
        <v>0</v>
      </c>
      <c r="AO71">
        <v>0</v>
      </c>
      <c r="AP71">
        <v>0.41223095999680698</v>
      </c>
      <c r="AQ71">
        <v>1.0789899475547899</v>
      </c>
      <c r="AR71">
        <v>0</v>
      </c>
      <c r="AS71">
        <v>1.0597857094007801</v>
      </c>
      <c r="AT71">
        <v>0</v>
      </c>
      <c r="AU71">
        <v>0</v>
      </c>
      <c r="AV71">
        <v>1.4723248176538799</v>
      </c>
      <c r="AW71">
        <v>0.81723332251298098</v>
      </c>
      <c r="AX71">
        <v>1.72131458593458</v>
      </c>
      <c r="AY71">
        <v>1.33346868030723</v>
      </c>
      <c r="AZ71">
        <v>0.48938724062751898</v>
      </c>
      <c r="BA71">
        <v>0.59941870436128597</v>
      </c>
      <c r="BB71">
        <v>1.3516700640328001</v>
      </c>
      <c r="BC71">
        <v>1.8190599883999401</v>
      </c>
      <c r="BD71">
        <v>0</v>
      </c>
      <c r="BE71">
        <v>0.58130540768934802</v>
      </c>
      <c r="BF71">
        <v>0</v>
      </c>
      <c r="BG71">
        <v>0.46948466921078102</v>
      </c>
      <c r="BH71">
        <v>0.65881862778684397</v>
      </c>
      <c r="BI71">
        <v>1.6702169274315699</v>
      </c>
      <c r="BJ71">
        <v>0.95288225388788295</v>
      </c>
      <c r="BK71">
        <v>1.6922331423394199</v>
      </c>
      <c r="BL71">
        <v>1.2410328577919301</v>
      </c>
      <c r="BM71">
        <v>0</v>
      </c>
      <c r="BN71">
        <v>0</v>
      </c>
      <c r="BO71">
        <v>1.12268356603957</v>
      </c>
      <c r="BP71">
        <v>0</v>
      </c>
      <c r="BQ71">
        <v>0.99288017033051901</v>
      </c>
      <c r="BR71">
        <v>0.86164916850487205</v>
      </c>
      <c r="BS71">
        <v>0.76561670470328702</v>
      </c>
      <c r="BT71">
        <v>0</v>
      </c>
      <c r="BU71">
        <v>0.39736280492235598</v>
      </c>
      <c r="BV71">
        <v>1.40003687665217</v>
      </c>
      <c r="BW71">
        <v>0</v>
      </c>
      <c r="BX71">
        <v>1.06699410125164</v>
      </c>
      <c r="BY71">
        <v>0</v>
      </c>
      <c r="BZ71">
        <v>0</v>
      </c>
      <c r="CA71">
        <v>0.96519254943226096</v>
      </c>
      <c r="CB71">
        <v>0.57664358709169095</v>
      </c>
      <c r="CC71">
        <v>0</v>
      </c>
      <c r="CD71">
        <v>1.42634507752576</v>
      </c>
      <c r="CE71">
        <v>0</v>
      </c>
      <c r="CF71">
        <v>1.2101228673208699</v>
      </c>
      <c r="CG71">
        <v>0</v>
      </c>
      <c r="CH71">
        <v>1.11468462187382</v>
      </c>
      <c r="CI71">
        <v>0.24080538494880899</v>
      </c>
      <c r="CJ71">
        <v>2.0233461844246898</v>
      </c>
      <c r="CK71">
        <v>0</v>
      </c>
      <c r="CL71">
        <v>-0.43256293789024503</v>
      </c>
      <c r="CM71">
        <v>0.485032877322644</v>
      </c>
      <c r="CN71">
        <v>0</v>
      </c>
      <c r="CO71">
        <v>6.6859386356023301E-2</v>
      </c>
      <c r="CP71">
        <v>0</v>
      </c>
      <c r="CQ71">
        <v>0</v>
      </c>
      <c r="CR71">
        <v>0</v>
      </c>
      <c r="CS71">
        <v>0.71660100556997397</v>
      </c>
      <c r="CT71">
        <v>1.83053848121869</v>
      </c>
      <c r="CU71">
        <v>0.46309232864057698</v>
      </c>
      <c r="CV71">
        <v>-0.64802059823036395</v>
      </c>
      <c r="CW71">
        <v>0</v>
      </c>
      <c r="CX71">
        <v>0.2688386250998</v>
      </c>
      <c r="CY71">
        <v>0.58650791285220205</v>
      </c>
      <c r="CZ71">
        <v>-0.67422896074294503</v>
      </c>
      <c r="DA71">
        <v>1.25256920308409</v>
      </c>
      <c r="DB71">
        <v>0.250102657579022</v>
      </c>
      <c r="DC71">
        <v>0</v>
      </c>
      <c r="DD71">
        <v>0.83331452867920097</v>
      </c>
      <c r="DE71">
        <v>0.48248516384020801</v>
      </c>
      <c r="DF71">
        <v>1.28635813758465</v>
      </c>
      <c r="DG71">
        <v>0.75802523962255697</v>
      </c>
      <c r="DH71">
        <v>0</v>
      </c>
      <c r="DI71">
        <v>0</v>
      </c>
      <c r="DJ71">
        <v>0.91657283853117499</v>
      </c>
      <c r="DK71">
        <v>0</v>
      </c>
      <c r="DL71">
        <v>-0.99679098514589703</v>
      </c>
      <c r="DM71">
        <v>-1.0637474206579001</v>
      </c>
      <c r="DN71">
        <v>0.54117872001342404</v>
      </c>
      <c r="DO71">
        <v>1.04541607207098</v>
      </c>
      <c r="DP71">
        <v>0</v>
      </c>
      <c r="DQ71">
        <v>-0.64299305302862697</v>
      </c>
      <c r="DR71">
        <v>0</v>
      </c>
      <c r="DS71">
        <v>0.71394773287994595</v>
      </c>
      <c r="DT71">
        <v>-0.146510078361168</v>
      </c>
      <c r="DU71">
        <v>0</v>
      </c>
      <c r="DV71">
        <v>0.33059990502447001</v>
      </c>
      <c r="DW71">
        <v>0.56080234873372403</v>
      </c>
      <c r="DX71">
        <v>1.49124065397727</v>
      </c>
      <c r="DY71">
        <v>0.67834651700605497</v>
      </c>
      <c r="DZ71">
        <v>1.4480422512214599</v>
      </c>
      <c r="EA71">
        <v>0</v>
      </c>
      <c r="EB71">
        <v>-1.16066956796928</v>
      </c>
      <c r="EC71">
        <v>-1.3392206760396499</v>
      </c>
      <c r="ED71">
        <v>0</v>
      </c>
      <c r="EE71">
        <v>0.37517022079454598</v>
      </c>
      <c r="EF71">
        <v>1.0383687865823601</v>
      </c>
      <c r="EG71">
        <v>-1.2332159738658299</v>
      </c>
      <c r="EH71">
        <v>1.4789261332089301</v>
      </c>
      <c r="EI71">
        <v>-1.03456273510943</v>
      </c>
      <c r="EJ71">
        <v>-0.96736411304551595</v>
      </c>
      <c r="EK71">
        <v>1.69208144954152</v>
      </c>
      <c r="EL71">
        <v>-1.6684858894949199</v>
      </c>
      <c r="EM71">
        <v>0.427479320465664</v>
      </c>
      <c r="EN71">
        <v>2.0357914375171</v>
      </c>
      <c r="EO71">
        <v>0.59163565151652997</v>
      </c>
      <c r="EP71">
        <v>1.0366085029615899</v>
      </c>
      <c r="EQ71">
        <v>0</v>
      </c>
      <c r="ER71">
        <v>0.99553435706253501</v>
      </c>
      <c r="ES71">
        <v>0.86374443612372598</v>
      </c>
      <c r="ET71">
        <v>-0.36140217334997399</v>
      </c>
      <c r="EU71">
        <v>-0.88594039878675102</v>
      </c>
      <c r="EV71">
        <v>0</v>
      </c>
      <c r="EW71">
        <v>-2.6065136779498901</v>
      </c>
      <c r="EX71">
        <v>-1.47813207428737</v>
      </c>
      <c r="EY71">
        <v>-0.57430470067677097</v>
      </c>
      <c r="EZ71">
        <v>-1.35828522183593</v>
      </c>
      <c r="FA71">
        <v>-0.97431641081429798</v>
      </c>
      <c r="FB71">
        <v>-1.1176249452464599</v>
      </c>
      <c r="FC71">
        <v>-1.5765695083312701</v>
      </c>
      <c r="FD71">
        <v>0</v>
      </c>
      <c r="FE71">
        <v>0</v>
      </c>
      <c r="FF71">
        <v>-0.82406821211209802</v>
      </c>
      <c r="FG71">
        <v>-2.6214670297591098</v>
      </c>
      <c r="FH71">
        <v>-0.99037047193761996</v>
      </c>
      <c r="FI71">
        <v>-1.3580221869609399</v>
      </c>
      <c r="FJ71">
        <v>-1.2055411604331301</v>
      </c>
      <c r="FK71">
        <v>-1.00880889424662</v>
      </c>
      <c r="FL71">
        <v>-1.21631509677921</v>
      </c>
      <c r="FM71">
        <v>-0.82627250978574796</v>
      </c>
      <c r="FN71">
        <v>-2.3154990632865902</v>
      </c>
      <c r="FO71">
        <v>-1.17136749319221</v>
      </c>
      <c r="FP71">
        <v>-0.97682354519606696</v>
      </c>
      <c r="FQ71">
        <v>-0.79344228539830397</v>
      </c>
      <c r="FR71">
        <v>-1.02717822450874</v>
      </c>
      <c r="FS71">
        <v>-1.80205315090905</v>
      </c>
      <c r="FT71">
        <v>-0.96317690685689905</v>
      </c>
      <c r="FU71">
        <v>0</v>
      </c>
      <c r="FV71">
        <v>-2.58848156355671</v>
      </c>
      <c r="FW71">
        <v>-1.5330918962962301</v>
      </c>
      <c r="FX71">
        <v>-1.1064356698814199</v>
      </c>
      <c r="FY71">
        <v>0</v>
      </c>
      <c r="FZ71">
        <v>-1.23998549167244</v>
      </c>
      <c r="GA71">
        <v>-1.9976609891528501</v>
      </c>
      <c r="GB71">
        <v>-1.1897424893878701</v>
      </c>
      <c r="GC71">
        <v>0</v>
      </c>
      <c r="GD71">
        <v>0</v>
      </c>
      <c r="GE71">
        <v>-0.882327411796481</v>
      </c>
      <c r="GF71">
        <v>-0.65973525996591198</v>
      </c>
      <c r="GG71">
        <v>-1.2409052501926301</v>
      </c>
      <c r="GH71">
        <v>-0.71043288815601202</v>
      </c>
      <c r="GI71">
        <v>-2.8489169310653502</v>
      </c>
      <c r="GJ71">
        <v>0</v>
      </c>
      <c r="GK71">
        <v>-0.58448474252966498</v>
      </c>
      <c r="GL71">
        <v>-0.35412580008223798</v>
      </c>
      <c r="GM71">
        <v>-1.47539284029146</v>
      </c>
      <c r="GN71">
        <v>0</v>
      </c>
      <c r="GO71">
        <v>-1.6416594115291001</v>
      </c>
      <c r="GP71">
        <v>0</v>
      </c>
      <c r="GQ71">
        <v>-0.97709113571458395</v>
      </c>
      <c r="GR71">
        <v>0</v>
      </c>
      <c r="GS71">
        <v>-0.61892419551507605</v>
      </c>
      <c r="GT71">
        <v>-1.2119956368676901</v>
      </c>
      <c r="GU71">
        <v>-1.3792337639063501</v>
      </c>
      <c r="GV71">
        <v>-2.1214625384116998</v>
      </c>
      <c r="GW71">
        <v>-1.0377305661365399</v>
      </c>
      <c r="GX71">
        <v>-1.5548848397986299</v>
      </c>
      <c r="GY71">
        <v>-0.58927410907711997</v>
      </c>
      <c r="GZ71">
        <v>-0.59300056899760401</v>
      </c>
      <c r="HA71">
        <v>-1.39563346313202</v>
      </c>
      <c r="HB71">
        <v>0</v>
      </c>
      <c r="HC71">
        <v>-1.5264194010526599</v>
      </c>
      <c r="HD71">
        <v>-0.780655256208306</v>
      </c>
      <c r="HE71">
        <v>-0.52325812919061099</v>
      </c>
      <c r="HF71">
        <v>-1.9709555757869499</v>
      </c>
      <c r="HG71">
        <v>0</v>
      </c>
      <c r="HH71">
        <v>-1.0640606649456199</v>
      </c>
      <c r="HI71">
        <v>0</v>
      </c>
      <c r="HJ71">
        <v>-2.3253892984714302</v>
      </c>
      <c r="HK71">
        <v>-0.33027904881852999</v>
      </c>
      <c r="HL71">
        <v>-1.2761014824157999</v>
      </c>
      <c r="HM71">
        <v>-1.2842847039960601</v>
      </c>
      <c r="HN71">
        <v>-1.26620484342103</v>
      </c>
      <c r="HO71">
        <v>-0.26116400856102601</v>
      </c>
      <c r="HP71">
        <v>0</v>
      </c>
      <c r="HQ71">
        <v>0</v>
      </c>
      <c r="HR71">
        <v>0</v>
      </c>
      <c r="HS71">
        <v>0</v>
      </c>
      <c r="HT71">
        <v>0</v>
      </c>
      <c r="HU71">
        <v>0</v>
      </c>
      <c r="HV71">
        <v>0</v>
      </c>
      <c r="HW71">
        <v>-1.2965743347668801</v>
      </c>
      <c r="HX71">
        <v>0</v>
      </c>
      <c r="HY71">
        <v>0</v>
      </c>
      <c r="HZ71">
        <v>0</v>
      </c>
      <c r="IA71">
        <v>-1.6893544192982399</v>
      </c>
      <c r="IB71">
        <v>-0.91072239825975998</v>
      </c>
      <c r="IC71">
        <v>0</v>
      </c>
      <c r="ID71">
        <v>-1.3318719859541499</v>
      </c>
      <c r="IE71">
        <v>-2.7136267984528302</v>
      </c>
      <c r="IF71">
        <v>-0.144552620206229</v>
      </c>
      <c r="IG71">
        <v>-1.27215515246102</v>
      </c>
      <c r="IH71">
        <v>-1.1896180125287401</v>
      </c>
      <c r="II71">
        <v>-1.3784388210982801</v>
      </c>
      <c r="IJ71">
        <v>-1.63034768287481</v>
      </c>
      <c r="IK71">
        <v>0</v>
      </c>
      <c r="IL71">
        <v>0</v>
      </c>
      <c r="IM71">
        <v>0</v>
      </c>
      <c r="IN71">
        <v>0</v>
      </c>
      <c r="IO71">
        <v>0</v>
      </c>
      <c r="IP71">
        <v>0.258958524268321</v>
      </c>
      <c r="IQ71">
        <v>0</v>
      </c>
      <c r="IR71">
        <v>0.40923031378855002</v>
      </c>
      <c r="IS71">
        <v>-0.90950253702629102</v>
      </c>
      <c r="IT71">
        <v>0</v>
      </c>
      <c r="IU71">
        <v>0.23578002294995501</v>
      </c>
      <c r="IV71">
        <v>0</v>
      </c>
      <c r="IW71">
        <v>0</v>
      </c>
      <c r="IX71">
        <v>0</v>
      </c>
      <c r="IY71">
        <v>1.0296462223016201</v>
      </c>
      <c r="IZ71">
        <v>0</v>
      </c>
      <c r="JA71">
        <v>0</v>
      </c>
      <c r="JB71">
        <v>0</v>
      </c>
      <c r="JC71">
        <v>0</v>
      </c>
      <c r="JD71">
        <v>0</v>
      </c>
      <c r="JE71">
        <v>0</v>
      </c>
      <c r="JF71">
        <v>0.50508310567429404</v>
      </c>
      <c r="JG71">
        <v>0</v>
      </c>
      <c r="JH71">
        <v>0</v>
      </c>
      <c r="JI71">
        <v>0</v>
      </c>
      <c r="JJ71">
        <v>0</v>
      </c>
      <c r="JK71">
        <v>0.95450412252258898</v>
      </c>
      <c r="JL71">
        <v>0</v>
      </c>
      <c r="JM71">
        <v>0</v>
      </c>
      <c r="JN71">
        <v>0.87897140145952302</v>
      </c>
      <c r="JO71">
        <v>0</v>
      </c>
      <c r="JP71">
        <v>1.13440097076061</v>
      </c>
      <c r="JQ71">
        <v>0.73433516262290699</v>
      </c>
      <c r="JR71">
        <v>1.01126918425018</v>
      </c>
      <c r="JS71">
        <v>0.87063416893776302</v>
      </c>
      <c r="JT71">
        <v>0</v>
      </c>
      <c r="JU71">
        <v>-0.73264690669403898</v>
      </c>
      <c r="JV71">
        <v>0</v>
      </c>
      <c r="JW71">
        <v>0</v>
      </c>
      <c r="JX71">
        <v>1.0296913834841199</v>
      </c>
      <c r="JY71">
        <v>0</v>
      </c>
      <c r="JZ71">
        <v>0</v>
      </c>
      <c r="KA71">
        <v>1.31316812753918</v>
      </c>
      <c r="KB71">
        <v>0</v>
      </c>
      <c r="KC71">
        <v>0</v>
      </c>
      <c r="KD71">
        <v>0</v>
      </c>
      <c r="KE71">
        <v>0</v>
      </c>
      <c r="KF71">
        <v>0</v>
      </c>
      <c r="KG71">
        <v>0</v>
      </c>
      <c r="KH71">
        <v>0</v>
      </c>
      <c r="KI71">
        <v>0</v>
      </c>
      <c r="KJ71">
        <v>0.78140471654680199</v>
      </c>
      <c r="KK71">
        <v>1.3771074365142399</v>
      </c>
      <c r="KL71">
        <v>-1.2700883330655499</v>
      </c>
      <c r="KM71">
        <v>-0.53614321069739002</v>
      </c>
      <c r="KN71">
        <v>0.96487385123986602</v>
      </c>
      <c r="KO71">
        <v>0</v>
      </c>
      <c r="KP71">
        <v>0</v>
      </c>
      <c r="KQ71">
        <v>-0.95857871239711001</v>
      </c>
      <c r="KR71">
        <v>-0.64342937408325096</v>
      </c>
      <c r="KS71">
        <v>0</v>
      </c>
      <c r="KT71">
        <v>-0.79171830651890895</v>
      </c>
      <c r="KU71">
        <v>0.502437416066987</v>
      </c>
      <c r="KV71">
        <v>0</v>
      </c>
      <c r="KW71">
        <v>0.26072927309083999</v>
      </c>
      <c r="KX71">
        <v>0.98052009756733605</v>
      </c>
      <c r="KY71">
        <v>0</v>
      </c>
      <c r="KZ71">
        <v>-1.87291168796013</v>
      </c>
    </row>
    <row r="72" spans="1:312" x14ac:dyDescent="0.25">
      <c r="A72" t="s">
        <v>517</v>
      </c>
      <c r="B72">
        <v>201</v>
      </c>
      <c r="C72" t="s">
        <v>377</v>
      </c>
      <c r="D72" t="s">
        <v>518</v>
      </c>
      <c r="E72">
        <v>1.79978772659417</v>
      </c>
      <c r="F72">
        <v>1.55511636605062</v>
      </c>
      <c r="G72">
        <v>1.3828761144338699</v>
      </c>
      <c r="H72">
        <v>1.7372340404558</v>
      </c>
      <c r="I72">
        <v>1.3751859066311201</v>
      </c>
      <c r="J72">
        <v>0.84503687344522804</v>
      </c>
      <c r="K72">
        <v>1.51331898888901</v>
      </c>
      <c r="L72">
        <v>1.7157800410152999</v>
      </c>
      <c r="M72">
        <v>1.37990906067102</v>
      </c>
      <c r="N72">
        <v>2.3111354387830798</v>
      </c>
      <c r="O72">
        <v>1.2408604364884599</v>
      </c>
      <c r="P72">
        <v>1.25505380144323</v>
      </c>
      <c r="Q72">
        <v>1.8199285438712001</v>
      </c>
      <c r="R72">
        <v>1.8551063976252999</v>
      </c>
      <c r="S72">
        <v>1.6590426496328701</v>
      </c>
      <c r="T72">
        <v>0.83998941920195302</v>
      </c>
      <c r="U72">
        <v>0.84551502316734695</v>
      </c>
      <c r="V72">
        <v>1.20944288417673</v>
      </c>
      <c r="W72">
        <v>1.5026204369118701</v>
      </c>
      <c r="X72">
        <v>1.6822910941073399</v>
      </c>
      <c r="Y72">
        <v>1.1542227060294701</v>
      </c>
      <c r="Z72">
        <v>1.9952756445656701</v>
      </c>
      <c r="AA72">
        <v>1.1536617436376799</v>
      </c>
      <c r="AB72">
        <v>1.10128120266229</v>
      </c>
      <c r="AC72">
        <v>0.806263061791473</v>
      </c>
      <c r="AD72">
        <v>1.3393353075907699</v>
      </c>
      <c r="AE72">
        <v>0.95240407282195605</v>
      </c>
      <c r="AF72">
        <v>0.67716983117513996</v>
      </c>
      <c r="AG72">
        <v>1.1699591380187799</v>
      </c>
      <c r="AH72">
        <v>0.73394280660952604</v>
      </c>
      <c r="AI72">
        <v>1.05267087575925</v>
      </c>
      <c r="AJ72">
        <v>0.83527066634005698</v>
      </c>
      <c r="AK72">
        <v>1.2697922401203099</v>
      </c>
      <c r="AL72">
        <v>1.16904649119948</v>
      </c>
      <c r="AM72">
        <v>0.70617705974871703</v>
      </c>
      <c r="AN72">
        <v>0.95222942633919005</v>
      </c>
      <c r="AO72">
        <v>1.0999224782235999</v>
      </c>
      <c r="AP72">
        <v>0</v>
      </c>
      <c r="AQ72">
        <v>0.91055867464639695</v>
      </c>
      <c r="AR72">
        <v>0.77276348962400598</v>
      </c>
      <c r="AS72">
        <v>0.94578723289484401</v>
      </c>
      <c r="AT72">
        <v>0.83239924955556399</v>
      </c>
      <c r="AU72">
        <v>0.90278612715682505</v>
      </c>
      <c r="AV72">
        <v>1.6413060740469601</v>
      </c>
      <c r="AW72">
        <v>1.00276662086096</v>
      </c>
      <c r="AX72">
        <v>1.3059496740373799</v>
      </c>
      <c r="AY72">
        <v>1.8855041360643101</v>
      </c>
      <c r="AZ72">
        <v>0.723333550187512</v>
      </c>
      <c r="BA72">
        <v>0.95168174854417797</v>
      </c>
      <c r="BB72">
        <v>1.43348499366617</v>
      </c>
      <c r="BC72">
        <v>1.5817334108082699</v>
      </c>
      <c r="BD72">
        <v>0.66755490160645103</v>
      </c>
      <c r="BE72">
        <v>1.15917457668623</v>
      </c>
      <c r="BF72">
        <v>0.94565525063492095</v>
      </c>
      <c r="BG72">
        <v>1.03222040976285</v>
      </c>
      <c r="BH72">
        <v>1.5014549728524</v>
      </c>
      <c r="BI72">
        <v>1.2122823424751099</v>
      </c>
      <c r="BJ72">
        <v>1.26081350097992</v>
      </c>
      <c r="BK72">
        <v>1.68645400893881</v>
      </c>
      <c r="BL72">
        <v>1.7193503009278699</v>
      </c>
      <c r="BM72">
        <v>0.82584166408896598</v>
      </c>
      <c r="BN72">
        <v>0</v>
      </c>
      <c r="BO72">
        <v>1.0011128386086099</v>
      </c>
      <c r="BP72">
        <v>0.83030396087036296</v>
      </c>
      <c r="BQ72">
        <v>1.01502573206943</v>
      </c>
      <c r="BR72">
        <v>1.1783389035040801</v>
      </c>
      <c r="BS72">
        <v>1.0961678122516001</v>
      </c>
      <c r="BT72">
        <v>0</v>
      </c>
      <c r="BU72">
        <v>1.06129946640546</v>
      </c>
      <c r="BV72">
        <v>0.80258535219748695</v>
      </c>
      <c r="BW72">
        <v>0</v>
      </c>
      <c r="BX72">
        <v>1.2797835422565</v>
      </c>
      <c r="BY72">
        <v>0</v>
      </c>
      <c r="BZ72">
        <v>0.53520613124834704</v>
      </c>
      <c r="CA72">
        <v>1.07633328260068</v>
      </c>
      <c r="CB72">
        <v>0.37096319974716802</v>
      </c>
      <c r="CC72">
        <v>0.93778270676031605</v>
      </c>
      <c r="CD72">
        <v>1.00231536336967</v>
      </c>
      <c r="CE72">
        <v>0</v>
      </c>
      <c r="CF72">
        <v>0.86327333205761803</v>
      </c>
      <c r="CG72">
        <v>0</v>
      </c>
      <c r="CH72">
        <v>1.11516326367357</v>
      </c>
      <c r="CI72">
        <v>0.42735699088462198</v>
      </c>
      <c r="CJ72">
        <v>1.54272990490671</v>
      </c>
      <c r="CK72">
        <v>0.899353509177787</v>
      </c>
      <c r="CL72">
        <v>0</v>
      </c>
      <c r="CM72">
        <v>0.43640286786302801</v>
      </c>
      <c r="CN72">
        <v>0.67211721313295003</v>
      </c>
      <c r="CO72">
        <v>0.306192862128565</v>
      </c>
      <c r="CP72">
        <v>0.47887650231145401</v>
      </c>
      <c r="CQ72">
        <v>0.88281835877871295</v>
      </c>
      <c r="CR72">
        <v>0</v>
      </c>
      <c r="CS72">
        <v>0.94426194588578105</v>
      </c>
      <c r="CT72">
        <v>1.9251209345603399</v>
      </c>
      <c r="CU72">
        <v>0</v>
      </c>
      <c r="CV72">
        <v>0</v>
      </c>
      <c r="CW72">
        <v>0</v>
      </c>
      <c r="CX72">
        <v>0.467925182146052</v>
      </c>
      <c r="CY72">
        <v>0</v>
      </c>
      <c r="CZ72">
        <v>0</v>
      </c>
      <c r="DA72">
        <v>1.49276168086712</v>
      </c>
      <c r="DB72">
        <v>0.60182286946024499</v>
      </c>
      <c r="DC72">
        <v>0</v>
      </c>
      <c r="DD72">
        <v>0.35132624161267201</v>
      </c>
      <c r="DE72">
        <v>0.75738681116498496</v>
      </c>
      <c r="DF72">
        <v>1.1049272719307299</v>
      </c>
      <c r="DG72">
        <v>0.425598942685389</v>
      </c>
      <c r="DH72">
        <v>0</v>
      </c>
      <c r="DI72">
        <v>0</v>
      </c>
      <c r="DJ72">
        <v>0.479983319990056</v>
      </c>
      <c r="DK72">
        <v>0</v>
      </c>
      <c r="DL72">
        <v>0</v>
      </c>
      <c r="DM72">
        <v>0</v>
      </c>
      <c r="DN72">
        <v>0.64026615808759202</v>
      </c>
      <c r="DO72">
        <v>0</v>
      </c>
      <c r="DP72">
        <v>0</v>
      </c>
      <c r="DQ72">
        <v>0</v>
      </c>
      <c r="DR72">
        <v>0</v>
      </c>
      <c r="DS72">
        <v>0.88750149227869601</v>
      </c>
      <c r="DT72">
        <v>0</v>
      </c>
      <c r="DU72">
        <v>0.44850921351801598</v>
      </c>
      <c r="DV72">
        <v>0</v>
      </c>
      <c r="DW72">
        <v>0.72607463361879399</v>
      </c>
      <c r="DX72">
        <v>1.7968046273990499</v>
      </c>
      <c r="DY72">
        <v>0.35280023711326403</v>
      </c>
      <c r="DZ72">
        <v>0</v>
      </c>
      <c r="EA72">
        <v>0</v>
      </c>
      <c r="EB72">
        <v>-0.84434789351976802</v>
      </c>
      <c r="EC72">
        <v>-0.57987723062197005</v>
      </c>
      <c r="ED72">
        <v>0.86844416826460702</v>
      </c>
      <c r="EE72">
        <v>0</v>
      </c>
      <c r="EF72">
        <v>0</v>
      </c>
      <c r="EG72">
        <v>0</v>
      </c>
      <c r="EH72">
        <v>0</v>
      </c>
      <c r="EI72">
        <v>-1.13040150358293</v>
      </c>
      <c r="EJ72">
        <v>-0.86469521993450404</v>
      </c>
      <c r="EK72">
        <v>0.84784241352179102</v>
      </c>
      <c r="EL72">
        <v>-0.73479567703405702</v>
      </c>
      <c r="EM72">
        <v>0.35155913786137</v>
      </c>
      <c r="EN72">
        <v>1.5285001494688899</v>
      </c>
      <c r="EO72">
        <v>0</v>
      </c>
      <c r="EP72">
        <v>0</v>
      </c>
      <c r="EQ72">
        <v>0.49389430185216698</v>
      </c>
      <c r="ER72">
        <v>1.0360221586934599</v>
      </c>
      <c r="ES72">
        <v>0</v>
      </c>
      <c r="ET72">
        <v>-0.82680223382519302</v>
      </c>
      <c r="EU72">
        <v>-1.45339954241261</v>
      </c>
      <c r="EV72">
        <v>0</v>
      </c>
      <c r="EW72">
        <v>-1.90336489119041</v>
      </c>
      <c r="EX72">
        <v>-1.3766727720872101</v>
      </c>
      <c r="EY72">
        <v>-0.53196744817116304</v>
      </c>
      <c r="EZ72">
        <v>-1.00746176621342</v>
      </c>
      <c r="FA72">
        <v>-0.98391812415483304</v>
      </c>
      <c r="FB72">
        <v>-1.0430865224522601</v>
      </c>
      <c r="FC72">
        <v>-1.2483557617212699</v>
      </c>
      <c r="FD72">
        <v>0</v>
      </c>
      <c r="FE72">
        <v>-1.13680728817911</v>
      </c>
      <c r="FF72">
        <v>0</v>
      </c>
      <c r="FG72">
        <v>-2.2266230843331298</v>
      </c>
      <c r="FH72">
        <v>-0.664135453337106</v>
      </c>
      <c r="FI72">
        <v>-0.98717725142352697</v>
      </c>
      <c r="FJ72">
        <v>-0.63723169317388095</v>
      </c>
      <c r="FK72">
        <v>-1.0039729295481601</v>
      </c>
      <c r="FL72">
        <v>-1.0592246684550399</v>
      </c>
      <c r="FM72">
        <v>-0.809101121164574</v>
      </c>
      <c r="FN72">
        <v>-2.1240706886691401</v>
      </c>
      <c r="FO72">
        <v>-0.80728197501494803</v>
      </c>
      <c r="FP72">
        <v>-0.67913074720195399</v>
      </c>
      <c r="FQ72">
        <v>-0.67797402116051397</v>
      </c>
      <c r="FR72">
        <v>-0.98538597004399897</v>
      </c>
      <c r="FS72">
        <v>-1.4883146653767001</v>
      </c>
      <c r="FT72">
        <v>-0.91387663019559295</v>
      </c>
      <c r="FU72">
        <v>0</v>
      </c>
      <c r="FV72">
        <v>-1.4667494114941699</v>
      </c>
      <c r="FW72">
        <v>0</v>
      </c>
      <c r="FX72">
        <v>0</v>
      </c>
      <c r="FY72">
        <v>0</v>
      </c>
      <c r="FZ72">
        <v>-0.83987036505442103</v>
      </c>
      <c r="GA72">
        <v>-1.2590906584227799</v>
      </c>
      <c r="GB72">
        <v>-1.10933933726443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-0.70647067935304897</v>
      </c>
      <c r="GI72">
        <v>-2.5250694280749801</v>
      </c>
      <c r="GJ72">
        <v>0</v>
      </c>
      <c r="GK72">
        <v>-0.62120418556873502</v>
      </c>
      <c r="GL72">
        <v>0</v>
      </c>
      <c r="GM72">
        <v>0</v>
      </c>
      <c r="GN72">
        <v>-0.59262256841827798</v>
      </c>
      <c r="GO72">
        <v>-0.93023818651518397</v>
      </c>
      <c r="GP72">
        <v>0</v>
      </c>
      <c r="GQ72">
        <v>-0.78067520408246205</v>
      </c>
      <c r="GR72">
        <v>0</v>
      </c>
      <c r="GS72">
        <v>0</v>
      </c>
      <c r="GT72">
        <v>-0.93618531825046702</v>
      </c>
      <c r="GU72">
        <v>-1.6485489371222799</v>
      </c>
      <c r="GV72">
        <v>-1.90628294166282</v>
      </c>
      <c r="GW72">
        <v>-0.94917071122792296</v>
      </c>
      <c r="GX72">
        <v>0</v>
      </c>
      <c r="GY72">
        <v>-0.61717705647465804</v>
      </c>
      <c r="GZ72">
        <v>-0.39588830775488398</v>
      </c>
      <c r="HA72">
        <v>-0.88684247641075697</v>
      </c>
      <c r="HB72">
        <v>0</v>
      </c>
      <c r="HC72">
        <v>-1.3657809637519001</v>
      </c>
      <c r="HD72">
        <v>-0.816822622337946</v>
      </c>
      <c r="HE72">
        <v>-0.58771431352539005</v>
      </c>
      <c r="HF72">
        <v>-2.0283864029548599</v>
      </c>
      <c r="HG72">
        <v>0</v>
      </c>
      <c r="HH72">
        <v>0</v>
      </c>
      <c r="HI72">
        <v>0</v>
      </c>
      <c r="HJ72">
        <v>-0.92601291326669799</v>
      </c>
      <c r="HK72">
        <v>-0.75220301727521699</v>
      </c>
      <c r="HL72">
        <v>-1.7366740191158401</v>
      </c>
      <c r="HM72">
        <v>-1.3546785314865499</v>
      </c>
      <c r="HN72">
        <v>-0.89294419617239895</v>
      </c>
      <c r="HO72">
        <v>0</v>
      </c>
      <c r="HP72">
        <v>0</v>
      </c>
      <c r="HQ72">
        <v>0</v>
      </c>
      <c r="HR72">
        <v>0</v>
      </c>
      <c r="HS72">
        <v>0</v>
      </c>
      <c r="HT72">
        <v>-0.47979636191175601</v>
      </c>
      <c r="HU72">
        <v>0</v>
      </c>
      <c r="HV72">
        <v>-1.1286806807540499</v>
      </c>
      <c r="HW72">
        <v>-1.0097372766795401</v>
      </c>
      <c r="HX72">
        <v>0</v>
      </c>
      <c r="HY72">
        <v>0</v>
      </c>
      <c r="HZ72">
        <v>0</v>
      </c>
      <c r="IA72">
        <v>-1.807542351798</v>
      </c>
      <c r="IB72">
        <v>0</v>
      </c>
      <c r="IC72">
        <v>0</v>
      </c>
      <c r="ID72">
        <v>0</v>
      </c>
      <c r="IE72">
        <v>-3.0368950174893401</v>
      </c>
      <c r="IF72">
        <v>0</v>
      </c>
      <c r="IG72">
        <v>0</v>
      </c>
      <c r="IH72">
        <v>-0.76750965548206596</v>
      </c>
      <c r="II72">
        <v>-1.49907961953141</v>
      </c>
      <c r="IJ72">
        <v>-1.47481815640974</v>
      </c>
      <c r="IK72">
        <v>-1.0970811471078199</v>
      </c>
      <c r="IL72">
        <v>0.30471972681287801</v>
      </c>
      <c r="IM72">
        <v>0</v>
      </c>
      <c r="IN72">
        <v>0</v>
      </c>
      <c r="IO72">
        <v>0</v>
      </c>
      <c r="IP72">
        <v>0.229433491902645</v>
      </c>
      <c r="IQ72">
        <v>0</v>
      </c>
      <c r="IR72">
        <v>0</v>
      </c>
      <c r="IS72">
        <v>-1.07128903593615</v>
      </c>
      <c r="IT72">
        <v>0</v>
      </c>
      <c r="IU72">
        <v>0</v>
      </c>
      <c r="IV72">
        <v>-1.0559146923877001</v>
      </c>
      <c r="IW72">
        <v>0</v>
      </c>
      <c r="IX72">
        <v>0</v>
      </c>
      <c r="IY72">
        <v>0</v>
      </c>
      <c r="IZ72">
        <v>0</v>
      </c>
      <c r="JA72">
        <v>-1.5182906546759301</v>
      </c>
      <c r="JB72">
        <v>0</v>
      </c>
      <c r="JC72">
        <v>0</v>
      </c>
      <c r="JD72">
        <v>-1.01628799418842</v>
      </c>
      <c r="JE72">
        <v>-0.95153431164263003</v>
      </c>
      <c r="JF72">
        <v>0</v>
      </c>
      <c r="JG72">
        <v>-1.45305587276416</v>
      </c>
      <c r="JH72">
        <v>-0.49485720865925698</v>
      </c>
      <c r="JI72">
        <v>-1.36428330054126</v>
      </c>
      <c r="JJ72">
        <v>0</v>
      </c>
      <c r="JK72">
        <v>0</v>
      </c>
      <c r="JL72">
        <v>-1.43446107912813</v>
      </c>
      <c r="JM72">
        <v>-1.74912056352229</v>
      </c>
      <c r="JN72">
        <v>0</v>
      </c>
      <c r="JO72">
        <v>0</v>
      </c>
      <c r="JP72">
        <v>0</v>
      </c>
      <c r="JQ72">
        <v>0</v>
      </c>
      <c r="JR72">
        <v>0</v>
      </c>
      <c r="JS72">
        <v>0</v>
      </c>
      <c r="JT72">
        <v>-1.55315865528422</v>
      </c>
      <c r="JU72">
        <v>-1.74964805198855</v>
      </c>
      <c r="JV72">
        <v>-0.78346467153135602</v>
      </c>
      <c r="JW72">
        <v>-1.42681854149236</v>
      </c>
      <c r="JX72">
        <v>0</v>
      </c>
      <c r="JY72">
        <v>-0.46969958946560803</v>
      </c>
      <c r="JZ72">
        <v>0</v>
      </c>
      <c r="KA72">
        <v>0</v>
      </c>
      <c r="KB72">
        <v>-0.91040181109222995</v>
      </c>
      <c r="KC72">
        <v>-0.49110536835510199</v>
      </c>
      <c r="KD72">
        <v>-2.0710143804441801</v>
      </c>
      <c r="KE72">
        <v>0</v>
      </c>
      <c r="KF72">
        <v>0</v>
      </c>
      <c r="KG72">
        <v>0</v>
      </c>
      <c r="KH72">
        <v>-0.58855824715594596</v>
      </c>
      <c r="KI72">
        <v>0</v>
      </c>
      <c r="KJ72">
        <v>0</v>
      </c>
      <c r="KK72">
        <v>0</v>
      </c>
      <c r="KL72">
        <v>-2.3114837767276502</v>
      </c>
      <c r="KM72">
        <v>-1.1426067318228601</v>
      </c>
      <c r="KN72">
        <v>0</v>
      </c>
      <c r="KO72">
        <v>-0.78712618463707196</v>
      </c>
      <c r="KP72">
        <v>-0.778429294018534</v>
      </c>
      <c r="KQ72">
        <v>-1.77837687149516</v>
      </c>
      <c r="KR72">
        <v>-1.5738285280797399</v>
      </c>
      <c r="KS72">
        <v>-0.61038974414039704</v>
      </c>
      <c r="KT72">
        <v>-1.8414551978515099</v>
      </c>
      <c r="KU72">
        <v>0</v>
      </c>
      <c r="KV72">
        <v>0</v>
      </c>
      <c r="KW72">
        <v>0</v>
      </c>
      <c r="KX72">
        <v>0.79173800233869496</v>
      </c>
      <c r="KY72">
        <v>-1.47100123531192</v>
      </c>
      <c r="KZ72">
        <v>-1.4028414994934599</v>
      </c>
    </row>
    <row r="73" spans="1:312" x14ac:dyDescent="0.25">
      <c r="A73" t="s">
        <v>519</v>
      </c>
      <c r="B73">
        <v>201</v>
      </c>
      <c r="C73" t="s">
        <v>377</v>
      </c>
      <c r="D73" t="s">
        <v>520</v>
      </c>
      <c r="E73">
        <v>1.9036172023311499</v>
      </c>
      <c r="F73">
        <v>1.55296310860945</v>
      </c>
      <c r="G73">
        <v>1.35977207129732</v>
      </c>
      <c r="H73">
        <v>1.62092924976008</v>
      </c>
      <c r="I73">
        <v>1.5385865445789699</v>
      </c>
      <c r="J73">
        <v>0.96601974782543398</v>
      </c>
      <c r="K73">
        <v>1.46213226560444</v>
      </c>
      <c r="L73">
        <v>1.6546642593454699</v>
      </c>
      <c r="M73">
        <v>1.30847262968219</v>
      </c>
      <c r="N73">
        <v>2.19919655794657</v>
      </c>
      <c r="O73">
        <v>1.3296229666519801</v>
      </c>
      <c r="P73">
        <v>1.4095697868630901</v>
      </c>
      <c r="Q73">
        <v>1.75477421134496</v>
      </c>
      <c r="R73">
        <v>1.8742858344937601</v>
      </c>
      <c r="S73">
        <v>1.9076095527861701</v>
      </c>
      <c r="T73">
        <v>0.71812576664249905</v>
      </c>
      <c r="U73">
        <v>0.90194651124538705</v>
      </c>
      <c r="V73">
        <v>1.28888403941842</v>
      </c>
      <c r="W73">
        <v>1.3797202053084301</v>
      </c>
      <c r="X73">
        <v>1.5020869788821301</v>
      </c>
      <c r="Y73">
        <v>1.22207481156383</v>
      </c>
      <c r="Z73">
        <v>1.77093654905412</v>
      </c>
      <c r="AA73">
        <v>0.87201693345556397</v>
      </c>
      <c r="AB73">
        <v>1.28944708176047</v>
      </c>
      <c r="AC73">
        <v>0.59769380302696296</v>
      </c>
      <c r="AD73">
        <v>1.1604769597211599</v>
      </c>
      <c r="AE73">
        <v>0.68318639365293599</v>
      </c>
      <c r="AF73">
        <v>0.77209407963295895</v>
      </c>
      <c r="AG73">
        <v>1.41007180614579</v>
      </c>
      <c r="AH73">
        <v>0.64314539849542696</v>
      </c>
      <c r="AI73">
        <v>1.35071747498662</v>
      </c>
      <c r="AJ73">
        <v>0.81012878887703499</v>
      </c>
      <c r="AK73">
        <v>1.2994093215637199</v>
      </c>
      <c r="AL73">
        <v>1.21777883246033</v>
      </c>
      <c r="AM73">
        <v>0.82968095668997699</v>
      </c>
      <c r="AN73">
        <v>1.17113200080434</v>
      </c>
      <c r="AO73">
        <v>1.32981782292469</v>
      </c>
      <c r="AP73">
        <v>0</v>
      </c>
      <c r="AQ73">
        <v>0.91140121193769297</v>
      </c>
      <c r="AR73">
        <v>0.98866466774213801</v>
      </c>
      <c r="AS73">
        <v>0.82597503978141595</v>
      </c>
      <c r="AT73">
        <v>1.00467897848729</v>
      </c>
      <c r="AU73">
        <v>1.0866536042981401</v>
      </c>
      <c r="AV73">
        <v>1.6414388393946799</v>
      </c>
      <c r="AW73">
        <v>0.95444183887866896</v>
      </c>
      <c r="AX73">
        <v>1.0375880405314799</v>
      </c>
      <c r="AY73">
        <v>1.8783474517643399</v>
      </c>
      <c r="AZ73">
        <v>0.70780730947421699</v>
      </c>
      <c r="BA73">
        <v>1.0343473359613999</v>
      </c>
      <c r="BB73">
        <v>1.2299776621351199</v>
      </c>
      <c r="BC73">
        <v>1.33974176706726</v>
      </c>
      <c r="BD73">
        <v>0.86081001698457704</v>
      </c>
      <c r="BE73">
        <v>1.2159432537459101</v>
      </c>
      <c r="BF73">
        <v>1.11391732439533</v>
      </c>
      <c r="BG73">
        <v>1.0302915188408399</v>
      </c>
      <c r="BH73">
        <v>1.5036460777795899</v>
      </c>
      <c r="BI73">
        <v>1.11073748838877</v>
      </c>
      <c r="BJ73">
        <v>1.22065231023883</v>
      </c>
      <c r="BK73">
        <v>1.63443617533839</v>
      </c>
      <c r="BL73">
        <v>1.7936029459595499</v>
      </c>
      <c r="BM73">
        <v>0.95835672072565903</v>
      </c>
      <c r="BN73">
        <v>1.1124570267324601</v>
      </c>
      <c r="BO73">
        <v>1.1079759054945</v>
      </c>
      <c r="BP73">
        <v>1.0337867991395999</v>
      </c>
      <c r="BQ73">
        <v>1.1460839437836201</v>
      </c>
      <c r="BR73">
        <v>1.1659510811438001</v>
      </c>
      <c r="BS73">
        <v>1.04369426579513</v>
      </c>
      <c r="BT73">
        <v>0.65181135237784105</v>
      </c>
      <c r="BU73">
        <v>0.98755395811153901</v>
      </c>
      <c r="BV73">
        <v>0.510806027930365</v>
      </c>
      <c r="BW73">
        <v>0.88568079879870898</v>
      </c>
      <c r="BX73">
        <v>1.41415972617509</v>
      </c>
      <c r="BY73">
        <v>0</v>
      </c>
      <c r="BZ73">
        <v>0.616693611668372</v>
      </c>
      <c r="CA73">
        <v>0.861175738879841</v>
      </c>
      <c r="CB73">
        <v>0</v>
      </c>
      <c r="CC73">
        <v>1.02503279453435</v>
      </c>
      <c r="CD73">
        <v>0.77398751383572995</v>
      </c>
      <c r="CE73">
        <v>0</v>
      </c>
      <c r="CF73">
        <v>0.85163591675541594</v>
      </c>
      <c r="CG73">
        <v>0</v>
      </c>
      <c r="CH73">
        <v>1.22010755216302</v>
      </c>
      <c r="CI73">
        <v>0.29313167683044999</v>
      </c>
      <c r="CJ73">
        <v>1.35383915167042</v>
      </c>
      <c r="CK73">
        <v>1.01886580907668</v>
      </c>
      <c r="CL73">
        <v>0</v>
      </c>
      <c r="CM73">
        <v>0</v>
      </c>
      <c r="CN73">
        <v>0.82488699842501501</v>
      </c>
      <c r="CO73">
        <v>0.23601209258044001</v>
      </c>
      <c r="CP73">
        <v>0.52458247890930998</v>
      </c>
      <c r="CQ73">
        <v>0.86542156027726802</v>
      </c>
      <c r="CR73">
        <v>0.74959498673063696</v>
      </c>
      <c r="CS73">
        <v>1.00353435399318</v>
      </c>
      <c r="CT73">
        <v>1.75062057964342</v>
      </c>
      <c r="CU73">
        <v>0</v>
      </c>
      <c r="CV73">
        <v>0.96032340976335995</v>
      </c>
      <c r="CW73">
        <v>0</v>
      </c>
      <c r="CX73">
        <v>0.419284983205372</v>
      </c>
      <c r="CY73">
        <v>0</v>
      </c>
      <c r="CZ73">
        <v>0</v>
      </c>
      <c r="DA73">
        <v>1.38295408180767</v>
      </c>
      <c r="DB73">
        <v>0.40588815832987502</v>
      </c>
      <c r="DC73">
        <v>0</v>
      </c>
      <c r="DD73">
        <v>0</v>
      </c>
      <c r="DE73">
        <v>0.68699368383890902</v>
      </c>
      <c r="DF73">
        <v>0.95565182191953502</v>
      </c>
      <c r="DG73">
        <v>0</v>
      </c>
      <c r="DH73">
        <v>0.90275361228413098</v>
      </c>
      <c r="DI73">
        <v>0</v>
      </c>
      <c r="DJ73">
        <v>0.30898987876522699</v>
      </c>
      <c r="DK73">
        <v>0.87798982791070501</v>
      </c>
      <c r="DL73">
        <v>0</v>
      </c>
      <c r="DM73">
        <v>0</v>
      </c>
      <c r="DN73">
        <v>0.43032467375925698</v>
      </c>
      <c r="DO73">
        <v>0</v>
      </c>
      <c r="DP73">
        <v>0</v>
      </c>
      <c r="DQ73">
        <v>0</v>
      </c>
      <c r="DR73">
        <v>0</v>
      </c>
      <c r="DS73">
        <v>0.94147394447082799</v>
      </c>
      <c r="DT73">
        <v>0</v>
      </c>
      <c r="DU73">
        <v>0.55265757101754998</v>
      </c>
      <c r="DV73">
        <v>0</v>
      </c>
      <c r="DW73">
        <v>0.62353814718582401</v>
      </c>
      <c r="DX73">
        <v>1.6542703498137401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.85868353616430904</v>
      </c>
      <c r="EE73">
        <v>0</v>
      </c>
      <c r="EF73">
        <v>0</v>
      </c>
      <c r="EG73">
        <v>0</v>
      </c>
      <c r="EH73">
        <v>0</v>
      </c>
      <c r="EI73">
        <v>-0.80393055433052896</v>
      </c>
      <c r="EJ73">
        <v>0</v>
      </c>
      <c r="EK73">
        <v>0.66648571677338997</v>
      </c>
      <c r="EL73">
        <v>0</v>
      </c>
      <c r="EM73">
        <v>0.33334643894559901</v>
      </c>
      <c r="EN73">
        <v>1.2647021278930499</v>
      </c>
      <c r="EO73">
        <v>0</v>
      </c>
      <c r="EP73">
        <v>0</v>
      </c>
      <c r="EQ73">
        <v>0.44525515109826702</v>
      </c>
      <c r="ER73">
        <v>1.08480011450272</v>
      </c>
      <c r="ES73">
        <v>0</v>
      </c>
      <c r="ET73">
        <v>-0.72695988670207901</v>
      </c>
      <c r="EU73">
        <v>-1.2543558763965801</v>
      </c>
      <c r="EV73">
        <v>0</v>
      </c>
      <c r="EW73">
        <v>-1.87133454352878</v>
      </c>
      <c r="EX73">
        <v>-1.42448927118489</v>
      </c>
      <c r="EY73">
        <v>-0.58983165621040901</v>
      </c>
      <c r="EZ73">
        <v>-0.89863013515231205</v>
      </c>
      <c r="FA73">
        <v>-1.0165880014484501</v>
      </c>
      <c r="FB73">
        <v>-1.0173320134922701</v>
      </c>
      <c r="FC73">
        <v>-1.11594375309842</v>
      </c>
      <c r="FD73">
        <v>-0.70877956351502502</v>
      </c>
      <c r="FE73">
        <v>-1.3359820068505599</v>
      </c>
      <c r="FF73">
        <v>0</v>
      </c>
      <c r="FG73">
        <v>-2.2154323757693701</v>
      </c>
      <c r="FH73">
        <v>-0.51767835509721005</v>
      </c>
      <c r="FI73">
        <v>-0.80092044904835002</v>
      </c>
      <c r="FJ73">
        <v>-0.641903671048906</v>
      </c>
      <c r="FK73">
        <v>-1.0782331507196401</v>
      </c>
      <c r="FL73">
        <v>-1.01922752374909</v>
      </c>
      <c r="FM73">
        <v>-0.94301445085078905</v>
      </c>
      <c r="FN73">
        <v>-2.0436023846943399</v>
      </c>
      <c r="FO73">
        <v>-0.70372009570458405</v>
      </c>
      <c r="FP73">
        <v>0</v>
      </c>
      <c r="FQ73">
        <v>-0.65311630102296703</v>
      </c>
      <c r="FR73">
        <v>-0.92192935463438996</v>
      </c>
      <c r="FS73">
        <v>-1.3000296139252501</v>
      </c>
      <c r="FT73">
        <v>-0.809589418460675</v>
      </c>
      <c r="FU73">
        <v>-0.41180788789622702</v>
      </c>
      <c r="FV73">
        <v>-1.2891025957551401</v>
      </c>
      <c r="FW73">
        <v>0</v>
      </c>
      <c r="FX73">
        <v>0</v>
      </c>
      <c r="FY73">
        <v>0</v>
      </c>
      <c r="FZ73">
        <v>-0.64111163679905203</v>
      </c>
      <c r="GA73">
        <v>-1.1537852327343701</v>
      </c>
      <c r="GB73">
        <v>0</v>
      </c>
      <c r="GC73">
        <v>-1.77197197920608</v>
      </c>
      <c r="GD73">
        <v>0</v>
      </c>
      <c r="GE73">
        <v>0</v>
      </c>
      <c r="GF73">
        <v>0</v>
      </c>
      <c r="GG73">
        <v>0</v>
      </c>
      <c r="GH73">
        <v>-0.82727127373201403</v>
      </c>
      <c r="GI73">
        <v>-2.5408692630873899</v>
      </c>
      <c r="GJ73">
        <v>0</v>
      </c>
      <c r="GK73">
        <v>-0.67949418300763598</v>
      </c>
      <c r="GL73">
        <v>0</v>
      </c>
      <c r="GM73">
        <v>-0.84798682178593499</v>
      </c>
      <c r="GN73">
        <v>-0.71402573674455205</v>
      </c>
      <c r="GO73">
        <v>-0.92761160520740105</v>
      </c>
      <c r="GP73">
        <v>0</v>
      </c>
      <c r="GQ73">
        <v>-0.73352766422884297</v>
      </c>
      <c r="GR73">
        <v>0</v>
      </c>
      <c r="GS73">
        <v>0</v>
      </c>
      <c r="GT73">
        <v>-0.966888935974069</v>
      </c>
      <c r="GU73">
        <v>-1.80505947337533</v>
      </c>
      <c r="GV73">
        <v>-1.7265409063010599</v>
      </c>
      <c r="GW73">
        <v>-0.983380944035399</v>
      </c>
      <c r="GX73">
        <v>0</v>
      </c>
      <c r="GY73">
        <v>0</v>
      </c>
      <c r="GZ73">
        <v>-0.41739067231364302</v>
      </c>
      <c r="HA73">
        <v>-0.66555684329757303</v>
      </c>
      <c r="HB73">
        <v>-1.20088134901906</v>
      </c>
      <c r="HC73">
        <v>-1.30431442501392</v>
      </c>
      <c r="HD73">
        <v>-0.64481759326278998</v>
      </c>
      <c r="HE73">
        <v>0</v>
      </c>
      <c r="HF73">
        <v>-1.96640255167013</v>
      </c>
      <c r="HG73">
        <v>0</v>
      </c>
      <c r="HH73">
        <v>0</v>
      </c>
      <c r="HI73">
        <v>-0.554472741404893</v>
      </c>
      <c r="HJ73">
        <v>0</v>
      </c>
      <c r="HK73">
        <v>-0.74823799530646895</v>
      </c>
      <c r="HL73">
        <v>-1.6105952545764799</v>
      </c>
      <c r="HM73">
        <v>-1.25931301998189</v>
      </c>
      <c r="HN73">
        <v>-0.68643065061929098</v>
      </c>
      <c r="HO73">
        <v>0</v>
      </c>
      <c r="HP73">
        <v>-0.77239216636165398</v>
      </c>
      <c r="HQ73">
        <v>0</v>
      </c>
      <c r="HR73">
        <v>0</v>
      </c>
      <c r="HS73">
        <v>0</v>
      </c>
      <c r="HT73">
        <v>-0.56479423635202397</v>
      </c>
      <c r="HU73">
        <v>0</v>
      </c>
      <c r="HV73">
        <v>-1.30095417800924</v>
      </c>
      <c r="HW73">
        <v>-0.78229869869252799</v>
      </c>
      <c r="HX73">
        <v>0</v>
      </c>
      <c r="HY73">
        <v>-0.72139265636442795</v>
      </c>
      <c r="HZ73">
        <v>0</v>
      </c>
      <c r="IA73">
        <v>-1.95432331546108</v>
      </c>
      <c r="IB73">
        <v>0</v>
      </c>
      <c r="IC73">
        <v>0</v>
      </c>
      <c r="ID73">
        <v>0</v>
      </c>
      <c r="IE73">
        <v>-3.0772435559121298</v>
      </c>
      <c r="IF73">
        <v>0</v>
      </c>
      <c r="IG73">
        <v>-1.0886484053086201</v>
      </c>
      <c r="IH73">
        <v>0</v>
      </c>
      <c r="II73">
        <v>-1.31001104788334</v>
      </c>
      <c r="IJ73">
        <v>-1.2041837291149</v>
      </c>
      <c r="IK73">
        <v>-1.24396135783159</v>
      </c>
      <c r="IL73">
        <v>0</v>
      </c>
      <c r="IM73">
        <v>0</v>
      </c>
      <c r="IN73">
        <v>0</v>
      </c>
      <c r="IO73">
        <v>0</v>
      </c>
      <c r="IP73">
        <v>0</v>
      </c>
      <c r="IQ73">
        <v>0</v>
      </c>
      <c r="IR73">
        <v>0</v>
      </c>
      <c r="IS73">
        <v>-0.953338111898274</v>
      </c>
      <c r="IT73">
        <v>0</v>
      </c>
      <c r="IU73">
        <v>0</v>
      </c>
      <c r="IV73">
        <v>-1.1916486904833099</v>
      </c>
      <c r="IW73">
        <v>0</v>
      </c>
      <c r="IX73">
        <v>0</v>
      </c>
      <c r="IY73">
        <v>0</v>
      </c>
      <c r="IZ73">
        <v>0</v>
      </c>
      <c r="JA73">
        <v>-1.6288283509036801</v>
      </c>
      <c r="JB73">
        <v>0</v>
      </c>
      <c r="JC73">
        <v>-0.80940266894941304</v>
      </c>
      <c r="JD73">
        <v>-0.937420882814194</v>
      </c>
      <c r="JE73">
        <v>-1.1214745818695899</v>
      </c>
      <c r="JF73">
        <v>0</v>
      </c>
      <c r="JG73">
        <v>-1.45615323129291</v>
      </c>
      <c r="JH73">
        <v>-0.51652729041127599</v>
      </c>
      <c r="JI73">
        <v>-1.52132007087621</v>
      </c>
      <c r="JJ73">
        <v>0</v>
      </c>
      <c r="JK73">
        <v>0</v>
      </c>
      <c r="JL73">
        <v>-1.5278624557445999</v>
      </c>
      <c r="JM73">
        <v>-1.8004650704058001</v>
      </c>
      <c r="JN73">
        <v>0</v>
      </c>
      <c r="JO73">
        <v>0</v>
      </c>
      <c r="JP73">
        <v>0</v>
      </c>
      <c r="JQ73">
        <v>0</v>
      </c>
      <c r="JR73">
        <v>0</v>
      </c>
      <c r="JS73">
        <v>0</v>
      </c>
      <c r="JT73">
        <v>-1.7227282389854699</v>
      </c>
      <c r="JU73">
        <v>-1.7792692032053301</v>
      </c>
      <c r="JV73">
        <v>-0.92280859111869695</v>
      </c>
      <c r="JW73">
        <v>-1.4208321983107199</v>
      </c>
      <c r="JX73">
        <v>0</v>
      </c>
      <c r="JY73">
        <v>-0.51108145404806604</v>
      </c>
      <c r="JZ73">
        <v>0</v>
      </c>
      <c r="KA73">
        <v>0</v>
      </c>
      <c r="KB73">
        <v>-0.932479201562606</v>
      </c>
      <c r="KC73">
        <v>-0.44952340444304401</v>
      </c>
      <c r="KD73">
        <v>-2.09222674933861</v>
      </c>
      <c r="KE73">
        <v>-0.79041266895845896</v>
      </c>
      <c r="KF73">
        <v>0</v>
      </c>
      <c r="KG73">
        <v>0</v>
      </c>
      <c r="KH73">
        <v>-0.67656588258765304</v>
      </c>
      <c r="KI73">
        <v>-0.52824234920623403</v>
      </c>
      <c r="KJ73">
        <v>0</v>
      </c>
      <c r="KK73">
        <v>0</v>
      </c>
      <c r="KL73">
        <v>-2.4327891486961999</v>
      </c>
      <c r="KM73">
        <v>-1.1567914233979</v>
      </c>
      <c r="KN73">
        <v>0</v>
      </c>
      <c r="KO73">
        <v>-0.872318966098936</v>
      </c>
      <c r="KP73">
        <v>-0.89162843416744197</v>
      </c>
      <c r="KQ73">
        <v>-1.7779852421757301</v>
      </c>
      <c r="KR73">
        <v>-1.4150182408071601</v>
      </c>
      <c r="KS73">
        <v>-0.62924624990492695</v>
      </c>
      <c r="KT73">
        <v>-1.76704145823193</v>
      </c>
      <c r="KU73">
        <v>0</v>
      </c>
      <c r="KV73">
        <v>0</v>
      </c>
      <c r="KW73">
        <v>0</v>
      </c>
      <c r="KX73">
        <v>0</v>
      </c>
      <c r="KY73">
        <v>-1.7682738528144599</v>
      </c>
      <c r="KZ73">
        <v>0</v>
      </c>
    </row>
    <row r="74" spans="1:312" x14ac:dyDescent="0.25">
      <c r="A74" t="s">
        <v>521</v>
      </c>
      <c r="B74">
        <v>201</v>
      </c>
      <c r="C74" t="s">
        <v>377</v>
      </c>
      <c r="D74" t="s">
        <v>522</v>
      </c>
      <c r="E74">
        <v>1.5011398642380001</v>
      </c>
      <c r="F74">
        <v>1.52738701362645</v>
      </c>
      <c r="G74">
        <v>1.36711445799567</v>
      </c>
      <c r="H74">
        <v>1.8215300044881499</v>
      </c>
      <c r="I74">
        <v>0.77918569389726</v>
      </c>
      <c r="J74">
        <v>0.56812920925866595</v>
      </c>
      <c r="K74">
        <v>1.72058096323214</v>
      </c>
      <c r="L74">
        <v>1.7940392680205599</v>
      </c>
      <c r="M74">
        <v>1.8685669393480799</v>
      </c>
      <c r="N74">
        <v>2.3617295519802899</v>
      </c>
      <c r="O74">
        <v>1.0691807108398499</v>
      </c>
      <c r="P74">
        <v>0.92237190112644696</v>
      </c>
      <c r="Q74">
        <v>1.8470736302333</v>
      </c>
      <c r="R74">
        <v>1.68488023003962</v>
      </c>
      <c r="S74">
        <v>0</v>
      </c>
      <c r="T74">
        <v>1.0153028444793899</v>
      </c>
      <c r="U74">
        <v>0.71753704461613399</v>
      </c>
      <c r="V74">
        <v>1.11923281216542</v>
      </c>
      <c r="W74">
        <v>1.60402191169818</v>
      </c>
      <c r="X74">
        <v>1.85383004934417</v>
      </c>
      <c r="Y74">
        <v>0.80266748371601404</v>
      </c>
      <c r="Z74">
        <v>2.26299602964006</v>
      </c>
      <c r="AA74">
        <v>1.7397813131720301</v>
      </c>
      <c r="AB74">
        <v>0</v>
      </c>
      <c r="AC74">
        <v>1.3321575697343899</v>
      </c>
      <c r="AD74">
        <v>1.5766029746066901</v>
      </c>
      <c r="AE74">
        <v>1.5666680278687</v>
      </c>
      <c r="AF74">
        <v>0.41540679548488502</v>
      </c>
      <c r="AG74">
        <v>0.91781145575151701</v>
      </c>
      <c r="AH74">
        <v>0.96788668559982904</v>
      </c>
      <c r="AI74">
        <v>0</v>
      </c>
      <c r="AJ74">
        <v>0.67775867279242596</v>
      </c>
      <c r="AK74">
        <v>1.1584453107911601</v>
      </c>
      <c r="AL74">
        <v>0.97155028689775302</v>
      </c>
      <c r="AM74">
        <v>0.59038207274809495</v>
      </c>
      <c r="AN74">
        <v>0</v>
      </c>
      <c r="AO74">
        <v>0</v>
      </c>
      <c r="AP74">
        <v>0.87415228641225895</v>
      </c>
      <c r="AQ74">
        <v>0.86660085286413902</v>
      </c>
      <c r="AR74">
        <v>0</v>
      </c>
      <c r="AS74">
        <v>1.0030325299857501</v>
      </c>
      <c r="AT74">
        <v>0</v>
      </c>
      <c r="AU74">
        <v>0.80761092740199902</v>
      </c>
      <c r="AV74">
        <v>1.4497085179725999</v>
      </c>
      <c r="AW74">
        <v>0.84944577118805997</v>
      </c>
      <c r="AX74">
        <v>1.6386764605670601</v>
      </c>
      <c r="AY74">
        <v>1.5913727581400201</v>
      </c>
      <c r="AZ74">
        <v>0.71229894271558902</v>
      </c>
      <c r="BA74">
        <v>0.57354381285318701</v>
      </c>
      <c r="BB74">
        <v>1.59538615157621</v>
      </c>
      <c r="BC74">
        <v>1.8240833790425901</v>
      </c>
      <c r="BD74">
        <v>0</v>
      </c>
      <c r="BE74">
        <v>0.91226144918473795</v>
      </c>
      <c r="BF74">
        <v>0.81178725770393501</v>
      </c>
      <c r="BG74">
        <v>0.94405797771479905</v>
      </c>
      <c r="BH74">
        <v>1.35185202134806</v>
      </c>
      <c r="BI74">
        <v>1.24571620881332</v>
      </c>
      <c r="BJ74">
        <v>1.11985976052639</v>
      </c>
      <c r="BK74">
        <v>1.53377003249846</v>
      </c>
      <c r="BL74">
        <v>1.3208307139720801</v>
      </c>
      <c r="BM74">
        <v>0.68375192070914703</v>
      </c>
      <c r="BN74">
        <v>0</v>
      </c>
      <c r="BO74">
        <v>0</v>
      </c>
      <c r="BP74">
        <v>0</v>
      </c>
      <c r="BQ74">
        <v>0.75746453377015899</v>
      </c>
      <c r="BR74">
        <v>1.2507680969922701</v>
      </c>
      <c r="BS74">
        <v>0.978600998214055</v>
      </c>
      <c r="BT74">
        <v>0</v>
      </c>
      <c r="BU74">
        <v>1.20908924275387</v>
      </c>
      <c r="BV74">
        <v>1.39084392304561</v>
      </c>
      <c r="BW74">
        <v>0</v>
      </c>
      <c r="BX74">
        <v>0.96123044420499304</v>
      </c>
      <c r="BY74">
        <v>0.59003037717686402</v>
      </c>
      <c r="BZ74">
        <v>0.41009286641395998</v>
      </c>
      <c r="CA74">
        <v>1.37576502202156</v>
      </c>
      <c r="CB74">
        <v>0.76405740610707396</v>
      </c>
      <c r="CC74">
        <v>0.89121540757596296</v>
      </c>
      <c r="CD74">
        <v>1.1555140100278301</v>
      </c>
      <c r="CE74">
        <v>0</v>
      </c>
      <c r="CF74">
        <v>0.67467312685501901</v>
      </c>
      <c r="CG74">
        <v>0</v>
      </c>
      <c r="CH74">
        <v>0.83032494570615301</v>
      </c>
      <c r="CI74">
        <v>0.78410886150087999</v>
      </c>
      <c r="CJ74">
        <v>1.61277824207988</v>
      </c>
      <c r="CK74">
        <v>0.63824600844739199</v>
      </c>
      <c r="CL74">
        <v>0</v>
      </c>
      <c r="CM74">
        <v>1.07982801931254</v>
      </c>
      <c r="CN74">
        <v>0.58257700787122502</v>
      </c>
      <c r="CO74">
        <v>0.51901611497739297</v>
      </c>
      <c r="CP74">
        <v>0.50886513857265203</v>
      </c>
      <c r="CQ74">
        <v>0.89880286953407695</v>
      </c>
      <c r="CR74">
        <v>0</v>
      </c>
      <c r="CS74">
        <v>0.85268162366052802</v>
      </c>
      <c r="CT74">
        <v>1.9974556564305801</v>
      </c>
      <c r="CU74">
        <v>0.73224649930774699</v>
      </c>
      <c r="CV74">
        <v>0</v>
      </c>
      <c r="CW74">
        <v>0.40126292037077499</v>
      </c>
      <c r="CX74">
        <v>0.45419667195311902</v>
      </c>
      <c r="CY74">
        <v>0</v>
      </c>
      <c r="CZ74">
        <v>0</v>
      </c>
      <c r="DA74">
        <v>1.57517134328432</v>
      </c>
      <c r="DB74">
        <v>1.1085018318903801</v>
      </c>
      <c r="DC74">
        <v>-0.39640209996487902</v>
      </c>
      <c r="DD74">
        <v>0.41623705380658699</v>
      </c>
      <c r="DE74">
        <v>0.64333121462138099</v>
      </c>
      <c r="DF74">
        <v>0.94031944819379198</v>
      </c>
      <c r="DG74">
        <v>0.73365175247172398</v>
      </c>
      <c r="DH74">
        <v>0</v>
      </c>
      <c r="DI74">
        <v>0.50184299673347799</v>
      </c>
      <c r="DJ74">
        <v>0.68132504186406995</v>
      </c>
      <c r="DK74">
        <v>-0.300510454824512</v>
      </c>
      <c r="DL74">
        <v>0</v>
      </c>
      <c r="DM74">
        <v>-0.84630556874235596</v>
      </c>
      <c r="DN74">
        <v>0.99745883488040299</v>
      </c>
      <c r="DO74">
        <v>0</v>
      </c>
      <c r="DP74">
        <v>0</v>
      </c>
      <c r="DQ74">
        <v>0</v>
      </c>
      <c r="DR74">
        <v>0</v>
      </c>
      <c r="DS74">
        <v>0.76589778024819999</v>
      </c>
      <c r="DT74">
        <v>-0.81487518208321796</v>
      </c>
      <c r="DU74">
        <v>0</v>
      </c>
      <c r="DV74">
        <v>0.44827314447733102</v>
      </c>
      <c r="DW74">
        <v>0.61753962325351197</v>
      </c>
      <c r="DX74">
        <v>1.71300483779585</v>
      </c>
      <c r="DY74">
        <v>0.66436108647891401</v>
      </c>
      <c r="DZ74">
        <v>0</v>
      </c>
      <c r="EA74">
        <v>0</v>
      </c>
      <c r="EB74">
        <v>-1.20021669282882</v>
      </c>
      <c r="EC74">
        <v>-0.59890517456773096</v>
      </c>
      <c r="ED74">
        <v>0</v>
      </c>
      <c r="EE74">
        <v>0.60941281577642803</v>
      </c>
      <c r="EF74">
        <v>0</v>
      </c>
      <c r="EG74">
        <v>-1.36015553877243</v>
      </c>
      <c r="EH74">
        <v>0</v>
      </c>
      <c r="EI74">
        <v>-1.48135479628</v>
      </c>
      <c r="EJ74">
        <v>-1.42562507912667</v>
      </c>
      <c r="EK74">
        <v>0.80715742225458398</v>
      </c>
      <c r="EL74">
        <v>0</v>
      </c>
      <c r="EM74">
        <v>0.37888014121227398</v>
      </c>
      <c r="EN74">
        <v>1.6562836639999501</v>
      </c>
      <c r="EO74">
        <v>0</v>
      </c>
      <c r="EP74">
        <v>0</v>
      </c>
      <c r="EQ74">
        <v>0.41818926575431098</v>
      </c>
      <c r="ER74">
        <v>0</v>
      </c>
      <c r="ES74">
        <v>0.53172265414755004</v>
      </c>
      <c r="ET74">
        <v>-0.85621405272772799</v>
      </c>
      <c r="EU74">
        <v>-1.45249894606075</v>
      </c>
      <c r="EV74">
        <v>0</v>
      </c>
      <c r="EW74">
        <v>-1.5920436322626099</v>
      </c>
      <c r="EX74">
        <v>-1.0677193871561499</v>
      </c>
      <c r="EY74">
        <v>0</v>
      </c>
      <c r="EZ74">
        <v>-1.3202925699693999</v>
      </c>
      <c r="FA74">
        <v>-0.77058319598524805</v>
      </c>
      <c r="FB74">
        <v>-1.02010543288686</v>
      </c>
      <c r="FC74">
        <v>-1.4727946309</v>
      </c>
      <c r="FD74">
        <v>0</v>
      </c>
      <c r="FE74">
        <v>0</v>
      </c>
      <c r="FF74">
        <v>0</v>
      </c>
      <c r="FG74">
        <v>-1.8398043660902601</v>
      </c>
      <c r="FH74">
        <v>-1.12523297920917</v>
      </c>
      <c r="FI74">
        <v>-1.61187343176207</v>
      </c>
      <c r="FJ74">
        <v>0</v>
      </c>
      <c r="FK74">
        <v>-0.91704684086186805</v>
      </c>
      <c r="FL74">
        <v>-1.20996412512998</v>
      </c>
      <c r="FM74">
        <v>0</v>
      </c>
      <c r="FN74">
        <v>-2.3233155837199999</v>
      </c>
      <c r="FO74">
        <v>-1.10747629077856</v>
      </c>
      <c r="FP74">
        <v>-1.2762787781287701</v>
      </c>
      <c r="FQ74">
        <v>-0.93371810543570999</v>
      </c>
      <c r="FR74">
        <v>-1.3468387497494201</v>
      </c>
      <c r="FS74">
        <v>-2.5280157388450899</v>
      </c>
      <c r="FT74">
        <v>-1.17034206029129</v>
      </c>
      <c r="FU74">
        <v>0</v>
      </c>
      <c r="FV74">
        <v>-1.2807040732928701</v>
      </c>
      <c r="FW74">
        <v>0</v>
      </c>
      <c r="FX74">
        <v>0</v>
      </c>
      <c r="FY74">
        <v>-0.46348846099416302</v>
      </c>
      <c r="FZ74">
        <v>-1.19186090762492</v>
      </c>
      <c r="GA74">
        <v>-0.94566103444712102</v>
      </c>
      <c r="GB74">
        <v>-2.2120129629428802</v>
      </c>
      <c r="GC74">
        <v>0</v>
      </c>
      <c r="GD74">
        <v>0</v>
      </c>
      <c r="GE74">
        <v>0</v>
      </c>
      <c r="GF74">
        <v>-1.31494771805747</v>
      </c>
      <c r="GG74">
        <v>0</v>
      </c>
      <c r="GH74">
        <v>0</v>
      </c>
      <c r="GI74">
        <v>-1.5011668337412001</v>
      </c>
      <c r="GJ74">
        <v>0</v>
      </c>
      <c r="GK74">
        <v>0</v>
      </c>
      <c r="GL74">
        <v>-0.48689392702543699</v>
      </c>
      <c r="GM74">
        <v>0</v>
      </c>
      <c r="GN74">
        <v>0</v>
      </c>
      <c r="GO74">
        <v>0</v>
      </c>
      <c r="GP74">
        <v>0</v>
      </c>
      <c r="GQ74">
        <v>-0.73813991031189097</v>
      </c>
      <c r="GR74">
        <v>0</v>
      </c>
      <c r="GS74">
        <v>0.15310167675451899</v>
      </c>
      <c r="GT74">
        <v>0</v>
      </c>
      <c r="GU74">
        <v>0</v>
      </c>
      <c r="GV74">
        <v>-1.8154336066677801</v>
      </c>
      <c r="GW74">
        <v>-0.55051083130707301</v>
      </c>
      <c r="GX74">
        <v>-0.65023796958378199</v>
      </c>
      <c r="GY74">
        <v>-1.4764475228262901</v>
      </c>
      <c r="GZ74">
        <v>0</v>
      </c>
      <c r="HA74">
        <v>-1.12365946020731</v>
      </c>
      <c r="HB74">
        <v>0</v>
      </c>
      <c r="HC74">
        <v>-0.94562477402508704</v>
      </c>
      <c r="HD74">
        <v>-1.2036638384688201</v>
      </c>
      <c r="HE74">
        <v>-1.6543825432524999</v>
      </c>
      <c r="HF74">
        <v>-2.0957372902730298</v>
      </c>
      <c r="HG74">
        <v>0</v>
      </c>
      <c r="HH74">
        <v>-0.99881278966318898</v>
      </c>
      <c r="HI74">
        <v>0</v>
      </c>
      <c r="HJ74">
        <v>0</v>
      </c>
      <c r="HK74">
        <v>-0.89902341662998697</v>
      </c>
      <c r="HL74">
        <v>-2.1006991069478298</v>
      </c>
      <c r="HM74">
        <v>-1.3656447995418901</v>
      </c>
      <c r="HN74">
        <v>-1.1506389426246999</v>
      </c>
      <c r="HO74">
        <v>-0.365987100569166</v>
      </c>
      <c r="HP74">
        <v>0</v>
      </c>
      <c r="HQ74">
        <v>0</v>
      </c>
      <c r="HR74">
        <v>0</v>
      </c>
      <c r="HS74">
        <v>0</v>
      </c>
      <c r="HT74">
        <v>-0.49725136723101199</v>
      </c>
      <c r="HU74">
        <v>1.1039928578440501</v>
      </c>
      <c r="HV74">
        <v>0</v>
      </c>
      <c r="HW74">
        <v>-1.1376494239750099</v>
      </c>
      <c r="HX74">
        <v>0</v>
      </c>
      <c r="HY74">
        <v>0.20641425845404801</v>
      </c>
      <c r="HZ74">
        <v>0</v>
      </c>
      <c r="IA74">
        <v>-1.55902027938925</v>
      </c>
      <c r="IB74">
        <v>0</v>
      </c>
      <c r="IC74">
        <v>-1.6376088219263301</v>
      </c>
      <c r="ID74">
        <v>0</v>
      </c>
      <c r="IE74">
        <v>-2.3546109111470299</v>
      </c>
      <c r="IF74">
        <v>-1.5500830297874799</v>
      </c>
      <c r="IG74">
        <v>0</v>
      </c>
      <c r="IH74">
        <v>-1.4649521811455499</v>
      </c>
      <c r="II74">
        <v>-1.6452513777394999</v>
      </c>
      <c r="IJ74">
        <v>-1.5313636784767599</v>
      </c>
      <c r="IK74">
        <v>-0.94888420765200399</v>
      </c>
      <c r="IL74">
        <v>0.92080448594638997</v>
      </c>
      <c r="IM74">
        <v>0.75428007783278705</v>
      </c>
      <c r="IN74">
        <v>0</v>
      </c>
      <c r="IO74">
        <v>-1.2483100556316</v>
      </c>
      <c r="IP74">
        <v>0.83477230701192495</v>
      </c>
      <c r="IQ74">
        <v>0</v>
      </c>
      <c r="IR74">
        <v>0.28618166612636597</v>
      </c>
      <c r="IS74">
        <v>-1.33280576672913</v>
      </c>
      <c r="IT74">
        <v>-0.85607868928104602</v>
      </c>
      <c r="IU74">
        <v>0.19259524197219799</v>
      </c>
      <c r="IV74">
        <v>0</v>
      </c>
      <c r="IW74">
        <v>-0.56727573858035496</v>
      </c>
      <c r="IX74">
        <v>-0.78605248199266897</v>
      </c>
      <c r="IY74">
        <v>0</v>
      </c>
      <c r="IZ74">
        <v>-0.43467233308450598</v>
      </c>
      <c r="JA74">
        <v>-1.1178479728550601</v>
      </c>
      <c r="JB74">
        <v>-0.43835524258030401</v>
      </c>
      <c r="JC74">
        <v>0</v>
      </c>
      <c r="JD74">
        <v>-1.24037268978668</v>
      </c>
      <c r="JE74">
        <v>0</v>
      </c>
      <c r="JF74">
        <v>0</v>
      </c>
      <c r="JG74">
        <v>-1.2734612015993101</v>
      </c>
      <c r="JH74">
        <v>-0.59522859135131101</v>
      </c>
      <c r="JI74">
        <v>-1.29168788817833</v>
      </c>
      <c r="JJ74">
        <v>0</v>
      </c>
      <c r="JK74">
        <v>0</v>
      </c>
      <c r="JL74">
        <v>-1.1915639015475701</v>
      </c>
      <c r="JM74">
        <v>-1.5345539129838499</v>
      </c>
      <c r="JN74">
        <v>0</v>
      </c>
      <c r="JO74">
        <v>0</v>
      </c>
      <c r="JP74">
        <v>0</v>
      </c>
      <c r="JQ74">
        <v>0</v>
      </c>
      <c r="JR74">
        <v>0</v>
      </c>
      <c r="JS74">
        <v>0</v>
      </c>
      <c r="JT74">
        <v>-0.93238929280382199</v>
      </c>
      <c r="JU74">
        <v>-1.5483195610760701</v>
      </c>
      <c r="JV74">
        <v>0</v>
      </c>
      <c r="JW74">
        <v>-1.23585432006762</v>
      </c>
      <c r="JX74">
        <v>0</v>
      </c>
      <c r="JY74">
        <v>-0.49974023211858598</v>
      </c>
      <c r="JZ74">
        <v>-0.87413853262959795</v>
      </c>
      <c r="KA74">
        <v>0</v>
      </c>
      <c r="KB74">
        <v>-0.74221710081966896</v>
      </c>
      <c r="KC74">
        <v>-0.68917359622600505</v>
      </c>
      <c r="KD74">
        <v>-1.6217431151152899</v>
      </c>
      <c r="KE74">
        <v>0</v>
      </c>
      <c r="KF74">
        <v>0</v>
      </c>
      <c r="KG74">
        <v>0</v>
      </c>
      <c r="KH74">
        <v>0</v>
      </c>
      <c r="KI74">
        <v>0</v>
      </c>
      <c r="KJ74">
        <v>0</v>
      </c>
      <c r="KK74">
        <v>0</v>
      </c>
      <c r="KL74">
        <v>-1.8901736419753199</v>
      </c>
      <c r="KM74">
        <v>-0.85642900404949596</v>
      </c>
      <c r="KN74">
        <v>0</v>
      </c>
      <c r="KO74">
        <v>0</v>
      </c>
      <c r="KP74">
        <v>0</v>
      </c>
      <c r="KQ74">
        <v>-1.4459879377115601</v>
      </c>
      <c r="KR74">
        <v>-1.9799156469619099</v>
      </c>
      <c r="KS74">
        <v>-0.724953398741217</v>
      </c>
      <c r="KT74">
        <v>-1.67710991194296</v>
      </c>
      <c r="KU74">
        <v>0</v>
      </c>
      <c r="KV74">
        <v>0</v>
      </c>
      <c r="KW74">
        <v>0.33103173760654298</v>
      </c>
      <c r="KX74">
        <v>0.96418967342761497</v>
      </c>
      <c r="KY74">
        <v>0</v>
      </c>
      <c r="KZ74">
        <v>0</v>
      </c>
    </row>
    <row r="75" spans="1:312" x14ac:dyDescent="0.25">
      <c r="A75" t="s">
        <v>523</v>
      </c>
      <c r="B75">
        <v>201</v>
      </c>
      <c r="C75" t="s">
        <v>382</v>
      </c>
      <c r="D75" t="s">
        <v>524</v>
      </c>
      <c r="E75">
        <v>-0.80749791166898199</v>
      </c>
      <c r="F75">
        <v>-0.92013792478039103</v>
      </c>
      <c r="G75">
        <v>-0.78137407587139596</v>
      </c>
      <c r="H75">
        <v>-1.2975109215212399</v>
      </c>
      <c r="I75">
        <v>0</v>
      </c>
      <c r="J75">
        <v>0</v>
      </c>
      <c r="K75">
        <v>-1.0938682090629499</v>
      </c>
      <c r="L75">
        <v>-0.69012737382240696</v>
      </c>
      <c r="M75">
        <v>-2.0605872207157501</v>
      </c>
      <c r="N75">
        <v>-1.75363576845071</v>
      </c>
      <c r="O75">
        <v>0</v>
      </c>
      <c r="P75">
        <v>-0.77243719423609003</v>
      </c>
      <c r="Q75">
        <v>0</v>
      </c>
      <c r="R75">
        <v>-0.94229640518001101</v>
      </c>
      <c r="S75">
        <v>0</v>
      </c>
      <c r="T75">
        <v>-0.84344871698926405</v>
      </c>
      <c r="U75">
        <v>-0.82457630589975905</v>
      </c>
      <c r="V75">
        <v>-0.47758273586555899</v>
      </c>
      <c r="W75">
        <v>-1.4909288172907</v>
      </c>
      <c r="X75">
        <v>-1.01405452655342</v>
      </c>
      <c r="Y75">
        <v>0</v>
      </c>
      <c r="Z75">
        <v>-1.8842347281007099</v>
      </c>
      <c r="AA75">
        <v>-1.3522180633588701</v>
      </c>
      <c r="AB75">
        <v>0</v>
      </c>
      <c r="AC75">
        <v>-0.97631214819006695</v>
      </c>
      <c r="AD75">
        <v>-0.86362907290610402</v>
      </c>
      <c r="AE75">
        <v>-1.86058979895217</v>
      </c>
      <c r="AF75">
        <v>0</v>
      </c>
      <c r="AG75">
        <v>0</v>
      </c>
      <c r="AH75">
        <v>0</v>
      </c>
      <c r="AI75">
        <v>0</v>
      </c>
      <c r="AJ75">
        <v>-0.54167516985819197</v>
      </c>
      <c r="AK75">
        <v>0</v>
      </c>
      <c r="AL75">
        <v>0</v>
      </c>
      <c r="AM75">
        <v>-0.79781012495372305</v>
      </c>
      <c r="AN75">
        <v>-0.69781900275764297</v>
      </c>
      <c r="AO75">
        <v>-0.81707507469284701</v>
      </c>
      <c r="AP75">
        <v>-1.4363091747610399</v>
      </c>
      <c r="AQ75">
        <v>-0.81671568908700198</v>
      </c>
      <c r="AR75">
        <v>0</v>
      </c>
      <c r="AS75">
        <v>-1.2715668354063201</v>
      </c>
      <c r="AT75">
        <v>-0.71885549730943499</v>
      </c>
      <c r="AU75">
        <v>0</v>
      </c>
      <c r="AV75">
        <v>0</v>
      </c>
      <c r="AW75">
        <v>-0.52489573040215098</v>
      </c>
      <c r="AX75">
        <v>-1.6245858277931</v>
      </c>
      <c r="AY75">
        <v>0.62706666122099997</v>
      </c>
      <c r="AZ75">
        <v>-1.15017282706168</v>
      </c>
      <c r="BA75">
        <v>-0.79479998611382696</v>
      </c>
      <c r="BB75">
        <v>-1.3879360246991601</v>
      </c>
      <c r="BC75">
        <v>-0.99948478393659401</v>
      </c>
      <c r="BD75">
        <v>0</v>
      </c>
      <c r="BE75">
        <v>0.74380046471343997</v>
      </c>
      <c r="BF75">
        <v>0</v>
      </c>
      <c r="BG75">
        <v>-0.92790261140921504</v>
      </c>
      <c r="BH75">
        <v>0.72855787713625897</v>
      </c>
      <c r="BI75">
        <v>-1.3809962745644699</v>
      </c>
      <c r="BJ75">
        <v>0</v>
      </c>
      <c r="BK75">
        <v>0</v>
      </c>
      <c r="BL75">
        <v>0.94012382374288095</v>
      </c>
      <c r="BM75">
        <v>0.46293734822287402</v>
      </c>
      <c r="BN75">
        <v>0</v>
      </c>
      <c r="BO75">
        <v>-0.61820902460018301</v>
      </c>
      <c r="BP75">
        <v>0.94890625064093304</v>
      </c>
      <c r="BQ75">
        <v>0</v>
      </c>
      <c r="BR75">
        <v>0.47838025409145202</v>
      </c>
      <c r="BS75">
        <v>-1.0697049484518999</v>
      </c>
      <c r="BT75">
        <v>0</v>
      </c>
      <c r="BU75">
        <v>-1.0244117954068901</v>
      </c>
      <c r="BV75">
        <v>-1.2528689853920201</v>
      </c>
      <c r="BW75">
        <v>0</v>
      </c>
      <c r="BX75">
        <v>0</v>
      </c>
      <c r="BY75">
        <v>-0.98457164663899599</v>
      </c>
      <c r="BZ75">
        <v>0.50946794454271105</v>
      </c>
      <c r="CA75">
        <v>-1.5581887167350701</v>
      </c>
      <c r="CB75">
        <v>-0.51698515854128402</v>
      </c>
      <c r="CC75">
        <v>0.96666805403642098</v>
      </c>
      <c r="CD75">
        <v>-1.3627502120584201</v>
      </c>
      <c r="CE75">
        <v>0</v>
      </c>
      <c r="CF75">
        <v>-0.67344657253418105</v>
      </c>
      <c r="CG75">
        <v>0</v>
      </c>
      <c r="CH75">
        <v>0</v>
      </c>
      <c r="CI75">
        <v>0</v>
      </c>
      <c r="CJ75">
        <v>0</v>
      </c>
      <c r="CK75">
        <v>-0.60135353032031702</v>
      </c>
      <c r="CL75">
        <v>-0.37691710485251501</v>
      </c>
      <c r="CM75">
        <v>-1.1111630595764299</v>
      </c>
      <c r="CN75">
        <v>0</v>
      </c>
      <c r="CO75">
        <v>-0.422885449649193</v>
      </c>
      <c r="CP75">
        <v>-0.75300101737408398</v>
      </c>
      <c r="CQ75">
        <v>0.98591960389627598</v>
      </c>
      <c r="CR75">
        <v>0</v>
      </c>
      <c r="CS75">
        <v>0.84953829820810001</v>
      </c>
      <c r="CT75">
        <v>0.82807165222909096</v>
      </c>
      <c r="CU75">
        <v>-0.88433455747097101</v>
      </c>
      <c r="CV75">
        <v>0</v>
      </c>
      <c r="CW75">
        <v>0.59660820531351599</v>
      </c>
      <c r="CX75">
        <v>0</v>
      </c>
      <c r="CY75">
        <v>-1.13509462191771</v>
      </c>
      <c r="CZ75">
        <v>-0.72503551927161203</v>
      </c>
      <c r="DA75">
        <v>1.1969266487322501</v>
      </c>
      <c r="DB75">
        <v>-1.5726787495557</v>
      </c>
      <c r="DC75">
        <v>0</v>
      </c>
      <c r="DD75">
        <v>-0.81331252867360204</v>
      </c>
      <c r="DE75">
        <v>0.31548043523128899</v>
      </c>
      <c r="DF75">
        <v>-1.78401390448705</v>
      </c>
      <c r="DG75">
        <v>-1.19766250695668</v>
      </c>
      <c r="DH75">
        <v>1.5461119932038201</v>
      </c>
      <c r="DI75">
        <v>-0.53613679980146001</v>
      </c>
      <c r="DJ75">
        <v>-0.62895268194276699</v>
      </c>
      <c r="DK75">
        <v>1.0438018061388501</v>
      </c>
      <c r="DL75">
        <v>-0.55908929905508398</v>
      </c>
      <c r="DM75">
        <v>1.0464601210811399</v>
      </c>
      <c r="DN75">
        <v>-1.69861087997657</v>
      </c>
      <c r="DO75">
        <v>-1.4287626427664299</v>
      </c>
      <c r="DP75">
        <v>1.75653754002395</v>
      </c>
      <c r="DQ75">
        <v>-0.55858596483387601</v>
      </c>
      <c r="DR75">
        <v>-0.93417050857029904</v>
      </c>
      <c r="DS75">
        <v>1.2416013200195699</v>
      </c>
      <c r="DT75">
        <v>0</v>
      </c>
      <c r="DU75">
        <v>0</v>
      </c>
      <c r="DV75">
        <v>-0.68140261390954704</v>
      </c>
      <c r="DW75">
        <v>0</v>
      </c>
      <c r="DX75">
        <v>1.9963077424053499</v>
      </c>
      <c r="DY75">
        <v>-0.94578130247435699</v>
      </c>
      <c r="DZ75">
        <v>-0.94106251591125201</v>
      </c>
      <c r="EA75">
        <v>-0.86735474134462998</v>
      </c>
      <c r="EB75">
        <v>-0.61911516798713095</v>
      </c>
      <c r="EC75">
        <v>0</v>
      </c>
      <c r="ED75">
        <v>-0.77830543636776806</v>
      </c>
      <c r="EE75">
        <v>-0.95212260903275103</v>
      </c>
      <c r="EF75">
        <v>-0.96835911100088001</v>
      </c>
      <c r="EG75">
        <v>0</v>
      </c>
      <c r="EH75">
        <v>-0.69069598784985597</v>
      </c>
      <c r="EI75">
        <v>0</v>
      </c>
      <c r="EJ75">
        <v>0</v>
      </c>
      <c r="EK75">
        <v>0</v>
      </c>
      <c r="EL75">
        <v>0</v>
      </c>
      <c r="EM75">
        <v>0.59631021281025698</v>
      </c>
      <c r="EN75">
        <v>1.5425222269033401</v>
      </c>
      <c r="EO75">
        <v>-0.66475799093681398</v>
      </c>
      <c r="EP75">
        <v>-1.0103328819022499</v>
      </c>
      <c r="EQ75">
        <v>-0.52465320043177199</v>
      </c>
      <c r="ER75">
        <v>2.21129155964781</v>
      </c>
      <c r="ES75">
        <v>0</v>
      </c>
      <c r="ET75">
        <v>0</v>
      </c>
      <c r="EU75">
        <v>0</v>
      </c>
      <c r="EV75">
        <v>1.2665120663509</v>
      </c>
      <c r="EW75">
        <v>-1.33820845262502</v>
      </c>
      <c r="EX75">
        <v>-0.79395430857053695</v>
      </c>
      <c r="EY75">
        <v>-0.65320433759255403</v>
      </c>
      <c r="EZ75">
        <v>0</v>
      </c>
      <c r="FA75">
        <v>-0.55085142526806197</v>
      </c>
      <c r="FB75">
        <v>-0.83648362413311295</v>
      </c>
      <c r="FC75">
        <v>-0.55771985393959</v>
      </c>
      <c r="FD75">
        <v>-1.1187217082741401</v>
      </c>
      <c r="FE75">
        <v>-1.1264907806553801</v>
      </c>
      <c r="FF75">
        <v>0</v>
      </c>
      <c r="FG75">
        <v>0</v>
      </c>
      <c r="FH75">
        <v>0</v>
      </c>
      <c r="FI75">
        <v>0</v>
      </c>
      <c r="FJ75">
        <v>-0.61079731418698802</v>
      </c>
      <c r="FK75">
        <v>0</v>
      </c>
      <c r="FL75">
        <v>0</v>
      </c>
      <c r="FM75">
        <v>-0.52989101160043295</v>
      </c>
      <c r="FN75">
        <v>0</v>
      </c>
      <c r="FO75">
        <v>0.652132904935247</v>
      </c>
      <c r="FP75">
        <v>-0.48489786347474401</v>
      </c>
      <c r="FQ75">
        <v>0</v>
      </c>
      <c r="FR75">
        <v>-0.437064616205113</v>
      </c>
      <c r="FS75">
        <v>0</v>
      </c>
      <c r="FT75">
        <v>-0.35634223331878401</v>
      </c>
      <c r="FU75">
        <v>-0.65656599274179195</v>
      </c>
      <c r="FV75">
        <v>-0.95904181776008302</v>
      </c>
      <c r="FW75">
        <v>-0.731287152281064</v>
      </c>
      <c r="FX75">
        <v>-1.34306499403261</v>
      </c>
      <c r="FY75">
        <v>-0.499781816694717</v>
      </c>
      <c r="FZ75">
        <v>-0.90737942173991903</v>
      </c>
      <c r="GA75">
        <v>-0.91577362735412204</v>
      </c>
      <c r="GB75">
        <v>0</v>
      </c>
      <c r="GC75">
        <v>-1.1837505722077999</v>
      </c>
      <c r="GD75">
        <v>-1.5625990790896001</v>
      </c>
      <c r="GE75">
        <v>0</v>
      </c>
      <c r="GF75">
        <v>0</v>
      </c>
      <c r="GG75">
        <v>0</v>
      </c>
      <c r="GH75">
        <v>0</v>
      </c>
      <c r="GI75">
        <v>0</v>
      </c>
      <c r="GJ75">
        <v>-1.5440096941449399</v>
      </c>
      <c r="GK75">
        <v>-0.57473055296933595</v>
      </c>
      <c r="GL75">
        <v>-0.52361226179913101</v>
      </c>
      <c r="GM75">
        <v>0</v>
      </c>
      <c r="GN75">
        <v>0</v>
      </c>
      <c r="GO75">
        <v>0.29882246293013798</v>
      </c>
      <c r="GP75">
        <v>-0.52722990098568501</v>
      </c>
      <c r="GQ75">
        <v>0.48397387914478801</v>
      </c>
      <c r="GR75">
        <v>0.40784286009355802</v>
      </c>
      <c r="GS75">
        <v>-0.77380307831663397</v>
      </c>
      <c r="GT75">
        <v>-1.6556851634187499</v>
      </c>
      <c r="GU75">
        <v>0</v>
      </c>
      <c r="GV75">
        <v>0</v>
      </c>
      <c r="GW75">
        <v>0</v>
      </c>
      <c r="GX75">
        <v>-0.53396251702692699</v>
      </c>
      <c r="GY75">
        <v>0</v>
      </c>
      <c r="GZ75">
        <v>0.53295565029439196</v>
      </c>
      <c r="HA75">
        <v>0.70297504614500095</v>
      </c>
      <c r="HB75">
        <v>0.53941303201652502</v>
      </c>
      <c r="HC75">
        <v>0</v>
      </c>
      <c r="HD75">
        <v>-0.224637647778997</v>
      </c>
      <c r="HE75">
        <v>0</v>
      </c>
      <c r="HF75">
        <v>1.2983727348626299</v>
      </c>
      <c r="HG75">
        <v>-1.6368899067948299</v>
      </c>
      <c r="HH75">
        <v>0.79854679576549903</v>
      </c>
      <c r="HI75">
        <v>0</v>
      </c>
      <c r="HJ75">
        <v>0</v>
      </c>
      <c r="HK75">
        <v>-0.48604779226928702</v>
      </c>
      <c r="HL75">
        <v>0</v>
      </c>
      <c r="HM75">
        <v>0.443913055378237</v>
      </c>
      <c r="HN75">
        <v>0.82656514675104797</v>
      </c>
      <c r="HO75">
        <v>-0.432411235910452</v>
      </c>
      <c r="HP75">
        <v>0</v>
      </c>
      <c r="HQ75">
        <v>0</v>
      </c>
      <c r="HR75">
        <v>-1.41303476979345</v>
      </c>
      <c r="HS75">
        <v>-0.69013313208336002</v>
      </c>
      <c r="HT75">
        <v>0</v>
      </c>
      <c r="HU75">
        <v>0</v>
      </c>
      <c r="HV75">
        <v>0</v>
      </c>
      <c r="HW75">
        <v>0</v>
      </c>
      <c r="HX75">
        <v>0</v>
      </c>
      <c r="HY75">
        <v>0</v>
      </c>
      <c r="HZ75">
        <v>0</v>
      </c>
      <c r="IA75">
        <v>1.9020301495999601</v>
      </c>
      <c r="IB75">
        <v>1.32353046469657</v>
      </c>
      <c r="IC75">
        <v>0</v>
      </c>
      <c r="ID75">
        <v>0</v>
      </c>
      <c r="IE75">
        <v>1.4076898914171401</v>
      </c>
      <c r="IF75">
        <v>0</v>
      </c>
      <c r="IG75">
        <v>1.3046497814256699</v>
      </c>
      <c r="IH75">
        <v>1.38062372059813</v>
      </c>
      <c r="II75">
        <v>0.59766768126132896</v>
      </c>
      <c r="IJ75">
        <v>0</v>
      </c>
      <c r="IK75">
        <v>1.04773378251959</v>
      </c>
      <c r="IL75">
        <v>-0.72506711291445702</v>
      </c>
      <c r="IM75">
        <v>0</v>
      </c>
      <c r="IN75">
        <v>0</v>
      </c>
      <c r="IO75">
        <v>0</v>
      </c>
      <c r="IP75">
        <v>0</v>
      </c>
      <c r="IQ75">
        <v>0.52840674688045997</v>
      </c>
      <c r="IR75">
        <v>-0.28778463424916301</v>
      </c>
      <c r="IS75">
        <v>1.12662715046429</v>
      </c>
      <c r="IT75">
        <v>0</v>
      </c>
      <c r="IU75">
        <v>-0.52647442880212003</v>
      </c>
      <c r="IV75">
        <v>1.4588541143465299</v>
      </c>
      <c r="IW75">
        <v>1.2919007710742401</v>
      </c>
      <c r="IX75">
        <v>2.79798131962754</v>
      </c>
      <c r="IY75">
        <v>1.2027860821801699</v>
      </c>
      <c r="IZ75">
        <v>1.48021726553229</v>
      </c>
      <c r="JA75">
        <v>1.1608090021163999</v>
      </c>
      <c r="JB75">
        <v>2.1046713799251902</v>
      </c>
      <c r="JC75">
        <v>0.84673810605410804</v>
      </c>
      <c r="JD75">
        <v>2.2807624365983101</v>
      </c>
      <c r="JE75">
        <v>0</v>
      </c>
      <c r="JF75">
        <v>0.74031785380740001</v>
      </c>
      <c r="JG75">
        <v>1.69478399393813</v>
      </c>
      <c r="JH75">
        <v>0.73205977019336699</v>
      </c>
      <c r="JI75">
        <v>1.48479546472072</v>
      </c>
      <c r="JJ75">
        <v>0.88779103674990401</v>
      </c>
      <c r="JK75">
        <v>1.85351514225808</v>
      </c>
      <c r="JL75">
        <v>2.5776360727053902</v>
      </c>
      <c r="JM75">
        <v>1.4764743624672301</v>
      </c>
      <c r="JN75">
        <v>0.57254933623401405</v>
      </c>
      <c r="JO75">
        <v>2.4744369802735799</v>
      </c>
      <c r="JP75">
        <v>1.4593704711638</v>
      </c>
      <c r="JQ75">
        <v>0</v>
      </c>
      <c r="JR75">
        <v>1.4146535757669001</v>
      </c>
      <c r="JS75">
        <v>1.42240730739095</v>
      </c>
      <c r="JT75">
        <v>1.3456490147236599</v>
      </c>
      <c r="JU75">
        <v>1.85761263132878</v>
      </c>
      <c r="JV75">
        <v>0</v>
      </c>
      <c r="JW75">
        <v>0</v>
      </c>
      <c r="JX75">
        <v>1.43429155045562</v>
      </c>
      <c r="JY75">
        <v>1.47226327825471</v>
      </c>
      <c r="JZ75">
        <v>1.0966830620446</v>
      </c>
      <c r="KA75">
        <v>3.3769493215958</v>
      </c>
      <c r="KB75">
        <v>0</v>
      </c>
      <c r="KC75">
        <v>0.52027835500244402</v>
      </c>
      <c r="KD75">
        <v>0</v>
      </c>
      <c r="KE75">
        <v>0</v>
      </c>
      <c r="KF75">
        <v>1.6037907607947099</v>
      </c>
      <c r="KG75">
        <v>2.75236464234181</v>
      </c>
      <c r="KH75">
        <v>0</v>
      </c>
      <c r="KI75">
        <v>0.91127262735270598</v>
      </c>
      <c r="KJ75">
        <v>2.2653704793601301</v>
      </c>
      <c r="KK75">
        <v>0</v>
      </c>
      <c r="KL75">
        <v>2.5343485729351798</v>
      </c>
      <c r="KM75">
        <v>0</v>
      </c>
      <c r="KN75">
        <v>0</v>
      </c>
      <c r="KO75">
        <v>0</v>
      </c>
      <c r="KP75">
        <v>0.669746780934106</v>
      </c>
      <c r="KQ75">
        <v>0.65324133611008395</v>
      </c>
      <c r="KR75">
        <v>1.0541355705309801</v>
      </c>
      <c r="KS75">
        <v>0</v>
      </c>
      <c r="KT75">
        <v>0</v>
      </c>
      <c r="KU75">
        <v>0</v>
      </c>
      <c r="KV75">
        <v>2.4965502075833701</v>
      </c>
      <c r="KW75">
        <v>0.394617817452106</v>
      </c>
      <c r="KX75">
        <v>1.56784756777214</v>
      </c>
      <c r="KY75">
        <v>0.55095671341147101</v>
      </c>
      <c r="KZ75">
        <v>4.0113269559919598</v>
      </c>
    </row>
  </sheetData>
  <conditionalFormatting sqref="E76:KZ138">
    <cfRule type="colorScale" priority="3">
      <colorScale>
        <cfvo type="min"/>
        <cfvo type="num" val="0"/>
        <cfvo type="max"/>
        <color theme="6" tint="-0.499984740745262"/>
        <color theme="0"/>
        <color rgb="FFFF0000"/>
      </colorScale>
    </cfRule>
    <cfRule type="colorScale" priority="4">
      <colorScale>
        <cfvo type="min"/>
        <cfvo type="num" val="0"/>
        <cfvo type="max"/>
        <color theme="9" tint="-0.499984740745262"/>
        <color theme="0"/>
        <color rgb="FFFF0000"/>
      </colorScale>
    </cfRule>
  </conditionalFormatting>
  <conditionalFormatting sqref="E3:KZ75">
    <cfRule type="colorScale" priority="1">
      <colorScale>
        <cfvo type="min"/>
        <cfvo type="num" val="0"/>
        <cfvo type="max"/>
        <color theme="6" tint="-0.499984740745262"/>
        <color theme="0"/>
        <color rgb="FFFF0000"/>
      </colorScale>
    </cfRule>
    <cfRule type="colorScale" priority="2">
      <colorScale>
        <cfvo type="min"/>
        <cfvo type="num" val="0"/>
        <cfvo type="max"/>
        <color theme="9" tint="-0.499984740745262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Y37"/>
  <sheetViews>
    <sheetView zoomScale="25" zoomScaleNormal="25" workbookViewId="0">
      <pane xSplit="3" ySplit="2" topLeftCell="D15" activePane="bottomRight" state="frozen"/>
      <selection pane="topRight" activeCell="G1" sqref="G1"/>
      <selection pane="bottomLeft" activeCell="A3" sqref="A3"/>
      <selection pane="bottomRight" activeCell="A14" sqref="A14"/>
    </sheetView>
  </sheetViews>
  <sheetFormatPr defaultRowHeight="15" x14ac:dyDescent="0.25"/>
  <cols>
    <col min="1" max="1" width="22.42578125" customWidth="1"/>
    <col min="4" max="311" width="2.85546875" customWidth="1"/>
  </cols>
  <sheetData>
    <row r="1" spans="1:311" x14ac:dyDescent="0.25">
      <c r="A1" t="s">
        <v>525</v>
      </c>
      <c r="B1" t="s">
        <v>526</v>
      </c>
      <c r="C1" t="s">
        <v>528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49</v>
      </c>
      <c r="BB1" t="s">
        <v>50</v>
      </c>
      <c r="BC1" t="s">
        <v>51</v>
      </c>
      <c r="BD1" t="s">
        <v>52</v>
      </c>
      <c r="BE1" t="s">
        <v>53</v>
      </c>
      <c r="BF1" t="s">
        <v>54</v>
      </c>
      <c r="BG1" t="s">
        <v>55</v>
      </c>
      <c r="BH1" t="s">
        <v>56</v>
      </c>
      <c r="BI1" t="s">
        <v>57</v>
      </c>
      <c r="BJ1" t="s">
        <v>58</v>
      </c>
      <c r="BK1" t="s">
        <v>59</v>
      </c>
      <c r="BL1" t="s">
        <v>60</v>
      </c>
      <c r="BM1" t="s">
        <v>61</v>
      </c>
      <c r="BN1" t="s">
        <v>62</v>
      </c>
      <c r="BO1" t="s">
        <v>63</v>
      </c>
      <c r="BP1" t="s">
        <v>64</v>
      </c>
      <c r="BQ1" t="s">
        <v>65</v>
      </c>
      <c r="BR1" t="s">
        <v>66</v>
      </c>
      <c r="BS1" t="s">
        <v>67</v>
      </c>
      <c r="BT1" t="s">
        <v>68</v>
      </c>
      <c r="BU1" t="s">
        <v>69</v>
      </c>
      <c r="BV1" t="s">
        <v>70</v>
      </c>
      <c r="BW1" t="s">
        <v>71</v>
      </c>
      <c r="BX1" t="s">
        <v>72</v>
      </c>
      <c r="BY1" t="s">
        <v>73</v>
      </c>
      <c r="BZ1" t="s">
        <v>74</v>
      </c>
      <c r="CA1" t="s">
        <v>75</v>
      </c>
      <c r="CB1" t="s">
        <v>76</v>
      </c>
      <c r="CC1" t="s">
        <v>77</v>
      </c>
      <c r="CD1" t="s">
        <v>78</v>
      </c>
      <c r="CE1" t="s">
        <v>79</v>
      </c>
      <c r="CF1" t="s">
        <v>80</v>
      </c>
      <c r="CG1" t="s">
        <v>81</v>
      </c>
      <c r="CH1" t="s">
        <v>82</v>
      </c>
      <c r="CI1" t="s">
        <v>83</v>
      </c>
      <c r="CJ1" t="s">
        <v>84</v>
      </c>
      <c r="CK1" t="s">
        <v>85</v>
      </c>
      <c r="CL1" t="s">
        <v>86</v>
      </c>
      <c r="CM1" t="s">
        <v>87</v>
      </c>
      <c r="CN1" t="s">
        <v>88</v>
      </c>
      <c r="CO1" t="s">
        <v>89</v>
      </c>
      <c r="CP1" t="s">
        <v>90</v>
      </c>
      <c r="CQ1" t="s">
        <v>91</v>
      </c>
      <c r="CR1" t="s">
        <v>92</v>
      </c>
      <c r="CS1" t="s">
        <v>93</v>
      </c>
      <c r="CT1" t="s">
        <v>94</v>
      </c>
      <c r="CU1" t="s">
        <v>95</v>
      </c>
      <c r="CV1" t="s">
        <v>96</v>
      </c>
      <c r="CW1" t="s">
        <v>97</v>
      </c>
      <c r="CX1" t="s">
        <v>98</v>
      </c>
      <c r="CY1" t="s">
        <v>99</v>
      </c>
      <c r="CZ1" t="s">
        <v>100</v>
      </c>
      <c r="DA1" t="s">
        <v>101</v>
      </c>
      <c r="DB1" t="s">
        <v>102</v>
      </c>
      <c r="DC1" t="s">
        <v>103</v>
      </c>
      <c r="DD1" t="s">
        <v>104</v>
      </c>
      <c r="DE1" t="s">
        <v>105</v>
      </c>
      <c r="DF1" t="s">
        <v>106</v>
      </c>
      <c r="DG1" t="s">
        <v>107</v>
      </c>
      <c r="DH1" t="s">
        <v>108</v>
      </c>
      <c r="DI1" t="s">
        <v>109</v>
      </c>
      <c r="DJ1" t="s">
        <v>110</v>
      </c>
      <c r="DK1" t="s">
        <v>111</v>
      </c>
      <c r="DL1" t="s">
        <v>112</v>
      </c>
      <c r="DM1" t="s">
        <v>113</v>
      </c>
      <c r="DN1" t="s">
        <v>114</v>
      </c>
      <c r="DO1" t="s">
        <v>115</v>
      </c>
      <c r="DP1" t="s">
        <v>116</v>
      </c>
      <c r="DQ1" t="s">
        <v>117</v>
      </c>
      <c r="DR1" t="s">
        <v>118</v>
      </c>
      <c r="DS1" t="s">
        <v>119</v>
      </c>
      <c r="DT1" t="s">
        <v>120</v>
      </c>
      <c r="DU1" t="s">
        <v>121</v>
      </c>
      <c r="DV1" t="s">
        <v>122</v>
      </c>
      <c r="DW1" t="s">
        <v>123</v>
      </c>
      <c r="DX1" t="s">
        <v>124</v>
      </c>
      <c r="DY1" t="s">
        <v>125</v>
      </c>
      <c r="DZ1" t="s">
        <v>126</v>
      </c>
      <c r="EA1" t="s">
        <v>127</v>
      </c>
      <c r="EB1" t="s">
        <v>128</v>
      </c>
      <c r="EC1" t="s">
        <v>129</v>
      </c>
      <c r="ED1" t="s">
        <v>130</v>
      </c>
      <c r="EE1" t="s">
        <v>131</v>
      </c>
      <c r="EF1" t="s">
        <v>132</v>
      </c>
      <c r="EG1" t="s">
        <v>133</v>
      </c>
      <c r="EH1" t="s">
        <v>134</v>
      </c>
      <c r="EI1" t="s">
        <v>135</v>
      </c>
      <c r="EJ1" t="s">
        <v>136</v>
      </c>
      <c r="EK1" t="s">
        <v>137</v>
      </c>
      <c r="EL1" t="s">
        <v>138</v>
      </c>
      <c r="EM1" t="s">
        <v>139</v>
      </c>
      <c r="EN1" t="s">
        <v>140</v>
      </c>
      <c r="EO1" t="s">
        <v>141</v>
      </c>
      <c r="EP1" t="s">
        <v>142</v>
      </c>
      <c r="EQ1" t="s">
        <v>143</v>
      </c>
      <c r="ER1" t="s">
        <v>144</v>
      </c>
      <c r="ES1" t="s">
        <v>145</v>
      </c>
      <c r="ET1" t="s">
        <v>146</v>
      </c>
      <c r="EU1" t="s">
        <v>147</v>
      </c>
      <c r="EV1" t="s">
        <v>148</v>
      </c>
      <c r="EW1" t="s">
        <v>149</v>
      </c>
      <c r="EX1" t="s">
        <v>150</v>
      </c>
      <c r="EY1" t="s">
        <v>151</v>
      </c>
      <c r="EZ1" t="s">
        <v>152</v>
      </c>
      <c r="FA1" t="s">
        <v>153</v>
      </c>
      <c r="FB1" t="s">
        <v>154</v>
      </c>
      <c r="FC1" t="s">
        <v>155</v>
      </c>
      <c r="FD1" t="s">
        <v>156</v>
      </c>
      <c r="FE1" t="s">
        <v>157</v>
      </c>
      <c r="FF1" t="s">
        <v>158</v>
      </c>
      <c r="FG1" t="s">
        <v>159</v>
      </c>
      <c r="FH1" t="s">
        <v>160</v>
      </c>
      <c r="FI1" t="s">
        <v>161</v>
      </c>
      <c r="FJ1" t="s">
        <v>162</v>
      </c>
      <c r="FK1" t="s">
        <v>163</v>
      </c>
      <c r="FL1" t="s">
        <v>164</v>
      </c>
      <c r="FM1" t="s">
        <v>165</v>
      </c>
      <c r="FN1" t="s">
        <v>166</v>
      </c>
      <c r="FO1" t="s">
        <v>167</v>
      </c>
      <c r="FP1" t="s">
        <v>168</v>
      </c>
      <c r="FQ1" t="s">
        <v>169</v>
      </c>
      <c r="FR1" t="s">
        <v>170</v>
      </c>
      <c r="FS1" t="s">
        <v>171</v>
      </c>
      <c r="FT1" t="s">
        <v>172</v>
      </c>
      <c r="FU1" t="s">
        <v>173</v>
      </c>
      <c r="FV1" t="s">
        <v>174</v>
      </c>
      <c r="FW1" t="s">
        <v>175</v>
      </c>
      <c r="FX1" t="s">
        <v>176</v>
      </c>
      <c r="FY1" t="s">
        <v>177</v>
      </c>
      <c r="FZ1" t="s">
        <v>178</v>
      </c>
      <c r="GA1" t="s">
        <v>179</v>
      </c>
      <c r="GB1" t="s">
        <v>180</v>
      </c>
      <c r="GC1" t="s">
        <v>181</v>
      </c>
      <c r="GD1" t="s">
        <v>182</v>
      </c>
      <c r="GE1" t="s">
        <v>183</v>
      </c>
      <c r="GF1" t="s">
        <v>184</v>
      </c>
      <c r="GG1" t="s">
        <v>185</v>
      </c>
      <c r="GH1" t="s">
        <v>186</v>
      </c>
      <c r="GI1" t="s">
        <v>187</v>
      </c>
      <c r="GJ1" t="s">
        <v>188</v>
      </c>
      <c r="GK1" t="s">
        <v>189</v>
      </c>
      <c r="GL1" t="s">
        <v>190</v>
      </c>
      <c r="GM1" t="s">
        <v>191</v>
      </c>
      <c r="GN1" t="s">
        <v>192</v>
      </c>
      <c r="GO1" t="s">
        <v>193</v>
      </c>
      <c r="GP1" t="s">
        <v>194</v>
      </c>
      <c r="GQ1" t="s">
        <v>195</v>
      </c>
      <c r="GR1" t="s">
        <v>196</v>
      </c>
      <c r="GS1" t="s">
        <v>197</v>
      </c>
      <c r="GT1" t="s">
        <v>198</v>
      </c>
      <c r="GU1" t="s">
        <v>199</v>
      </c>
      <c r="GV1" t="s">
        <v>200</v>
      </c>
      <c r="GW1" t="s">
        <v>201</v>
      </c>
      <c r="GX1" t="s">
        <v>202</v>
      </c>
      <c r="GY1" t="s">
        <v>203</v>
      </c>
      <c r="GZ1" t="s">
        <v>204</v>
      </c>
      <c r="HA1" t="s">
        <v>205</v>
      </c>
      <c r="HB1" t="s">
        <v>206</v>
      </c>
      <c r="HC1" t="s">
        <v>207</v>
      </c>
      <c r="HD1" t="s">
        <v>208</v>
      </c>
      <c r="HE1" t="s">
        <v>209</v>
      </c>
      <c r="HF1" t="s">
        <v>210</v>
      </c>
      <c r="HG1" t="s">
        <v>211</v>
      </c>
      <c r="HH1" t="s">
        <v>212</v>
      </c>
      <c r="HI1" t="s">
        <v>213</v>
      </c>
      <c r="HJ1" t="s">
        <v>214</v>
      </c>
      <c r="HK1" t="s">
        <v>215</v>
      </c>
      <c r="HL1" t="s">
        <v>216</v>
      </c>
      <c r="HM1" t="s">
        <v>217</v>
      </c>
      <c r="HN1" t="s">
        <v>218</v>
      </c>
      <c r="HO1" t="s">
        <v>219</v>
      </c>
      <c r="HP1" t="s">
        <v>220</v>
      </c>
      <c r="HQ1" t="s">
        <v>221</v>
      </c>
      <c r="HR1" t="s">
        <v>222</v>
      </c>
      <c r="HS1" t="s">
        <v>223</v>
      </c>
      <c r="HT1" t="s">
        <v>224</v>
      </c>
      <c r="HU1" t="s">
        <v>225</v>
      </c>
      <c r="HV1" t="s">
        <v>226</v>
      </c>
      <c r="HW1" t="s">
        <v>227</v>
      </c>
      <c r="HX1" t="s">
        <v>228</v>
      </c>
      <c r="HY1" t="s">
        <v>229</v>
      </c>
      <c r="HZ1" t="s">
        <v>230</v>
      </c>
      <c r="IA1" t="s">
        <v>231</v>
      </c>
      <c r="IB1" t="s">
        <v>232</v>
      </c>
      <c r="IC1" t="s">
        <v>233</v>
      </c>
      <c r="ID1" t="s">
        <v>234</v>
      </c>
      <c r="IE1" t="s">
        <v>235</v>
      </c>
      <c r="IF1" t="s">
        <v>236</v>
      </c>
      <c r="IG1" t="s">
        <v>237</v>
      </c>
      <c r="IH1" t="s">
        <v>238</v>
      </c>
      <c r="II1" t="s">
        <v>239</v>
      </c>
      <c r="IJ1" t="s">
        <v>240</v>
      </c>
      <c r="IK1" t="s">
        <v>241</v>
      </c>
      <c r="IL1" t="s">
        <v>242</v>
      </c>
      <c r="IM1" t="s">
        <v>243</v>
      </c>
      <c r="IN1" t="s">
        <v>244</v>
      </c>
      <c r="IO1" t="s">
        <v>245</v>
      </c>
      <c r="IP1" t="s">
        <v>246</v>
      </c>
      <c r="IQ1" t="s">
        <v>247</v>
      </c>
      <c r="IR1" t="s">
        <v>248</v>
      </c>
      <c r="IS1" t="s">
        <v>249</v>
      </c>
      <c r="IT1" t="s">
        <v>250</v>
      </c>
      <c r="IU1" t="s">
        <v>251</v>
      </c>
      <c r="IV1" t="s">
        <v>252</v>
      </c>
      <c r="IW1" t="s">
        <v>253</v>
      </c>
      <c r="IX1" t="s">
        <v>254</v>
      </c>
      <c r="IY1" t="s">
        <v>255</v>
      </c>
      <c r="IZ1" t="s">
        <v>256</v>
      </c>
      <c r="JA1" t="s">
        <v>257</v>
      </c>
      <c r="JB1" t="s">
        <v>258</v>
      </c>
      <c r="JC1" t="s">
        <v>259</v>
      </c>
      <c r="JD1" t="s">
        <v>260</v>
      </c>
      <c r="JE1" t="s">
        <v>261</v>
      </c>
      <c r="JF1" t="s">
        <v>262</v>
      </c>
      <c r="JG1" t="s">
        <v>263</v>
      </c>
      <c r="JH1" t="s">
        <v>264</v>
      </c>
      <c r="JI1" t="s">
        <v>265</v>
      </c>
      <c r="JJ1" t="s">
        <v>266</v>
      </c>
      <c r="JK1" t="s">
        <v>267</v>
      </c>
      <c r="JL1" t="s">
        <v>268</v>
      </c>
      <c r="JM1" t="s">
        <v>269</v>
      </c>
      <c r="JN1" t="s">
        <v>270</v>
      </c>
      <c r="JO1" t="s">
        <v>271</v>
      </c>
      <c r="JP1" t="s">
        <v>272</v>
      </c>
      <c r="JQ1" t="s">
        <v>273</v>
      </c>
      <c r="JR1" t="s">
        <v>274</v>
      </c>
      <c r="JS1" t="s">
        <v>275</v>
      </c>
      <c r="JT1" t="s">
        <v>276</v>
      </c>
      <c r="JU1" t="s">
        <v>277</v>
      </c>
      <c r="JV1" t="s">
        <v>278</v>
      </c>
      <c r="JW1" t="s">
        <v>279</v>
      </c>
      <c r="JX1" t="s">
        <v>280</v>
      </c>
      <c r="JY1" t="s">
        <v>281</v>
      </c>
      <c r="JZ1" t="s">
        <v>282</v>
      </c>
      <c r="KA1" t="s">
        <v>283</v>
      </c>
      <c r="KB1" t="s">
        <v>284</v>
      </c>
      <c r="KC1" t="s">
        <v>285</v>
      </c>
      <c r="KD1" t="s">
        <v>286</v>
      </c>
      <c r="KE1" t="s">
        <v>287</v>
      </c>
      <c r="KF1" t="s">
        <v>288</v>
      </c>
      <c r="KG1" t="s">
        <v>289</v>
      </c>
      <c r="KH1" t="s">
        <v>290</v>
      </c>
      <c r="KI1" t="s">
        <v>291</v>
      </c>
      <c r="KJ1" t="s">
        <v>292</v>
      </c>
      <c r="KK1" t="s">
        <v>293</v>
      </c>
      <c r="KL1" t="s">
        <v>294</v>
      </c>
      <c r="KM1" t="s">
        <v>295</v>
      </c>
      <c r="KN1" t="s">
        <v>296</v>
      </c>
      <c r="KO1" t="s">
        <v>297</v>
      </c>
      <c r="KP1" t="s">
        <v>298</v>
      </c>
      <c r="KQ1" t="s">
        <v>299</v>
      </c>
      <c r="KR1" t="s">
        <v>300</v>
      </c>
      <c r="KS1" t="s">
        <v>301</v>
      </c>
      <c r="KT1" t="s">
        <v>302</v>
      </c>
      <c r="KU1" t="s">
        <v>303</v>
      </c>
      <c r="KV1" t="s">
        <v>304</v>
      </c>
      <c r="KW1" t="s">
        <v>305</v>
      </c>
      <c r="KX1" t="s">
        <v>306</v>
      </c>
      <c r="KY1" t="s">
        <v>307</v>
      </c>
    </row>
    <row r="2" spans="1:311" ht="42" customHeight="1" x14ac:dyDescent="0.25">
      <c r="B2">
        <v>1000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  <c r="BL2">
        <v>1</v>
      </c>
      <c r="BM2">
        <v>1</v>
      </c>
      <c r="BN2">
        <v>1</v>
      </c>
      <c r="BO2">
        <v>1</v>
      </c>
      <c r="BP2">
        <v>1</v>
      </c>
      <c r="BQ2">
        <v>1</v>
      </c>
      <c r="BR2">
        <v>1</v>
      </c>
      <c r="BS2">
        <v>1</v>
      </c>
      <c r="BT2">
        <v>1</v>
      </c>
      <c r="BU2">
        <v>1</v>
      </c>
      <c r="BV2">
        <v>1</v>
      </c>
      <c r="BW2">
        <v>1</v>
      </c>
      <c r="BX2">
        <v>1</v>
      </c>
      <c r="BY2">
        <v>1</v>
      </c>
      <c r="BZ2">
        <v>1</v>
      </c>
      <c r="CA2">
        <v>1</v>
      </c>
      <c r="CB2">
        <v>1</v>
      </c>
      <c r="CC2">
        <v>1</v>
      </c>
      <c r="CD2">
        <v>1</v>
      </c>
      <c r="CE2">
        <v>1</v>
      </c>
      <c r="CF2">
        <v>1</v>
      </c>
      <c r="CG2">
        <v>1</v>
      </c>
      <c r="CH2">
        <v>1</v>
      </c>
      <c r="CI2">
        <v>1</v>
      </c>
      <c r="CJ2">
        <v>1</v>
      </c>
      <c r="CK2">
        <v>1</v>
      </c>
      <c r="CL2">
        <v>1</v>
      </c>
      <c r="CM2">
        <v>1</v>
      </c>
      <c r="CN2">
        <v>1</v>
      </c>
      <c r="CO2">
        <v>1</v>
      </c>
      <c r="CP2">
        <v>1</v>
      </c>
      <c r="CQ2">
        <v>1</v>
      </c>
      <c r="CR2">
        <v>1</v>
      </c>
      <c r="CS2">
        <v>1</v>
      </c>
      <c r="CT2">
        <v>1</v>
      </c>
      <c r="CU2">
        <v>1</v>
      </c>
      <c r="CV2">
        <v>1</v>
      </c>
      <c r="CW2">
        <v>1</v>
      </c>
      <c r="CX2">
        <v>1</v>
      </c>
      <c r="CY2">
        <v>1</v>
      </c>
      <c r="CZ2">
        <v>1</v>
      </c>
      <c r="DA2">
        <v>1</v>
      </c>
      <c r="DB2">
        <v>1</v>
      </c>
      <c r="DC2">
        <v>1</v>
      </c>
      <c r="DD2">
        <v>1</v>
      </c>
      <c r="DE2">
        <v>1</v>
      </c>
      <c r="DF2">
        <v>1</v>
      </c>
      <c r="DG2">
        <v>1</v>
      </c>
      <c r="DH2">
        <v>1</v>
      </c>
      <c r="DI2">
        <v>1</v>
      </c>
      <c r="DJ2">
        <v>1</v>
      </c>
      <c r="DK2">
        <v>1</v>
      </c>
      <c r="DL2">
        <v>1</v>
      </c>
      <c r="DM2">
        <v>1</v>
      </c>
      <c r="DN2">
        <v>1</v>
      </c>
      <c r="DO2">
        <v>1</v>
      </c>
      <c r="DP2">
        <v>1</v>
      </c>
      <c r="DQ2">
        <v>1</v>
      </c>
      <c r="DR2">
        <v>1</v>
      </c>
      <c r="DS2">
        <v>1</v>
      </c>
      <c r="DT2">
        <v>1</v>
      </c>
      <c r="DU2">
        <v>1</v>
      </c>
      <c r="DV2">
        <v>1</v>
      </c>
      <c r="DW2">
        <v>1</v>
      </c>
      <c r="DX2">
        <v>1</v>
      </c>
      <c r="DY2">
        <v>1</v>
      </c>
      <c r="DZ2">
        <v>1</v>
      </c>
      <c r="EA2">
        <v>1</v>
      </c>
      <c r="EB2">
        <v>1</v>
      </c>
      <c r="EC2">
        <v>1</v>
      </c>
      <c r="ED2">
        <v>1</v>
      </c>
      <c r="EE2">
        <v>1</v>
      </c>
      <c r="EF2">
        <v>1</v>
      </c>
      <c r="EG2">
        <v>1</v>
      </c>
      <c r="EH2">
        <v>1</v>
      </c>
      <c r="EI2">
        <v>1</v>
      </c>
      <c r="EJ2">
        <v>1</v>
      </c>
      <c r="EK2">
        <v>1</v>
      </c>
      <c r="EL2">
        <v>1</v>
      </c>
      <c r="EM2">
        <v>1</v>
      </c>
      <c r="EN2">
        <v>1</v>
      </c>
      <c r="EO2">
        <v>1</v>
      </c>
      <c r="EP2">
        <v>1</v>
      </c>
      <c r="EQ2">
        <v>1</v>
      </c>
      <c r="ER2">
        <v>1</v>
      </c>
      <c r="ES2">
        <v>1</v>
      </c>
      <c r="ET2">
        <v>1</v>
      </c>
      <c r="EU2">
        <v>1</v>
      </c>
      <c r="EV2">
        <v>2</v>
      </c>
      <c r="EW2">
        <v>2</v>
      </c>
      <c r="EX2">
        <v>2</v>
      </c>
      <c r="EY2">
        <v>2</v>
      </c>
      <c r="EZ2">
        <v>2</v>
      </c>
      <c r="FA2">
        <v>2</v>
      </c>
      <c r="FB2">
        <v>2</v>
      </c>
      <c r="FC2">
        <v>2</v>
      </c>
      <c r="FD2">
        <v>2</v>
      </c>
      <c r="FE2">
        <v>2</v>
      </c>
      <c r="FF2">
        <v>2</v>
      </c>
      <c r="FG2">
        <v>2</v>
      </c>
      <c r="FH2">
        <v>2</v>
      </c>
      <c r="FI2">
        <v>2</v>
      </c>
      <c r="FJ2">
        <v>2</v>
      </c>
      <c r="FK2">
        <v>2</v>
      </c>
      <c r="FL2">
        <v>2</v>
      </c>
      <c r="FM2">
        <v>2</v>
      </c>
      <c r="FN2">
        <v>2</v>
      </c>
      <c r="FO2">
        <v>2</v>
      </c>
      <c r="FP2">
        <v>2</v>
      </c>
      <c r="FQ2">
        <v>2</v>
      </c>
      <c r="FR2">
        <v>2</v>
      </c>
      <c r="FS2">
        <v>2</v>
      </c>
      <c r="FT2">
        <v>2</v>
      </c>
      <c r="FU2">
        <v>2</v>
      </c>
      <c r="FV2">
        <v>2</v>
      </c>
      <c r="FW2">
        <v>2</v>
      </c>
      <c r="FX2">
        <v>2</v>
      </c>
      <c r="FY2">
        <v>2</v>
      </c>
      <c r="FZ2">
        <v>2</v>
      </c>
      <c r="GA2">
        <v>2</v>
      </c>
      <c r="GB2">
        <v>2</v>
      </c>
      <c r="GC2">
        <v>2</v>
      </c>
      <c r="GD2">
        <v>2</v>
      </c>
      <c r="GE2">
        <v>2</v>
      </c>
      <c r="GF2">
        <v>2</v>
      </c>
      <c r="GG2">
        <v>2</v>
      </c>
      <c r="GH2">
        <v>2</v>
      </c>
      <c r="GI2">
        <v>2</v>
      </c>
      <c r="GJ2">
        <v>2</v>
      </c>
      <c r="GK2">
        <v>2</v>
      </c>
      <c r="GL2">
        <v>2</v>
      </c>
      <c r="GM2">
        <v>2</v>
      </c>
      <c r="GN2">
        <v>2</v>
      </c>
      <c r="GO2">
        <v>2</v>
      </c>
      <c r="GP2">
        <v>2</v>
      </c>
      <c r="GQ2">
        <v>2</v>
      </c>
      <c r="GR2">
        <v>2</v>
      </c>
      <c r="GS2">
        <v>2</v>
      </c>
      <c r="GT2">
        <v>2</v>
      </c>
      <c r="GU2">
        <v>2</v>
      </c>
      <c r="GV2">
        <v>2</v>
      </c>
      <c r="GW2">
        <v>2</v>
      </c>
      <c r="GX2">
        <v>2</v>
      </c>
      <c r="GY2">
        <v>2</v>
      </c>
      <c r="GZ2">
        <v>2</v>
      </c>
      <c r="HA2">
        <v>2</v>
      </c>
      <c r="HB2">
        <v>2</v>
      </c>
      <c r="HC2">
        <v>2</v>
      </c>
      <c r="HD2">
        <v>2</v>
      </c>
      <c r="HE2">
        <v>2</v>
      </c>
      <c r="HF2">
        <v>2</v>
      </c>
      <c r="HG2">
        <v>2</v>
      </c>
      <c r="HH2">
        <v>2</v>
      </c>
      <c r="HI2">
        <v>2</v>
      </c>
      <c r="HJ2">
        <v>2</v>
      </c>
      <c r="HK2">
        <v>2</v>
      </c>
      <c r="HL2">
        <v>2</v>
      </c>
      <c r="HM2">
        <v>2</v>
      </c>
      <c r="HN2">
        <v>2</v>
      </c>
      <c r="HO2">
        <v>2</v>
      </c>
      <c r="HP2">
        <v>2</v>
      </c>
      <c r="HQ2">
        <v>2</v>
      </c>
      <c r="HR2">
        <v>2</v>
      </c>
      <c r="HS2">
        <v>2</v>
      </c>
      <c r="HT2">
        <v>2</v>
      </c>
      <c r="HU2">
        <v>2</v>
      </c>
      <c r="HV2">
        <v>2</v>
      </c>
      <c r="HW2">
        <v>2</v>
      </c>
      <c r="HX2">
        <v>2</v>
      </c>
      <c r="HY2">
        <v>2</v>
      </c>
      <c r="HZ2">
        <v>2</v>
      </c>
      <c r="IA2">
        <v>2</v>
      </c>
      <c r="IB2">
        <v>2</v>
      </c>
      <c r="IC2">
        <v>2</v>
      </c>
      <c r="ID2">
        <v>2</v>
      </c>
      <c r="IE2">
        <v>2</v>
      </c>
      <c r="IF2">
        <v>2</v>
      </c>
      <c r="IG2">
        <v>2</v>
      </c>
      <c r="IH2">
        <v>2</v>
      </c>
      <c r="II2">
        <v>2</v>
      </c>
      <c r="IJ2">
        <v>2</v>
      </c>
      <c r="IK2">
        <v>2</v>
      </c>
      <c r="IL2">
        <v>2</v>
      </c>
      <c r="IM2">
        <v>2</v>
      </c>
      <c r="IN2">
        <v>2</v>
      </c>
      <c r="IO2">
        <v>2</v>
      </c>
      <c r="IP2">
        <v>2</v>
      </c>
      <c r="IQ2">
        <v>2</v>
      </c>
      <c r="IR2">
        <v>2</v>
      </c>
      <c r="IS2">
        <v>2</v>
      </c>
      <c r="IT2">
        <v>2</v>
      </c>
      <c r="IU2">
        <v>3</v>
      </c>
      <c r="IV2">
        <v>3</v>
      </c>
      <c r="IW2">
        <v>3</v>
      </c>
      <c r="IX2">
        <v>3</v>
      </c>
      <c r="IY2">
        <v>3</v>
      </c>
      <c r="IZ2">
        <v>3</v>
      </c>
      <c r="JA2">
        <v>3</v>
      </c>
      <c r="JB2">
        <v>3</v>
      </c>
      <c r="JC2">
        <v>3</v>
      </c>
      <c r="JD2">
        <v>3</v>
      </c>
      <c r="JE2">
        <v>3</v>
      </c>
      <c r="JF2">
        <v>3</v>
      </c>
      <c r="JG2">
        <v>3</v>
      </c>
      <c r="JH2">
        <v>3</v>
      </c>
      <c r="JI2">
        <v>3</v>
      </c>
      <c r="JJ2">
        <v>3</v>
      </c>
      <c r="JK2">
        <v>3</v>
      </c>
      <c r="JL2">
        <v>3</v>
      </c>
      <c r="JM2">
        <v>3</v>
      </c>
      <c r="JN2">
        <v>3</v>
      </c>
      <c r="JO2">
        <v>3</v>
      </c>
      <c r="JP2">
        <v>3</v>
      </c>
      <c r="JQ2">
        <v>3</v>
      </c>
      <c r="JR2">
        <v>3</v>
      </c>
      <c r="JS2">
        <v>3</v>
      </c>
      <c r="JT2">
        <v>3</v>
      </c>
      <c r="JU2">
        <v>3</v>
      </c>
      <c r="JV2">
        <v>3</v>
      </c>
      <c r="JW2">
        <v>3</v>
      </c>
      <c r="JX2">
        <v>3</v>
      </c>
      <c r="JY2">
        <v>3</v>
      </c>
      <c r="JZ2">
        <v>3</v>
      </c>
      <c r="KA2">
        <v>3</v>
      </c>
      <c r="KB2">
        <v>3</v>
      </c>
      <c r="KC2">
        <v>3</v>
      </c>
      <c r="KD2">
        <v>3</v>
      </c>
      <c r="KE2">
        <v>3</v>
      </c>
      <c r="KF2">
        <v>3</v>
      </c>
      <c r="KG2">
        <v>3</v>
      </c>
      <c r="KH2">
        <v>3</v>
      </c>
      <c r="KI2">
        <v>3</v>
      </c>
      <c r="KJ2">
        <v>3</v>
      </c>
      <c r="KK2">
        <v>3</v>
      </c>
      <c r="KL2">
        <v>3</v>
      </c>
      <c r="KM2">
        <v>3</v>
      </c>
      <c r="KN2">
        <v>3</v>
      </c>
      <c r="KO2">
        <v>3</v>
      </c>
      <c r="KP2">
        <v>3</v>
      </c>
      <c r="KQ2">
        <v>3</v>
      </c>
      <c r="KR2">
        <v>3</v>
      </c>
      <c r="KS2">
        <v>3</v>
      </c>
      <c r="KT2">
        <v>3</v>
      </c>
      <c r="KU2">
        <v>3</v>
      </c>
      <c r="KV2">
        <v>3</v>
      </c>
      <c r="KW2">
        <v>3</v>
      </c>
      <c r="KX2">
        <v>3</v>
      </c>
      <c r="KY2">
        <v>3</v>
      </c>
    </row>
    <row r="3" spans="1:311" x14ac:dyDescent="0.25">
      <c r="A3" t="s">
        <v>308</v>
      </c>
      <c r="B3">
        <v>207</v>
      </c>
      <c r="C3" t="s">
        <v>309</v>
      </c>
      <c r="D3">
        <v>1.9508270406267201</v>
      </c>
      <c r="E3">
        <v>1.50637241772608</v>
      </c>
      <c r="F3">
        <v>1.30100598161547</v>
      </c>
      <c r="G3">
        <v>1.54491878976865</v>
      </c>
      <c r="H3">
        <v>1.6533150292241801</v>
      </c>
      <c r="I3">
        <v>0.98121833501412903</v>
      </c>
      <c r="J3">
        <v>1.3290216971041799</v>
      </c>
      <c r="K3">
        <v>1.46197158314029</v>
      </c>
      <c r="L3">
        <v>1.2687206313055901</v>
      </c>
      <c r="M3">
        <v>2.1469320481130798</v>
      </c>
      <c r="N3">
        <v>1.3095524152367899</v>
      </c>
      <c r="O3">
        <v>1.5712045552532601</v>
      </c>
      <c r="P3">
        <v>1.5013728671889699</v>
      </c>
      <c r="Q3">
        <v>1.86009529211472</v>
      </c>
      <c r="R3">
        <v>2.2041452202429301</v>
      </c>
      <c r="S3">
        <v>0.64683340242667497</v>
      </c>
      <c r="T3">
        <v>1.0200610005972599</v>
      </c>
      <c r="U3">
        <v>1.2530343323914099</v>
      </c>
      <c r="V3">
        <v>1.3763516776687199</v>
      </c>
      <c r="W3">
        <v>1.31365222110796</v>
      </c>
      <c r="X3">
        <v>1.2820430638515701</v>
      </c>
      <c r="Y3">
        <v>1.66717907645818</v>
      </c>
      <c r="Z3">
        <v>0.61578782232291596</v>
      </c>
      <c r="AA3">
        <v>1.44574512919127</v>
      </c>
      <c r="AB3">
        <v>0.36465005633483599</v>
      </c>
      <c r="AC3">
        <v>0.96463771548610999</v>
      </c>
      <c r="AD3">
        <v>0.56291547586176305</v>
      </c>
      <c r="AE3">
        <v>0.77415775930311503</v>
      </c>
      <c r="AF3">
        <v>1.4538253990621901</v>
      </c>
      <c r="AG3">
        <v>0.43441966838215401</v>
      </c>
      <c r="AH3">
        <v>1.4362279440538599</v>
      </c>
      <c r="AI3">
        <v>0.86365060467119203</v>
      </c>
      <c r="AJ3">
        <v>1.22501634522505</v>
      </c>
      <c r="AK3">
        <v>1.07425597472976</v>
      </c>
      <c r="AL3">
        <v>0.97406184336618995</v>
      </c>
      <c r="AM3">
        <v>1.46357427461059</v>
      </c>
      <c r="AN3">
        <v>1.6239380818717399</v>
      </c>
      <c r="AO3">
        <v>0</v>
      </c>
      <c r="AP3">
        <v>0.96288849962172296</v>
      </c>
      <c r="AQ3">
        <v>0.98855884780828895</v>
      </c>
      <c r="AR3">
        <v>0.89322515960799898</v>
      </c>
      <c r="AS3">
        <v>1.19738827179996</v>
      </c>
      <c r="AT3">
        <v>1.05236954767124</v>
      </c>
      <c r="AU3">
        <v>1.4180796460087699</v>
      </c>
      <c r="AV3">
        <v>0.96735489243836903</v>
      </c>
      <c r="AW3">
        <v>0.950043243401128</v>
      </c>
      <c r="AX3">
        <v>1.56401461761587</v>
      </c>
      <c r="AY3">
        <v>0.84241358052626003</v>
      </c>
      <c r="AZ3">
        <v>1.2596007600576</v>
      </c>
      <c r="BA3">
        <v>1.1669521616510301</v>
      </c>
      <c r="BB3">
        <v>1.1171579864932</v>
      </c>
      <c r="BC3">
        <v>0.87059291612882905</v>
      </c>
      <c r="BD3">
        <v>0.98915690981086501</v>
      </c>
      <c r="BE3">
        <v>1.0848386022404799</v>
      </c>
      <c r="BF3">
        <v>1.10347082549263</v>
      </c>
      <c r="BG3">
        <v>1.15871492928065</v>
      </c>
      <c r="BH3">
        <v>1.1756405149371101</v>
      </c>
      <c r="BI3">
        <v>0.99992446729155104</v>
      </c>
      <c r="BJ3">
        <v>1.4175400568737599</v>
      </c>
      <c r="BK3">
        <v>1.5099109117518199</v>
      </c>
      <c r="BL3">
        <v>0.81557249624049999</v>
      </c>
      <c r="BM3">
        <v>1.2773546163276699</v>
      </c>
      <c r="BN3">
        <v>1.2688634569167501</v>
      </c>
      <c r="BO3">
        <v>0.92399622191061104</v>
      </c>
      <c r="BP3">
        <v>1.17464363021149</v>
      </c>
      <c r="BQ3">
        <v>0.81841154174004904</v>
      </c>
      <c r="BR3">
        <v>1.1422629717857999</v>
      </c>
      <c r="BS3">
        <v>0.603331508641751</v>
      </c>
      <c r="BT3">
        <v>0.94025316763391098</v>
      </c>
      <c r="BU3">
        <v>0.291441786685117</v>
      </c>
      <c r="BV3">
        <v>0.97169096030501201</v>
      </c>
      <c r="BW3">
        <v>1.26663993444737</v>
      </c>
      <c r="BX3">
        <v>0</v>
      </c>
      <c r="BY3">
        <v>0.49117352613523002</v>
      </c>
      <c r="BZ3">
        <v>0.82380643823062905</v>
      </c>
      <c r="CA3">
        <v>1.24603683331997E-2</v>
      </c>
      <c r="CB3">
        <v>0.69092883029565599</v>
      </c>
      <c r="CC3">
        <v>0.779964314363356</v>
      </c>
      <c r="CD3">
        <v>0</v>
      </c>
      <c r="CE3">
        <v>0.95082041265347905</v>
      </c>
      <c r="CF3">
        <v>0</v>
      </c>
      <c r="CG3">
        <v>1.1093899335603301</v>
      </c>
      <c r="CH3">
        <v>2.4064957896361198E-2</v>
      </c>
      <c r="CI3">
        <v>1.12363142118472</v>
      </c>
      <c r="CJ3">
        <v>1.15516001529484</v>
      </c>
      <c r="CK3">
        <v>0</v>
      </c>
      <c r="CL3">
        <v>-4.0965154360466202E-2</v>
      </c>
      <c r="CM3">
        <v>0.86278838329468099</v>
      </c>
      <c r="CN3">
        <v>0.15270191262211899</v>
      </c>
      <c r="CO3">
        <v>0.60291379298751901</v>
      </c>
      <c r="CP3">
        <v>0.48019817852583402</v>
      </c>
      <c r="CQ3">
        <v>0.61337568793685004</v>
      </c>
      <c r="CR3">
        <v>0.71329414095442401</v>
      </c>
      <c r="CS3">
        <v>1.1625974321552499</v>
      </c>
      <c r="CT3">
        <v>0</v>
      </c>
      <c r="CU3">
        <v>1.20809711319191</v>
      </c>
      <c r="CV3">
        <v>0</v>
      </c>
      <c r="CW3">
        <v>0.37740116876344298</v>
      </c>
      <c r="CX3">
        <v>0.37220188368962398</v>
      </c>
      <c r="CY3">
        <v>0.72822861722741905</v>
      </c>
      <c r="CZ3">
        <v>0.79487480958495604</v>
      </c>
      <c r="DA3">
        <v>0.34980474533978601</v>
      </c>
      <c r="DB3">
        <v>0</v>
      </c>
      <c r="DC3">
        <v>0.33309313157418302</v>
      </c>
      <c r="DD3">
        <v>0.52852787528210698</v>
      </c>
      <c r="DE3">
        <v>1.21645757621535</v>
      </c>
      <c r="DF3">
        <v>0.20338933528884301</v>
      </c>
      <c r="DG3">
        <v>0</v>
      </c>
      <c r="DH3">
        <v>0.25150830925378997</v>
      </c>
      <c r="DI3">
        <v>0.22868400131171199</v>
      </c>
      <c r="DJ3">
        <v>0</v>
      </c>
      <c r="DK3">
        <v>0</v>
      </c>
      <c r="DL3">
        <v>0</v>
      </c>
      <c r="DM3">
        <v>0.46998177164194799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.61323506289359897</v>
      </c>
      <c r="DU3">
        <v>0</v>
      </c>
      <c r="DV3">
        <v>0.54550279677417102</v>
      </c>
      <c r="DW3">
        <v>0.91302240754553698</v>
      </c>
      <c r="DX3">
        <v>0</v>
      </c>
      <c r="DY3">
        <v>0</v>
      </c>
      <c r="DZ3">
        <v>1.0444083751126001</v>
      </c>
      <c r="EA3">
        <v>0</v>
      </c>
      <c r="EB3">
        <v>0</v>
      </c>
      <c r="EC3">
        <v>1.08496973241146</v>
      </c>
      <c r="ED3">
        <v>0</v>
      </c>
      <c r="EE3">
        <v>0</v>
      </c>
      <c r="EF3">
        <v>0</v>
      </c>
      <c r="EG3">
        <v>0</v>
      </c>
      <c r="EH3">
        <v>-0.26807185883459</v>
      </c>
      <c r="EI3">
        <v>-5.4940044164727503E-2</v>
      </c>
      <c r="EJ3">
        <v>0.55760430056546895</v>
      </c>
      <c r="EK3">
        <v>0</v>
      </c>
      <c r="EL3">
        <v>0</v>
      </c>
      <c r="EM3">
        <v>0</v>
      </c>
      <c r="EN3">
        <v>0</v>
      </c>
      <c r="EO3">
        <v>0</v>
      </c>
      <c r="EP3">
        <v>0.50315128139482101</v>
      </c>
      <c r="EQ3">
        <v>0</v>
      </c>
      <c r="ER3">
        <v>0</v>
      </c>
      <c r="ES3">
        <v>-0.50236534157818402</v>
      </c>
      <c r="ET3">
        <v>-1.0018787033165499</v>
      </c>
      <c r="EU3">
        <v>0</v>
      </c>
      <c r="EV3">
        <v>-1.4058486526374501</v>
      </c>
      <c r="EW3">
        <v>-1.1831702381854901</v>
      </c>
      <c r="EX3">
        <v>-0.51431832784143405</v>
      </c>
      <c r="EY3">
        <v>-0.50542124286557599</v>
      </c>
      <c r="EZ3">
        <v>-0.84318361851493895</v>
      </c>
      <c r="FA3">
        <v>-0.66053311163571504</v>
      </c>
      <c r="FB3">
        <v>-0.63767907605910901</v>
      </c>
      <c r="FC3">
        <v>0</v>
      </c>
      <c r="FD3">
        <v>-1.37089744940105</v>
      </c>
      <c r="FE3">
        <v>0</v>
      </c>
      <c r="FF3">
        <v>-1.95598796910221</v>
      </c>
      <c r="FG3">
        <v>0</v>
      </c>
      <c r="FH3">
        <v>-0.298089410961281</v>
      </c>
      <c r="FI3">
        <v>0</v>
      </c>
      <c r="FJ3">
        <v>-0.88958090546943203</v>
      </c>
      <c r="FK3">
        <v>-0.786862495157713</v>
      </c>
      <c r="FL3">
        <v>-0.99354186939161404</v>
      </c>
      <c r="FM3">
        <v>-1.6018625408001801</v>
      </c>
      <c r="FN3">
        <v>-0.53817573542560204</v>
      </c>
      <c r="FO3">
        <v>0</v>
      </c>
      <c r="FP3">
        <v>-0.40851460279334101</v>
      </c>
      <c r="FQ3">
        <v>-0.45973804479399799</v>
      </c>
      <c r="FR3">
        <v>0</v>
      </c>
      <c r="FS3">
        <v>-0.42140642986386601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-0.87578856203737399</v>
      </c>
      <c r="GA3">
        <v>0</v>
      </c>
      <c r="GB3">
        <v>-2.0885910651560402</v>
      </c>
      <c r="GC3">
        <v>0</v>
      </c>
      <c r="GD3">
        <v>0</v>
      </c>
      <c r="GE3">
        <v>0</v>
      </c>
      <c r="GF3">
        <v>0</v>
      </c>
      <c r="GG3">
        <v>-0.82053414209061504</v>
      </c>
      <c r="GH3">
        <v>-2.4495112955364999</v>
      </c>
      <c r="GI3">
        <v>0</v>
      </c>
      <c r="GJ3">
        <v>-0.67766548694430895</v>
      </c>
      <c r="GK3">
        <v>0</v>
      </c>
      <c r="GL3">
        <v>0</v>
      </c>
      <c r="GM3">
        <v>-0.85079456343714199</v>
      </c>
      <c r="GN3">
        <v>-1.0714445434267901</v>
      </c>
      <c r="GO3">
        <v>0</v>
      </c>
      <c r="GP3">
        <v>-0.72115562625508201</v>
      </c>
      <c r="GQ3">
        <v>0</v>
      </c>
      <c r="GR3">
        <v>0</v>
      </c>
      <c r="GS3">
        <v>0</v>
      </c>
      <c r="GT3">
        <v>-1.8940194185957</v>
      </c>
      <c r="GU3">
        <v>-1.4314206312868401</v>
      </c>
      <c r="GV3">
        <v>-1.0415731446223699</v>
      </c>
      <c r="GW3">
        <v>0</v>
      </c>
      <c r="GX3">
        <v>0</v>
      </c>
      <c r="GY3">
        <v>-0.50516311745703102</v>
      </c>
      <c r="GZ3">
        <v>-0.50366948578786397</v>
      </c>
      <c r="HA3">
        <v>-1.5622725553972601</v>
      </c>
      <c r="HB3">
        <v>-1.19920933057589</v>
      </c>
      <c r="HC3">
        <v>-0.220008612661448</v>
      </c>
      <c r="HD3">
        <v>0</v>
      </c>
      <c r="HE3">
        <v>-1.863688966562</v>
      </c>
      <c r="HF3">
        <v>0</v>
      </c>
      <c r="HG3">
        <v>0</v>
      </c>
      <c r="HH3">
        <v>-0.63751077553154201</v>
      </c>
      <c r="HI3">
        <v>0</v>
      </c>
      <c r="HJ3">
        <v>-0.43463885283534898</v>
      </c>
      <c r="HK3">
        <v>-1.13768178826824</v>
      </c>
      <c r="HL3">
        <v>-1.1009717745099701</v>
      </c>
      <c r="HM3">
        <v>-0.54307488903283097</v>
      </c>
      <c r="HN3">
        <v>0</v>
      </c>
      <c r="HO3">
        <v>0</v>
      </c>
      <c r="HP3">
        <v>0</v>
      </c>
      <c r="HQ3">
        <v>0</v>
      </c>
      <c r="HR3">
        <v>0</v>
      </c>
      <c r="HS3">
        <v>-0.52368634375520795</v>
      </c>
      <c r="HT3">
        <v>0</v>
      </c>
      <c r="HU3">
        <v>-1.3384321557249199</v>
      </c>
      <c r="HV3">
        <v>-0.52811043951925796</v>
      </c>
      <c r="HW3">
        <v>0</v>
      </c>
      <c r="HX3">
        <v>-1.02249427711181</v>
      </c>
      <c r="HY3">
        <v>0</v>
      </c>
      <c r="HZ3">
        <v>-2.2319504606380201</v>
      </c>
      <c r="IA3">
        <v>0</v>
      </c>
      <c r="IB3">
        <v>0</v>
      </c>
      <c r="IC3">
        <v>0</v>
      </c>
      <c r="ID3">
        <v>-3.2311306707677199</v>
      </c>
      <c r="IE3">
        <v>0</v>
      </c>
      <c r="IF3">
        <v>-1.59882689586229</v>
      </c>
      <c r="IG3">
        <v>-0.18064279430414101</v>
      </c>
      <c r="IH3">
        <v>-1.0708407918124501</v>
      </c>
      <c r="II3">
        <v>-0.94674089940616502</v>
      </c>
      <c r="IJ3">
        <v>-1.3987689182663801</v>
      </c>
      <c r="IK3">
        <v>0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-0.86209480828458196</v>
      </c>
      <c r="IS3">
        <v>0</v>
      </c>
      <c r="IT3">
        <v>0</v>
      </c>
      <c r="IU3">
        <v>-1.49716905426778</v>
      </c>
      <c r="IV3">
        <v>-0.534930611380382</v>
      </c>
      <c r="IW3">
        <v>-1.11732456997757</v>
      </c>
      <c r="IX3">
        <v>-1.1610220300793599</v>
      </c>
      <c r="IY3">
        <v>-0.52051796311095599</v>
      </c>
      <c r="IZ3">
        <v>-1.8496277921017801</v>
      </c>
      <c r="JA3">
        <v>-0.48885717491450797</v>
      </c>
      <c r="JB3">
        <v>-1.14836429846302</v>
      </c>
      <c r="JC3">
        <v>-1.13298877346442</v>
      </c>
      <c r="JD3">
        <v>-1.2281728465781601</v>
      </c>
      <c r="JE3">
        <v>-0.225950579626225</v>
      </c>
      <c r="JF3">
        <v>-1.67350757799488</v>
      </c>
      <c r="JG3">
        <v>-0.54595596575301997</v>
      </c>
      <c r="JH3">
        <v>-1.6839870594489399</v>
      </c>
      <c r="JI3">
        <v>-0.84277050567013601</v>
      </c>
      <c r="JJ3">
        <v>0</v>
      </c>
      <c r="JK3">
        <v>-1.9981113081753901</v>
      </c>
      <c r="JL3">
        <v>-1.94603893025482</v>
      </c>
      <c r="JM3">
        <v>-0.51280407784562698</v>
      </c>
      <c r="JN3">
        <v>0</v>
      </c>
      <c r="JO3">
        <v>0</v>
      </c>
      <c r="JP3">
        <v>-0.700986697924462</v>
      </c>
      <c r="JQ3">
        <v>0</v>
      </c>
      <c r="JR3">
        <v>0</v>
      </c>
      <c r="JS3">
        <v>-2.1083470471330701</v>
      </c>
      <c r="JT3">
        <v>-2.00038796905883</v>
      </c>
      <c r="JU3">
        <v>-1.01341744460247</v>
      </c>
      <c r="JV3">
        <v>-1.3666632505181899</v>
      </c>
      <c r="JW3">
        <v>0</v>
      </c>
      <c r="JX3">
        <v>-0.75191036728247596</v>
      </c>
      <c r="JY3">
        <v>0</v>
      </c>
      <c r="JZ3">
        <v>0</v>
      </c>
      <c r="KA3">
        <v>-0.86592996843088899</v>
      </c>
      <c r="KB3">
        <v>-0.36930832255944901</v>
      </c>
      <c r="KC3">
        <v>-2.1071518705240599</v>
      </c>
      <c r="KD3">
        <v>-0.73052909906288099</v>
      </c>
      <c r="KE3">
        <v>-0.67857431477128405</v>
      </c>
      <c r="KF3">
        <v>-1.32977726931704</v>
      </c>
      <c r="KG3">
        <v>-0.66115961876789997</v>
      </c>
      <c r="KH3">
        <v>-0.77340782040609102</v>
      </c>
      <c r="KI3">
        <v>0</v>
      </c>
      <c r="KJ3">
        <v>0</v>
      </c>
      <c r="KK3">
        <v>-2.8425025116276399</v>
      </c>
      <c r="KL3">
        <v>-1.1549169024387</v>
      </c>
      <c r="KM3">
        <v>0</v>
      </c>
      <c r="KN3">
        <v>-1.1440066983444399</v>
      </c>
      <c r="KO3">
        <v>-1.1862511632955099</v>
      </c>
      <c r="KP3">
        <v>-1.7865745173323599</v>
      </c>
      <c r="KQ3">
        <v>-1.1351551065902099</v>
      </c>
      <c r="KR3">
        <v>-0.44378317464648298</v>
      </c>
      <c r="KS3">
        <v>-1.54626244114869</v>
      </c>
      <c r="KT3">
        <v>0</v>
      </c>
      <c r="KU3">
        <v>0</v>
      </c>
      <c r="KV3">
        <v>0</v>
      </c>
      <c r="KW3">
        <v>0</v>
      </c>
      <c r="KX3">
        <v>-2.2764191013380501</v>
      </c>
      <c r="KY3">
        <v>-2.1930420413394498</v>
      </c>
    </row>
    <row r="4" spans="1:311" x14ac:dyDescent="0.25">
      <c r="A4" t="s">
        <v>310</v>
      </c>
      <c r="B4">
        <v>230</v>
      </c>
      <c r="C4" t="s">
        <v>311</v>
      </c>
      <c r="D4">
        <v>1.3916263198410199</v>
      </c>
      <c r="E4">
        <v>1.4326571182805199</v>
      </c>
      <c r="F4">
        <v>1.31255299702033</v>
      </c>
      <c r="G4">
        <v>1.96795926610337</v>
      </c>
      <c r="H4">
        <v>0.78326226083184902</v>
      </c>
      <c r="I4">
        <v>0</v>
      </c>
      <c r="J4">
        <v>1.48128406278048</v>
      </c>
      <c r="K4">
        <v>1.54492829466538</v>
      </c>
      <c r="L4">
        <v>1.72786162495288</v>
      </c>
      <c r="M4">
        <v>2.5539285357584198</v>
      </c>
      <c r="N4">
        <v>0.82108101858257798</v>
      </c>
      <c r="O4">
        <v>0.90122473938439496</v>
      </c>
      <c r="P4">
        <v>1.5178335655267901</v>
      </c>
      <c r="Q4">
        <v>1.6620158218163501</v>
      </c>
      <c r="R4">
        <v>1.0162984379670701</v>
      </c>
      <c r="S4">
        <v>1.1554875666484099</v>
      </c>
      <c r="T4">
        <v>0.82226419552315699</v>
      </c>
      <c r="U4">
        <v>0.82794503789606</v>
      </c>
      <c r="V4">
        <v>1.9039053846306599</v>
      </c>
      <c r="W4">
        <v>1.9412886997913501</v>
      </c>
      <c r="X4">
        <v>0.87046459729858705</v>
      </c>
      <c r="Y4">
        <v>2.6028715989395201</v>
      </c>
      <c r="Z4">
        <v>1.8010430136166999</v>
      </c>
      <c r="AA4">
        <v>0</v>
      </c>
      <c r="AB4">
        <v>1.2475620554259399</v>
      </c>
      <c r="AC4">
        <v>1.6178969982339</v>
      </c>
      <c r="AD4">
        <v>1.83580967992759</v>
      </c>
      <c r="AE4">
        <v>0</v>
      </c>
      <c r="AF4">
        <v>0</v>
      </c>
      <c r="AG4">
        <v>0.71207696996177305</v>
      </c>
      <c r="AH4">
        <v>0</v>
      </c>
      <c r="AI4">
        <v>0.93426577380558096</v>
      </c>
      <c r="AJ4">
        <v>0.96582719555630703</v>
      </c>
      <c r="AK4">
        <v>0.62218016485362704</v>
      </c>
      <c r="AL4">
        <v>0.52709907588663996</v>
      </c>
      <c r="AM4">
        <v>0</v>
      </c>
      <c r="AN4">
        <v>0.68945131044952201</v>
      </c>
      <c r="AO4">
        <v>1.0131438725353801</v>
      </c>
      <c r="AP4">
        <v>0.97736746020712895</v>
      </c>
      <c r="AQ4">
        <v>0</v>
      </c>
      <c r="AR4">
        <v>1.46670973533565</v>
      </c>
      <c r="AS4">
        <v>0</v>
      </c>
      <c r="AT4">
        <v>0</v>
      </c>
      <c r="AU4">
        <v>1.1025740268636199</v>
      </c>
      <c r="AV4">
        <v>1.09352969996275</v>
      </c>
      <c r="AW4">
        <v>2.1238015511581199</v>
      </c>
      <c r="AX4">
        <v>1.1392447795040299</v>
      </c>
      <c r="AY4">
        <v>1.01027340218405</v>
      </c>
      <c r="AZ4">
        <v>0.93193403020369803</v>
      </c>
      <c r="BA4">
        <v>2.0059563927047899</v>
      </c>
      <c r="BB4">
        <v>2.0107939473818299</v>
      </c>
      <c r="BC4">
        <v>0</v>
      </c>
      <c r="BD4">
        <v>0.40945839322850602</v>
      </c>
      <c r="BE4">
        <v>0</v>
      </c>
      <c r="BF4">
        <v>1.11390970222305</v>
      </c>
      <c r="BG4">
        <v>0.73213527720401195</v>
      </c>
      <c r="BH4">
        <v>1.66334674333715</v>
      </c>
      <c r="BI4">
        <v>0.87931108918512901</v>
      </c>
      <c r="BJ4">
        <v>1.34448027262555</v>
      </c>
      <c r="BK4">
        <v>0.73188949032533102</v>
      </c>
      <c r="BL4">
        <v>0</v>
      </c>
      <c r="BM4">
        <v>-0.43792086822766901</v>
      </c>
      <c r="BN4">
        <v>0.81265295485381195</v>
      </c>
      <c r="BO4">
        <v>0</v>
      </c>
      <c r="BP4">
        <v>0</v>
      </c>
      <c r="BQ4">
        <v>0.564204087787468</v>
      </c>
      <c r="BR4">
        <v>1.3757620271502999</v>
      </c>
      <c r="BS4">
        <v>0</v>
      </c>
      <c r="BT4">
        <v>1.2429570949219899</v>
      </c>
      <c r="BU4">
        <v>1.5676625391466601</v>
      </c>
      <c r="BV4">
        <v>0</v>
      </c>
      <c r="BW4">
        <v>0</v>
      </c>
      <c r="BX4">
        <v>0.54312794152632904</v>
      </c>
      <c r="BY4">
        <v>0</v>
      </c>
      <c r="BZ4">
        <v>1.80072366404988</v>
      </c>
      <c r="CA4">
        <v>0.73505685991348901</v>
      </c>
      <c r="CB4">
        <v>0</v>
      </c>
      <c r="CC4">
        <v>1.7961495180014</v>
      </c>
      <c r="CD4">
        <v>0</v>
      </c>
      <c r="CE4">
        <v>0.99932083276154504</v>
      </c>
      <c r="CF4">
        <v>-0.51277996594529296</v>
      </c>
      <c r="CG4">
        <v>0</v>
      </c>
      <c r="CH4">
        <v>0.48742056379045501</v>
      </c>
      <c r="CI4">
        <v>1.7174946261075299</v>
      </c>
      <c r="CJ4">
        <v>0.63502699049295097</v>
      </c>
      <c r="CK4">
        <v>-0.382772409912777</v>
      </c>
      <c r="CL4">
        <v>1.1431002413382501</v>
      </c>
      <c r="CM4">
        <v>0</v>
      </c>
      <c r="CN4">
        <v>0.45527532053640202</v>
      </c>
      <c r="CO4">
        <v>0.479480363144619</v>
      </c>
      <c r="CP4">
        <v>0</v>
      </c>
      <c r="CQ4">
        <v>0</v>
      </c>
      <c r="CR4">
        <v>0</v>
      </c>
      <c r="CS4">
        <v>1.35606397933165</v>
      </c>
      <c r="CT4">
        <v>0.78087825599069904</v>
      </c>
      <c r="CU4">
        <v>0</v>
      </c>
      <c r="CV4">
        <v>0</v>
      </c>
      <c r="CW4">
        <v>0.52483406940589505</v>
      </c>
      <c r="CX4">
        <v>0.86483784657495999</v>
      </c>
      <c r="CY4">
        <v>0</v>
      </c>
      <c r="CZ4">
        <v>0.72752845654014697</v>
      </c>
      <c r="DA4">
        <v>1.32517900824075</v>
      </c>
      <c r="DB4">
        <v>-0.42860529900824201</v>
      </c>
      <c r="DC4">
        <v>0.80171577780155001</v>
      </c>
      <c r="DD4">
        <v>0.60954082686354705</v>
      </c>
      <c r="DE4">
        <v>1.98756759978469</v>
      </c>
      <c r="DF4">
        <v>1.2193186246582599</v>
      </c>
      <c r="DG4">
        <v>-0.75859129616245702</v>
      </c>
      <c r="DH4">
        <v>0.18341039834950901</v>
      </c>
      <c r="DI4">
        <v>0.95741211722854802</v>
      </c>
      <c r="DJ4">
        <v>-0.23053890339564601</v>
      </c>
      <c r="DK4">
        <v>-0.79138470432902996</v>
      </c>
      <c r="DL4">
        <v>-1.5304095738096899</v>
      </c>
      <c r="DM4">
        <v>1.5275099880126299</v>
      </c>
      <c r="DN4">
        <v>1.3454730846682801</v>
      </c>
      <c r="DO4">
        <v>-0.68251388809265401</v>
      </c>
      <c r="DP4">
        <v>0</v>
      </c>
      <c r="DQ4">
        <v>0.46868183080230502</v>
      </c>
      <c r="DR4">
        <v>0</v>
      </c>
      <c r="DS4">
        <v>-0.58887791996264605</v>
      </c>
      <c r="DT4">
        <v>0</v>
      </c>
      <c r="DU4">
        <v>0.40563961862430298</v>
      </c>
      <c r="DV4">
        <v>0.83806342345345197</v>
      </c>
      <c r="DW4">
        <v>0.76178913651660995</v>
      </c>
      <c r="DX4">
        <v>1.0928002909002501</v>
      </c>
      <c r="DY4">
        <v>0.95539712328252402</v>
      </c>
      <c r="DZ4">
        <v>0.66052271483388403</v>
      </c>
      <c r="EA4">
        <v>-1.15947157028418</v>
      </c>
      <c r="EB4">
        <v>-1.2458792195152999</v>
      </c>
      <c r="EC4">
        <v>1.13234245009604</v>
      </c>
      <c r="ED4">
        <v>0.89195673021278898</v>
      </c>
      <c r="EE4">
        <v>0.78502081590088002</v>
      </c>
      <c r="EF4">
        <v>-1.2868432335755999</v>
      </c>
      <c r="EG4">
        <v>0.98072721225205195</v>
      </c>
      <c r="EH4">
        <v>-1.2757119539828701</v>
      </c>
      <c r="EI4">
        <v>-1.62169341136511</v>
      </c>
      <c r="EJ4">
        <v>1.19696963240955</v>
      </c>
      <c r="EK4">
        <v>-1.1769018672965501</v>
      </c>
      <c r="EL4">
        <v>0</v>
      </c>
      <c r="EM4">
        <v>1.01969344250934</v>
      </c>
      <c r="EN4">
        <v>0.72669062194333101</v>
      </c>
      <c r="EO4">
        <v>0.88992031631748103</v>
      </c>
      <c r="EP4">
        <v>0.70840373584712601</v>
      </c>
      <c r="EQ4">
        <v>0</v>
      </c>
      <c r="ER4">
        <v>0</v>
      </c>
      <c r="ES4">
        <v>-0.70547126652338299</v>
      </c>
      <c r="ET4">
        <v>-1.56713967882667</v>
      </c>
      <c r="EU4">
        <v>-0.39440239240539199</v>
      </c>
      <c r="EV4">
        <v>-0.96224379181360797</v>
      </c>
      <c r="EW4">
        <v>-0.60925896026271997</v>
      </c>
      <c r="EX4">
        <v>0</v>
      </c>
      <c r="EY4">
        <v>-0.73289549321275704</v>
      </c>
      <c r="EZ4">
        <v>-0.44022605243558099</v>
      </c>
      <c r="FA4">
        <v>-0.41953240334516401</v>
      </c>
      <c r="FB4">
        <v>-0.84204847949334505</v>
      </c>
      <c r="FC4">
        <v>0.26030688238573202</v>
      </c>
      <c r="FD4">
        <v>0</v>
      </c>
      <c r="FE4">
        <v>0</v>
      </c>
      <c r="FF4">
        <v>-1.5693590271125699</v>
      </c>
      <c r="FG4">
        <v>-0.54847433068857998</v>
      </c>
      <c r="FH4">
        <v>-0.88812586081770595</v>
      </c>
      <c r="FI4">
        <v>0</v>
      </c>
      <c r="FJ4">
        <v>0</v>
      </c>
      <c r="FK4">
        <v>-0.79784197757592301</v>
      </c>
      <c r="FL4">
        <v>0</v>
      </c>
      <c r="FM4">
        <v>-1.5982775615478</v>
      </c>
      <c r="FN4">
        <v>-0.94831627203021496</v>
      </c>
      <c r="FO4">
        <v>-0.31845308638646103</v>
      </c>
      <c r="FP4">
        <v>-0.39720578012886498</v>
      </c>
      <c r="FQ4">
        <v>-0.45256101386515002</v>
      </c>
      <c r="FR4">
        <v>-1.14143941134434</v>
      </c>
      <c r="FS4">
        <v>-0.604805189467432</v>
      </c>
      <c r="FT4">
        <v>8.1784708183043703E-2</v>
      </c>
      <c r="FU4">
        <v>-1.1756550307262701</v>
      </c>
      <c r="FV4">
        <v>0</v>
      </c>
      <c r="FW4">
        <v>0</v>
      </c>
      <c r="FX4">
        <v>0</v>
      </c>
      <c r="FY4">
        <v>-0.53762594895115301</v>
      </c>
      <c r="FZ4">
        <v>-0.91526723730384996</v>
      </c>
      <c r="GA4">
        <v>-0.69776586223287795</v>
      </c>
      <c r="GB4">
        <v>0</v>
      </c>
      <c r="GC4">
        <v>0.83900356326426195</v>
      </c>
      <c r="GD4">
        <v>0</v>
      </c>
      <c r="GE4">
        <v>0</v>
      </c>
      <c r="GF4">
        <v>0</v>
      </c>
      <c r="GG4">
        <v>0</v>
      </c>
      <c r="GH4">
        <v>-1.81155756640841</v>
      </c>
      <c r="GI4">
        <v>0.58267299450437704</v>
      </c>
      <c r="GJ4">
        <v>0</v>
      </c>
      <c r="GK4">
        <v>0</v>
      </c>
      <c r="GL4">
        <v>0</v>
      </c>
      <c r="GM4">
        <v>0</v>
      </c>
      <c r="GN4">
        <v>-1.0091930033034699</v>
      </c>
      <c r="GO4">
        <v>0.30689226048205298</v>
      </c>
      <c r="GP4">
        <v>-0.87950356578306299</v>
      </c>
      <c r="GQ4">
        <v>0</v>
      </c>
      <c r="GR4">
        <v>0.24580541820546001</v>
      </c>
      <c r="GS4">
        <v>0</v>
      </c>
      <c r="GT4">
        <v>-0.921941221067753</v>
      </c>
      <c r="GU4">
        <v>-1.8458573275130901</v>
      </c>
      <c r="GV4">
        <v>-0.761897514922939</v>
      </c>
      <c r="GW4">
        <v>-0.62476445938348402</v>
      </c>
      <c r="GX4">
        <v>-0.52579427740027795</v>
      </c>
      <c r="GY4">
        <v>-0.46778749896620497</v>
      </c>
      <c r="GZ4">
        <v>-1.37862733171859</v>
      </c>
      <c r="HA4">
        <v>0</v>
      </c>
      <c r="HB4">
        <v>-1.1538485347221801</v>
      </c>
      <c r="HC4">
        <v>-0.70944034957540603</v>
      </c>
      <c r="HD4">
        <v>-0.475349316643356</v>
      </c>
      <c r="HE4">
        <v>-2.02927562664029</v>
      </c>
      <c r="HF4">
        <v>0.96828725882052202</v>
      </c>
      <c r="HG4">
        <v>-1.1355789329261901</v>
      </c>
      <c r="HH4">
        <v>0</v>
      </c>
      <c r="HI4">
        <v>-1.1917455160914801</v>
      </c>
      <c r="HJ4">
        <v>-0.21366699627578001</v>
      </c>
      <c r="HK4">
        <v>-1.3621474134649401</v>
      </c>
      <c r="HL4">
        <v>-1.3378258508868699</v>
      </c>
      <c r="HM4">
        <v>-1.3803990845715699</v>
      </c>
      <c r="HN4">
        <v>0</v>
      </c>
      <c r="HO4">
        <v>0.29885416937501502</v>
      </c>
      <c r="HP4">
        <v>0.31242422785456703</v>
      </c>
      <c r="HQ4">
        <v>0.57359016391138795</v>
      </c>
      <c r="HR4">
        <v>0.50556405832241103</v>
      </c>
      <c r="HS4">
        <v>0</v>
      </c>
      <c r="HT4">
        <v>0.86660179358903699</v>
      </c>
      <c r="HU4">
        <v>0</v>
      </c>
      <c r="HV4">
        <v>-1.2896695342650699</v>
      </c>
      <c r="HW4">
        <v>0.42049957300609703</v>
      </c>
      <c r="HX4">
        <v>4.5826095491374397E-2</v>
      </c>
      <c r="HY4">
        <v>0.63519897264931602</v>
      </c>
      <c r="HZ4">
        <v>-1.7372441260618099</v>
      </c>
      <c r="IA4">
        <v>-0.74698908648439299</v>
      </c>
      <c r="IB4">
        <v>-0.21812699477417299</v>
      </c>
      <c r="IC4">
        <v>-0.60929417042799106</v>
      </c>
      <c r="ID4">
        <v>-2.8494833023822799</v>
      </c>
      <c r="IE4">
        <v>-0.42268108630667001</v>
      </c>
      <c r="IF4">
        <v>-1.0559251131506999</v>
      </c>
      <c r="IG4">
        <v>-1.65465264805962</v>
      </c>
      <c r="IH4">
        <v>-1.68087321902913</v>
      </c>
      <c r="II4">
        <v>-1.8436591920680701</v>
      </c>
      <c r="IJ4">
        <v>-0.84125194532748004</v>
      </c>
      <c r="IK4">
        <v>0.66531475700140197</v>
      </c>
      <c r="IL4">
        <v>0.121379088589329</v>
      </c>
      <c r="IM4">
        <v>0</v>
      </c>
      <c r="IN4">
        <v>-0.31101220720936501</v>
      </c>
      <c r="IO4">
        <v>0.755141467108702</v>
      </c>
      <c r="IP4">
        <v>0</v>
      </c>
      <c r="IQ4">
        <v>0.51264441970034003</v>
      </c>
      <c r="IR4">
        <v>-1.36872003951789</v>
      </c>
      <c r="IS4">
        <v>-0.27284652083575001</v>
      </c>
      <c r="IT4">
        <v>0.364260239151809</v>
      </c>
      <c r="IU4">
        <v>-1.04426756429492</v>
      </c>
      <c r="IV4">
        <v>-0.63257102538049303</v>
      </c>
      <c r="IW4">
        <v>-1.51328797747763</v>
      </c>
      <c r="IX4">
        <v>0</v>
      </c>
      <c r="IY4">
        <v>-0.52474610277243505</v>
      </c>
      <c r="IZ4">
        <v>-1.3593156356760101</v>
      </c>
      <c r="JA4">
        <v>-0.93874276350987296</v>
      </c>
      <c r="JB4">
        <v>0</v>
      </c>
      <c r="JC4">
        <v>-1.6976162087317701</v>
      </c>
      <c r="JD4">
        <v>0</v>
      </c>
      <c r="JE4">
        <v>-0.24650676057684201</v>
      </c>
      <c r="JF4">
        <v>-1.7374531405198901</v>
      </c>
      <c r="JG4">
        <v>-0.50852193016678104</v>
      </c>
      <c r="JH4">
        <v>-1.0955432856254601</v>
      </c>
      <c r="JI4">
        <v>-0.51952524485737295</v>
      </c>
      <c r="JJ4">
        <v>-0.52976717479443403</v>
      </c>
      <c r="JK4">
        <v>-1.8890774177024201</v>
      </c>
      <c r="JL4">
        <v>-1.7184985189230999</v>
      </c>
      <c r="JM4">
        <v>0</v>
      </c>
      <c r="JN4">
        <v>-0.78328133921374998</v>
      </c>
      <c r="JO4">
        <v>0</v>
      </c>
      <c r="JP4">
        <v>0</v>
      </c>
      <c r="JQ4">
        <v>-0.26085144435198099</v>
      </c>
      <c r="JR4">
        <v>0</v>
      </c>
      <c r="JS4">
        <v>-1.43599799157981</v>
      </c>
      <c r="JT4">
        <v>-1.9454495735394</v>
      </c>
      <c r="JU4">
        <v>0</v>
      </c>
      <c r="JV4">
        <v>-1.20944757417988</v>
      </c>
      <c r="JW4">
        <v>0</v>
      </c>
      <c r="JX4">
        <v>-0.79976106902997501</v>
      </c>
      <c r="JY4">
        <v>-0.65484891100516496</v>
      </c>
      <c r="JZ4">
        <v>0</v>
      </c>
      <c r="KA4">
        <v>-0.60249153935007904</v>
      </c>
      <c r="KB4">
        <v>-0.54232936103481899</v>
      </c>
      <c r="KC4">
        <v>-1.7754758025142201</v>
      </c>
      <c r="KD4">
        <v>0</v>
      </c>
      <c r="KE4">
        <v>-0.53289850604472599</v>
      </c>
      <c r="KF4">
        <v>-1.61431586165999</v>
      </c>
      <c r="KG4">
        <v>0</v>
      </c>
      <c r="KH4">
        <v>0</v>
      </c>
      <c r="KI4">
        <v>0</v>
      </c>
      <c r="KJ4">
        <v>0</v>
      </c>
      <c r="KK4">
        <v>-2.4717696503047502</v>
      </c>
      <c r="KL4">
        <v>-0.93865150000129804</v>
      </c>
      <c r="KM4">
        <v>0</v>
      </c>
      <c r="KN4">
        <v>-0.71759416890514804</v>
      </c>
      <c r="KO4">
        <v>-0.74422840168641202</v>
      </c>
      <c r="KP4">
        <v>-1.6069201415143299</v>
      </c>
      <c r="KQ4">
        <v>-1.6834943366858099</v>
      </c>
      <c r="KR4">
        <v>-0.22393057811233799</v>
      </c>
      <c r="KS4">
        <v>-1.5354141818978599</v>
      </c>
      <c r="KT4">
        <v>0.20580718492399699</v>
      </c>
      <c r="KU4">
        <v>-1.1718066231864299</v>
      </c>
      <c r="KV4">
        <v>0.14901080357612301</v>
      </c>
      <c r="KW4">
        <v>0.37869797060537902</v>
      </c>
      <c r="KX4">
        <v>0</v>
      </c>
      <c r="KY4">
        <v>-2.8588268050397398</v>
      </c>
    </row>
    <row r="5" spans="1:311" x14ac:dyDescent="0.25">
      <c r="A5" t="s">
        <v>312</v>
      </c>
      <c r="B5">
        <v>214</v>
      </c>
      <c r="C5" t="s">
        <v>313</v>
      </c>
      <c r="D5">
        <v>1.74127075470802</v>
      </c>
      <c r="E5">
        <v>1.6989417032846199</v>
      </c>
      <c r="F5">
        <v>1.44006334070682</v>
      </c>
      <c r="G5">
        <v>1.70030751326173</v>
      </c>
      <c r="H5">
        <v>0.886423719065076</v>
      </c>
      <c r="I5">
        <v>0.63101854612285402</v>
      </c>
      <c r="J5">
        <v>1.68245657877321</v>
      </c>
      <c r="K5">
        <v>1.66455943112835</v>
      </c>
      <c r="L5">
        <v>2.6892870062307002</v>
      </c>
      <c r="M5">
        <v>2.5984338784557099</v>
      </c>
      <c r="N5">
        <v>1.33959227993522</v>
      </c>
      <c r="O5">
        <v>1.4712458559569901</v>
      </c>
      <c r="P5">
        <v>1.4085108700977</v>
      </c>
      <c r="Q5">
        <v>2.0045575904133899</v>
      </c>
      <c r="R5">
        <v>0</v>
      </c>
      <c r="S5">
        <v>0.90862411209045801</v>
      </c>
      <c r="T5">
        <v>1.1920021719984499</v>
      </c>
      <c r="U5">
        <v>1.52841952672174</v>
      </c>
      <c r="V5">
        <v>1.5032492890421101</v>
      </c>
      <c r="W5">
        <v>1.44028091661011</v>
      </c>
      <c r="X5">
        <v>0.620417376090033</v>
      </c>
      <c r="Y5">
        <v>2.39775983915847</v>
      </c>
      <c r="Z5">
        <v>1.40705607362106</v>
      </c>
      <c r="AA5">
        <v>0</v>
      </c>
      <c r="AB5">
        <v>1.27014115280969</v>
      </c>
      <c r="AC5">
        <v>1.29967573459675</v>
      </c>
      <c r="AD5">
        <v>1.47302019165815</v>
      </c>
      <c r="AE5">
        <v>0</v>
      </c>
      <c r="AF5">
        <v>1.3989369223889101</v>
      </c>
      <c r="AG5">
        <v>0.67629804477977995</v>
      </c>
      <c r="AH5">
        <v>0</v>
      </c>
      <c r="AI5">
        <v>0.66155542991142702</v>
      </c>
      <c r="AJ5">
        <v>1.4334407366849</v>
      </c>
      <c r="AK5">
        <v>0.50097762226359199</v>
      </c>
      <c r="AL5">
        <v>1.3281976363402599</v>
      </c>
      <c r="AM5">
        <v>1.2072668584739601</v>
      </c>
      <c r="AN5">
        <v>1.26609499786976</v>
      </c>
      <c r="AO5">
        <v>0.94077720962987599</v>
      </c>
      <c r="AP5">
        <v>1.3481727069279901</v>
      </c>
      <c r="AQ5">
        <v>0</v>
      </c>
      <c r="AR5">
        <v>1.0256716334642</v>
      </c>
      <c r="AS5">
        <v>1.4337912837381801</v>
      </c>
      <c r="AT5">
        <v>1.44287619891121</v>
      </c>
      <c r="AU5">
        <v>1.27514425675831</v>
      </c>
      <c r="AV5">
        <v>0.58480146944426703</v>
      </c>
      <c r="AW5">
        <v>1.5094904042978401</v>
      </c>
      <c r="AX5">
        <v>0.85650774769426496</v>
      </c>
      <c r="AY5">
        <v>0.89900793647232602</v>
      </c>
      <c r="AZ5">
        <v>0.76499933395264597</v>
      </c>
      <c r="BA5">
        <v>1.1994248329533099</v>
      </c>
      <c r="BB5">
        <v>1.4394767718502099</v>
      </c>
      <c r="BC5">
        <v>0</v>
      </c>
      <c r="BD5">
        <v>0</v>
      </c>
      <c r="BE5">
        <v>0.88838490343918097</v>
      </c>
      <c r="BF5">
        <v>0.83370147694395402</v>
      </c>
      <c r="BG5">
        <v>0</v>
      </c>
      <c r="BH5">
        <v>1.69177639120734</v>
      </c>
      <c r="BI5">
        <v>0.57356616656647896</v>
      </c>
      <c r="BJ5">
        <v>1.32043313401075</v>
      </c>
      <c r="BK5">
        <v>0.87022090125829099</v>
      </c>
      <c r="BL5">
        <v>0.86340406140974901</v>
      </c>
      <c r="BM5">
        <v>1.29823915588052</v>
      </c>
      <c r="BN5">
        <v>1.3731022510869999</v>
      </c>
      <c r="BO5">
        <v>0</v>
      </c>
      <c r="BP5">
        <v>1.40215772261384</v>
      </c>
      <c r="BQ5">
        <v>0.99013650104773199</v>
      </c>
      <c r="BR5">
        <v>0.80088213737092295</v>
      </c>
      <c r="BS5">
        <v>1.0960283690461501</v>
      </c>
      <c r="BT5">
        <v>0.88427114339600899</v>
      </c>
      <c r="BU5">
        <v>1.3392316199719401</v>
      </c>
      <c r="BV5">
        <v>1.3971835595919699</v>
      </c>
      <c r="BW5">
        <v>1.20651094240275</v>
      </c>
      <c r="BX5">
        <v>0.64952407868123097</v>
      </c>
      <c r="BY5">
        <v>0</v>
      </c>
      <c r="BZ5">
        <v>1.03598072224046</v>
      </c>
      <c r="CA5">
        <v>0.57202511232965603</v>
      </c>
      <c r="CB5">
        <v>0.611784813153194</v>
      </c>
      <c r="CC5">
        <v>0.95613852436288504</v>
      </c>
      <c r="CD5">
        <v>1.0813228968700099</v>
      </c>
      <c r="CE5">
        <v>1.0367647270678</v>
      </c>
      <c r="CF5">
        <v>0.93315949748675098</v>
      </c>
      <c r="CG5">
        <v>1.1414229858748799</v>
      </c>
      <c r="CH5">
        <v>0.31609585734050599</v>
      </c>
      <c r="CI5">
        <v>1.3743336198417899</v>
      </c>
      <c r="CJ5">
        <v>0.56299621303113201</v>
      </c>
      <c r="CK5">
        <v>0.81121768082228596</v>
      </c>
      <c r="CL5">
        <v>0.70462576660349496</v>
      </c>
      <c r="CM5">
        <v>0.61244950337982196</v>
      </c>
      <c r="CN5">
        <v>0.323212853512862</v>
      </c>
      <c r="CO5">
        <v>0.57957100241622705</v>
      </c>
      <c r="CP5">
        <v>0</v>
      </c>
      <c r="CQ5">
        <v>0</v>
      </c>
      <c r="CR5">
        <v>0.74909407648166004</v>
      </c>
      <c r="CS5">
        <v>0.99671947672030703</v>
      </c>
      <c r="CT5">
        <v>0.57976281158916598</v>
      </c>
      <c r="CU5">
        <v>0</v>
      </c>
      <c r="CV5">
        <v>0.28497799823690201</v>
      </c>
      <c r="CW5">
        <v>0.134665381636487</v>
      </c>
      <c r="CX5">
        <v>0.58487268338640197</v>
      </c>
      <c r="CY5">
        <v>0.68350402106418295</v>
      </c>
      <c r="CZ5">
        <v>0.64923722715149801</v>
      </c>
      <c r="DA5">
        <v>0.827842540533267</v>
      </c>
      <c r="DB5">
        <v>0</v>
      </c>
      <c r="DC5">
        <v>0.68380398258784103</v>
      </c>
      <c r="DD5">
        <v>0</v>
      </c>
      <c r="DE5">
        <v>0.82806233664634199</v>
      </c>
      <c r="DF5">
        <v>0.566825873796035</v>
      </c>
      <c r="DG5">
        <v>0</v>
      </c>
      <c r="DH5">
        <v>0.469377230232908</v>
      </c>
      <c r="DI5">
        <v>0.54793106709093697</v>
      </c>
      <c r="DJ5">
        <v>-0.43657776907219198</v>
      </c>
      <c r="DK5">
        <v>0.71045256383249999</v>
      </c>
      <c r="DL5">
        <v>0</v>
      </c>
      <c r="DM5">
        <v>0.74324175057865305</v>
      </c>
      <c r="DN5">
        <v>0.603365166354629</v>
      </c>
      <c r="DO5">
        <v>0</v>
      </c>
      <c r="DP5">
        <v>0.47224566440612398</v>
      </c>
      <c r="DQ5">
        <v>0.43506056911944002</v>
      </c>
      <c r="DR5">
        <v>0</v>
      </c>
      <c r="DS5">
        <v>0</v>
      </c>
      <c r="DT5">
        <v>0</v>
      </c>
      <c r="DU5">
        <v>0.60990646482367095</v>
      </c>
      <c r="DV5">
        <v>0</v>
      </c>
      <c r="DW5">
        <v>0</v>
      </c>
      <c r="DX5">
        <v>0.339649014277487</v>
      </c>
      <c r="DY5">
        <v>1.13964794480817</v>
      </c>
      <c r="DZ5">
        <v>0</v>
      </c>
      <c r="EA5">
        <v>0</v>
      </c>
      <c r="EB5">
        <v>0</v>
      </c>
      <c r="EC5">
        <v>0</v>
      </c>
      <c r="ED5">
        <v>0.31944872969190302</v>
      </c>
      <c r="EE5">
        <v>0.97867553761486703</v>
      </c>
      <c r="EF5">
        <v>-0.23255496602185399</v>
      </c>
      <c r="EG5">
        <v>0</v>
      </c>
      <c r="EH5">
        <v>0</v>
      </c>
      <c r="EI5">
        <v>-8.7391822711554407E-2</v>
      </c>
      <c r="EJ5">
        <v>0.62307621866423402</v>
      </c>
      <c r="EK5">
        <v>0</v>
      </c>
      <c r="EL5">
        <v>0</v>
      </c>
      <c r="EM5">
        <v>0</v>
      </c>
      <c r="EN5">
        <v>0</v>
      </c>
      <c r="EO5">
        <v>0.64396443366086797</v>
      </c>
      <c r="EP5">
        <v>0</v>
      </c>
      <c r="EQ5">
        <v>0</v>
      </c>
      <c r="ER5">
        <v>0.79702568155323705</v>
      </c>
      <c r="ES5">
        <v>0</v>
      </c>
      <c r="ET5">
        <v>0</v>
      </c>
      <c r="EU5">
        <v>0</v>
      </c>
      <c r="EV5">
        <v>-1.4763431362149999</v>
      </c>
      <c r="EW5">
        <v>-1.0268949040561399</v>
      </c>
      <c r="EX5">
        <v>0</v>
      </c>
      <c r="EY5">
        <v>-1.3694639309094701</v>
      </c>
      <c r="EZ5">
        <v>-0.67999830964124397</v>
      </c>
      <c r="FA5">
        <v>-0.77132727465652895</v>
      </c>
      <c r="FB5">
        <v>-1.19455857052874</v>
      </c>
      <c r="FC5">
        <v>0</v>
      </c>
      <c r="FD5">
        <v>0</v>
      </c>
      <c r="FE5">
        <v>-0.74039757639617998</v>
      </c>
      <c r="FF5">
        <v>-1.8846944479026599</v>
      </c>
      <c r="FG5">
        <v>-1.06156466297359</v>
      </c>
      <c r="FH5">
        <v>-1.64156267670079</v>
      </c>
      <c r="FI5">
        <v>0</v>
      </c>
      <c r="FJ5">
        <v>-1.2562928134749001</v>
      </c>
      <c r="FK5">
        <v>-1.4415994121953599</v>
      </c>
      <c r="FL5">
        <v>0</v>
      </c>
      <c r="FM5">
        <v>-2.5471144597765001</v>
      </c>
      <c r="FN5">
        <v>-1.4340641894375299</v>
      </c>
      <c r="FO5">
        <v>-1.2506229543535801</v>
      </c>
      <c r="FP5">
        <v>-1.2298076984990001</v>
      </c>
      <c r="FQ5">
        <v>-1.35999197656191</v>
      </c>
      <c r="FR5">
        <v>-3.0691362033065301</v>
      </c>
      <c r="FS5">
        <v>-0.87936486658144697</v>
      </c>
      <c r="FT5">
        <v>0.12424098661302201</v>
      </c>
      <c r="FU5">
        <v>0</v>
      </c>
      <c r="FV5">
        <v>-0.72720948156360898</v>
      </c>
      <c r="FW5">
        <v>-0.92992409121681796</v>
      </c>
      <c r="FX5">
        <v>-0.51537617908203004</v>
      </c>
      <c r="FY5">
        <v>-0.56060750710838003</v>
      </c>
      <c r="FZ5">
        <v>0</v>
      </c>
      <c r="GA5">
        <v>-2.15532968282968</v>
      </c>
      <c r="GB5">
        <v>0</v>
      </c>
      <c r="GC5">
        <v>0</v>
      </c>
      <c r="GD5">
        <v>-0.88611484651300998</v>
      </c>
      <c r="GE5">
        <v>-1.7365837952172101</v>
      </c>
      <c r="GF5">
        <v>0</v>
      </c>
      <c r="GG5">
        <v>-1.3397175790932501</v>
      </c>
      <c r="GH5">
        <v>0</v>
      </c>
      <c r="GI5">
        <v>0</v>
      </c>
      <c r="GJ5">
        <v>0</v>
      </c>
      <c r="GK5">
        <v>-0.35474948513959897</v>
      </c>
      <c r="GL5">
        <v>0</v>
      </c>
      <c r="GM5">
        <v>0</v>
      </c>
      <c r="GN5">
        <v>0</v>
      </c>
      <c r="GO5">
        <v>0</v>
      </c>
      <c r="GP5">
        <v>-0.85175834698113995</v>
      </c>
      <c r="GQ5">
        <v>-0.69514612043542501</v>
      </c>
      <c r="GR5">
        <v>0</v>
      </c>
      <c r="GS5">
        <v>0</v>
      </c>
      <c r="GT5">
        <v>0</v>
      </c>
      <c r="GU5">
        <v>-1.1783858919439101</v>
      </c>
      <c r="GV5">
        <v>0</v>
      </c>
      <c r="GW5">
        <v>0</v>
      </c>
      <c r="GX5">
        <v>-1.1998206415047299</v>
      </c>
      <c r="GY5">
        <v>-0.78305476293425702</v>
      </c>
      <c r="GZ5">
        <v>-0.88005409990419303</v>
      </c>
      <c r="HA5">
        <v>-1.6421865499608601</v>
      </c>
      <c r="HB5">
        <v>0</v>
      </c>
      <c r="HC5">
        <v>-0.62685876289415399</v>
      </c>
      <c r="HD5">
        <v>-1.19901835301892</v>
      </c>
      <c r="HE5">
        <v>-2.4567960990867199</v>
      </c>
      <c r="HF5">
        <v>0</v>
      </c>
      <c r="HG5">
        <v>-0.678792441220197</v>
      </c>
      <c r="HH5">
        <v>-0.75073810943279595</v>
      </c>
      <c r="HI5">
        <v>0</v>
      </c>
      <c r="HJ5">
        <v>-0.616283308272497</v>
      </c>
      <c r="HK5">
        <v>-1.66230499751212</v>
      </c>
      <c r="HL5">
        <v>-1.1099300341902401</v>
      </c>
      <c r="HM5">
        <v>-0.94194869664042102</v>
      </c>
      <c r="HN5">
        <v>-0.175957408063073</v>
      </c>
      <c r="HO5">
        <v>-0.93894832894756997</v>
      </c>
      <c r="HP5">
        <v>-0.97921870208775996</v>
      </c>
      <c r="HQ5">
        <v>0.47316484980097601</v>
      </c>
      <c r="HR5">
        <v>0</v>
      </c>
      <c r="HS5">
        <v>-0.85823954287788895</v>
      </c>
      <c r="HT5">
        <v>0</v>
      </c>
      <c r="HU5">
        <v>0</v>
      </c>
      <c r="HV5">
        <v>-0.40867410553613198</v>
      </c>
      <c r="HW5">
        <v>-0.773563840272946</v>
      </c>
      <c r="HX5">
        <v>0</v>
      </c>
      <c r="HY5">
        <v>-0.63041870287018698</v>
      </c>
      <c r="HZ5">
        <v>-2.8918574780141899</v>
      </c>
      <c r="IA5">
        <v>-1.3143183662919</v>
      </c>
      <c r="IB5">
        <v>-1.47034562010977</v>
      </c>
      <c r="IC5">
        <v>0</v>
      </c>
      <c r="ID5">
        <v>-2.50649787067842</v>
      </c>
      <c r="IE5">
        <v>-0.55214335508526102</v>
      </c>
      <c r="IF5">
        <v>-1.39821262197936</v>
      </c>
      <c r="IG5">
        <v>-1.17523747653244</v>
      </c>
      <c r="IH5">
        <v>-1.03062999008998</v>
      </c>
      <c r="II5">
        <v>-0.52175793558090999</v>
      </c>
      <c r="IJ5">
        <v>-1.7798678646736901</v>
      </c>
      <c r="IK5">
        <v>0.23011741817277101</v>
      </c>
      <c r="IL5">
        <v>-2.0702330924576899E-2</v>
      </c>
      <c r="IM5">
        <v>-0.40754244716121102</v>
      </c>
      <c r="IN5">
        <v>-1.0832840200013401</v>
      </c>
      <c r="IO5">
        <v>0.24968556283965401</v>
      </c>
      <c r="IP5">
        <v>-0.59889668562054299</v>
      </c>
      <c r="IQ5">
        <v>0</v>
      </c>
      <c r="IR5">
        <v>-1.31080338910571</v>
      </c>
      <c r="IS5">
        <v>-0.28463903207633201</v>
      </c>
      <c r="IT5">
        <v>0.12838340573020199</v>
      </c>
      <c r="IU5">
        <v>0</v>
      </c>
      <c r="IV5">
        <v>-0.60222013116622997</v>
      </c>
      <c r="IW5">
        <v>-1.0168802165906401</v>
      </c>
      <c r="IX5">
        <v>0</v>
      </c>
      <c r="IY5">
        <v>-0.63795653727247303</v>
      </c>
      <c r="IZ5">
        <v>0</v>
      </c>
      <c r="JA5">
        <v>-0.82162683688279003</v>
      </c>
      <c r="JB5">
        <v>0</v>
      </c>
      <c r="JC5">
        <v>-0.71164989488045305</v>
      </c>
      <c r="JD5">
        <v>0</v>
      </c>
      <c r="JE5">
        <v>-0.21349583731855601</v>
      </c>
      <c r="JF5">
        <v>-0.97996300505943601</v>
      </c>
      <c r="JG5">
        <v>-0.56682522080925002</v>
      </c>
      <c r="JH5">
        <v>-1.3034654575168201</v>
      </c>
      <c r="JI5">
        <v>0</v>
      </c>
      <c r="JJ5">
        <v>-0.43069532906347202</v>
      </c>
      <c r="JK5">
        <v>-1.6117090958547999</v>
      </c>
      <c r="JL5">
        <v>-1.1739802745240699</v>
      </c>
      <c r="JM5">
        <v>0</v>
      </c>
      <c r="JN5">
        <v>-0.78774741766325396</v>
      </c>
      <c r="JO5">
        <v>0</v>
      </c>
      <c r="JP5">
        <v>0</v>
      </c>
      <c r="JQ5">
        <v>0</v>
      </c>
      <c r="JR5">
        <v>-0.46307041215497302</v>
      </c>
      <c r="JS5">
        <v>-1.08415097761697</v>
      </c>
      <c r="JT5">
        <v>-1.53632112177493</v>
      </c>
      <c r="JU5">
        <v>0</v>
      </c>
      <c r="JV5">
        <v>0</v>
      </c>
      <c r="JW5">
        <v>-0.32628808424456701</v>
      </c>
      <c r="JX5">
        <v>-1.0065559122108501</v>
      </c>
      <c r="JY5">
        <v>-0.64294576869382103</v>
      </c>
      <c r="JZ5">
        <v>0</v>
      </c>
      <c r="KA5">
        <v>0</v>
      </c>
      <c r="KB5">
        <v>-0.49725194289468</v>
      </c>
      <c r="KC5">
        <v>0</v>
      </c>
      <c r="KD5">
        <v>0</v>
      </c>
      <c r="KE5">
        <v>-0.78704578946481696</v>
      </c>
      <c r="KF5">
        <v>-1.59862097628481</v>
      </c>
      <c r="KG5">
        <v>0</v>
      </c>
      <c r="KH5">
        <v>-0.83131805168640105</v>
      </c>
      <c r="KI5">
        <v>0</v>
      </c>
      <c r="KJ5">
        <v>0</v>
      </c>
      <c r="KK5">
        <v>-2.4471856213318</v>
      </c>
      <c r="KL5">
        <v>0</v>
      </c>
      <c r="KM5">
        <v>0.84909797454512403</v>
      </c>
      <c r="KN5">
        <v>0</v>
      </c>
      <c r="KO5">
        <v>0</v>
      </c>
      <c r="KP5">
        <v>-0.90548546777088301</v>
      </c>
      <c r="KQ5">
        <v>-1.2957488637310699</v>
      </c>
      <c r="KR5">
        <v>-0.29361490584113298</v>
      </c>
      <c r="KS5">
        <v>-0.54362518689347195</v>
      </c>
      <c r="KT5">
        <v>0.46961901787322402</v>
      </c>
      <c r="KU5">
        <v>-1.60322144516138</v>
      </c>
      <c r="KV5">
        <v>0</v>
      </c>
      <c r="KW5">
        <v>0</v>
      </c>
      <c r="KX5">
        <v>0</v>
      </c>
      <c r="KY5">
        <v>-2.5850182534253299</v>
      </c>
    </row>
    <row r="6" spans="1:311" x14ac:dyDescent="0.25">
      <c r="A6" t="s">
        <v>314</v>
      </c>
      <c r="B6">
        <v>216</v>
      </c>
      <c r="C6" t="s">
        <v>315</v>
      </c>
      <c r="D6">
        <v>1.71340588956794</v>
      </c>
      <c r="E6">
        <v>1.6725451306125401</v>
      </c>
      <c r="F6">
        <v>1.4193618567915101</v>
      </c>
      <c r="G6">
        <v>1.63930196134491</v>
      </c>
      <c r="H6">
        <v>0.91359713730790104</v>
      </c>
      <c r="I6">
        <v>0.62950638765681999</v>
      </c>
      <c r="J6">
        <v>1.59586090308109</v>
      </c>
      <c r="K6">
        <v>1.6422241032924001</v>
      </c>
      <c r="L6">
        <v>2.6160315487368102</v>
      </c>
      <c r="M6">
        <v>2.56835880918555</v>
      </c>
      <c r="N6">
        <v>1.3469755778005399</v>
      </c>
      <c r="O6">
        <v>1.4578894591332401</v>
      </c>
      <c r="P6">
        <v>1.3785549695333801</v>
      </c>
      <c r="Q6">
        <v>2.0175064841647599</v>
      </c>
      <c r="R6">
        <v>1.1728452803795799</v>
      </c>
      <c r="S6">
        <v>0.86971281446252902</v>
      </c>
      <c r="T6">
        <v>1.1841276149711999</v>
      </c>
      <c r="U6">
        <v>1.54458125333345</v>
      </c>
      <c r="V6">
        <v>1.4156530511973999</v>
      </c>
      <c r="W6">
        <v>1.3901279688174899</v>
      </c>
      <c r="X6">
        <v>0.587287962670899</v>
      </c>
      <c r="Y6">
        <v>2.3692415085322498</v>
      </c>
      <c r="Z6">
        <v>1.32690077102979</v>
      </c>
      <c r="AA6">
        <v>0</v>
      </c>
      <c r="AB6">
        <v>1.2357479609109101</v>
      </c>
      <c r="AC6">
        <v>1.2736753951208899</v>
      </c>
      <c r="AD6">
        <v>1.35452212352698</v>
      </c>
      <c r="AE6">
        <v>0</v>
      </c>
      <c r="AF6">
        <v>1.36339432431223</v>
      </c>
      <c r="AG6">
        <v>0.64528458630236796</v>
      </c>
      <c r="AH6">
        <v>0</v>
      </c>
      <c r="AI6">
        <v>0.65505836379552695</v>
      </c>
      <c r="AJ6">
        <v>1.47916538990291</v>
      </c>
      <c r="AK6">
        <v>0.47396468063458302</v>
      </c>
      <c r="AL6">
        <v>1.3221115308926901</v>
      </c>
      <c r="AM6">
        <v>1.20735419930101</v>
      </c>
      <c r="AN6">
        <v>1.23111280162679</v>
      </c>
      <c r="AO6">
        <v>0.84488802594118495</v>
      </c>
      <c r="AP6">
        <v>1.37184873391787</v>
      </c>
      <c r="AQ6">
        <v>0.70048520726902197</v>
      </c>
      <c r="AR6">
        <v>0.97394637211214097</v>
      </c>
      <c r="AS6">
        <v>1.45260733012469</v>
      </c>
      <c r="AT6">
        <v>1.4647549918712901</v>
      </c>
      <c r="AU6">
        <v>1.34669847152818</v>
      </c>
      <c r="AV6">
        <v>0.55408935945756099</v>
      </c>
      <c r="AW6">
        <v>1.4617318037561</v>
      </c>
      <c r="AX6">
        <v>0.90382397893378796</v>
      </c>
      <c r="AY6">
        <v>0.82443500459820795</v>
      </c>
      <c r="AZ6">
        <v>0.724748898664343</v>
      </c>
      <c r="BA6">
        <v>1.1133091085653199</v>
      </c>
      <c r="BB6">
        <v>1.4260656845080399</v>
      </c>
      <c r="BC6">
        <v>0.53844262091376005</v>
      </c>
      <c r="BD6">
        <v>0</v>
      </c>
      <c r="BE6">
        <v>0.82109273626671997</v>
      </c>
      <c r="BF6">
        <v>0.74220240772823398</v>
      </c>
      <c r="BG6">
        <v>0</v>
      </c>
      <c r="BH6">
        <v>1.7064840414508999</v>
      </c>
      <c r="BI6">
        <v>0.59695765697698999</v>
      </c>
      <c r="BJ6">
        <v>1.39078820962154</v>
      </c>
      <c r="BK6">
        <v>0.96405504507826301</v>
      </c>
      <c r="BL6">
        <v>0.91347269968907596</v>
      </c>
      <c r="BM6">
        <v>1.3187998695355001</v>
      </c>
      <c r="BN6">
        <v>1.43140129271992</v>
      </c>
      <c r="BO6">
        <v>0</v>
      </c>
      <c r="BP6">
        <v>1.48126811244396</v>
      </c>
      <c r="BQ6">
        <v>1.0413490399057399</v>
      </c>
      <c r="BR6">
        <v>0.71860734638733104</v>
      </c>
      <c r="BS6">
        <v>1.1227833097857101</v>
      </c>
      <c r="BT6">
        <v>0.75926587040651605</v>
      </c>
      <c r="BU6">
        <v>1.3197782275283001</v>
      </c>
      <c r="BV6">
        <v>1.4526745495740001</v>
      </c>
      <c r="BW6">
        <v>1.3169898805737801</v>
      </c>
      <c r="BX6">
        <v>0.567433474261406</v>
      </c>
      <c r="BY6">
        <v>0</v>
      </c>
      <c r="BZ6">
        <v>0.91693557447356699</v>
      </c>
      <c r="CA6">
        <v>0.54908124878543196</v>
      </c>
      <c r="CB6">
        <v>0.66117637398474005</v>
      </c>
      <c r="CC6">
        <v>0.91373087873225101</v>
      </c>
      <c r="CD6">
        <v>1.0179759220215201</v>
      </c>
      <c r="CE6">
        <v>1.08120428405201</v>
      </c>
      <c r="CF6">
        <v>0.95039264602551699</v>
      </c>
      <c r="CG6">
        <v>1.25628040044233</v>
      </c>
      <c r="CH6">
        <v>0.277733416629874</v>
      </c>
      <c r="CI6">
        <v>1.43950972647145</v>
      </c>
      <c r="CJ6">
        <v>0</v>
      </c>
      <c r="CK6">
        <v>0.79716388395544402</v>
      </c>
      <c r="CL6">
        <v>0.60302662787778605</v>
      </c>
      <c r="CM6">
        <v>0.50473102476834497</v>
      </c>
      <c r="CN6">
        <v>0.262936445951861</v>
      </c>
      <c r="CO6">
        <v>0.47857134009971802</v>
      </c>
      <c r="CP6">
        <v>0</v>
      </c>
      <c r="CQ6">
        <v>0</v>
      </c>
      <c r="CR6">
        <v>0.84187558266275497</v>
      </c>
      <c r="CS6">
        <v>1.0871934811074999</v>
      </c>
      <c r="CT6">
        <v>0.52832441111439998</v>
      </c>
      <c r="CU6">
        <v>0</v>
      </c>
      <c r="CV6">
        <v>0.29279972381353297</v>
      </c>
      <c r="CW6">
        <v>0</v>
      </c>
      <c r="CX6">
        <v>0.54773597652419304</v>
      </c>
      <c r="CY6">
        <v>0.57135849320854704</v>
      </c>
      <c r="CZ6">
        <v>0.74110758450222203</v>
      </c>
      <c r="DA6">
        <v>0.66252528685785705</v>
      </c>
      <c r="DB6">
        <v>0</v>
      </c>
      <c r="DC6">
        <v>0.69512507841443705</v>
      </c>
      <c r="DD6">
        <v>0</v>
      </c>
      <c r="DE6">
        <v>0.73882830958722101</v>
      </c>
      <c r="DF6">
        <v>0.50198403727032204</v>
      </c>
      <c r="DG6">
        <v>0</v>
      </c>
      <c r="DH6">
        <v>0.354995627909308</v>
      </c>
      <c r="DI6">
        <v>0.54890104228215197</v>
      </c>
      <c r="DJ6">
        <v>-0.35786078415971401</v>
      </c>
      <c r="DK6">
        <v>0.66163307713695496</v>
      </c>
      <c r="DL6">
        <v>0</v>
      </c>
      <c r="DM6">
        <v>0.59667469667039097</v>
      </c>
      <c r="DN6">
        <v>0.56847447267435003</v>
      </c>
      <c r="DO6">
        <v>0</v>
      </c>
      <c r="DP6">
        <v>0.40275402099252</v>
      </c>
      <c r="DQ6">
        <v>0.39041338805609599</v>
      </c>
      <c r="DR6">
        <v>0.63027104898914399</v>
      </c>
      <c r="DS6">
        <v>0</v>
      </c>
      <c r="DT6">
        <v>0</v>
      </c>
      <c r="DU6">
        <v>0.59376821100017796</v>
      </c>
      <c r="DV6">
        <v>0</v>
      </c>
      <c r="DW6">
        <v>0</v>
      </c>
      <c r="DX6">
        <v>0.28174895769626701</v>
      </c>
      <c r="DY6">
        <v>1.22759153017524</v>
      </c>
      <c r="DZ6">
        <v>0</v>
      </c>
      <c r="EA6">
        <v>0</v>
      </c>
      <c r="EB6">
        <v>0</v>
      </c>
      <c r="EC6">
        <v>0</v>
      </c>
      <c r="ED6">
        <v>0.241157104376412</v>
      </c>
      <c r="EE6">
        <v>1.0215891257650001</v>
      </c>
      <c r="EF6">
        <v>-0.22583140969289101</v>
      </c>
      <c r="EG6">
        <v>0</v>
      </c>
      <c r="EH6">
        <v>0</v>
      </c>
      <c r="EI6">
        <v>0</v>
      </c>
      <c r="EJ6">
        <v>0.71597792127105198</v>
      </c>
      <c r="EK6">
        <v>0</v>
      </c>
      <c r="EL6">
        <v>0.27890439324869498</v>
      </c>
      <c r="EM6">
        <v>0</v>
      </c>
      <c r="EN6">
        <v>0</v>
      </c>
      <c r="EO6">
        <v>0.67314929897613196</v>
      </c>
      <c r="EP6">
        <v>0</v>
      </c>
      <c r="EQ6">
        <v>0</v>
      </c>
      <c r="ER6">
        <v>0.91142755312634105</v>
      </c>
      <c r="ES6">
        <v>0</v>
      </c>
      <c r="ET6">
        <v>0</v>
      </c>
      <c r="EU6">
        <v>0</v>
      </c>
      <c r="EV6">
        <v>-1.75196245991982</v>
      </c>
      <c r="EW6">
        <v>-1.17477610379744</v>
      </c>
      <c r="EX6">
        <v>0</v>
      </c>
      <c r="EY6">
        <v>-1.47073282658497</v>
      </c>
      <c r="EZ6">
        <v>-0.77195272446690899</v>
      </c>
      <c r="FA6">
        <v>-0.88705498011195705</v>
      </c>
      <c r="FB6">
        <v>-1.3169021451031799</v>
      </c>
      <c r="FC6">
        <v>-0.66226338661616602</v>
      </c>
      <c r="FD6">
        <v>0</v>
      </c>
      <c r="FE6">
        <v>-0.84140679032131604</v>
      </c>
      <c r="FF6">
        <v>-2.0717721923563799</v>
      </c>
      <c r="FG6">
        <v>-1.1303957498469599</v>
      </c>
      <c r="FH6">
        <v>-1.71502122576406</v>
      </c>
      <c r="FI6">
        <v>-0.78445065362494104</v>
      </c>
      <c r="FJ6">
        <v>-1.3620885045076201</v>
      </c>
      <c r="FK6">
        <v>-1.5118416290296</v>
      </c>
      <c r="FL6">
        <v>0</v>
      </c>
      <c r="FM6">
        <v>-2.6710878820736901</v>
      </c>
      <c r="FN6">
        <v>-1.4726596587145899</v>
      </c>
      <c r="FO6">
        <v>-1.3491942524777401</v>
      </c>
      <c r="FP6">
        <v>-1.29089200623805</v>
      </c>
      <c r="FQ6">
        <v>-1.4492400527721701</v>
      </c>
      <c r="FR6">
        <v>-3.1659455950769901</v>
      </c>
      <c r="FS6">
        <v>-0.93894709564161705</v>
      </c>
      <c r="FT6">
        <v>0</v>
      </c>
      <c r="FU6">
        <v>-1.1271763196903899</v>
      </c>
      <c r="FV6">
        <v>-0.93311941317315195</v>
      </c>
      <c r="FW6">
        <v>-1.15698490982921</v>
      </c>
      <c r="FX6">
        <v>-0.58296661029788899</v>
      </c>
      <c r="FY6">
        <v>-0.67508196218334904</v>
      </c>
      <c r="FZ6">
        <v>0</v>
      </c>
      <c r="GA6">
        <v>-2.2227470790763801</v>
      </c>
      <c r="GB6">
        <v>0</v>
      </c>
      <c r="GC6">
        <v>0</v>
      </c>
      <c r="GD6">
        <v>-0.96671505282408199</v>
      </c>
      <c r="GE6">
        <v>-1.7853871223700599</v>
      </c>
      <c r="GF6">
        <v>0</v>
      </c>
      <c r="GG6">
        <v>-1.41084077496695</v>
      </c>
      <c r="GH6">
        <v>0</v>
      </c>
      <c r="GI6">
        <v>0</v>
      </c>
      <c r="GJ6">
        <v>0</v>
      </c>
      <c r="GK6">
        <v>-0.42019270080735799</v>
      </c>
      <c r="GL6">
        <v>0</v>
      </c>
      <c r="GM6">
        <v>0</v>
      </c>
      <c r="GN6">
        <v>-0.92285097813606998</v>
      </c>
      <c r="GO6">
        <v>0</v>
      </c>
      <c r="GP6">
        <v>-0.87574656118438299</v>
      </c>
      <c r="GQ6">
        <v>-0.72198430910359701</v>
      </c>
      <c r="GR6">
        <v>0</v>
      </c>
      <c r="GS6">
        <v>0</v>
      </c>
      <c r="GT6">
        <v>0</v>
      </c>
      <c r="GU6">
        <v>-1.2435511048344099</v>
      </c>
      <c r="GV6">
        <v>-0.61314444006550695</v>
      </c>
      <c r="GW6">
        <v>-0.53045281858270599</v>
      </c>
      <c r="GX6">
        <v>-1.2025479237173899</v>
      </c>
      <c r="GY6">
        <v>-0.80636533718595804</v>
      </c>
      <c r="GZ6">
        <v>-0.89413018444529302</v>
      </c>
      <c r="HA6">
        <v>-1.7610847957821101</v>
      </c>
      <c r="HB6">
        <v>0</v>
      </c>
      <c r="HC6">
        <v>-0.641160633791103</v>
      </c>
      <c r="HD6">
        <v>-1.1963853405023299</v>
      </c>
      <c r="HE6">
        <v>-2.4628589009484601</v>
      </c>
      <c r="HF6">
        <v>0</v>
      </c>
      <c r="HG6">
        <v>-0.67080227711378204</v>
      </c>
      <c r="HH6">
        <v>-0.79796805664186699</v>
      </c>
      <c r="HI6">
        <v>0</v>
      </c>
      <c r="HJ6">
        <v>-0.63445306629757503</v>
      </c>
      <c r="HK6">
        <v>-1.6560738448594201</v>
      </c>
      <c r="HL6">
        <v>-1.1143348201472401</v>
      </c>
      <c r="HM6">
        <v>-0.93444044255176595</v>
      </c>
      <c r="HN6">
        <v>-0.23093294790723401</v>
      </c>
      <c r="HO6">
        <v>-1.0079807667628899</v>
      </c>
      <c r="HP6">
        <v>-1.0424398282493801</v>
      </c>
      <c r="HQ6">
        <v>0.36091791706554299</v>
      </c>
      <c r="HR6">
        <v>0</v>
      </c>
      <c r="HS6">
        <v>-0.86593225925414197</v>
      </c>
      <c r="HT6">
        <v>0</v>
      </c>
      <c r="HU6">
        <v>0</v>
      </c>
      <c r="HV6">
        <v>-0.42371185421455898</v>
      </c>
      <c r="HW6">
        <v>-0.82278636056440302</v>
      </c>
      <c r="HX6">
        <v>0</v>
      </c>
      <c r="HY6">
        <v>-0.650232457520454</v>
      </c>
      <c r="HZ6">
        <v>-2.8969742302855801</v>
      </c>
      <c r="IA6">
        <v>-1.3465395980530199</v>
      </c>
      <c r="IB6">
        <v>-1.39990481473606</v>
      </c>
      <c r="IC6">
        <v>0</v>
      </c>
      <c r="ID6">
        <v>-2.5194663415066199</v>
      </c>
      <c r="IE6">
        <v>-0.49587633134260101</v>
      </c>
      <c r="IF6">
        <v>-1.44753604594638</v>
      </c>
      <c r="IG6">
        <v>-1.1085592500830601</v>
      </c>
      <c r="IH6">
        <v>-0.998314278842511</v>
      </c>
      <c r="II6">
        <v>-0.50906650507197704</v>
      </c>
      <c r="IJ6">
        <v>-1.7613307248107399</v>
      </c>
      <c r="IK6">
        <v>6.2182080330704097E-2</v>
      </c>
      <c r="IL6">
        <v>0</v>
      </c>
      <c r="IM6">
        <v>-0.394457069207928</v>
      </c>
      <c r="IN6">
        <v>-0.997595895638139</v>
      </c>
      <c r="IO6">
        <v>0.171697013749464</v>
      </c>
      <c r="IP6">
        <v>-0.58677071867854302</v>
      </c>
      <c r="IQ6">
        <v>0</v>
      </c>
      <c r="IR6">
        <v>-1.2461918602601401</v>
      </c>
      <c r="IS6">
        <v>-0.20297971583360699</v>
      </c>
      <c r="IT6">
        <v>0.107021774748548</v>
      </c>
      <c r="IU6">
        <v>0</v>
      </c>
      <c r="IV6">
        <v>-0.42104199142273302</v>
      </c>
      <c r="IW6">
        <v>-0.705639475842052</v>
      </c>
      <c r="IX6">
        <v>0</v>
      </c>
      <c r="IY6">
        <v>-0.43521988037825798</v>
      </c>
      <c r="IZ6">
        <v>0</v>
      </c>
      <c r="JA6">
        <v>-0.61504315992551295</v>
      </c>
      <c r="JB6">
        <v>0</v>
      </c>
      <c r="JC6">
        <v>-0.37959883260430599</v>
      </c>
      <c r="JD6">
        <v>0</v>
      </c>
      <c r="JE6">
        <v>0</v>
      </c>
      <c r="JF6">
        <v>-0.778354736089796</v>
      </c>
      <c r="JG6">
        <v>-0.45751602427378402</v>
      </c>
      <c r="JH6">
        <v>-1.0659064323051</v>
      </c>
      <c r="JI6">
        <v>0</v>
      </c>
      <c r="JJ6">
        <v>0</v>
      </c>
      <c r="JK6">
        <v>-1.37942737236873</v>
      </c>
      <c r="JL6">
        <v>-0.96945415518337097</v>
      </c>
      <c r="JM6">
        <v>0</v>
      </c>
      <c r="JN6">
        <v>-0.53371465212140901</v>
      </c>
      <c r="JO6">
        <v>0</v>
      </c>
      <c r="JP6">
        <v>0</v>
      </c>
      <c r="JQ6">
        <v>0</v>
      </c>
      <c r="JR6">
        <v>0</v>
      </c>
      <c r="JS6">
        <v>-0.95868025615441199</v>
      </c>
      <c r="JT6">
        <v>-1.3624973327876799</v>
      </c>
      <c r="JU6">
        <v>0</v>
      </c>
      <c r="JV6">
        <v>0</v>
      </c>
      <c r="JW6">
        <v>0</v>
      </c>
      <c r="JX6">
        <v>-0.899294548876995</v>
      </c>
      <c r="JY6">
        <v>-0.488170564370631</v>
      </c>
      <c r="JZ6">
        <v>0</v>
      </c>
      <c r="KA6">
        <v>0</v>
      </c>
      <c r="KB6">
        <v>-0.41414930217513801</v>
      </c>
      <c r="KC6">
        <v>0</v>
      </c>
      <c r="KD6">
        <v>0</v>
      </c>
      <c r="KE6">
        <v>-0.67739276087693401</v>
      </c>
      <c r="KF6">
        <v>-1.42906038776063</v>
      </c>
      <c r="KG6">
        <v>0</v>
      </c>
      <c r="KH6">
        <v>-0.75363589722383095</v>
      </c>
      <c r="KI6">
        <v>0</v>
      </c>
      <c r="KJ6">
        <v>0</v>
      </c>
      <c r="KK6">
        <v>-2.28043057514164</v>
      </c>
      <c r="KL6">
        <v>0</v>
      </c>
      <c r="KM6">
        <v>0.96743889147510198</v>
      </c>
      <c r="KN6">
        <v>0.31610038332005402</v>
      </c>
      <c r="KO6">
        <v>0</v>
      </c>
      <c r="KP6">
        <v>-0.82286587580891601</v>
      </c>
      <c r="KQ6">
        <v>-1.1409524831886499</v>
      </c>
      <c r="KR6">
        <v>-0.21853401389132199</v>
      </c>
      <c r="KS6">
        <v>0</v>
      </c>
      <c r="KT6">
        <v>0.51585299412931196</v>
      </c>
      <c r="KU6">
        <v>-1.5017430755518</v>
      </c>
      <c r="KV6">
        <v>0</v>
      </c>
      <c r="KW6">
        <v>0</v>
      </c>
      <c r="KX6">
        <v>0</v>
      </c>
      <c r="KY6">
        <v>-2.45396531574315</v>
      </c>
    </row>
    <row r="7" spans="1:311" x14ac:dyDescent="0.25">
      <c r="A7" t="s">
        <v>316</v>
      </c>
      <c r="B7">
        <v>208</v>
      </c>
      <c r="C7" t="s">
        <v>317</v>
      </c>
      <c r="D7">
        <v>1.37288607255171</v>
      </c>
      <c r="E7">
        <v>1.5074696116911901</v>
      </c>
      <c r="F7">
        <v>1.3626552919477299</v>
      </c>
      <c r="G7">
        <v>1.94107928143165</v>
      </c>
      <c r="H7">
        <v>0</v>
      </c>
      <c r="I7">
        <v>0</v>
      </c>
      <c r="J7">
        <v>1.58825107041078</v>
      </c>
      <c r="K7">
        <v>1.65715452792249</v>
      </c>
      <c r="L7">
        <v>2.1102957693919602</v>
      </c>
      <c r="M7">
        <v>2.6253668074327998</v>
      </c>
      <c r="N7">
        <v>0.91710279046299803</v>
      </c>
      <c r="O7">
        <v>0.90101186745641104</v>
      </c>
      <c r="P7">
        <v>1.56338615391192</v>
      </c>
      <c r="Q7">
        <v>1.73872533132692</v>
      </c>
      <c r="R7">
        <v>0</v>
      </c>
      <c r="S7">
        <v>1.1636596299658499</v>
      </c>
      <c r="T7">
        <v>0.85508455788665505</v>
      </c>
      <c r="U7">
        <v>1.00628765896979</v>
      </c>
      <c r="V7">
        <v>1.81140423989679</v>
      </c>
      <c r="W7">
        <v>1.9200716229663699</v>
      </c>
      <c r="X7">
        <v>0.67035924392586499</v>
      </c>
      <c r="Y7">
        <v>2.7009254339715598</v>
      </c>
      <c r="Z7">
        <v>1.9315223050683199</v>
      </c>
      <c r="AA7">
        <v>0</v>
      </c>
      <c r="AB7">
        <v>1.4793364851433199</v>
      </c>
      <c r="AC7">
        <v>1.67763145445885</v>
      </c>
      <c r="AD7">
        <v>1.92284647765539</v>
      </c>
      <c r="AE7">
        <v>0</v>
      </c>
      <c r="AF7">
        <v>0</v>
      </c>
      <c r="AG7">
        <v>0.81661651536360103</v>
      </c>
      <c r="AH7">
        <v>0</v>
      </c>
      <c r="AI7">
        <v>0.81970958665444704</v>
      </c>
      <c r="AJ7">
        <v>1.11727448558931</v>
      </c>
      <c r="AK7">
        <v>0.54779972544354905</v>
      </c>
      <c r="AL7">
        <v>0.65720567030761101</v>
      </c>
      <c r="AM7">
        <v>0</v>
      </c>
      <c r="AN7">
        <v>0</v>
      </c>
      <c r="AO7">
        <v>1.18928486351553</v>
      </c>
      <c r="AP7">
        <v>1.0832235788328901</v>
      </c>
      <c r="AQ7">
        <v>0</v>
      </c>
      <c r="AR7">
        <v>1.35508179289171</v>
      </c>
      <c r="AS7">
        <v>0</v>
      </c>
      <c r="AT7">
        <v>0</v>
      </c>
      <c r="AU7">
        <v>1.21232479463326</v>
      </c>
      <c r="AV7">
        <v>0.91521619932047804</v>
      </c>
      <c r="AW7">
        <v>2.1146322925038898</v>
      </c>
      <c r="AX7">
        <v>1.1041694131701101</v>
      </c>
      <c r="AY7">
        <v>0.91100697978590905</v>
      </c>
      <c r="AZ7">
        <v>0.70325670469519697</v>
      </c>
      <c r="BA7">
        <v>1.8523324249859301</v>
      </c>
      <c r="BB7">
        <v>2.0365357794648</v>
      </c>
      <c r="BC7">
        <v>0</v>
      </c>
      <c r="BD7">
        <v>0</v>
      </c>
      <c r="BE7">
        <v>0</v>
      </c>
      <c r="BF7">
        <v>0.94886425132466501</v>
      </c>
      <c r="BG7">
        <v>0.71284246342952795</v>
      </c>
      <c r="BH7">
        <v>1.7180454103943099</v>
      </c>
      <c r="BI7">
        <v>0.84450048288632595</v>
      </c>
      <c r="BJ7">
        <v>1.42313905958604</v>
      </c>
      <c r="BK7">
        <v>0.78664445151753803</v>
      </c>
      <c r="BL7">
        <v>0</v>
      </c>
      <c r="BM7">
        <v>0</v>
      </c>
      <c r="BN7">
        <v>0.87032321703499904</v>
      </c>
      <c r="BO7">
        <v>0</v>
      </c>
      <c r="BP7">
        <v>0.72357808036671101</v>
      </c>
      <c r="BQ7">
        <v>0.82106264176615695</v>
      </c>
      <c r="BR7">
        <v>1.1381865561128299</v>
      </c>
      <c r="BS7">
        <v>0</v>
      </c>
      <c r="BT7">
        <v>1.1388116436643101</v>
      </c>
      <c r="BU7">
        <v>1.7771039009923499</v>
      </c>
      <c r="BV7">
        <v>0</v>
      </c>
      <c r="BW7">
        <v>0</v>
      </c>
      <c r="BX7">
        <v>0.73567741573846201</v>
      </c>
      <c r="BY7">
        <v>0</v>
      </c>
      <c r="BZ7">
        <v>1.6656666940029501</v>
      </c>
      <c r="CA7">
        <v>0.86530200799371304</v>
      </c>
      <c r="CB7">
        <v>0</v>
      </c>
      <c r="CC7">
        <v>1.64920456479828</v>
      </c>
      <c r="CD7">
        <v>0</v>
      </c>
      <c r="CE7">
        <v>0.983968080134207</v>
      </c>
      <c r="CF7">
        <v>0</v>
      </c>
      <c r="CG7">
        <v>0</v>
      </c>
      <c r="CH7">
        <v>0.60226443123828199</v>
      </c>
      <c r="CI7">
        <v>1.80150141582802</v>
      </c>
      <c r="CJ7">
        <v>0</v>
      </c>
      <c r="CK7">
        <v>0</v>
      </c>
      <c r="CL7">
        <v>1.24011829873827</v>
      </c>
      <c r="CM7">
        <v>0</v>
      </c>
      <c r="CN7">
        <v>0.47230302876999503</v>
      </c>
      <c r="CO7">
        <v>0.42244007138693501</v>
      </c>
      <c r="CP7">
        <v>0</v>
      </c>
      <c r="CQ7">
        <v>0</v>
      </c>
      <c r="CR7">
        <v>0</v>
      </c>
      <c r="CS7">
        <v>1.52587002032467</v>
      </c>
      <c r="CT7">
        <v>0.97311923358146601</v>
      </c>
      <c r="CU7">
        <v>0</v>
      </c>
      <c r="CV7">
        <v>0</v>
      </c>
      <c r="CW7">
        <v>0.41770651373085699</v>
      </c>
      <c r="CX7">
        <v>0.76223632255732399</v>
      </c>
      <c r="CY7">
        <v>0</v>
      </c>
      <c r="CZ7">
        <v>0.95535751154691795</v>
      </c>
      <c r="DA7">
        <v>1.2785476242051601</v>
      </c>
      <c r="DB7">
        <v>-0.35662327998983301</v>
      </c>
      <c r="DC7">
        <v>0.80805142702849198</v>
      </c>
      <c r="DD7">
        <v>0.44240221290054099</v>
      </c>
      <c r="DE7">
        <v>1.5669331294264901</v>
      </c>
      <c r="DF7">
        <v>1.14094024720374</v>
      </c>
      <c r="DG7">
        <v>0</v>
      </c>
      <c r="DH7">
        <v>0.24818188529841201</v>
      </c>
      <c r="DI7">
        <v>0.96642450166081395</v>
      </c>
      <c r="DJ7">
        <v>-0.57284578192064195</v>
      </c>
      <c r="DK7">
        <v>0</v>
      </c>
      <c r="DL7">
        <v>-1.3936638318276999</v>
      </c>
      <c r="DM7">
        <v>1.3614463778224599</v>
      </c>
      <c r="DN7">
        <v>1.1474390712114</v>
      </c>
      <c r="DO7">
        <v>0</v>
      </c>
      <c r="DP7">
        <v>0</v>
      </c>
      <c r="DQ7">
        <v>0.39611943241493602</v>
      </c>
      <c r="DR7">
        <v>0</v>
      </c>
      <c r="DS7">
        <v>-0.71376443003890999</v>
      </c>
      <c r="DT7">
        <v>0</v>
      </c>
      <c r="DU7">
        <v>0.665681693545641</v>
      </c>
      <c r="DV7">
        <v>0.59022505432323502</v>
      </c>
      <c r="DW7">
        <v>0.87443136962083601</v>
      </c>
      <c r="DX7">
        <v>1.00458725980901</v>
      </c>
      <c r="DY7">
        <v>0.99541312017488603</v>
      </c>
      <c r="DZ7">
        <v>0</v>
      </c>
      <c r="EA7">
        <v>-1.0527941454332199</v>
      </c>
      <c r="EB7">
        <v>-1.01672566604993</v>
      </c>
      <c r="EC7">
        <v>0.66227689605070195</v>
      </c>
      <c r="ED7">
        <v>0.87343133533358397</v>
      </c>
      <c r="EE7">
        <v>0.97027406461409205</v>
      </c>
      <c r="EF7">
        <v>-1.6029894022898501</v>
      </c>
      <c r="EG7">
        <v>0</v>
      </c>
      <c r="EH7">
        <v>-1.19561028337796</v>
      </c>
      <c r="EI7">
        <v>-1.48688680746103</v>
      </c>
      <c r="EJ7">
        <v>1.17395414124897</v>
      </c>
      <c r="EK7">
        <v>-1.0020318206154799</v>
      </c>
      <c r="EL7">
        <v>0</v>
      </c>
      <c r="EM7">
        <v>1.24142390539864</v>
      </c>
      <c r="EN7">
        <v>0.51628130238911296</v>
      </c>
      <c r="EO7">
        <v>0.92833741443611695</v>
      </c>
      <c r="EP7">
        <v>0.421719159400123</v>
      </c>
      <c r="EQ7">
        <v>0</v>
      </c>
      <c r="ER7">
        <v>0.54880269162551598</v>
      </c>
      <c r="ES7">
        <v>-0.57003802335124598</v>
      </c>
      <c r="ET7">
        <v>-1.23726352574641</v>
      </c>
      <c r="EU7">
        <v>0</v>
      </c>
      <c r="EV7">
        <v>-1.33480716339373</v>
      </c>
      <c r="EW7">
        <v>-0.795653103678157</v>
      </c>
      <c r="EX7">
        <v>0</v>
      </c>
      <c r="EY7">
        <v>-1.1777206339039199</v>
      </c>
      <c r="EZ7">
        <v>-0.55048718751380998</v>
      </c>
      <c r="FA7">
        <v>-0.67962924823755899</v>
      </c>
      <c r="FB7">
        <v>-1.22689241832038</v>
      </c>
      <c r="FC7">
        <v>0</v>
      </c>
      <c r="FD7">
        <v>0</v>
      </c>
      <c r="FE7">
        <v>-0.46208522780684103</v>
      </c>
      <c r="FF7">
        <v>-1.7636620432417001</v>
      </c>
      <c r="FG7">
        <v>-0.98538130475893804</v>
      </c>
      <c r="FH7">
        <v>-1.4697078001544699</v>
      </c>
      <c r="FI7">
        <v>0</v>
      </c>
      <c r="FJ7">
        <v>-0.68207255688857105</v>
      </c>
      <c r="FK7">
        <v>-1.13073428246221</v>
      </c>
      <c r="FL7">
        <v>0</v>
      </c>
      <c r="FM7">
        <v>-2.12910112417919</v>
      </c>
      <c r="FN7">
        <v>-1.2561401958067899</v>
      </c>
      <c r="FO7">
        <v>-0.95351502387594</v>
      </c>
      <c r="FP7">
        <v>-0.79681872155979006</v>
      </c>
      <c r="FQ7">
        <v>-0.97711019841162505</v>
      </c>
      <c r="FR7">
        <v>-2.2197802970182701</v>
      </c>
      <c r="FS7">
        <v>-0.90404759367315801</v>
      </c>
      <c r="FT7">
        <v>0.14066942450155501</v>
      </c>
      <c r="FU7">
        <v>-1.35945727696017</v>
      </c>
      <c r="FV7">
        <v>0</v>
      </c>
      <c r="FW7">
        <v>0</v>
      </c>
      <c r="FX7">
        <v>0</v>
      </c>
      <c r="FY7">
        <v>-0.89135975763954001</v>
      </c>
      <c r="FZ7">
        <v>-0.95041325034847701</v>
      </c>
      <c r="GA7">
        <v>-1.6735026583186901</v>
      </c>
      <c r="GB7">
        <v>0.15639273876919199</v>
      </c>
      <c r="GC7">
        <v>0.63240830525363101</v>
      </c>
      <c r="GD7">
        <v>-0.76887230797435002</v>
      </c>
      <c r="GE7">
        <v>-1.0126400027165401</v>
      </c>
      <c r="GF7">
        <v>0</v>
      </c>
      <c r="GG7">
        <v>0</v>
      </c>
      <c r="GH7">
        <v>-1.4743197151254199</v>
      </c>
      <c r="GI7">
        <v>0</v>
      </c>
      <c r="GJ7">
        <v>0</v>
      </c>
      <c r="GK7">
        <v>-0.29085346872968998</v>
      </c>
      <c r="GL7">
        <v>0</v>
      </c>
      <c r="GM7">
        <v>0</v>
      </c>
      <c r="GN7">
        <v>-0.89773332198423395</v>
      </c>
      <c r="GO7">
        <v>0.163561983899877</v>
      </c>
      <c r="GP7">
        <v>-0.901378647073518</v>
      </c>
      <c r="GQ7">
        <v>0</v>
      </c>
      <c r="GR7">
        <v>0.153035265237773</v>
      </c>
      <c r="GS7">
        <v>0</v>
      </c>
      <c r="GT7">
        <v>0</v>
      </c>
      <c r="GU7">
        <v>-1.81396802322412</v>
      </c>
      <c r="GV7">
        <v>-0.63070287669762604</v>
      </c>
      <c r="GW7">
        <v>-0.824924461512062</v>
      </c>
      <c r="GX7">
        <v>-1.11819343672603</v>
      </c>
      <c r="GY7">
        <v>-0.53570626075928396</v>
      </c>
      <c r="GZ7">
        <v>-1.4161157914140201</v>
      </c>
      <c r="HA7">
        <v>0</v>
      </c>
      <c r="HB7">
        <v>-0.943092612822513</v>
      </c>
      <c r="HC7">
        <v>-0.938475406782455</v>
      </c>
      <c r="HD7">
        <v>-1.17538899397303</v>
      </c>
      <c r="HE7">
        <v>-2.2280321741734199</v>
      </c>
      <c r="HF7">
        <v>0.52918167054885301</v>
      </c>
      <c r="HG7">
        <v>-1.34179259807731</v>
      </c>
      <c r="HH7">
        <v>0</v>
      </c>
      <c r="HI7">
        <v>-1.15644744595704</v>
      </c>
      <c r="HJ7">
        <v>-0.446906308686839</v>
      </c>
      <c r="HK7">
        <v>-1.6832742925123201</v>
      </c>
      <c r="HL7">
        <v>-1.35427088403417</v>
      </c>
      <c r="HM7">
        <v>-1.4172535587716</v>
      </c>
      <c r="HN7">
        <v>-0.25367497044481202</v>
      </c>
      <c r="HO7">
        <v>0</v>
      </c>
      <c r="HP7">
        <v>0</v>
      </c>
      <c r="HQ7">
        <v>0.58095907311626804</v>
      </c>
      <c r="HR7">
        <v>0</v>
      </c>
      <c r="HS7">
        <v>-0.32917730603698703</v>
      </c>
      <c r="HT7">
        <v>0.93857144598990605</v>
      </c>
      <c r="HU7">
        <v>0</v>
      </c>
      <c r="HV7">
        <v>-1.2165235350102901</v>
      </c>
      <c r="HW7">
        <v>0</v>
      </c>
      <c r="HX7">
        <v>0.170205959498725</v>
      </c>
      <c r="HY7">
        <v>0</v>
      </c>
      <c r="HZ7">
        <v>-1.91644443545203</v>
      </c>
      <c r="IA7">
        <v>0</v>
      </c>
      <c r="IB7">
        <v>-1.12033307745865</v>
      </c>
      <c r="IC7">
        <v>-0.756714022528854</v>
      </c>
      <c r="ID7">
        <v>-2.57934048586027</v>
      </c>
      <c r="IE7">
        <v>-1.05283556632912</v>
      </c>
      <c r="IF7">
        <v>0</v>
      </c>
      <c r="IG7">
        <v>-1.8093009045587101</v>
      </c>
      <c r="IH7">
        <v>-1.63506198651832</v>
      </c>
      <c r="II7">
        <v>-1.62993782249453</v>
      </c>
      <c r="IJ7">
        <v>-0.98790904602570195</v>
      </c>
      <c r="IK7">
        <v>0.69431053207684401</v>
      </c>
      <c r="IL7">
        <v>0.30882249702443798</v>
      </c>
      <c r="IM7">
        <v>0</v>
      </c>
      <c r="IN7">
        <v>-0.84052946536502604</v>
      </c>
      <c r="IO7">
        <v>0.84921088455827198</v>
      </c>
      <c r="IP7">
        <v>0</v>
      </c>
      <c r="IQ7">
        <v>0.46955723472661198</v>
      </c>
      <c r="IR7">
        <v>-1.4388403511610399</v>
      </c>
      <c r="IS7">
        <v>-0.518209795377226</v>
      </c>
      <c r="IT7">
        <v>0.44460329208851102</v>
      </c>
      <c r="IU7">
        <v>0</v>
      </c>
      <c r="IV7">
        <v>-0.51992828420362203</v>
      </c>
      <c r="IW7">
        <v>-1.1111567560817599</v>
      </c>
      <c r="IX7">
        <v>0</v>
      </c>
      <c r="IY7">
        <v>-0.40834724067697997</v>
      </c>
      <c r="IZ7">
        <v>-0.82220795518238898</v>
      </c>
      <c r="JA7">
        <v>-0.77221356400429597</v>
      </c>
      <c r="JB7">
        <v>0</v>
      </c>
      <c r="JC7">
        <v>-1.25159476528316</v>
      </c>
      <c r="JD7">
        <v>0</v>
      </c>
      <c r="JE7">
        <v>0</v>
      </c>
      <c r="JF7">
        <v>-1.3168406568753099</v>
      </c>
      <c r="JG7">
        <v>-0.469176558053644</v>
      </c>
      <c r="JH7">
        <v>-0.91018563681285203</v>
      </c>
      <c r="JI7">
        <v>0</v>
      </c>
      <c r="JJ7">
        <v>-0.34665903770128398</v>
      </c>
      <c r="JK7">
        <v>-1.48666567626382</v>
      </c>
      <c r="JL7">
        <v>-1.34964552479185</v>
      </c>
      <c r="JM7">
        <v>0</v>
      </c>
      <c r="JN7">
        <v>-0.57955009358375498</v>
      </c>
      <c r="JO7">
        <v>0</v>
      </c>
      <c r="JP7">
        <v>0</v>
      </c>
      <c r="JQ7">
        <v>0</v>
      </c>
      <c r="JR7">
        <v>0</v>
      </c>
      <c r="JS7">
        <v>-0.98601487431271995</v>
      </c>
      <c r="JT7">
        <v>-1.6288934131883299</v>
      </c>
      <c r="JU7">
        <v>0</v>
      </c>
      <c r="JV7">
        <v>-0.78010051993285701</v>
      </c>
      <c r="JW7">
        <v>0</v>
      </c>
      <c r="JX7">
        <v>-0.73603949265005197</v>
      </c>
      <c r="JY7">
        <v>-0.80957092987707902</v>
      </c>
      <c r="JZ7">
        <v>0</v>
      </c>
      <c r="KA7">
        <v>0</v>
      </c>
      <c r="KB7">
        <v>-0.55729567192615204</v>
      </c>
      <c r="KC7">
        <v>-1.25072383596401</v>
      </c>
      <c r="KD7">
        <v>0</v>
      </c>
      <c r="KE7">
        <v>0</v>
      </c>
      <c r="KF7">
        <v>-1.36948984412063</v>
      </c>
      <c r="KG7">
        <v>0</v>
      </c>
      <c r="KH7">
        <v>0</v>
      </c>
      <c r="KI7">
        <v>0</v>
      </c>
      <c r="KJ7">
        <v>0</v>
      </c>
      <c r="KK7">
        <v>-2.1515205867052898</v>
      </c>
      <c r="KL7">
        <v>-0.68767144126427404</v>
      </c>
      <c r="KM7">
        <v>0</v>
      </c>
      <c r="KN7">
        <v>0</v>
      </c>
      <c r="KO7">
        <v>0</v>
      </c>
      <c r="KP7">
        <v>-1.2902091869232299</v>
      </c>
      <c r="KQ7">
        <v>-1.69364952873085</v>
      </c>
      <c r="KR7">
        <v>-0.26013331380508498</v>
      </c>
      <c r="KS7">
        <v>-1.23881408512138</v>
      </c>
      <c r="KT7">
        <v>0.37815398517313098</v>
      </c>
      <c r="KU7">
        <v>-1.15147231549713</v>
      </c>
      <c r="KV7">
        <v>0.21087459801658201</v>
      </c>
      <c r="KW7">
        <v>0.483420645117694</v>
      </c>
      <c r="KX7">
        <v>0</v>
      </c>
      <c r="KY7">
        <v>-2.47377202327278</v>
      </c>
    </row>
    <row r="8" spans="1:311" x14ac:dyDescent="0.25">
      <c r="A8" t="s">
        <v>318</v>
      </c>
      <c r="B8">
        <v>217</v>
      </c>
      <c r="C8" t="s">
        <v>319</v>
      </c>
      <c r="D8">
        <v>1.47859878185246</v>
      </c>
      <c r="E8">
        <v>1.5738237993341</v>
      </c>
      <c r="F8">
        <v>1.3991516080150701</v>
      </c>
      <c r="G8">
        <v>1.96360949617653</v>
      </c>
      <c r="H8">
        <v>0</v>
      </c>
      <c r="I8">
        <v>0</v>
      </c>
      <c r="J8">
        <v>1.71973157851223</v>
      </c>
      <c r="K8">
        <v>1.6839504864263199</v>
      </c>
      <c r="L8">
        <v>2.3090591244658998</v>
      </c>
      <c r="M8">
        <v>2.6414299164336801</v>
      </c>
      <c r="N8">
        <v>0.98911827726418899</v>
      </c>
      <c r="O8">
        <v>1.0267799020720101</v>
      </c>
      <c r="P8">
        <v>1.5721614459769999</v>
      </c>
      <c r="Q8">
        <v>1.7632461498294401</v>
      </c>
      <c r="R8">
        <v>0</v>
      </c>
      <c r="S8">
        <v>1.1570170170559899</v>
      </c>
      <c r="T8">
        <v>0.92442010854857504</v>
      </c>
      <c r="U8">
        <v>1.0850273590242101</v>
      </c>
      <c r="V8">
        <v>1.8551891080896401</v>
      </c>
      <c r="W8">
        <v>1.8822923066628201</v>
      </c>
      <c r="X8">
        <v>0.70391415560826998</v>
      </c>
      <c r="Y8">
        <v>2.6564389998526199</v>
      </c>
      <c r="Z8">
        <v>1.9237491262655599</v>
      </c>
      <c r="AA8">
        <v>0</v>
      </c>
      <c r="AB8">
        <v>1.47519138905873</v>
      </c>
      <c r="AC8">
        <v>1.6279474421421201</v>
      </c>
      <c r="AD8">
        <v>1.9779247220001199</v>
      </c>
      <c r="AE8">
        <v>0</v>
      </c>
      <c r="AF8">
        <v>0.72053628425525196</v>
      </c>
      <c r="AG8">
        <v>0.83098312198900803</v>
      </c>
      <c r="AH8">
        <v>0</v>
      </c>
      <c r="AI8">
        <v>0.78924616943750803</v>
      </c>
      <c r="AJ8">
        <v>1.1129937685536699</v>
      </c>
      <c r="AK8">
        <v>0.58167648753472001</v>
      </c>
      <c r="AL8">
        <v>0.79290049685263597</v>
      </c>
      <c r="AM8">
        <v>0</v>
      </c>
      <c r="AN8">
        <v>0.76421389073543899</v>
      </c>
      <c r="AO8">
        <v>1.2584715068318899</v>
      </c>
      <c r="AP8">
        <v>1.09292252921356</v>
      </c>
      <c r="AQ8">
        <v>0</v>
      </c>
      <c r="AR8">
        <v>1.3449144184935899</v>
      </c>
      <c r="AS8">
        <v>0.76586616631291105</v>
      </c>
      <c r="AT8">
        <v>0.65509615198374105</v>
      </c>
      <c r="AU8">
        <v>1.1269148818819199</v>
      </c>
      <c r="AV8">
        <v>0.88474749543106601</v>
      </c>
      <c r="AW8">
        <v>2.0386865988580798</v>
      </c>
      <c r="AX8">
        <v>0.99623250984850997</v>
      </c>
      <c r="AY8">
        <v>1.00014333248302</v>
      </c>
      <c r="AZ8">
        <v>0.76209925748364105</v>
      </c>
      <c r="BA8">
        <v>1.8247433692860699</v>
      </c>
      <c r="BB8">
        <v>1.9220791622261799</v>
      </c>
      <c r="BC8">
        <v>0</v>
      </c>
      <c r="BD8">
        <v>0</v>
      </c>
      <c r="BE8">
        <v>0.53769756820978998</v>
      </c>
      <c r="BF8">
        <v>1.04461948407667</v>
      </c>
      <c r="BG8">
        <v>0.68198181511261702</v>
      </c>
      <c r="BH8">
        <v>1.67328752652057</v>
      </c>
      <c r="BI8">
        <v>0.76109446727140695</v>
      </c>
      <c r="BJ8">
        <v>1.3026834862480601</v>
      </c>
      <c r="BK8">
        <v>0</v>
      </c>
      <c r="BL8">
        <v>0</v>
      </c>
      <c r="BM8">
        <v>0</v>
      </c>
      <c r="BN8">
        <v>0.88087096552650201</v>
      </c>
      <c r="BO8">
        <v>0</v>
      </c>
      <c r="BP8">
        <v>0.74719429141348404</v>
      </c>
      <c r="BQ8">
        <v>0.79150054552867499</v>
      </c>
      <c r="BR8">
        <v>1.17283979396903</v>
      </c>
      <c r="BS8">
        <v>0</v>
      </c>
      <c r="BT8">
        <v>1.2538517381466601</v>
      </c>
      <c r="BU8">
        <v>1.7005913287771199</v>
      </c>
      <c r="BV8">
        <v>0</v>
      </c>
      <c r="BW8">
        <v>0</v>
      </c>
      <c r="BX8">
        <v>0.82432836734709003</v>
      </c>
      <c r="BY8">
        <v>0</v>
      </c>
      <c r="BZ8">
        <v>1.6877806164753799</v>
      </c>
      <c r="CA8">
        <v>0.83280479669677998</v>
      </c>
      <c r="CB8">
        <v>0</v>
      </c>
      <c r="CC8">
        <v>1.54999519009883</v>
      </c>
      <c r="CD8">
        <v>0</v>
      </c>
      <c r="CE8">
        <v>0.92149631484018502</v>
      </c>
      <c r="CF8">
        <v>0</v>
      </c>
      <c r="CG8">
        <v>0</v>
      </c>
      <c r="CH8">
        <v>0.59990360783180696</v>
      </c>
      <c r="CI8">
        <v>1.6156076166925999</v>
      </c>
      <c r="CJ8">
        <v>0.59909497489286001</v>
      </c>
      <c r="CK8">
        <v>0</v>
      </c>
      <c r="CL8">
        <v>1.26355401369682</v>
      </c>
      <c r="CM8">
        <v>0.41041664848810899</v>
      </c>
      <c r="CN8">
        <v>0.52369498209955601</v>
      </c>
      <c r="CO8">
        <v>0.59006572023419201</v>
      </c>
      <c r="CP8">
        <v>0</v>
      </c>
      <c r="CQ8">
        <v>0</v>
      </c>
      <c r="CR8">
        <v>0</v>
      </c>
      <c r="CS8">
        <v>1.3025732630718101</v>
      </c>
      <c r="CT8">
        <v>0.95634753380084703</v>
      </c>
      <c r="CU8">
        <v>0</v>
      </c>
      <c r="CV8">
        <v>0</v>
      </c>
      <c r="CW8">
        <v>0.40713707333941801</v>
      </c>
      <c r="CX8">
        <v>0.76311776390987496</v>
      </c>
      <c r="CY8">
        <v>0</v>
      </c>
      <c r="CZ8">
        <v>0.78068330200288305</v>
      </c>
      <c r="DA8">
        <v>1.40404064064736</v>
      </c>
      <c r="DB8">
        <v>-0.23761427885816999</v>
      </c>
      <c r="DC8">
        <v>0.75506907014225699</v>
      </c>
      <c r="DD8">
        <v>0.35392739419050201</v>
      </c>
      <c r="DE8">
        <v>1.51825049616063</v>
      </c>
      <c r="DF8">
        <v>1.10066699566994</v>
      </c>
      <c r="DG8">
        <v>0</v>
      </c>
      <c r="DH8">
        <v>0.45203413284900601</v>
      </c>
      <c r="DI8">
        <v>0.87138594729247998</v>
      </c>
      <c r="DJ8">
        <v>-0.645920424487888</v>
      </c>
      <c r="DK8">
        <v>0</v>
      </c>
      <c r="DL8">
        <v>-1.17913600514632</v>
      </c>
      <c r="DM8">
        <v>1.42300205362237</v>
      </c>
      <c r="DN8">
        <v>1.0656375913460401</v>
      </c>
      <c r="DO8">
        <v>0</v>
      </c>
      <c r="DP8">
        <v>0</v>
      </c>
      <c r="DQ8">
        <v>0.454798558172332</v>
      </c>
      <c r="DR8">
        <v>0</v>
      </c>
      <c r="DS8">
        <v>-0.62445061809907099</v>
      </c>
      <c r="DT8">
        <v>0</v>
      </c>
      <c r="DU8">
        <v>0.66970249462003895</v>
      </c>
      <c r="DV8">
        <v>0.49903270185638099</v>
      </c>
      <c r="DW8">
        <v>0</v>
      </c>
      <c r="DX8">
        <v>0.93924453191622703</v>
      </c>
      <c r="DY8">
        <v>0.88466218417949505</v>
      </c>
      <c r="DZ8">
        <v>0</v>
      </c>
      <c r="EA8">
        <v>-0.74155759852043901</v>
      </c>
      <c r="EB8">
        <v>-0.75154810586679099</v>
      </c>
      <c r="EC8">
        <v>0.65140486045639601</v>
      </c>
      <c r="ED8">
        <v>0.86044454027261297</v>
      </c>
      <c r="EE8">
        <v>0.89739753610150796</v>
      </c>
      <c r="EF8">
        <v>-1.33096631704631</v>
      </c>
      <c r="EG8">
        <v>0</v>
      </c>
      <c r="EH8">
        <v>-0.98429540485767497</v>
      </c>
      <c r="EI8">
        <v>-1.32547927170403</v>
      </c>
      <c r="EJ8">
        <v>0.92472036435869798</v>
      </c>
      <c r="EK8">
        <v>-0.65826161412474304</v>
      </c>
      <c r="EL8">
        <v>0</v>
      </c>
      <c r="EM8">
        <v>0.84457555404756601</v>
      </c>
      <c r="EN8">
        <v>0.414646209976892</v>
      </c>
      <c r="EO8">
        <v>0.81397456177191096</v>
      </c>
      <c r="EP8">
        <v>0.456589050506153</v>
      </c>
      <c r="EQ8">
        <v>0</v>
      </c>
      <c r="ER8">
        <v>0.441078719004801</v>
      </c>
      <c r="ES8">
        <v>-0.52284285473969005</v>
      </c>
      <c r="ET8">
        <v>-1.1396018711020199</v>
      </c>
      <c r="EU8">
        <v>0</v>
      </c>
      <c r="EV8">
        <v>0</v>
      </c>
      <c r="EW8">
        <v>0</v>
      </c>
      <c r="EX8">
        <v>0</v>
      </c>
      <c r="EY8">
        <v>-1.07715885394094</v>
      </c>
      <c r="EZ8">
        <v>-0.45354306485868501</v>
      </c>
      <c r="FA8">
        <v>-0.54585382755942602</v>
      </c>
      <c r="FB8">
        <v>-1.05543323400008</v>
      </c>
      <c r="FC8">
        <v>0</v>
      </c>
      <c r="FD8">
        <v>0.14700929390599601</v>
      </c>
      <c r="FE8">
        <v>0</v>
      </c>
      <c r="FF8">
        <v>-1.5264018419524601</v>
      </c>
      <c r="FG8">
        <v>-0.90718417547475605</v>
      </c>
      <c r="FH8">
        <v>-1.4023082190696501</v>
      </c>
      <c r="FI8">
        <v>0</v>
      </c>
      <c r="FJ8">
        <v>-0.65445909744091102</v>
      </c>
      <c r="FK8">
        <v>-1.0939118715770799</v>
      </c>
      <c r="FL8">
        <v>0</v>
      </c>
      <c r="FM8">
        <v>-2.0386736642556</v>
      </c>
      <c r="FN8">
        <v>-1.23026948062986</v>
      </c>
      <c r="FO8">
        <v>-0.88370929644918905</v>
      </c>
      <c r="FP8">
        <v>-0.79990061515668298</v>
      </c>
      <c r="FQ8">
        <v>-0.93712315858094797</v>
      </c>
      <c r="FR8">
        <v>-2.2562577262579699</v>
      </c>
      <c r="FS8">
        <v>-0.82115372458752101</v>
      </c>
      <c r="FT8">
        <v>0.209661775058084</v>
      </c>
      <c r="FU8">
        <v>-0.92975982852609296</v>
      </c>
      <c r="FV8">
        <v>0</v>
      </c>
      <c r="FW8">
        <v>0</v>
      </c>
      <c r="FX8">
        <v>0</v>
      </c>
      <c r="FY8">
        <v>-0.67489163360579596</v>
      </c>
      <c r="FZ8">
        <v>0</v>
      </c>
      <c r="GA8">
        <v>-1.68539980668339</v>
      </c>
      <c r="GB8">
        <v>0.33474896997019699</v>
      </c>
      <c r="GC8">
        <v>0.68318912229842499</v>
      </c>
      <c r="GD8">
        <v>-0.67147192786964305</v>
      </c>
      <c r="GE8">
        <v>-1.0940457648423101</v>
      </c>
      <c r="GF8">
        <v>0</v>
      </c>
      <c r="GG8">
        <v>-0.61440335208613595</v>
      </c>
      <c r="GH8">
        <v>0</v>
      </c>
      <c r="GI8">
        <v>0.38402768756327499</v>
      </c>
      <c r="GJ8">
        <v>0</v>
      </c>
      <c r="GK8">
        <v>-0.21955852424812899</v>
      </c>
      <c r="GL8">
        <v>0</v>
      </c>
      <c r="GM8">
        <v>7.0212810873002698E-2</v>
      </c>
      <c r="GN8">
        <v>0</v>
      </c>
      <c r="GO8">
        <v>0.171189142980538</v>
      </c>
      <c r="GP8">
        <v>-0.85061658173084498</v>
      </c>
      <c r="GQ8">
        <v>0</v>
      </c>
      <c r="GR8">
        <v>0.29610546221281703</v>
      </c>
      <c r="GS8">
        <v>0</v>
      </c>
      <c r="GT8">
        <v>0</v>
      </c>
      <c r="GU8">
        <v>-1.5907859618140401</v>
      </c>
      <c r="GV8">
        <v>-0.53295323254134497</v>
      </c>
      <c r="GW8">
        <v>-0.51917426159727798</v>
      </c>
      <c r="GX8">
        <v>-1.1361695997014201</v>
      </c>
      <c r="GY8">
        <v>-0.54555313437356001</v>
      </c>
      <c r="GZ8">
        <v>-1.27778113955646</v>
      </c>
      <c r="HA8">
        <v>0</v>
      </c>
      <c r="HB8">
        <v>-0.72125423223593998</v>
      </c>
      <c r="HC8">
        <v>-0.86025357612814501</v>
      </c>
      <c r="HD8">
        <v>-1.1923508566643299</v>
      </c>
      <c r="HE8">
        <v>-2.25096356675401</v>
      </c>
      <c r="HF8">
        <v>0.58508323080589397</v>
      </c>
      <c r="HG8">
        <v>-1.2087896358310199</v>
      </c>
      <c r="HH8">
        <v>0</v>
      </c>
      <c r="HI8">
        <v>0</v>
      </c>
      <c r="HJ8">
        <v>-0.46471865008872698</v>
      </c>
      <c r="HK8">
        <v>-1.6900686275701799</v>
      </c>
      <c r="HL8">
        <v>-1.2934779866222901</v>
      </c>
      <c r="HM8">
        <v>-1.3207846171998201</v>
      </c>
      <c r="HN8">
        <v>-0.16710942504336701</v>
      </c>
      <c r="HO8">
        <v>0</v>
      </c>
      <c r="HP8">
        <v>0</v>
      </c>
      <c r="HQ8">
        <v>0.70110154465657804</v>
      </c>
      <c r="HR8">
        <v>0</v>
      </c>
      <c r="HS8">
        <v>-0.42578143356249598</v>
      </c>
      <c r="HT8">
        <v>0.950983135879928</v>
      </c>
      <c r="HU8">
        <v>0</v>
      </c>
      <c r="HV8">
        <v>-1.02883316018224</v>
      </c>
      <c r="HW8">
        <v>0</v>
      </c>
      <c r="HX8">
        <v>0.14546622415271199</v>
      </c>
      <c r="HY8">
        <v>0</v>
      </c>
      <c r="HZ8">
        <v>-2.0835987941113898</v>
      </c>
      <c r="IA8">
        <v>-0.81592279640403798</v>
      </c>
      <c r="IB8">
        <v>-1.2959321221372999</v>
      </c>
      <c r="IC8">
        <v>0</v>
      </c>
      <c r="ID8">
        <v>-2.52698422326189</v>
      </c>
      <c r="IE8">
        <v>-1.0405258720188599</v>
      </c>
      <c r="IF8">
        <v>0</v>
      </c>
      <c r="IG8">
        <v>-1.7589960927231001</v>
      </c>
      <c r="IH8">
        <v>-1.5516734723373999</v>
      </c>
      <c r="II8">
        <v>-1.4175646555874899</v>
      </c>
      <c r="IJ8">
        <v>-1.1632520481071</v>
      </c>
      <c r="IK8">
        <v>0.83331030004624995</v>
      </c>
      <c r="IL8">
        <v>0.41612942439719203</v>
      </c>
      <c r="IM8">
        <v>0</v>
      </c>
      <c r="IN8">
        <v>-1.0126453867052401</v>
      </c>
      <c r="IO8">
        <v>0.83335022165207195</v>
      </c>
      <c r="IP8">
        <v>0</v>
      </c>
      <c r="IQ8">
        <v>0.38142842695268298</v>
      </c>
      <c r="IR8">
        <v>-1.4919441621477301</v>
      </c>
      <c r="IS8">
        <v>-0.58983588355745697</v>
      </c>
      <c r="IT8">
        <v>0.40396062305172598</v>
      </c>
      <c r="IU8">
        <v>-0.91165119211939605</v>
      </c>
      <c r="IV8">
        <v>-0.78020662247484496</v>
      </c>
      <c r="IW8">
        <v>-1.5003945036897399</v>
      </c>
      <c r="IX8">
        <v>0</v>
      </c>
      <c r="IY8">
        <v>-0.72695598463409905</v>
      </c>
      <c r="IZ8">
        <v>-1.07789021918467</v>
      </c>
      <c r="JA8">
        <v>-1.05025077168783</v>
      </c>
      <c r="JB8">
        <v>0</v>
      </c>
      <c r="JC8">
        <v>-1.58783830830033</v>
      </c>
      <c r="JD8">
        <v>0</v>
      </c>
      <c r="JE8">
        <v>-0.331230713812254</v>
      </c>
      <c r="JF8">
        <v>-1.5145513113937099</v>
      </c>
      <c r="JG8">
        <v>-0.63719121475952001</v>
      </c>
      <c r="JH8">
        <v>-1.3133152306887701</v>
      </c>
      <c r="JI8">
        <v>0</v>
      </c>
      <c r="JJ8">
        <v>-0.67962535905170296</v>
      </c>
      <c r="JK8">
        <v>-1.8102149703028001</v>
      </c>
      <c r="JL8">
        <v>-1.58829594524285</v>
      </c>
      <c r="JM8">
        <v>0</v>
      </c>
      <c r="JN8">
        <v>-0.95273520791830402</v>
      </c>
      <c r="JO8">
        <v>-0.41943619023369499</v>
      </c>
      <c r="JP8">
        <v>0</v>
      </c>
      <c r="JQ8">
        <v>-0.38979130035109999</v>
      </c>
      <c r="JR8">
        <v>-0.39814359950762801</v>
      </c>
      <c r="JS8">
        <v>-1.16687497032403</v>
      </c>
      <c r="JT8">
        <v>-1.83484732215323</v>
      </c>
      <c r="JU8">
        <v>0</v>
      </c>
      <c r="JV8">
        <v>-0.91267557569914304</v>
      </c>
      <c r="JW8">
        <v>-0.34325945669438401</v>
      </c>
      <c r="JX8">
        <v>-0.92536704754039201</v>
      </c>
      <c r="JY8">
        <v>-0.98548929996663004</v>
      </c>
      <c r="JZ8">
        <v>0</v>
      </c>
      <c r="KA8">
        <v>0</v>
      </c>
      <c r="KB8">
        <v>-0.65869307370714902</v>
      </c>
      <c r="KC8">
        <v>-1.33943866729928</v>
      </c>
      <c r="KD8">
        <v>0</v>
      </c>
      <c r="KE8">
        <v>-0.59524804386325303</v>
      </c>
      <c r="KF8">
        <v>-1.62118912288767</v>
      </c>
      <c r="KG8">
        <v>0</v>
      </c>
      <c r="KH8">
        <v>-0.46056494802088299</v>
      </c>
      <c r="KI8">
        <v>0</v>
      </c>
      <c r="KJ8">
        <v>0</v>
      </c>
      <c r="KK8">
        <v>-2.4171233219974799</v>
      </c>
      <c r="KL8">
        <v>-0.69534517189914302</v>
      </c>
      <c r="KM8">
        <v>0</v>
      </c>
      <c r="KN8">
        <v>0</v>
      </c>
      <c r="KO8">
        <v>0</v>
      </c>
      <c r="KP8">
        <v>-1.3219492448399901</v>
      </c>
      <c r="KQ8">
        <v>-1.82372199218983</v>
      </c>
      <c r="KR8">
        <v>-0.37827007652800898</v>
      </c>
      <c r="KS8">
        <v>-1.2383880445667901</v>
      </c>
      <c r="KT8">
        <v>0.32789189768569998</v>
      </c>
      <c r="KU8">
        <v>-1.35462724833885</v>
      </c>
      <c r="KV8">
        <v>0.115266256575265</v>
      </c>
      <c r="KW8">
        <v>0</v>
      </c>
      <c r="KX8">
        <v>0</v>
      </c>
      <c r="KY8">
        <v>-2.62718292300623</v>
      </c>
    </row>
    <row r="9" spans="1:311" x14ac:dyDescent="0.25">
      <c r="A9" t="s">
        <v>320</v>
      </c>
      <c r="B9">
        <v>216</v>
      </c>
      <c r="C9" t="s">
        <v>321</v>
      </c>
      <c r="D9">
        <v>1.4412014344002999</v>
      </c>
      <c r="E9">
        <v>1.5294190390974201</v>
      </c>
      <c r="F9">
        <v>1.37839683270969</v>
      </c>
      <c r="G9">
        <v>1.9753339244792301</v>
      </c>
      <c r="H9">
        <v>0</v>
      </c>
      <c r="I9">
        <v>0</v>
      </c>
      <c r="J9">
        <v>1.64302419064145</v>
      </c>
      <c r="K9">
        <v>1.66875332838253</v>
      </c>
      <c r="L9">
        <v>2.07823593524577</v>
      </c>
      <c r="M9">
        <v>2.6190824185534498</v>
      </c>
      <c r="N9">
        <v>0.93507794993036897</v>
      </c>
      <c r="O9">
        <v>0.95276911560259003</v>
      </c>
      <c r="P9">
        <v>1.60185434292453</v>
      </c>
      <c r="Q9">
        <v>1.7361471785403999</v>
      </c>
      <c r="R9">
        <v>0</v>
      </c>
      <c r="S9">
        <v>1.16475137822063</v>
      </c>
      <c r="T9">
        <v>0.86454618049833198</v>
      </c>
      <c r="U9">
        <v>0.99951474830438403</v>
      </c>
      <c r="V9">
        <v>1.8651395109725799</v>
      </c>
      <c r="W9">
        <v>1.9374651601163499</v>
      </c>
      <c r="X9">
        <v>0.76044572676413003</v>
      </c>
      <c r="Y9">
        <v>2.6534022653776601</v>
      </c>
      <c r="Z9">
        <v>1.9102043702248199</v>
      </c>
      <c r="AA9">
        <v>0</v>
      </c>
      <c r="AB9">
        <v>1.42269714820268</v>
      </c>
      <c r="AC9">
        <v>1.6592290488633901</v>
      </c>
      <c r="AD9">
        <v>1.92366997398615</v>
      </c>
      <c r="AE9">
        <v>0</v>
      </c>
      <c r="AF9">
        <v>0</v>
      </c>
      <c r="AG9">
        <v>0.82059518986175795</v>
      </c>
      <c r="AH9">
        <v>0</v>
      </c>
      <c r="AI9">
        <v>0.83840452617785799</v>
      </c>
      <c r="AJ9">
        <v>1.0821059954669301</v>
      </c>
      <c r="AK9">
        <v>0.62844431393869404</v>
      </c>
      <c r="AL9">
        <v>0.66423549657722802</v>
      </c>
      <c r="AM9">
        <v>0</v>
      </c>
      <c r="AN9">
        <v>0</v>
      </c>
      <c r="AO9">
        <v>1.16208268380198</v>
      </c>
      <c r="AP9">
        <v>1.0442101992493</v>
      </c>
      <c r="AQ9">
        <v>0</v>
      </c>
      <c r="AR9">
        <v>1.3731372588058199</v>
      </c>
      <c r="AS9">
        <v>0</v>
      </c>
      <c r="AT9">
        <v>0</v>
      </c>
      <c r="AU9">
        <v>1.1788845394844101</v>
      </c>
      <c r="AV9">
        <v>0.96374970822138895</v>
      </c>
      <c r="AW9">
        <v>2.0806336953406501</v>
      </c>
      <c r="AX9">
        <v>1.1300166239396601</v>
      </c>
      <c r="AY9">
        <v>0.96923956268495204</v>
      </c>
      <c r="AZ9">
        <v>0.78591207686439002</v>
      </c>
      <c r="BA9">
        <v>1.89684623020028</v>
      </c>
      <c r="BB9">
        <v>1.9990908313603499</v>
      </c>
      <c r="BC9">
        <v>0</v>
      </c>
      <c r="BD9">
        <v>0</v>
      </c>
      <c r="BE9">
        <v>0</v>
      </c>
      <c r="BF9">
        <v>1.04856878995054</v>
      </c>
      <c r="BG9">
        <v>0.77618630439351499</v>
      </c>
      <c r="BH9">
        <v>1.6610495416614399</v>
      </c>
      <c r="BI9">
        <v>0.85938513053785703</v>
      </c>
      <c r="BJ9">
        <v>1.37825892337777</v>
      </c>
      <c r="BK9">
        <v>0.78223045976686501</v>
      </c>
      <c r="BL9">
        <v>0</v>
      </c>
      <c r="BM9">
        <v>0</v>
      </c>
      <c r="BN9">
        <v>0.83808479265422697</v>
      </c>
      <c r="BO9">
        <v>0</v>
      </c>
      <c r="BP9">
        <v>0.67365989722830499</v>
      </c>
      <c r="BQ9">
        <v>0.78164582647748104</v>
      </c>
      <c r="BR9">
        <v>1.22524815983663</v>
      </c>
      <c r="BS9">
        <v>0</v>
      </c>
      <c r="BT9">
        <v>1.2426249523275501</v>
      </c>
      <c r="BU9">
        <v>1.6829725678890699</v>
      </c>
      <c r="BV9">
        <v>0</v>
      </c>
      <c r="BW9">
        <v>0</v>
      </c>
      <c r="BX9">
        <v>0.71843543521472697</v>
      </c>
      <c r="BY9">
        <v>0</v>
      </c>
      <c r="BZ9">
        <v>1.72085269523423</v>
      </c>
      <c r="CA9">
        <v>0.82366769071077295</v>
      </c>
      <c r="CB9">
        <v>0</v>
      </c>
      <c r="CC9">
        <v>1.6383549485392099</v>
      </c>
      <c r="CD9">
        <v>0</v>
      </c>
      <c r="CE9">
        <v>0.94299567633805903</v>
      </c>
      <c r="CF9">
        <v>0</v>
      </c>
      <c r="CG9">
        <v>0</v>
      </c>
      <c r="CH9">
        <v>0.60029114005037998</v>
      </c>
      <c r="CI9">
        <v>1.7124391128794301</v>
      </c>
      <c r="CJ9">
        <v>0.57779142171251396</v>
      </c>
      <c r="CK9">
        <v>0</v>
      </c>
      <c r="CL9">
        <v>1.2367828179315601</v>
      </c>
      <c r="CM9">
        <v>0</v>
      </c>
      <c r="CN9">
        <v>0.50313964804442501</v>
      </c>
      <c r="CO9">
        <v>0.51889240959155303</v>
      </c>
      <c r="CP9">
        <v>0</v>
      </c>
      <c r="CQ9">
        <v>0</v>
      </c>
      <c r="CR9">
        <v>0</v>
      </c>
      <c r="CS9">
        <v>1.4563460296820501</v>
      </c>
      <c r="CT9">
        <v>0.91242637719834896</v>
      </c>
      <c r="CU9">
        <v>0</v>
      </c>
      <c r="CV9">
        <v>0</v>
      </c>
      <c r="CW9">
        <v>0.45774621200676102</v>
      </c>
      <c r="CX9">
        <v>0.76350877016296403</v>
      </c>
      <c r="CY9">
        <v>0</v>
      </c>
      <c r="CZ9">
        <v>0.89217277997998601</v>
      </c>
      <c r="DA9">
        <v>1.3559743281332099</v>
      </c>
      <c r="DB9">
        <v>-0.35769484107545602</v>
      </c>
      <c r="DC9">
        <v>0.76032088521632601</v>
      </c>
      <c r="DD9">
        <v>0.48669172727596099</v>
      </c>
      <c r="DE9">
        <v>1.6411237388481901</v>
      </c>
      <c r="DF9">
        <v>1.1357620592576201</v>
      </c>
      <c r="DG9">
        <v>-0.44324775633829999</v>
      </c>
      <c r="DH9">
        <v>0.338382020213081</v>
      </c>
      <c r="DI9">
        <v>0.91877753664866602</v>
      </c>
      <c r="DJ9">
        <v>-0.49584182183904901</v>
      </c>
      <c r="DK9">
        <v>0</v>
      </c>
      <c r="DL9">
        <v>-1.34125604418571</v>
      </c>
      <c r="DM9">
        <v>1.4317303197344899</v>
      </c>
      <c r="DN9">
        <v>1.1328873546987399</v>
      </c>
      <c r="DO9">
        <v>0</v>
      </c>
      <c r="DP9">
        <v>0</v>
      </c>
      <c r="DQ9">
        <v>0.41635521325313202</v>
      </c>
      <c r="DR9">
        <v>0</v>
      </c>
      <c r="DS9">
        <v>-0.68239647979046003</v>
      </c>
      <c r="DT9">
        <v>0</v>
      </c>
      <c r="DU9">
        <v>0.58539882098192897</v>
      </c>
      <c r="DV9">
        <v>0.64493864765711695</v>
      </c>
      <c r="DW9">
        <v>0.81782135470525597</v>
      </c>
      <c r="DX9">
        <v>0.99814651060399995</v>
      </c>
      <c r="DY9">
        <v>0.88729927559051902</v>
      </c>
      <c r="DZ9">
        <v>0</v>
      </c>
      <c r="EA9">
        <v>-1.0107345596741</v>
      </c>
      <c r="EB9">
        <v>-0.96582684241643602</v>
      </c>
      <c r="EC9">
        <v>0.79021932369227499</v>
      </c>
      <c r="ED9">
        <v>0.87303902094983898</v>
      </c>
      <c r="EE9">
        <v>0.850967728175545</v>
      </c>
      <c r="EF9">
        <v>-1.4301697771739801</v>
      </c>
      <c r="EG9">
        <v>0</v>
      </c>
      <c r="EH9">
        <v>-1.1976411425839799</v>
      </c>
      <c r="EI9">
        <v>-1.50121804167754</v>
      </c>
      <c r="EJ9">
        <v>1.06693406977974</v>
      </c>
      <c r="EK9">
        <v>-0.90693145489740301</v>
      </c>
      <c r="EL9">
        <v>0</v>
      </c>
      <c r="EM9">
        <v>1.0822041523530599</v>
      </c>
      <c r="EN9">
        <v>0.51048511716768596</v>
      </c>
      <c r="EO9">
        <v>0.83018357791678499</v>
      </c>
      <c r="EP9">
        <v>0.53184768065685994</v>
      </c>
      <c r="EQ9">
        <v>0</v>
      </c>
      <c r="ER9">
        <v>0.38270647310393002</v>
      </c>
      <c r="ES9">
        <v>-0.63368771118739398</v>
      </c>
      <c r="ET9">
        <v>-1.34694608350554</v>
      </c>
      <c r="EU9">
        <v>0</v>
      </c>
      <c r="EV9">
        <v>-1.11801901109289</v>
      </c>
      <c r="EW9">
        <v>-0.70631596507066396</v>
      </c>
      <c r="EX9">
        <v>0</v>
      </c>
      <c r="EY9">
        <v>-1.03364732312481</v>
      </c>
      <c r="EZ9">
        <v>-0.50122660445177902</v>
      </c>
      <c r="FA9">
        <v>-0.58671477857627496</v>
      </c>
      <c r="FB9">
        <v>-1.0843127513894699</v>
      </c>
      <c r="FC9">
        <v>0</v>
      </c>
      <c r="FD9">
        <v>0</v>
      </c>
      <c r="FE9">
        <v>0</v>
      </c>
      <c r="FF9">
        <v>-1.63170456339093</v>
      </c>
      <c r="FG9">
        <v>-0.85367075923771996</v>
      </c>
      <c r="FH9">
        <v>-1.30620245591428</v>
      </c>
      <c r="FI9">
        <v>0</v>
      </c>
      <c r="FJ9">
        <v>-0.59531453603737405</v>
      </c>
      <c r="FK9">
        <v>-1.0355260564861499</v>
      </c>
      <c r="FL9">
        <v>0</v>
      </c>
      <c r="FM9">
        <v>-1.9753962997811501</v>
      </c>
      <c r="FN9">
        <v>-1.15674111250474</v>
      </c>
      <c r="FO9">
        <v>-0.78162814133583403</v>
      </c>
      <c r="FP9">
        <v>-0.69886325225689705</v>
      </c>
      <c r="FQ9">
        <v>-0.85068768715430598</v>
      </c>
      <c r="FR9">
        <v>-1.97100935258345</v>
      </c>
      <c r="FS9">
        <v>-0.82113895273974602</v>
      </c>
      <c r="FT9">
        <v>0.13982307092788099</v>
      </c>
      <c r="FU9">
        <v>-1.1440802622242501</v>
      </c>
      <c r="FV9">
        <v>0</v>
      </c>
      <c r="FW9">
        <v>0</v>
      </c>
      <c r="FX9">
        <v>0</v>
      </c>
      <c r="FY9">
        <v>-0.74669740571283905</v>
      </c>
      <c r="FZ9">
        <v>-0.81241190437557098</v>
      </c>
      <c r="GA9">
        <v>-1.4663298188776199</v>
      </c>
      <c r="GB9">
        <v>0.151979598874591</v>
      </c>
      <c r="GC9">
        <v>0.69007294482641202</v>
      </c>
      <c r="GD9">
        <v>-0.57922911786923903</v>
      </c>
      <c r="GE9">
        <v>-0.86911854259432697</v>
      </c>
      <c r="GF9">
        <v>0</v>
      </c>
      <c r="GG9">
        <v>0</v>
      </c>
      <c r="GH9">
        <v>-1.43047583345586</v>
      </c>
      <c r="GI9">
        <v>0.36942508073531899</v>
      </c>
      <c r="GJ9">
        <v>0</v>
      </c>
      <c r="GK9">
        <v>-0.172514218704613</v>
      </c>
      <c r="GL9">
        <v>0</v>
      </c>
      <c r="GM9">
        <v>0</v>
      </c>
      <c r="GN9">
        <v>-0.82002994945178798</v>
      </c>
      <c r="GO9">
        <v>0.19513326827973901</v>
      </c>
      <c r="GP9">
        <v>-0.87014239857890796</v>
      </c>
      <c r="GQ9">
        <v>0</v>
      </c>
      <c r="GR9">
        <v>0.247749383189174</v>
      </c>
      <c r="GS9">
        <v>0</v>
      </c>
      <c r="GT9">
        <v>0</v>
      </c>
      <c r="GU9">
        <v>-1.7632540210899399</v>
      </c>
      <c r="GV9">
        <v>-0.626257138794447</v>
      </c>
      <c r="GW9">
        <v>-0.64319767423237895</v>
      </c>
      <c r="GX9">
        <v>-1.00642241631135</v>
      </c>
      <c r="GY9">
        <v>-0.50308678978740895</v>
      </c>
      <c r="GZ9">
        <v>-1.34939150530811</v>
      </c>
      <c r="HA9">
        <v>0</v>
      </c>
      <c r="HB9">
        <v>-0.93017455911070401</v>
      </c>
      <c r="HC9">
        <v>-0.88445294146546405</v>
      </c>
      <c r="HD9">
        <v>-1.04671418760543</v>
      </c>
      <c r="HE9">
        <v>-2.1906735708397198</v>
      </c>
      <c r="HF9">
        <v>0.63823843885265896</v>
      </c>
      <c r="HG9">
        <v>-1.22896591116138</v>
      </c>
      <c r="HH9">
        <v>0</v>
      </c>
      <c r="HI9">
        <v>-0.96944695882022902</v>
      </c>
      <c r="HJ9">
        <v>-0.43220360456611601</v>
      </c>
      <c r="HK9">
        <v>-1.65536076667266</v>
      </c>
      <c r="HL9">
        <v>-1.3460493718680799</v>
      </c>
      <c r="HM9">
        <v>-1.36954909440348</v>
      </c>
      <c r="HN9">
        <v>-0.124752204133353</v>
      </c>
      <c r="HO9">
        <v>0</v>
      </c>
      <c r="HP9">
        <v>0</v>
      </c>
      <c r="HQ9">
        <v>0.60693210737674197</v>
      </c>
      <c r="HR9">
        <v>0.32110448540962899</v>
      </c>
      <c r="HS9">
        <v>-0.32147502998342398</v>
      </c>
      <c r="HT9">
        <v>0.98265609919256303</v>
      </c>
      <c r="HU9">
        <v>0</v>
      </c>
      <c r="HV9">
        <v>-1.18285395157678</v>
      </c>
      <c r="HW9">
        <v>0.236643684593912</v>
      </c>
      <c r="HX9">
        <v>0.145857931449933</v>
      </c>
      <c r="HY9">
        <v>0</v>
      </c>
      <c r="HZ9">
        <v>-1.90368553970818</v>
      </c>
      <c r="IA9">
        <v>0</v>
      </c>
      <c r="IB9">
        <v>-0.99913866465494305</v>
      </c>
      <c r="IC9">
        <v>-0.570297166718435</v>
      </c>
      <c r="ID9">
        <v>-2.6413550552567102</v>
      </c>
      <c r="IE9">
        <v>-0.944380754686034</v>
      </c>
      <c r="IF9">
        <v>0</v>
      </c>
      <c r="IG9">
        <v>-1.75065771818225</v>
      </c>
      <c r="IH9">
        <v>-1.6464229850521199</v>
      </c>
      <c r="II9">
        <v>-1.63470652767631</v>
      </c>
      <c r="IJ9">
        <v>-1.01063271514652</v>
      </c>
      <c r="IK9">
        <v>0.78644625250129896</v>
      </c>
      <c r="IL9">
        <v>0.35587193093046599</v>
      </c>
      <c r="IM9">
        <v>0</v>
      </c>
      <c r="IN9">
        <v>-0.80969160873579304</v>
      </c>
      <c r="IO9">
        <v>0.84016471920087499</v>
      </c>
      <c r="IP9">
        <v>0</v>
      </c>
      <c r="IQ9">
        <v>0.44484779259038498</v>
      </c>
      <c r="IR9">
        <v>-1.45238280489362</v>
      </c>
      <c r="IS9">
        <v>-0.52417354556463602</v>
      </c>
      <c r="IT9">
        <v>0.39536897058929199</v>
      </c>
      <c r="IU9">
        <v>-0.87479265076224499</v>
      </c>
      <c r="IV9">
        <v>-0.67105150942458902</v>
      </c>
      <c r="IW9">
        <v>-1.3747389544486499</v>
      </c>
      <c r="IX9">
        <v>0</v>
      </c>
      <c r="IY9">
        <v>-0.57872904545084902</v>
      </c>
      <c r="IZ9">
        <v>-1.12244738806679</v>
      </c>
      <c r="JA9">
        <v>-0.91499133331052296</v>
      </c>
      <c r="JB9">
        <v>0</v>
      </c>
      <c r="JC9">
        <v>-1.5457023895014499</v>
      </c>
      <c r="JD9">
        <v>0</v>
      </c>
      <c r="JE9">
        <v>-0.261774568204799</v>
      </c>
      <c r="JF9">
        <v>-1.53688104902887</v>
      </c>
      <c r="JG9">
        <v>-0.56657459694526202</v>
      </c>
      <c r="JH9">
        <v>-1.1694647119900401</v>
      </c>
      <c r="JI9">
        <v>0</v>
      </c>
      <c r="JJ9">
        <v>-0.52783123556191003</v>
      </c>
      <c r="JK9">
        <v>-1.7233210184696699</v>
      </c>
      <c r="JL9">
        <v>-1.5900265357522101</v>
      </c>
      <c r="JM9">
        <v>0</v>
      </c>
      <c r="JN9">
        <v>-0.76189633652951605</v>
      </c>
      <c r="JO9">
        <v>0</v>
      </c>
      <c r="JP9">
        <v>0</v>
      </c>
      <c r="JQ9">
        <v>-0.26200561379257498</v>
      </c>
      <c r="JR9">
        <v>0</v>
      </c>
      <c r="JS9">
        <v>-1.1910666681228099</v>
      </c>
      <c r="JT9">
        <v>-1.8178620591727901</v>
      </c>
      <c r="JU9">
        <v>0</v>
      </c>
      <c r="JV9">
        <v>-1.02040245138123</v>
      </c>
      <c r="JW9">
        <v>0</v>
      </c>
      <c r="JX9">
        <v>-0.81513982013646602</v>
      </c>
      <c r="JY9">
        <v>-0.86221328373366501</v>
      </c>
      <c r="JZ9">
        <v>0</v>
      </c>
      <c r="KA9">
        <v>-0.465639899957971</v>
      </c>
      <c r="KB9">
        <v>-0.61663297408865703</v>
      </c>
      <c r="KC9">
        <v>-1.49642716628662</v>
      </c>
      <c r="KD9">
        <v>0</v>
      </c>
      <c r="KE9">
        <v>0</v>
      </c>
      <c r="KF9">
        <v>-1.4943396598110901</v>
      </c>
      <c r="KG9">
        <v>0</v>
      </c>
      <c r="KH9">
        <v>0</v>
      </c>
      <c r="KI9">
        <v>0</v>
      </c>
      <c r="KJ9">
        <v>0</v>
      </c>
      <c r="KK9">
        <v>-2.34682653074807</v>
      </c>
      <c r="KL9">
        <v>-0.79049524763713097</v>
      </c>
      <c r="KM9">
        <v>0</v>
      </c>
      <c r="KN9">
        <v>0</v>
      </c>
      <c r="KO9">
        <v>0</v>
      </c>
      <c r="KP9">
        <v>-1.42912725088024</v>
      </c>
      <c r="KQ9">
        <v>-1.8020373841845301</v>
      </c>
      <c r="KR9">
        <v>-0.34522338747630199</v>
      </c>
      <c r="KS9">
        <v>-1.3912463221229601</v>
      </c>
      <c r="KT9">
        <v>0.294086379241632</v>
      </c>
      <c r="KU9">
        <v>-1.1774680273309399</v>
      </c>
      <c r="KV9">
        <v>0.175331935410004</v>
      </c>
      <c r="KW9">
        <v>0.39674537453158498</v>
      </c>
      <c r="KX9">
        <v>0</v>
      </c>
      <c r="KY9">
        <v>-2.5463953500020899</v>
      </c>
    </row>
    <row r="10" spans="1:311" x14ac:dyDescent="0.25">
      <c r="A10" t="s">
        <v>322</v>
      </c>
      <c r="B10">
        <v>211</v>
      </c>
      <c r="C10" t="s">
        <v>323</v>
      </c>
      <c r="D10">
        <v>1.60940309057266</v>
      </c>
      <c r="E10">
        <v>1.5924452381525001</v>
      </c>
      <c r="F10">
        <v>1.42071265057672</v>
      </c>
      <c r="G10">
        <v>1.9578735222692301</v>
      </c>
      <c r="H10">
        <v>0.87212241077797903</v>
      </c>
      <c r="I10">
        <v>0.559899919186578</v>
      </c>
      <c r="J10">
        <v>1.7467068922759199</v>
      </c>
      <c r="K10">
        <v>1.7579118600382699</v>
      </c>
      <c r="L10">
        <v>1.9864546533220899</v>
      </c>
      <c r="M10">
        <v>2.54596917891118</v>
      </c>
      <c r="N10">
        <v>1.06813985271239</v>
      </c>
      <c r="O10">
        <v>1.0724130454148499</v>
      </c>
      <c r="P10">
        <v>1.7619817636323001</v>
      </c>
      <c r="Q10">
        <v>1.7756811536389201</v>
      </c>
      <c r="R10">
        <v>1.03187571364536</v>
      </c>
      <c r="S10">
        <v>1.09259526457314</v>
      </c>
      <c r="T10">
        <v>0.85906106204926702</v>
      </c>
      <c r="U10">
        <v>1.10210264275395</v>
      </c>
      <c r="V10">
        <v>1.8132109825218501</v>
      </c>
      <c r="W10">
        <v>1.9105637214445499</v>
      </c>
      <c r="X10">
        <v>0.90936745825588305</v>
      </c>
      <c r="Y10">
        <v>2.4477671932974898</v>
      </c>
      <c r="Z10">
        <v>1.76759651232158</v>
      </c>
      <c r="AA10">
        <v>0</v>
      </c>
      <c r="AB10">
        <v>1.2950551080594801</v>
      </c>
      <c r="AC10">
        <v>1.59284545956954</v>
      </c>
      <c r="AD10">
        <v>1.7251767675188401</v>
      </c>
      <c r="AE10">
        <v>0.405411993557033</v>
      </c>
      <c r="AF10">
        <v>0.88986653009948502</v>
      </c>
      <c r="AG10">
        <v>0.87281643804751297</v>
      </c>
      <c r="AH10">
        <v>0</v>
      </c>
      <c r="AI10">
        <v>0.80870362707713805</v>
      </c>
      <c r="AJ10">
        <v>1.1297701096461401</v>
      </c>
      <c r="AK10">
        <v>0.88009852585495796</v>
      </c>
      <c r="AL10">
        <v>0.70268340565374099</v>
      </c>
      <c r="AM10">
        <v>0</v>
      </c>
      <c r="AN10">
        <v>0.843294431915386</v>
      </c>
      <c r="AO10">
        <v>0.95787421773111803</v>
      </c>
      <c r="AP10">
        <v>0.96994240510284602</v>
      </c>
      <c r="AQ10">
        <v>0</v>
      </c>
      <c r="AR10">
        <v>1.23364061635938</v>
      </c>
      <c r="AS10">
        <v>0.69663121981019105</v>
      </c>
      <c r="AT10">
        <v>0.69825223981151296</v>
      </c>
      <c r="AU10">
        <v>1.3051467992586501</v>
      </c>
      <c r="AV10">
        <v>0.97446924289034198</v>
      </c>
      <c r="AW10">
        <v>1.8314706400668099</v>
      </c>
      <c r="AX10">
        <v>1.3850332861333099</v>
      </c>
      <c r="AY10">
        <v>0.93469916926593399</v>
      </c>
      <c r="AZ10">
        <v>0.82865454152351603</v>
      </c>
      <c r="BA10">
        <v>1.79321394814145</v>
      </c>
      <c r="BB10">
        <v>1.86760797335268</v>
      </c>
      <c r="BC10">
        <v>0</v>
      </c>
      <c r="BD10">
        <v>0.70777022530567202</v>
      </c>
      <c r="BE10">
        <v>0.75409292229639202</v>
      </c>
      <c r="BF10">
        <v>1.1216873848298801</v>
      </c>
      <c r="BG10">
        <v>1.0982639605281901</v>
      </c>
      <c r="BH10">
        <v>1.45500469815582</v>
      </c>
      <c r="BI10">
        <v>0.99765345125929505</v>
      </c>
      <c r="BJ10">
        <v>1.43451792966207</v>
      </c>
      <c r="BK10">
        <v>1.0636087462072099</v>
      </c>
      <c r="BL10">
        <v>0</v>
      </c>
      <c r="BM10">
        <v>0</v>
      </c>
      <c r="BN10">
        <v>0.81183896041243298</v>
      </c>
      <c r="BO10">
        <v>0</v>
      </c>
      <c r="BP10">
        <v>0.73756604229275202</v>
      </c>
      <c r="BQ10">
        <v>0.96142625669816995</v>
      </c>
      <c r="BR10">
        <v>1.21819719660416</v>
      </c>
      <c r="BS10">
        <v>0</v>
      </c>
      <c r="BT10">
        <v>1.3237193689303599</v>
      </c>
      <c r="BU10">
        <v>1.4184460255071001</v>
      </c>
      <c r="BV10">
        <v>0</v>
      </c>
      <c r="BW10">
        <v>0.76594619557487398</v>
      </c>
      <c r="BX10">
        <v>0.60127543065218203</v>
      </c>
      <c r="BY10">
        <v>0</v>
      </c>
      <c r="BZ10">
        <v>1.5945175744820199</v>
      </c>
      <c r="CA10">
        <v>0.71971649599830601</v>
      </c>
      <c r="CB10">
        <v>0.53372683374718899</v>
      </c>
      <c r="CC10">
        <v>1.3971539284491801</v>
      </c>
      <c r="CD10">
        <v>0</v>
      </c>
      <c r="CE10">
        <v>0.82680441507047098</v>
      </c>
      <c r="CF10">
        <v>0</v>
      </c>
      <c r="CG10">
        <v>0.68010746108433395</v>
      </c>
      <c r="CH10">
        <v>0.63823811537874497</v>
      </c>
      <c r="CI10">
        <v>1.58346233670589</v>
      </c>
      <c r="CJ10">
        <v>0.79653160939916301</v>
      </c>
      <c r="CK10">
        <v>0</v>
      </c>
      <c r="CL10">
        <v>1.0989102168821401</v>
      </c>
      <c r="CM10">
        <v>0.60015089330532601</v>
      </c>
      <c r="CN10">
        <v>0.52091206101412701</v>
      </c>
      <c r="CO10">
        <v>0.62470334285896501</v>
      </c>
      <c r="CP10">
        <v>0.57149548045457199</v>
      </c>
      <c r="CQ10">
        <v>0</v>
      </c>
      <c r="CR10">
        <v>0.54462045774218404</v>
      </c>
      <c r="CS10">
        <v>1.6084449439294499</v>
      </c>
      <c r="CT10">
        <v>0.70991087245028095</v>
      </c>
      <c r="CU10">
        <v>0</v>
      </c>
      <c r="CV10">
        <v>0</v>
      </c>
      <c r="CW10">
        <v>0.48804052254167002</v>
      </c>
      <c r="CX10">
        <v>0.57412913070888005</v>
      </c>
      <c r="CY10">
        <v>0</v>
      </c>
      <c r="CZ10">
        <v>1.1127882008854699</v>
      </c>
      <c r="DA10">
        <v>1.2777997165873001</v>
      </c>
      <c r="DB10">
        <v>-0.281961044384825</v>
      </c>
      <c r="DC10">
        <v>0.56808985335845197</v>
      </c>
      <c r="DD10">
        <v>0.58451044602911595</v>
      </c>
      <c r="DE10">
        <v>1.41601869082459</v>
      </c>
      <c r="DF10">
        <v>0.918048944583019</v>
      </c>
      <c r="DG10">
        <v>0</v>
      </c>
      <c r="DH10">
        <v>0.49377099418000397</v>
      </c>
      <c r="DI10">
        <v>0.74498971230269195</v>
      </c>
      <c r="DJ10">
        <v>0</v>
      </c>
      <c r="DK10">
        <v>0</v>
      </c>
      <c r="DL10">
        <v>-0.96234649317505105</v>
      </c>
      <c r="DM10">
        <v>1.2720492398401799</v>
      </c>
      <c r="DN10">
        <v>0.82380242632970901</v>
      </c>
      <c r="DO10">
        <v>0</v>
      </c>
      <c r="DP10">
        <v>0</v>
      </c>
      <c r="DQ10">
        <v>0.302681246351028</v>
      </c>
      <c r="DR10">
        <v>0</v>
      </c>
      <c r="DS10">
        <v>-0.59151589279303196</v>
      </c>
      <c r="DT10">
        <v>0</v>
      </c>
      <c r="DU10">
        <v>0.40660299997982702</v>
      </c>
      <c r="DV10">
        <v>0.66869440734782204</v>
      </c>
      <c r="DW10">
        <v>1.1251384290984401</v>
      </c>
      <c r="DX10">
        <v>0.80001446658582898</v>
      </c>
      <c r="DY10">
        <v>0</v>
      </c>
      <c r="DZ10">
        <v>0</v>
      </c>
      <c r="EA10">
        <v>-0.94880890205972701</v>
      </c>
      <c r="EB10">
        <v>-0.71324986759869402</v>
      </c>
      <c r="EC10">
        <v>0.795410046820613</v>
      </c>
      <c r="ED10">
        <v>0.70373348468577801</v>
      </c>
      <c r="EE10">
        <v>0.55257304404716501</v>
      </c>
      <c r="EF10">
        <v>-1.06836571748093</v>
      </c>
      <c r="EG10">
        <v>0</v>
      </c>
      <c r="EH10">
        <v>-1.2362685789463499</v>
      </c>
      <c r="EI10">
        <v>-1.3760499106700701</v>
      </c>
      <c r="EJ10">
        <v>0.84291059415083802</v>
      </c>
      <c r="EK10">
        <v>-0.66797598478031395</v>
      </c>
      <c r="EL10">
        <v>0</v>
      </c>
      <c r="EM10">
        <v>1.1311492100915199</v>
      </c>
      <c r="EN10">
        <v>0</v>
      </c>
      <c r="EO10">
        <v>0.4925738424519</v>
      </c>
      <c r="EP10">
        <v>0.57903784370504496</v>
      </c>
      <c r="EQ10">
        <v>0</v>
      </c>
      <c r="ER10">
        <v>0</v>
      </c>
      <c r="ES10">
        <v>-0.76544214181329095</v>
      </c>
      <c r="ET10">
        <v>-1.45834739371049</v>
      </c>
      <c r="EU10">
        <v>0</v>
      </c>
      <c r="EV10">
        <v>-1.1672324900946001</v>
      </c>
      <c r="EW10">
        <v>-0.82883347177300903</v>
      </c>
      <c r="EX10">
        <v>0</v>
      </c>
      <c r="EY10">
        <v>-1.0180048218192099</v>
      </c>
      <c r="EZ10">
        <v>-0.60479687393187398</v>
      </c>
      <c r="FA10">
        <v>-0.69972482465478902</v>
      </c>
      <c r="FB10">
        <v>-1.10917404277406</v>
      </c>
      <c r="FC10">
        <v>0</v>
      </c>
      <c r="FD10">
        <v>0</v>
      </c>
      <c r="FE10">
        <v>0</v>
      </c>
      <c r="FF10">
        <v>-1.6652694951267499</v>
      </c>
      <c r="FG10">
        <v>-0.81978756191242297</v>
      </c>
      <c r="FH10">
        <v>-1.2551772530398</v>
      </c>
      <c r="FI10">
        <v>0</v>
      </c>
      <c r="FJ10">
        <v>-0.70154961809091698</v>
      </c>
      <c r="FK10">
        <v>-1.04151160229461</v>
      </c>
      <c r="FL10">
        <v>0</v>
      </c>
      <c r="FM10">
        <v>-2.0180231182830202</v>
      </c>
      <c r="FN10">
        <v>-1.0439392717951701</v>
      </c>
      <c r="FO10">
        <v>-0.80322491262581297</v>
      </c>
      <c r="FP10">
        <v>-0.71934264773294698</v>
      </c>
      <c r="FQ10">
        <v>-0.94507581281298902</v>
      </c>
      <c r="FR10">
        <v>-1.9592382422218799</v>
      </c>
      <c r="FS10">
        <v>-0.87985844892709297</v>
      </c>
      <c r="FT10">
        <v>0</v>
      </c>
      <c r="FU10">
        <v>-1.0030733835752901</v>
      </c>
      <c r="FV10">
        <v>0</v>
      </c>
      <c r="FW10">
        <v>0</v>
      </c>
      <c r="FX10">
        <v>0</v>
      </c>
      <c r="FY10">
        <v>-0.75789352174982305</v>
      </c>
      <c r="FZ10">
        <v>-0.75252329271474505</v>
      </c>
      <c r="GA10">
        <v>-1.53827063105208</v>
      </c>
      <c r="GB10">
        <v>0</v>
      </c>
      <c r="GC10">
        <v>0.43353537947638598</v>
      </c>
      <c r="GD10">
        <v>0</v>
      </c>
      <c r="GE10">
        <v>-0.916201598252257</v>
      </c>
      <c r="GF10">
        <v>0</v>
      </c>
      <c r="GG10">
        <v>0</v>
      </c>
      <c r="GH10">
        <v>-1.50373660426589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-0.80069339772570303</v>
      </c>
      <c r="GQ10">
        <v>0</v>
      </c>
      <c r="GR10">
        <v>0.26263275007883502</v>
      </c>
      <c r="GS10">
        <v>0</v>
      </c>
      <c r="GT10">
        <v>0</v>
      </c>
      <c r="GU10">
        <v>-1.7394850210831501</v>
      </c>
      <c r="GV10">
        <v>-0.63335450893005096</v>
      </c>
      <c r="GW10">
        <v>0</v>
      </c>
      <c r="GX10">
        <v>-1.04330351376583</v>
      </c>
      <c r="GY10">
        <v>-0.43020396977094699</v>
      </c>
      <c r="GZ10">
        <v>-1.15983721351437</v>
      </c>
      <c r="HA10">
        <v>0</v>
      </c>
      <c r="HB10">
        <v>-0.94697032633339595</v>
      </c>
      <c r="HC10">
        <v>-0.93057468476855698</v>
      </c>
      <c r="HD10">
        <v>-1.1041725187045099</v>
      </c>
      <c r="HE10">
        <v>-2.1623455998462</v>
      </c>
      <c r="HF10">
        <v>0</v>
      </c>
      <c r="HG10">
        <v>-0.94134005675356902</v>
      </c>
      <c r="HH10">
        <v>0</v>
      </c>
      <c r="HI10">
        <v>0</v>
      </c>
      <c r="HJ10">
        <v>-0.62170773089372899</v>
      </c>
      <c r="HK10">
        <v>-1.8144915973373901</v>
      </c>
      <c r="HL10">
        <v>-1.35596288178086</v>
      </c>
      <c r="HM10">
        <v>-1.2034870186334701</v>
      </c>
      <c r="HN10">
        <v>0</v>
      </c>
      <c r="HO10">
        <v>0</v>
      </c>
      <c r="HP10">
        <v>0</v>
      </c>
      <c r="HQ10">
        <v>0.432576423782292</v>
      </c>
      <c r="HR10">
        <v>0</v>
      </c>
      <c r="HS10">
        <v>-0.42495802309765801</v>
      </c>
      <c r="HT10">
        <v>0.91179715649614501</v>
      </c>
      <c r="HU10">
        <v>0</v>
      </c>
      <c r="HV10">
        <v>-1.0929897694028701</v>
      </c>
      <c r="HW10">
        <v>0</v>
      </c>
      <c r="HX10">
        <v>0</v>
      </c>
      <c r="HY10">
        <v>0</v>
      </c>
      <c r="HZ10">
        <v>-1.86093873125679</v>
      </c>
      <c r="IA10">
        <v>0</v>
      </c>
      <c r="IB10">
        <v>-1.0596181963959601</v>
      </c>
      <c r="IC10">
        <v>0</v>
      </c>
      <c r="ID10">
        <v>-2.6867678574610698</v>
      </c>
      <c r="IE10">
        <v>-0.96181832158630598</v>
      </c>
      <c r="IF10">
        <v>0</v>
      </c>
      <c r="IG10">
        <v>-1.50291685796818</v>
      </c>
      <c r="IH10">
        <v>-1.63824612962599</v>
      </c>
      <c r="II10">
        <v>-1.55443402781158</v>
      </c>
      <c r="IJ10">
        <v>-1.08615915526735</v>
      </c>
      <c r="IK10">
        <v>0.86389881311407202</v>
      </c>
      <c r="IL10">
        <v>0.49499982779482299</v>
      </c>
      <c r="IM10">
        <v>0</v>
      </c>
      <c r="IN10">
        <v>-0.91259906709084804</v>
      </c>
      <c r="IO10">
        <v>0.75360018096019799</v>
      </c>
      <c r="IP10">
        <v>0</v>
      </c>
      <c r="IQ10">
        <v>0.31327922895631199</v>
      </c>
      <c r="IR10">
        <v>-1.4101460367109899</v>
      </c>
      <c r="IS10">
        <v>-0.607037398363659</v>
      </c>
      <c r="IT10">
        <v>0.21447938718915999</v>
      </c>
      <c r="IU10">
        <v>-1.1686079712577999</v>
      </c>
      <c r="IV10">
        <v>-0.77456233656991103</v>
      </c>
      <c r="IW10">
        <v>-1.3889214905771801</v>
      </c>
      <c r="IX10">
        <v>0</v>
      </c>
      <c r="IY10">
        <v>-0.69136419299785001</v>
      </c>
      <c r="IZ10">
        <v>-1.4539600948243501</v>
      </c>
      <c r="JA10">
        <v>-0.84887613973829001</v>
      </c>
      <c r="JB10">
        <v>0</v>
      </c>
      <c r="JC10">
        <v>-1.6774981836529499</v>
      </c>
      <c r="JD10">
        <v>0</v>
      </c>
      <c r="JE10">
        <v>-0.33958086016311301</v>
      </c>
      <c r="JF10">
        <v>-1.6634387982029499</v>
      </c>
      <c r="JG10">
        <v>-0.68069667285371804</v>
      </c>
      <c r="JH10">
        <v>-1.5255550138070699</v>
      </c>
      <c r="JI10">
        <v>-0.65113642101773395</v>
      </c>
      <c r="JJ10">
        <v>-0.54931293956899696</v>
      </c>
      <c r="JK10">
        <v>-1.78850552994824</v>
      </c>
      <c r="JL10">
        <v>-1.8388313212233101</v>
      </c>
      <c r="JM10">
        <v>0</v>
      </c>
      <c r="JN10">
        <v>-0.69710008909062005</v>
      </c>
      <c r="JO10">
        <v>0</v>
      </c>
      <c r="JP10">
        <v>0</v>
      </c>
      <c r="JQ10">
        <v>0</v>
      </c>
      <c r="JR10">
        <v>0</v>
      </c>
      <c r="JS10">
        <v>-1.36495047428834</v>
      </c>
      <c r="JT10">
        <v>-1.9334504312985099</v>
      </c>
      <c r="JU10">
        <v>0</v>
      </c>
      <c r="JV10">
        <v>-1.34612519131977</v>
      </c>
      <c r="JW10">
        <v>0</v>
      </c>
      <c r="JX10">
        <v>-0.78620671365103401</v>
      </c>
      <c r="JY10">
        <v>-0.86088416312772897</v>
      </c>
      <c r="JZ10">
        <v>0</v>
      </c>
      <c r="KA10">
        <v>-0.77058712203034496</v>
      </c>
      <c r="KB10">
        <v>-0.69505365477044601</v>
      </c>
      <c r="KC10">
        <v>-1.82024357610384</v>
      </c>
      <c r="KD10">
        <v>0</v>
      </c>
      <c r="KE10">
        <v>0</v>
      </c>
      <c r="KF10">
        <v>-1.3257625784222</v>
      </c>
      <c r="KG10">
        <v>0</v>
      </c>
      <c r="KH10">
        <v>0</v>
      </c>
      <c r="KI10">
        <v>0</v>
      </c>
      <c r="KJ10">
        <v>0</v>
      </c>
      <c r="KK10">
        <v>-2.4420045362940801</v>
      </c>
      <c r="KL10">
        <v>-0.94138953809794801</v>
      </c>
      <c r="KM10">
        <v>0</v>
      </c>
      <c r="KN10">
        <v>0</v>
      </c>
      <c r="KO10">
        <v>-0.573438089560252</v>
      </c>
      <c r="KP10">
        <v>-1.6054313561585101</v>
      </c>
      <c r="KQ10">
        <v>-1.9559798032661699</v>
      </c>
      <c r="KR10">
        <v>-0.58778716029884703</v>
      </c>
      <c r="KS10">
        <v>-1.66074082320037</v>
      </c>
      <c r="KT10">
        <v>0</v>
      </c>
      <c r="KU10">
        <v>-0.90832742541770595</v>
      </c>
      <c r="KV10">
        <v>0.170570124060969</v>
      </c>
      <c r="KW10">
        <v>0</v>
      </c>
      <c r="KX10">
        <v>0</v>
      </c>
      <c r="KY10">
        <v>-2.0827161484315901</v>
      </c>
    </row>
    <row r="11" spans="1:311" x14ac:dyDescent="0.25">
      <c r="A11" t="s">
        <v>324</v>
      </c>
      <c r="B11">
        <v>227</v>
      </c>
      <c r="C11" t="s">
        <v>325</v>
      </c>
      <c r="D11">
        <v>1.79768408361765</v>
      </c>
      <c r="E11">
        <v>1.65508322690688</v>
      </c>
      <c r="F11">
        <v>1.4371163028651199</v>
      </c>
      <c r="G11">
        <v>1.6960062272657499</v>
      </c>
      <c r="H11">
        <v>1.17054678424845</v>
      </c>
      <c r="I11">
        <v>0.79009226700516</v>
      </c>
      <c r="J11">
        <v>1.6169041888619899</v>
      </c>
      <c r="K11">
        <v>1.7694055357319001</v>
      </c>
      <c r="L11">
        <v>2.0098440545877501</v>
      </c>
      <c r="M11">
        <v>2.4466428896908199</v>
      </c>
      <c r="N11">
        <v>1.3573467699191699</v>
      </c>
      <c r="O11">
        <v>1.35705858460512</v>
      </c>
      <c r="P11">
        <v>1.7174891576632001</v>
      </c>
      <c r="Q11">
        <v>1.9747157175988099</v>
      </c>
      <c r="R11">
        <v>1.39021778577972</v>
      </c>
      <c r="S11">
        <v>0.84823185295965497</v>
      </c>
      <c r="T11">
        <v>0.99137488553686604</v>
      </c>
      <c r="U11">
        <v>1.44544168968859</v>
      </c>
      <c r="V11">
        <v>1.4244518915196001</v>
      </c>
      <c r="W11">
        <v>1.5715697469922001</v>
      </c>
      <c r="X11">
        <v>0.87959765178490301</v>
      </c>
      <c r="Y11">
        <v>2.1639622459338201</v>
      </c>
      <c r="Z11">
        <v>1.26237361254116</v>
      </c>
      <c r="AA11">
        <v>0.79751181913787605</v>
      </c>
      <c r="AB11">
        <v>1.06061789935988</v>
      </c>
      <c r="AC11">
        <v>1.3437126576105201</v>
      </c>
      <c r="AD11">
        <v>1.11089750837379</v>
      </c>
      <c r="AE11">
        <v>0.51210164669205505</v>
      </c>
      <c r="AF11">
        <v>1.3617676888321799</v>
      </c>
      <c r="AG11">
        <v>0.76356195808032101</v>
      </c>
      <c r="AH11">
        <v>1.0153495351159201</v>
      </c>
      <c r="AI11">
        <v>0.71628777979944003</v>
      </c>
      <c r="AJ11">
        <v>1.4413947532701901</v>
      </c>
      <c r="AK11">
        <v>0.92404368753425203</v>
      </c>
      <c r="AL11">
        <v>1.00610154201515</v>
      </c>
      <c r="AM11">
        <v>1.0389971074058699</v>
      </c>
      <c r="AN11">
        <v>1.1291530766279101</v>
      </c>
      <c r="AO11">
        <v>0.483106474008552</v>
      </c>
      <c r="AP11">
        <v>1.1294002721322201</v>
      </c>
      <c r="AQ11">
        <v>0.83812674134652798</v>
      </c>
      <c r="AR11">
        <v>0.88552296545391596</v>
      </c>
      <c r="AS11">
        <v>1.13285078329797</v>
      </c>
      <c r="AT11">
        <v>1.2937710781162901</v>
      </c>
      <c r="AU11">
        <v>1.6251133583798201</v>
      </c>
      <c r="AV11">
        <v>0.76020051399633504</v>
      </c>
      <c r="AW11">
        <v>1.32891292528845</v>
      </c>
      <c r="AX11">
        <v>1.5670708333586401</v>
      </c>
      <c r="AY11">
        <v>0.70770499213079996</v>
      </c>
      <c r="AZ11">
        <v>0.76970441413615898</v>
      </c>
      <c r="BA11">
        <v>1.2321420571597701</v>
      </c>
      <c r="BB11">
        <v>1.5301060873330099</v>
      </c>
      <c r="BC11">
        <v>0.68758928593510904</v>
      </c>
      <c r="BD11">
        <v>0.95864857446904606</v>
      </c>
      <c r="BE11">
        <v>0.979498298456419</v>
      </c>
      <c r="BF11">
        <v>0.85894256208372899</v>
      </c>
      <c r="BG11">
        <v>1.18355012465918</v>
      </c>
      <c r="BH11">
        <v>1.4007225527824201</v>
      </c>
      <c r="BI11">
        <v>1.03420204520612</v>
      </c>
      <c r="BJ11">
        <v>1.64470940729463</v>
      </c>
      <c r="BK11">
        <v>1.53342880309284</v>
      </c>
      <c r="BL11">
        <v>1.00904394634704</v>
      </c>
      <c r="BM11">
        <v>1.1161895305094101</v>
      </c>
      <c r="BN11">
        <v>1.1960984761873701</v>
      </c>
      <c r="BO11">
        <v>0.818161327217926</v>
      </c>
      <c r="BP11">
        <v>1.30552416103345</v>
      </c>
      <c r="BQ11">
        <v>1.2931971751211699</v>
      </c>
      <c r="BR11">
        <v>0.84513340031040596</v>
      </c>
      <c r="BS11">
        <v>0.91122468534547796</v>
      </c>
      <c r="BT11">
        <v>0.91174486287013601</v>
      </c>
      <c r="BU11">
        <v>1.05901174478261</v>
      </c>
      <c r="BV11">
        <v>1.12464838068761</v>
      </c>
      <c r="BW11">
        <v>1.44684765118041</v>
      </c>
      <c r="BX11">
        <v>0.276802529966648</v>
      </c>
      <c r="BY11">
        <v>0.42489003027819899</v>
      </c>
      <c r="BZ11">
        <v>0.93374245886848795</v>
      </c>
      <c r="CA11">
        <v>0.48489474047978998</v>
      </c>
      <c r="CB11">
        <v>1.01498450670839</v>
      </c>
      <c r="CC11">
        <v>0.86825237487547702</v>
      </c>
      <c r="CD11">
        <v>0.85695241248558096</v>
      </c>
      <c r="CE11">
        <v>0.92944626417638099</v>
      </c>
      <c r="CF11">
        <v>0</v>
      </c>
      <c r="CG11">
        <v>1.3017969226867301</v>
      </c>
      <c r="CH11">
        <v>0.43420430883685301</v>
      </c>
      <c r="CI11">
        <v>1.54473683975091</v>
      </c>
      <c r="CJ11">
        <v>0.66642868143496803</v>
      </c>
      <c r="CK11">
        <v>0</v>
      </c>
      <c r="CL11">
        <v>0.51930912544205499</v>
      </c>
      <c r="CM11">
        <v>0.64021894046995598</v>
      </c>
      <c r="CN11">
        <v>0.29904978686328998</v>
      </c>
      <c r="CO11">
        <v>0.46318601135691001</v>
      </c>
      <c r="CP11">
        <v>0.67301282737567303</v>
      </c>
      <c r="CQ11">
        <v>0.57910176859474305</v>
      </c>
      <c r="CR11">
        <v>1.0762058537986701</v>
      </c>
      <c r="CS11">
        <v>1.7465596283567799</v>
      </c>
      <c r="CT11">
        <v>0.29893777774610802</v>
      </c>
      <c r="CU11">
        <v>0</v>
      </c>
      <c r="CV11">
        <v>0.41167597659522698</v>
      </c>
      <c r="CW11">
        <v>0.28729282198365003</v>
      </c>
      <c r="CX11">
        <v>0.29857060352891202</v>
      </c>
      <c r="CY11">
        <v>0</v>
      </c>
      <c r="CZ11">
        <v>1.3803972686394199</v>
      </c>
      <c r="DA11">
        <v>0.58192161042074297</v>
      </c>
      <c r="DB11">
        <v>0</v>
      </c>
      <c r="DC11">
        <v>0.45561809679162302</v>
      </c>
      <c r="DD11">
        <v>0.38465259772015498</v>
      </c>
      <c r="DE11">
        <v>0.73674262510239397</v>
      </c>
      <c r="DF11">
        <v>0.38176722855874101</v>
      </c>
      <c r="DG11">
        <v>0.89458187850953197</v>
      </c>
      <c r="DH11">
        <v>0.34666913497573298</v>
      </c>
      <c r="DI11">
        <v>0.48785126192857398</v>
      </c>
      <c r="DJ11">
        <v>0</v>
      </c>
      <c r="DK11">
        <v>0</v>
      </c>
      <c r="DL11">
        <v>0</v>
      </c>
      <c r="DM11">
        <v>0.51419526559799</v>
      </c>
      <c r="DN11">
        <v>0</v>
      </c>
      <c r="DO11">
        <v>0</v>
      </c>
      <c r="DP11">
        <v>0</v>
      </c>
      <c r="DQ11">
        <v>0</v>
      </c>
      <c r="DR11">
        <v>0.97046748645120195</v>
      </c>
      <c r="DS11">
        <v>0</v>
      </c>
      <c r="DT11">
        <v>0</v>
      </c>
      <c r="DU11">
        <v>0.252260023444207</v>
      </c>
      <c r="DV11">
        <v>0.30889485502271602</v>
      </c>
      <c r="DW11">
        <v>1.3734010452219201</v>
      </c>
      <c r="DX11">
        <v>0.25303055678618602</v>
      </c>
      <c r="DY11">
        <v>0.77768748463368798</v>
      </c>
      <c r="DZ11">
        <v>0</v>
      </c>
      <c r="EA11">
        <v>-0.332700961026623</v>
      </c>
      <c r="EB11">
        <v>0</v>
      </c>
      <c r="EC11">
        <v>0</v>
      </c>
      <c r="ED11">
        <v>0.16009439393858299</v>
      </c>
      <c r="EE11">
        <v>0.53577813669036101</v>
      </c>
      <c r="EF11">
        <v>-0.28965682551090299</v>
      </c>
      <c r="EG11">
        <v>0</v>
      </c>
      <c r="EH11">
        <v>-0.66261289775597998</v>
      </c>
      <c r="EI11">
        <v>-0.46308305586495302</v>
      </c>
      <c r="EJ11">
        <v>0.76970377906046406</v>
      </c>
      <c r="EK11">
        <v>0</v>
      </c>
      <c r="EL11">
        <v>0.41771209203360099</v>
      </c>
      <c r="EM11">
        <v>1.3247194676140801</v>
      </c>
      <c r="EN11">
        <v>0</v>
      </c>
      <c r="EO11">
        <v>0</v>
      </c>
      <c r="EP11">
        <v>0</v>
      </c>
      <c r="EQ11">
        <v>0.93263296216456504</v>
      </c>
      <c r="ER11">
        <v>0.67087207966785201</v>
      </c>
      <c r="ES11">
        <v>-0.46455716109688</v>
      </c>
      <c r="ET11">
        <v>-0.80331964801531197</v>
      </c>
      <c r="EU11">
        <v>0.38566938963005298</v>
      </c>
      <c r="EV11">
        <v>-2.0734419713219001</v>
      </c>
      <c r="EW11">
        <v>-1.43465491887601</v>
      </c>
      <c r="EX11">
        <v>-0.46243033524703098</v>
      </c>
      <c r="EY11">
        <v>-1.40626545166275</v>
      </c>
      <c r="EZ11">
        <v>-0.99078130212607296</v>
      </c>
      <c r="FA11">
        <v>-1.14651851163673</v>
      </c>
      <c r="FB11">
        <v>-1.48338464874696</v>
      </c>
      <c r="FC11">
        <v>-0.78824010475518402</v>
      </c>
      <c r="FD11">
        <v>0</v>
      </c>
      <c r="FE11">
        <v>-0.63407085225168103</v>
      </c>
      <c r="FF11">
        <v>-2.3028893631980401</v>
      </c>
      <c r="FG11">
        <v>-1.05190762774094</v>
      </c>
      <c r="FH11">
        <v>-1.54120673230503</v>
      </c>
      <c r="FI11">
        <v>-0.79601323371989996</v>
      </c>
      <c r="FJ11">
        <v>-1.3249850207195599</v>
      </c>
      <c r="FK11">
        <v>-1.40136426873904</v>
      </c>
      <c r="FL11">
        <v>-0.71165405814308103</v>
      </c>
      <c r="FM11">
        <v>-2.6152840761093201</v>
      </c>
      <c r="FN11">
        <v>-1.19283791635479</v>
      </c>
      <c r="FO11">
        <v>-1.2479519753705099</v>
      </c>
      <c r="FP11">
        <v>-1.1091608022861099</v>
      </c>
      <c r="FQ11">
        <v>-1.4381446664886199</v>
      </c>
      <c r="FR11">
        <v>-2.6421073762331799</v>
      </c>
      <c r="FS11">
        <v>-1.08883497393425</v>
      </c>
      <c r="FT11">
        <v>0</v>
      </c>
      <c r="FU11">
        <v>-1.4418740499868801</v>
      </c>
      <c r="FV11">
        <v>-0.79103483416245901</v>
      </c>
      <c r="FW11">
        <v>-0.93000699739077297</v>
      </c>
      <c r="FX11">
        <v>-0.47975150412460399</v>
      </c>
      <c r="FY11">
        <v>-0.96813692019988895</v>
      </c>
      <c r="FZ11">
        <v>-1.0868890246344201</v>
      </c>
      <c r="GA11">
        <v>-2.0137075696976101</v>
      </c>
      <c r="GB11">
        <v>0</v>
      </c>
      <c r="GC11">
        <v>0</v>
      </c>
      <c r="GD11">
        <v>0</v>
      </c>
      <c r="GE11">
        <v>-1.4169357141679799</v>
      </c>
      <c r="GF11">
        <v>0</v>
      </c>
      <c r="GG11">
        <v>-1.12699402011607</v>
      </c>
      <c r="GH11">
        <v>-1.8870904767876799</v>
      </c>
      <c r="GI11">
        <v>0</v>
      </c>
      <c r="GJ11">
        <v>0</v>
      </c>
      <c r="GK11">
        <v>-0.37556522979201301</v>
      </c>
      <c r="GL11">
        <v>0</v>
      </c>
      <c r="GM11">
        <v>0</v>
      </c>
      <c r="GN11">
        <v>-0.865619452724111</v>
      </c>
      <c r="GO11">
        <v>0</v>
      </c>
      <c r="GP11">
        <v>-0.82439634566583597</v>
      </c>
      <c r="GQ11">
        <v>0</v>
      </c>
      <c r="GR11">
        <v>0</v>
      </c>
      <c r="GS11">
        <v>0</v>
      </c>
      <c r="GT11">
        <v>-1.2727188834950101</v>
      </c>
      <c r="GU11">
        <v>-1.6662112157306199</v>
      </c>
      <c r="GV11">
        <v>-0.77660125458175</v>
      </c>
      <c r="GW11">
        <v>-0.60045989973162495</v>
      </c>
      <c r="GX11">
        <v>-1.1284685004594399</v>
      </c>
      <c r="GY11">
        <v>-0.57351156903293798</v>
      </c>
      <c r="GZ11">
        <v>-0.88807720958660297</v>
      </c>
      <c r="HA11">
        <v>-1.29633346275096</v>
      </c>
      <c r="HB11">
        <v>-0.95618466813740899</v>
      </c>
      <c r="HC11">
        <v>-0.87800016982608997</v>
      </c>
      <c r="HD11">
        <v>-1.16183458366599</v>
      </c>
      <c r="HE11">
        <v>-2.2973780810851201</v>
      </c>
      <c r="HF11">
        <v>0</v>
      </c>
      <c r="HG11">
        <v>-0.49917729239256697</v>
      </c>
      <c r="HH11">
        <v>-0.62948602447244295</v>
      </c>
      <c r="HI11">
        <v>0</v>
      </c>
      <c r="HJ11">
        <v>-0.85783121509873606</v>
      </c>
      <c r="HK11">
        <v>-1.90036609129661</v>
      </c>
      <c r="HL11">
        <v>-1.2881274734091299</v>
      </c>
      <c r="HM11">
        <v>-0.90825497198803795</v>
      </c>
      <c r="HN11">
        <v>0</v>
      </c>
      <c r="HO11">
        <v>-0.80434488500336898</v>
      </c>
      <c r="HP11">
        <v>0</v>
      </c>
      <c r="HQ11">
        <v>0</v>
      </c>
      <c r="HR11">
        <v>0</v>
      </c>
      <c r="HS11">
        <v>-0.73784522642012895</v>
      </c>
      <c r="HT11">
        <v>0</v>
      </c>
      <c r="HU11">
        <v>-0.96329355957820995</v>
      </c>
      <c r="HV11">
        <v>-0.75619698897419096</v>
      </c>
      <c r="HW11">
        <v>0</v>
      </c>
      <c r="HX11">
        <v>0</v>
      </c>
      <c r="HY11">
        <v>0</v>
      </c>
      <c r="HZ11">
        <v>-2.3030450769937101</v>
      </c>
      <c r="IA11">
        <v>0</v>
      </c>
      <c r="IB11">
        <v>-1.0653480059423099</v>
      </c>
      <c r="IC11">
        <v>0</v>
      </c>
      <c r="ID11">
        <v>-2.7512399542042898</v>
      </c>
      <c r="IE11">
        <v>-0.61440608298675004</v>
      </c>
      <c r="IF11">
        <v>0</v>
      </c>
      <c r="IG11">
        <v>-0.93137969967152301</v>
      </c>
      <c r="IH11">
        <v>-1.30266450862049</v>
      </c>
      <c r="II11">
        <v>-1.0175716346022401</v>
      </c>
      <c r="IJ11">
        <v>-1.4306491886503401</v>
      </c>
      <c r="IK11">
        <v>0.230601921949246</v>
      </c>
      <c r="IL11">
        <v>8.9314762904239203E-2</v>
      </c>
      <c r="IM11">
        <v>-0.22024428624939699</v>
      </c>
      <c r="IN11">
        <v>-0.842856154025452</v>
      </c>
      <c r="IO11">
        <v>0.23643366007938799</v>
      </c>
      <c r="IP11">
        <v>0</v>
      </c>
      <c r="IQ11">
        <v>0</v>
      </c>
      <c r="IR11">
        <v>-1.16705081163896</v>
      </c>
      <c r="IS11">
        <v>-0.32499391139766298</v>
      </c>
      <c r="IT11">
        <v>0</v>
      </c>
      <c r="IU11">
        <v>0</v>
      </c>
      <c r="IV11">
        <v>-0.34886270153276</v>
      </c>
      <c r="IW11">
        <v>0</v>
      </c>
      <c r="IX11">
        <v>0</v>
      </c>
      <c r="IY11">
        <v>0</v>
      </c>
      <c r="IZ11">
        <v>-0.86807147365112203</v>
      </c>
      <c r="JA11">
        <v>0</v>
      </c>
      <c r="JB11">
        <v>0</v>
      </c>
      <c r="JC11">
        <v>-0.569874529659398</v>
      </c>
      <c r="JD11">
        <v>0</v>
      </c>
      <c r="JE11">
        <v>0</v>
      </c>
      <c r="JF11">
        <v>-1.0184040827071099</v>
      </c>
      <c r="JG11">
        <v>-0.47483898379457201</v>
      </c>
      <c r="JH11">
        <v>-1.21168977680184</v>
      </c>
      <c r="JI11">
        <v>0</v>
      </c>
      <c r="JJ11">
        <v>0</v>
      </c>
      <c r="JK11">
        <v>-1.2239461406510299</v>
      </c>
      <c r="JL11">
        <v>-1.3215741557216101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-1.14779221309166</v>
      </c>
      <c r="JT11">
        <v>-1.4737342220826699</v>
      </c>
      <c r="JU11">
        <v>0</v>
      </c>
      <c r="JV11">
        <v>-0.74053158560152499</v>
      </c>
      <c r="JW11">
        <v>0</v>
      </c>
      <c r="JX11">
        <v>-0.58764405540794695</v>
      </c>
      <c r="JY11">
        <v>-0.35468604130178599</v>
      </c>
      <c r="JZ11">
        <v>0</v>
      </c>
      <c r="KA11">
        <v>0</v>
      </c>
      <c r="KB11">
        <v>-0.47947142634643802</v>
      </c>
      <c r="KC11">
        <v>-1.2842331242485201</v>
      </c>
      <c r="KD11">
        <v>0</v>
      </c>
      <c r="KE11">
        <v>0</v>
      </c>
      <c r="KF11">
        <v>-0.86170402968795001</v>
      </c>
      <c r="KG11">
        <v>-0.39846536265945098</v>
      </c>
      <c r="KH11">
        <v>-0.51173525778109097</v>
      </c>
      <c r="KI11">
        <v>0</v>
      </c>
      <c r="KJ11">
        <v>0</v>
      </c>
      <c r="KK11">
        <v>-2.16672912378018</v>
      </c>
      <c r="KL11">
        <v>-0.75400005465784603</v>
      </c>
      <c r="KM11">
        <v>0</v>
      </c>
      <c r="KN11">
        <v>0</v>
      </c>
      <c r="KO11">
        <v>0</v>
      </c>
      <c r="KP11">
        <v>-1.3106633838078099</v>
      </c>
      <c r="KQ11">
        <v>-1.4443912488334301</v>
      </c>
      <c r="KR11">
        <v>-0.519791304789186</v>
      </c>
      <c r="KS11">
        <v>-1.2349554728337799</v>
      </c>
      <c r="KT11">
        <v>0.27421358788398198</v>
      </c>
      <c r="KU11">
        <v>-0.68215104609108701</v>
      </c>
      <c r="KV11">
        <v>0</v>
      </c>
      <c r="KW11">
        <v>0.48315978182828601</v>
      </c>
      <c r="KX11">
        <v>0</v>
      </c>
      <c r="KY11">
        <v>-1.53489601297967</v>
      </c>
    </row>
    <row r="12" spans="1:311" x14ac:dyDescent="0.25">
      <c r="A12" t="s">
        <v>326</v>
      </c>
      <c r="B12">
        <v>208</v>
      </c>
      <c r="C12" t="s">
        <v>327</v>
      </c>
      <c r="D12">
        <v>1.7162160966016</v>
      </c>
      <c r="E12">
        <v>1.5066353203287</v>
      </c>
      <c r="F12">
        <v>1.35169752799181</v>
      </c>
      <c r="G12">
        <v>1.7677472000488501</v>
      </c>
      <c r="H12">
        <v>1.37489851106338</v>
      </c>
      <c r="I12">
        <v>0.68426412174623197</v>
      </c>
      <c r="J12">
        <v>1.28121072776998</v>
      </c>
      <c r="K12">
        <v>1.5422069150591999</v>
      </c>
      <c r="L12">
        <v>1.4076116320855301</v>
      </c>
      <c r="M12">
        <v>2.4801846083215402</v>
      </c>
      <c r="N12">
        <v>1.13134003406025</v>
      </c>
      <c r="O12">
        <v>1.28522762158305</v>
      </c>
      <c r="P12">
        <v>1.52776933565044</v>
      </c>
      <c r="Q12">
        <v>1.92024402191906</v>
      </c>
      <c r="R12">
        <v>1.8050915403336001</v>
      </c>
      <c r="S12">
        <v>0.89776890728804404</v>
      </c>
      <c r="T12">
        <v>0.97577304029777101</v>
      </c>
      <c r="U12">
        <v>1.11799837293861</v>
      </c>
      <c r="V12">
        <v>1.5957167048446499</v>
      </c>
      <c r="W12">
        <v>1.65474746598018</v>
      </c>
      <c r="X12">
        <v>1.09141176929232</v>
      </c>
      <c r="Y12">
        <v>2.2719566307569501</v>
      </c>
      <c r="Z12">
        <v>1.1275895069811399</v>
      </c>
      <c r="AA12">
        <v>1.15770046038036</v>
      </c>
      <c r="AB12">
        <v>0.78064695780128901</v>
      </c>
      <c r="AC12">
        <v>1.3421834426616299</v>
      </c>
      <c r="AD12">
        <v>1.04451716717828</v>
      </c>
      <c r="AE12">
        <v>0.49563511809761701</v>
      </c>
      <c r="AF12">
        <v>0.80854728989936997</v>
      </c>
      <c r="AG12">
        <v>0.52146783327734803</v>
      </c>
      <c r="AH12">
        <v>0</v>
      </c>
      <c r="AI12">
        <v>0.98341149894867397</v>
      </c>
      <c r="AJ12">
        <v>1.2627187647960401</v>
      </c>
      <c r="AK12">
        <v>0.81880580206132503</v>
      </c>
      <c r="AL12">
        <v>0.77084823457456797</v>
      </c>
      <c r="AM12">
        <v>1.09709971236577</v>
      </c>
      <c r="AN12">
        <v>1.15601130589297</v>
      </c>
      <c r="AO12">
        <v>0.25846427109507603</v>
      </c>
      <c r="AP12">
        <v>1.10546380172476</v>
      </c>
      <c r="AQ12">
        <v>0</v>
      </c>
      <c r="AR12">
        <v>1.2018087939527999</v>
      </c>
      <c r="AS12">
        <v>0.94797235748324704</v>
      </c>
      <c r="AT12">
        <v>0</v>
      </c>
      <c r="AU12">
        <v>1.49436295219625</v>
      </c>
      <c r="AV12">
        <v>1.0709884457250201</v>
      </c>
      <c r="AW12">
        <v>1.6034651361485801</v>
      </c>
      <c r="AX12">
        <v>1.5341772805053899</v>
      </c>
      <c r="AY12">
        <v>0.85009423120400596</v>
      </c>
      <c r="AZ12">
        <v>1.12069502941716</v>
      </c>
      <c r="BA12">
        <v>1.5609996212986399</v>
      </c>
      <c r="BB12">
        <v>1.6859070496158699</v>
      </c>
      <c r="BC12">
        <v>0</v>
      </c>
      <c r="BD12">
        <v>0.79035393450341895</v>
      </c>
      <c r="BE12">
        <v>0</v>
      </c>
      <c r="BF12">
        <v>0.99735293639631095</v>
      </c>
      <c r="BG12">
        <v>0.96348793656837495</v>
      </c>
      <c r="BH12">
        <v>1.6053184160217899</v>
      </c>
      <c r="BI12">
        <v>1.05327603253767</v>
      </c>
      <c r="BJ12">
        <v>1.6409959311814299</v>
      </c>
      <c r="BK12">
        <v>1.37467631598102</v>
      </c>
      <c r="BL12">
        <v>0</v>
      </c>
      <c r="BM12">
        <v>0</v>
      </c>
      <c r="BN12">
        <v>1.2623064276161999</v>
      </c>
      <c r="BO12">
        <v>0</v>
      </c>
      <c r="BP12">
        <v>1.06593085615756</v>
      </c>
      <c r="BQ12">
        <v>0.79534274574370001</v>
      </c>
      <c r="BR12">
        <v>1.20942484489389</v>
      </c>
      <c r="BS12">
        <v>0</v>
      </c>
      <c r="BT12">
        <v>0.88828279864009496</v>
      </c>
      <c r="BU12">
        <v>0.98015211647009004</v>
      </c>
      <c r="BV12">
        <v>0</v>
      </c>
      <c r="BW12">
        <v>1.09943714279169</v>
      </c>
      <c r="BX12">
        <v>-5.7078448307145001E-2</v>
      </c>
      <c r="BY12">
        <v>0</v>
      </c>
      <c r="BZ12">
        <v>1.1870427449682099</v>
      </c>
      <c r="CA12">
        <v>0.35056933730314499</v>
      </c>
      <c r="CB12">
        <v>0</v>
      </c>
      <c r="CC12">
        <v>1.3666825543333401</v>
      </c>
      <c r="CD12">
        <v>0</v>
      </c>
      <c r="CE12">
        <v>1.18756484115181</v>
      </c>
      <c r="CF12">
        <v>0</v>
      </c>
      <c r="CG12">
        <v>1.0520104457956101</v>
      </c>
      <c r="CH12">
        <v>0.16100249316159099</v>
      </c>
      <c r="CI12">
        <v>1.7068751696804301</v>
      </c>
      <c r="CJ12">
        <v>0.70579090233047603</v>
      </c>
      <c r="CK12">
        <v>0</v>
      </c>
      <c r="CL12">
        <v>0.36836106481890701</v>
      </c>
      <c r="CM12">
        <v>0</v>
      </c>
      <c r="CN12">
        <v>0.180677601898276</v>
      </c>
      <c r="CO12">
        <v>0.33580105870694299</v>
      </c>
      <c r="CP12">
        <v>0</v>
      </c>
      <c r="CQ12">
        <v>0</v>
      </c>
      <c r="CR12">
        <v>0.60590774922611301</v>
      </c>
      <c r="CS12">
        <v>1.5240657110465401</v>
      </c>
      <c r="CT12">
        <v>0.10060120715693301</v>
      </c>
      <c r="CU12">
        <v>0</v>
      </c>
      <c r="CV12">
        <v>0</v>
      </c>
      <c r="CW12">
        <v>0.418608060215727</v>
      </c>
      <c r="CX12">
        <v>0.63571407062410401</v>
      </c>
      <c r="CY12">
        <v>0</v>
      </c>
      <c r="CZ12">
        <v>0.96459485351497398</v>
      </c>
      <c r="DA12">
        <v>0.53902537212488</v>
      </c>
      <c r="DB12">
        <v>0</v>
      </c>
      <c r="DC12">
        <v>0.67841308071266704</v>
      </c>
      <c r="DD12">
        <v>0.60095565435402998</v>
      </c>
      <c r="DE12">
        <v>1.63642489185185</v>
      </c>
      <c r="DF12">
        <v>0.67263466034383101</v>
      </c>
      <c r="DG12">
        <v>0</v>
      </c>
      <c r="DH12">
        <v>0</v>
      </c>
      <c r="DI12">
        <v>0.67790564044101898</v>
      </c>
      <c r="DJ12">
        <v>0</v>
      </c>
      <c r="DK12">
        <v>-0.70777437744610205</v>
      </c>
      <c r="DL12">
        <v>-0.53023838290433001</v>
      </c>
      <c r="DM12">
        <v>0.79319524868487101</v>
      </c>
      <c r="DN12">
        <v>0.97478103553278395</v>
      </c>
      <c r="DO12">
        <v>0</v>
      </c>
      <c r="DP12">
        <v>0</v>
      </c>
      <c r="DQ12">
        <v>0.31955379511459298</v>
      </c>
      <c r="DR12">
        <v>0</v>
      </c>
      <c r="DS12">
        <v>0</v>
      </c>
      <c r="DT12">
        <v>0</v>
      </c>
      <c r="DU12">
        <v>0</v>
      </c>
      <c r="DV12">
        <v>0.71010028022507798</v>
      </c>
      <c r="DW12">
        <v>1.1389259463968899</v>
      </c>
      <c r="DX12">
        <v>0.546457680232038</v>
      </c>
      <c r="DY12">
        <v>1.1599668049765</v>
      </c>
      <c r="DZ12">
        <v>0.97863842244341104</v>
      </c>
      <c r="EA12">
        <v>-0.64374473192963899</v>
      </c>
      <c r="EB12">
        <v>-0.95892488608942195</v>
      </c>
      <c r="EC12">
        <v>1.0890507616527001</v>
      </c>
      <c r="ED12">
        <v>0.263121532427531</v>
      </c>
      <c r="EE12">
        <v>0.59119367833616698</v>
      </c>
      <c r="EF12">
        <v>-0.104538677629145</v>
      </c>
      <c r="EG12">
        <v>1.2716352749989099</v>
      </c>
      <c r="EH12">
        <v>-0.78401337089032697</v>
      </c>
      <c r="EI12">
        <v>-0.74075656984365201</v>
      </c>
      <c r="EJ12">
        <v>1.2190007540341099</v>
      </c>
      <c r="EK12">
        <v>-1.1155227771735301</v>
      </c>
      <c r="EL12">
        <v>0</v>
      </c>
      <c r="EM12">
        <v>1.21623258641987</v>
      </c>
      <c r="EN12">
        <v>0.50150423403654898</v>
      </c>
      <c r="EO12">
        <v>0.61535265463375</v>
      </c>
      <c r="EP12">
        <v>0.464174784926909</v>
      </c>
      <c r="EQ12">
        <v>0</v>
      </c>
      <c r="ER12">
        <v>0</v>
      </c>
      <c r="ES12">
        <v>-0.54291531838580198</v>
      </c>
      <c r="ET12">
        <v>-1.21380238177041</v>
      </c>
      <c r="EU12">
        <v>0</v>
      </c>
      <c r="EV12">
        <v>-1.8686645605735701</v>
      </c>
      <c r="EW12">
        <v>-1.26895641965585</v>
      </c>
      <c r="EX12">
        <v>-0.50004232474501698</v>
      </c>
      <c r="EY12">
        <v>-0.84380048821818499</v>
      </c>
      <c r="EZ12">
        <v>-0.87620287532413199</v>
      </c>
      <c r="FA12">
        <v>-0.79675452270947</v>
      </c>
      <c r="FB12">
        <v>-1.0264986121536801</v>
      </c>
      <c r="FC12">
        <v>0</v>
      </c>
      <c r="FD12">
        <v>-1.1465946093839501</v>
      </c>
      <c r="FE12">
        <v>0</v>
      </c>
      <c r="FF12">
        <v>-2.3174784618522302</v>
      </c>
      <c r="FG12">
        <v>-0.456576501670302</v>
      </c>
      <c r="FH12">
        <v>-0.73478413184413205</v>
      </c>
      <c r="FI12">
        <v>-0.75657682193386999</v>
      </c>
      <c r="FJ12">
        <v>-0.85422369465355497</v>
      </c>
      <c r="FK12">
        <v>-0.97151251036176101</v>
      </c>
      <c r="FL12">
        <v>-0.89929056866281398</v>
      </c>
      <c r="FM12">
        <v>-1.9361686462060399</v>
      </c>
      <c r="FN12">
        <v>-0.87031042865386898</v>
      </c>
      <c r="FO12">
        <v>-0.29226976828018802</v>
      </c>
      <c r="FP12">
        <v>-0.51397439725398197</v>
      </c>
      <c r="FQ12">
        <v>-0.60444132106283499</v>
      </c>
      <c r="FR12">
        <v>-0.98817449894588405</v>
      </c>
      <c r="FS12">
        <v>-0.63882488991185804</v>
      </c>
      <c r="FT12">
        <v>0</v>
      </c>
      <c r="FU12">
        <v>-1.68984370021244</v>
      </c>
      <c r="FV12">
        <v>0</v>
      </c>
      <c r="FW12">
        <v>0</v>
      </c>
      <c r="FX12">
        <v>0</v>
      </c>
      <c r="FY12">
        <v>-0.54515979811234705</v>
      </c>
      <c r="FZ12">
        <v>-1.42361163671471</v>
      </c>
      <c r="GA12">
        <v>-0.38866758438718302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-0.69775155093471797</v>
      </c>
      <c r="GH12">
        <v>-2.8233891961406701</v>
      </c>
      <c r="GI12">
        <v>0</v>
      </c>
      <c r="GJ12">
        <v>-0.655679009935766</v>
      </c>
      <c r="GK12">
        <v>0</v>
      </c>
      <c r="GL12">
        <v>-1.18979918686409</v>
      </c>
      <c r="GM12">
        <v>-0.79808627952951505</v>
      </c>
      <c r="GN12">
        <v>-1.45496129545582</v>
      </c>
      <c r="GO12">
        <v>0</v>
      </c>
      <c r="GP12">
        <v>-0.93471719967435396</v>
      </c>
      <c r="GQ12">
        <v>0</v>
      </c>
      <c r="GR12">
        <v>0</v>
      </c>
      <c r="GS12">
        <v>0</v>
      </c>
      <c r="GT12">
        <v>-1.7532041978564099</v>
      </c>
      <c r="GU12">
        <v>-1.9414893253426</v>
      </c>
      <c r="GV12">
        <v>-1.13186222328249</v>
      </c>
      <c r="GW12">
        <v>-0.70554535933817497</v>
      </c>
      <c r="GX12">
        <v>-9.0307285210744298E-2</v>
      </c>
      <c r="GY12">
        <v>-0.58592067969780504</v>
      </c>
      <c r="GZ12">
        <v>-1.0850632065628101</v>
      </c>
      <c r="HA12">
        <v>0</v>
      </c>
      <c r="HB12">
        <v>-1.4931658633603699</v>
      </c>
      <c r="HC12">
        <v>-0.49279875074289597</v>
      </c>
      <c r="HD12">
        <v>0</v>
      </c>
      <c r="HE12">
        <v>-2.0987884447211802</v>
      </c>
      <c r="HF12">
        <v>0.52312106425926097</v>
      </c>
      <c r="HG12">
        <v>-0.43837883954074702</v>
      </c>
      <c r="HH12">
        <v>0</v>
      </c>
      <c r="HI12">
        <v>-1.4733472331378299</v>
      </c>
      <c r="HJ12">
        <v>-0.32074231676915799</v>
      </c>
      <c r="HK12">
        <v>-1.2588048711965401</v>
      </c>
      <c r="HL12">
        <v>-1.3283368403784499</v>
      </c>
      <c r="HM12">
        <v>-1.05171529549469</v>
      </c>
      <c r="HN12">
        <v>0</v>
      </c>
      <c r="HO12">
        <v>0</v>
      </c>
      <c r="HP12">
        <v>0</v>
      </c>
      <c r="HQ12">
        <v>0</v>
      </c>
      <c r="HR12">
        <v>0.37463725998459002</v>
      </c>
      <c r="HS12">
        <v>0</v>
      </c>
      <c r="HT12">
        <v>0</v>
      </c>
      <c r="HU12">
        <v>-0.99765885030493295</v>
      </c>
      <c r="HV12">
        <v>-1.0508198647349101</v>
      </c>
      <c r="HW12">
        <v>0</v>
      </c>
      <c r="HX12">
        <v>0</v>
      </c>
      <c r="HY12">
        <v>0</v>
      </c>
      <c r="HZ12">
        <v>-2.1431970484141298</v>
      </c>
      <c r="IA12">
        <v>-0.99103933797267196</v>
      </c>
      <c r="IB12">
        <v>0</v>
      </c>
      <c r="IC12">
        <v>0</v>
      </c>
      <c r="ID12">
        <v>-3.3615724770145401</v>
      </c>
      <c r="IE12">
        <v>0</v>
      </c>
      <c r="IF12">
        <v>-1.61459672184822</v>
      </c>
      <c r="IG12">
        <v>-0.86086368210297703</v>
      </c>
      <c r="IH12">
        <v>-1.42457910859579</v>
      </c>
      <c r="II12">
        <v>-1.53306889455943</v>
      </c>
      <c r="IJ12">
        <v>-1.13201275049681</v>
      </c>
      <c r="IK12">
        <v>-0.12592694087080999</v>
      </c>
      <c r="IL12">
        <v>0</v>
      </c>
      <c r="IM12">
        <v>0</v>
      </c>
      <c r="IN12">
        <v>0</v>
      </c>
      <c r="IO12">
        <v>5.97727884836841E-2</v>
      </c>
      <c r="IP12">
        <v>0</v>
      </c>
      <c r="IQ12">
        <v>0.194471805355213</v>
      </c>
      <c r="IR12">
        <v>-1.0534283874406301</v>
      </c>
      <c r="IS12">
        <v>0</v>
      </c>
      <c r="IT12">
        <v>0</v>
      </c>
      <c r="IU12">
        <v>-0.791234950990789</v>
      </c>
      <c r="IV12">
        <v>-0.201159838263302</v>
      </c>
      <c r="IW12">
        <v>-0.74938343209285097</v>
      </c>
      <c r="IX12">
        <v>0</v>
      </c>
      <c r="IY12">
        <v>0</v>
      </c>
      <c r="IZ12">
        <v>-1.22298559903138</v>
      </c>
      <c r="JA12">
        <v>-0.32335992551304299</v>
      </c>
      <c r="JB12">
        <v>0</v>
      </c>
      <c r="JC12">
        <v>-0.79299946256513898</v>
      </c>
      <c r="JD12">
        <v>0</v>
      </c>
      <c r="JE12">
        <v>0</v>
      </c>
      <c r="JF12">
        <v>-1.41376340384727</v>
      </c>
      <c r="JG12">
        <v>-0.29659240292113098</v>
      </c>
      <c r="JH12">
        <v>-0.90385215203324398</v>
      </c>
      <c r="JI12">
        <v>0</v>
      </c>
      <c r="JJ12">
        <v>0</v>
      </c>
      <c r="JK12">
        <v>-1.6078730173411899</v>
      </c>
      <c r="JL12">
        <v>-1.5123182252988401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-1.66176772423545</v>
      </c>
      <c r="JT12">
        <v>-1.7550630425226701</v>
      </c>
      <c r="JU12">
        <v>0</v>
      </c>
      <c r="JV12">
        <v>-0.97044866514861805</v>
      </c>
      <c r="JW12">
        <v>0</v>
      </c>
      <c r="JX12">
        <v>-0.60244629822917894</v>
      </c>
      <c r="JY12">
        <v>0.127512509568697</v>
      </c>
      <c r="JZ12">
        <v>0</v>
      </c>
      <c r="KA12">
        <v>-0.463132318678808</v>
      </c>
      <c r="KB12">
        <v>-0.27970437938556703</v>
      </c>
      <c r="KC12">
        <v>-1.75496179260566</v>
      </c>
      <c r="KD12">
        <v>0</v>
      </c>
      <c r="KE12">
        <v>0</v>
      </c>
      <c r="KF12">
        <v>-1.26546036828347</v>
      </c>
      <c r="KG12">
        <v>0</v>
      </c>
      <c r="KH12">
        <v>0</v>
      </c>
      <c r="KI12">
        <v>0</v>
      </c>
      <c r="KJ12">
        <v>0</v>
      </c>
      <c r="KK12">
        <v>-2.5179834198191302</v>
      </c>
      <c r="KL12">
        <v>-1.0268015901448599</v>
      </c>
      <c r="KM12">
        <v>0</v>
      </c>
      <c r="KN12">
        <v>-0.96404252997287798</v>
      </c>
      <c r="KO12">
        <v>-1.009885968331</v>
      </c>
      <c r="KP12">
        <v>-1.6603424370434099</v>
      </c>
      <c r="KQ12">
        <v>-1.1300301833970501</v>
      </c>
      <c r="KR12">
        <v>0</v>
      </c>
      <c r="KS12">
        <v>-1.4320684239558501</v>
      </c>
      <c r="KT12">
        <v>0</v>
      </c>
      <c r="KU12">
        <v>-0.86910489841486505</v>
      </c>
      <c r="KV12">
        <v>0</v>
      </c>
      <c r="KW12">
        <v>0</v>
      </c>
      <c r="KX12">
        <v>-1.82417555083299</v>
      </c>
      <c r="KY12">
        <v>-2.5790116173110502</v>
      </c>
    </row>
    <row r="13" spans="1:311" x14ac:dyDescent="0.25">
      <c r="A13" t="s">
        <v>328</v>
      </c>
      <c r="B13">
        <v>217</v>
      </c>
      <c r="C13" t="s">
        <v>329</v>
      </c>
      <c r="D13">
        <v>1.6704843250616099</v>
      </c>
      <c r="E13">
        <v>1.57198343726097</v>
      </c>
      <c r="F13">
        <v>1.39582552307236</v>
      </c>
      <c r="G13">
        <v>1.7532056078813401</v>
      </c>
      <c r="H13">
        <v>1.1815037377553801</v>
      </c>
      <c r="I13">
        <v>0.627111016275814</v>
      </c>
      <c r="J13">
        <v>1.37418517867935</v>
      </c>
      <c r="K13">
        <v>1.6355705989557801</v>
      </c>
      <c r="L13">
        <v>1.8123508737618901</v>
      </c>
      <c r="M13">
        <v>2.57220438971778</v>
      </c>
      <c r="N13">
        <v>1.1993734542686101</v>
      </c>
      <c r="O13">
        <v>1.2676900521618599</v>
      </c>
      <c r="P13">
        <v>1.5405353500401</v>
      </c>
      <c r="Q13">
        <v>1.9894291760749701</v>
      </c>
      <c r="R13">
        <v>1.4931311542447601</v>
      </c>
      <c r="S13">
        <v>0.92500673151420598</v>
      </c>
      <c r="T13">
        <v>1.0143059181188101</v>
      </c>
      <c r="U13">
        <v>1.27194324115615</v>
      </c>
      <c r="V13">
        <v>1.5277905327480701</v>
      </c>
      <c r="W13">
        <v>1.6439732162527501</v>
      </c>
      <c r="X13">
        <v>0.870922642489107</v>
      </c>
      <c r="Y13">
        <v>2.4156976917755602</v>
      </c>
      <c r="Z13">
        <v>1.2906312502069299</v>
      </c>
      <c r="AA13">
        <v>0.88945187212945098</v>
      </c>
      <c r="AB13">
        <v>1.0351177365490001</v>
      </c>
      <c r="AC13">
        <v>1.41576895356168</v>
      </c>
      <c r="AD13">
        <v>1.18314767952501</v>
      </c>
      <c r="AE13">
        <v>0</v>
      </c>
      <c r="AF13">
        <v>0.88341398795819104</v>
      </c>
      <c r="AG13">
        <v>0.61357063899453801</v>
      </c>
      <c r="AH13">
        <v>0</v>
      </c>
      <c r="AI13">
        <v>0.88045938280258895</v>
      </c>
      <c r="AJ13">
        <v>1.39771141868301</v>
      </c>
      <c r="AK13">
        <v>0.69550215593575404</v>
      </c>
      <c r="AL13">
        <v>0.89604360239189695</v>
      </c>
      <c r="AM13">
        <v>1.0211341349662999</v>
      </c>
      <c r="AN13">
        <v>1.03382333167393</v>
      </c>
      <c r="AO13">
        <v>0.48224636318620301</v>
      </c>
      <c r="AP13">
        <v>1.2253509535435201</v>
      </c>
      <c r="AQ13">
        <v>0</v>
      </c>
      <c r="AR13">
        <v>1.12986377877208</v>
      </c>
      <c r="AS13">
        <v>1.0554336035690799</v>
      </c>
      <c r="AT13">
        <v>0.88807146418999705</v>
      </c>
      <c r="AU13">
        <v>1.5667296508177999</v>
      </c>
      <c r="AV13">
        <v>0.89898593205527999</v>
      </c>
      <c r="AW13">
        <v>1.6518627932401799</v>
      </c>
      <c r="AX13">
        <v>1.43850304554923</v>
      </c>
      <c r="AY13">
        <v>0.772035915166144</v>
      </c>
      <c r="AZ13">
        <v>0.89815272780162403</v>
      </c>
      <c r="BA13">
        <v>1.4420801982314799</v>
      </c>
      <c r="BB13">
        <v>1.7381077455787199</v>
      </c>
      <c r="BC13">
        <v>0</v>
      </c>
      <c r="BD13">
        <v>0.73748656373677102</v>
      </c>
      <c r="BE13">
        <v>0.50198100957470604</v>
      </c>
      <c r="BF13">
        <v>0.83335135949960903</v>
      </c>
      <c r="BG13">
        <v>0.87316619568472098</v>
      </c>
      <c r="BH13">
        <v>1.7040823292754499</v>
      </c>
      <c r="BI13">
        <v>0.98547214762295499</v>
      </c>
      <c r="BJ13">
        <v>1.6976681037652499</v>
      </c>
      <c r="BK13">
        <v>1.3572367248477499</v>
      </c>
      <c r="BL13">
        <v>0.67513147842647903</v>
      </c>
      <c r="BM13">
        <v>0</v>
      </c>
      <c r="BN13">
        <v>1.32375376754968</v>
      </c>
      <c r="BO13">
        <v>0</v>
      </c>
      <c r="BP13">
        <v>1.2403285726451601</v>
      </c>
      <c r="BQ13">
        <v>0.99976947121341697</v>
      </c>
      <c r="BR13">
        <v>0.99043391604799802</v>
      </c>
      <c r="BS13">
        <v>0.55817324927319001</v>
      </c>
      <c r="BT13">
        <v>0.78348119892791401</v>
      </c>
      <c r="BU13">
        <v>1.23974687114106</v>
      </c>
      <c r="BV13">
        <v>0.90038454154995295</v>
      </c>
      <c r="BW13">
        <v>1.26244535009995</v>
      </c>
      <c r="BX13">
        <v>0.162741309719412</v>
      </c>
      <c r="BY13">
        <v>0</v>
      </c>
      <c r="BZ13">
        <v>1.09447352933786</v>
      </c>
      <c r="CA13">
        <v>0.49925826754295</v>
      </c>
      <c r="CB13">
        <v>0.54951527418437496</v>
      </c>
      <c r="CC13">
        <v>1.27886019861491</v>
      </c>
      <c r="CD13">
        <v>0</v>
      </c>
      <c r="CE13">
        <v>1.19570820404671</v>
      </c>
      <c r="CF13">
        <v>0</v>
      </c>
      <c r="CG13">
        <v>1.2183039937458799</v>
      </c>
      <c r="CH13">
        <v>0.26504265448301201</v>
      </c>
      <c r="CI13">
        <v>1.80719366541749</v>
      </c>
      <c r="CJ13">
        <v>0.46877363746058898</v>
      </c>
      <c r="CK13">
        <v>0</v>
      </c>
      <c r="CL13">
        <v>0.49934051365430598</v>
      </c>
      <c r="CM13">
        <v>0</v>
      </c>
      <c r="CN13">
        <v>0.198941283409511</v>
      </c>
      <c r="CO13">
        <v>0.27125615238002299</v>
      </c>
      <c r="CP13">
        <v>0</v>
      </c>
      <c r="CQ13">
        <v>0</v>
      </c>
      <c r="CR13">
        <v>0.80414679987753701</v>
      </c>
      <c r="CS13">
        <v>1.64058568779056</v>
      </c>
      <c r="CT13">
        <v>0.33269327866950399</v>
      </c>
      <c r="CU13">
        <v>0</v>
      </c>
      <c r="CV13">
        <v>0</v>
      </c>
      <c r="CW13">
        <v>0.31068212248303501</v>
      </c>
      <c r="CX13">
        <v>0.58240446434493698</v>
      </c>
      <c r="CY13">
        <v>0</v>
      </c>
      <c r="CZ13">
        <v>1.1229550974558</v>
      </c>
      <c r="DA13">
        <v>0.52701377111098102</v>
      </c>
      <c r="DB13">
        <v>0</v>
      </c>
      <c r="DC13">
        <v>0.72555999077082101</v>
      </c>
      <c r="DD13">
        <v>0.41540039750642999</v>
      </c>
      <c r="DE13">
        <v>1.2870116440939099</v>
      </c>
      <c r="DF13">
        <v>0.648292407382972</v>
      </c>
      <c r="DG13">
        <v>0</v>
      </c>
      <c r="DH13">
        <v>0</v>
      </c>
      <c r="DI13">
        <v>0.72186960220311602</v>
      </c>
      <c r="DJ13">
        <v>0</v>
      </c>
      <c r="DK13">
        <v>0</v>
      </c>
      <c r="DL13">
        <v>-0.47661004581573702</v>
      </c>
      <c r="DM13">
        <v>0.68084317762300495</v>
      </c>
      <c r="DN13">
        <v>0.85277501559842495</v>
      </c>
      <c r="DO13">
        <v>0</v>
      </c>
      <c r="DP13">
        <v>0</v>
      </c>
      <c r="DQ13">
        <v>0.28090518884596699</v>
      </c>
      <c r="DR13">
        <v>0.69799780604056005</v>
      </c>
      <c r="DS13">
        <v>0</v>
      </c>
      <c r="DT13">
        <v>0</v>
      </c>
      <c r="DU13">
        <v>0.244196371299155</v>
      </c>
      <c r="DV13">
        <v>0.46458407095630599</v>
      </c>
      <c r="DW13">
        <v>1.1592008118286901</v>
      </c>
      <c r="DX13">
        <v>0.50642930721856905</v>
      </c>
      <c r="DY13">
        <v>1.2549037927390501</v>
      </c>
      <c r="DZ13">
        <v>0</v>
      </c>
      <c r="EA13">
        <v>-0.53973275155796296</v>
      </c>
      <c r="EB13">
        <v>-0.78183222275753606</v>
      </c>
      <c r="EC13">
        <v>0.64094275132547496</v>
      </c>
      <c r="ED13">
        <v>0.28679738023574403</v>
      </c>
      <c r="EE13">
        <v>0.83153279507241995</v>
      </c>
      <c r="EF13">
        <v>-0.47639034602853503</v>
      </c>
      <c r="EG13">
        <v>1.1654113806931601</v>
      </c>
      <c r="EH13">
        <v>-0.69027524724330203</v>
      </c>
      <c r="EI13">
        <v>-0.63665580151047896</v>
      </c>
      <c r="EJ13">
        <v>1.23214938468028</v>
      </c>
      <c r="EK13">
        <v>-0.98080238492579697</v>
      </c>
      <c r="EL13">
        <v>0.32638714055020202</v>
      </c>
      <c r="EM13">
        <v>1.3923272161449001</v>
      </c>
      <c r="EN13">
        <v>0.34169682912018301</v>
      </c>
      <c r="EO13">
        <v>0.72179878852980095</v>
      </c>
      <c r="EP13">
        <v>0</v>
      </c>
      <c r="EQ13">
        <v>0</v>
      </c>
      <c r="ER13">
        <v>0.62910814678768501</v>
      </c>
      <c r="ES13">
        <v>-0.38397293022714002</v>
      </c>
      <c r="ET13">
        <v>-0.87312617657176195</v>
      </c>
      <c r="EU13">
        <v>0</v>
      </c>
      <c r="EV13">
        <v>-2.18874809503146</v>
      </c>
      <c r="EW13">
        <v>-1.4083758805686899</v>
      </c>
      <c r="EX13">
        <v>-0.48981507811067498</v>
      </c>
      <c r="EY13">
        <v>-1.26686845313791</v>
      </c>
      <c r="EZ13">
        <v>-0.95140488572320203</v>
      </c>
      <c r="FA13">
        <v>-1.0108387627783699</v>
      </c>
      <c r="FB13">
        <v>-1.3785278723304999</v>
      </c>
      <c r="FC13">
        <v>0</v>
      </c>
      <c r="FD13">
        <v>0</v>
      </c>
      <c r="FE13">
        <v>-0.67461979006641104</v>
      </c>
      <c r="FF13">
        <v>-2.4802020175464201</v>
      </c>
      <c r="FG13">
        <v>-0.87808047051858995</v>
      </c>
      <c r="FH13">
        <v>-1.3001637019080701</v>
      </c>
      <c r="FI13">
        <v>-0.93570200152292504</v>
      </c>
      <c r="FJ13">
        <v>-1.1381610813672001</v>
      </c>
      <c r="FK13">
        <v>-1.28701922937137</v>
      </c>
      <c r="FL13">
        <v>-0.81967373883943495</v>
      </c>
      <c r="FM13">
        <v>-2.4304101210588001</v>
      </c>
      <c r="FN13">
        <v>-1.1901692087244899</v>
      </c>
      <c r="FO13">
        <v>-0.89068782144634995</v>
      </c>
      <c r="FP13">
        <v>-0.89203595564206795</v>
      </c>
      <c r="FQ13">
        <v>-1.08279640433363</v>
      </c>
      <c r="FR13">
        <v>-2.02732253130399</v>
      </c>
      <c r="FS13">
        <v>-0.90771333824142697</v>
      </c>
      <c r="FT13">
        <v>0</v>
      </c>
      <c r="FU13">
        <v>-1.86795189859427</v>
      </c>
      <c r="FV13">
        <v>-0.98174887106060904</v>
      </c>
      <c r="FW13">
        <v>0</v>
      </c>
      <c r="FX13">
        <v>-0.21499169696243201</v>
      </c>
      <c r="FY13">
        <v>-0.86750938014669399</v>
      </c>
      <c r="FZ13">
        <v>-1.4467854882284701</v>
      </c>
      <c r="GA13">
        <v>-1.3094176504719099</v>
      </c>
      <c r="GB13">
        <v>0</v>
      </c>
      <c r="GC13">
        <v>0</v>
      </c>
      <c r="GD13">
        <v>-0.55312524647763495</v>
      </c>
      <c r="GE13">
        <v>-0.89377046240341196</v>
      </c>
      <c r="GF13">
        <v>0</v>
      </c>
      <c r="GG13">
        <v>-0.971369702916421</v>
      </c>
      <c r="GH13">
        <v>-2.4582041673800101</v>
      </c>
      <c r="GI13">
        <v>0</v>
      </c>
      <c r="GJ13">
        <v>0</v>
      </c>
      <c r="GK13">
        <v>-0.174505684783548</v>
      </c>
      <c r="GL13">
        <v>-1.1216210164567399</v>
      </c>
      <c r="GM13">
        <v>0</v>
      </c>
      <c r="GN13">
        <v>-1.3733934830022301</v>
      </c>
      <c r="GO13">
        <v>0</v>
      </c>
      <c r="GP13">
        <v>-0.96932680808707605</v>
      </c>
      <c r="GQ13">
        <v>0</v>
      </c>
      <c r="GR13">
        <v>0</v>
      </c>
      <c r="GS13">
        <v>0</v>
      </c>
      <c r="GT13">
        <v>-1.46847849691776</v>
      </c>
      <c r="GU13">
        <v>-1.90531622858946</v>
      </c>
      <c r="GV13">
        <v>-0.99848091699871699</v>
      </c>
      <c r="GW13">
        <v>-0.92151388104395004</v>
      </c>
      <c r="GX13">
        <v>-0.65296043792957303</v>
      </c>
      <c r="GY13">
        <v>-0.668046328483756</v>
      </c>
      <c r="GZ13">
        <v>-1.1578897399910599</v>
      </c>
      <c r="HA13">
        <v>-1.45147482610103</v>
      </c>
      <c r="HB13">
        <v>-1.2743939034363201</v>
      </c>
      <c r="HC13">
        <v>-0.69910893192753598</v>
      </c>
      <c r="HD13">
        <v>-0.56574216798301702</v>
      </c>
      <c r="HE13">
        <v>-2.3011675423573199</v>
      </c>
      <c r="HF13">
        <v>0</v>
      </c>
      <c r="HG13">
        <v>-0.69560088544695098</v>
      </c>
      <c r="HH13">
        <v>0</v>
      </c>
      <c r="HI13">
        <v>-1.4781303230841001</v>
      </c>
      <c r="HJ13">
        <v>-0.50337471353483798</v>
      </c>
      <c r="HK13">
        <v>-1.5351751067333601</v>
      </c>
      <c r="HL13">
        <v>-1.34114442564366</v>
      </c>
      <c r="HM13">
        <v>-1.12177807060804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-0.49431933642813197</v>
      </c>
      <c r="HT13">
        <v>0</v>
      </c>
      <c r="HU13">
        <v>-0.86152378419450604</v>
      </c>
      <c r="HV13">
        <v>-0.99228757702584602</v>
      </c>
      <c r="HW13">
        <v>0</v>
      </c>
      <c r="HX13">
        <v>0</v>
      </c>
      <c r="HY13">
        <v>0</v>
      </c>
      <c r="HZ13">
        <v>-2.3374247701080502</v>
      </c>
      <c r="IA13">
        <v>-1.0623801920415401</v>
      </c>
      <c r="IB13">
        <v>-0.19784403985728399</v>
      </c>
      <c r="IC13">
        <v>-0.618392902466529</v>
      </c>
      <c r="ID13">
        <v>-3.0945436093743499</v>
      </c>
      <c r="IE13">
        <v>-2.42956043374432E-2</v>
      </c>
      <c r="IF13">
        <v>-1.4759660461141999</v>
      </c>
      <c r="IG13">
        <v>-1.0673720585700699</v>
      </c>
      <c r="IH13">
        <v>-1.3823470442635</v>
      </c>
      <c r="II13">
        <v>-1.3381370468060101</v>
      </c>
      <c r="IJ13">
        <v>-1.2681259929001001</v>
      </c>
      <c r="IK13">
        <v>-0.100434283257702</v>
      </c>
      <c r="IL13">
        <v>0</v>
      </c>
      <c r="IM13">
        <v>0</v>
      </c>
      <c r="IN13">
        <v>-0.20380313385395499</v>
      </c>
      <c r="IO13">
        <v>0.172723397702673</v>
      </c>
      <c r="IP13">
        <v>0</v>
      </c>
      <c r="IQ13">
        <v>0.178949364197828</v>
      </c>
      <c r="IR13">
        <v>-1.1381361630009701</v>
      </c>
      <c r="IS13">
        <v>7.3172095150177294E-2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-0.36896831488828102</v>
      </c>
      <c r="JD13">
        <v>0</v>
      </c>
      <c r="JE13">
        <v>0</v>
      </c>
      <c r="JF13">
        <v>-1.00319255621375</v>
      </c>
      <c r="JG13">
        <v>-0.24756018524592199</v>
      </c>
      <c r="JH13">
        <v>-0.67945874613219404</v>
      </c>
      <c r="JI13">
        <v>0</v>
      </c>
      <c r="JJ13">
        <v>0</v>
      </c>
      <c r="JK13">
        <v>-1.23676902151749</v>
      </c>
      <c r="JL13">
        <v>-1.12659647636225</v>
      </c>
      <c r="JM13">
        <v>0</v>
      </c>
      <c r="JN13">
        <v>0</v>
      </c>
      <c r="JO13">
        <v>0</v>
      </c>
      <c r="JP13">
        <v>0</v>
      </c>
      <c r="JQ13">
        <v>0</v>
      </c>
      <c r="JR13">
        <v>0</v>
      </c>
      <c r="JS13">
        <v>-1.2082831194846799</v>
      </c>
      <c r="JT13">
        <v>-1.4467769659698699</v>
      </c>
      <c r="JU13">
        <v>0</v>
      </c>
      <c r="JV13">
        <v>0</v>
      </c>
      <c r="JW13">
        <v>0</v>
      </c>
      <c r="JX13">
        <v>-0.56352337381345996</v>
      </c>
      <c r="JY13">
        <v>-3.7800961225488802E-2</v>
      </c>
      <c r="JZ13">
        <v>0</v>
      </c>
      <c r="KA13">
        <v>0</v>
      </c>
      <c r="KB13">
        <v>-0.28623938986243802</v>
      </c>
      <c r="KC13">
        <v>-1.1930021374470601</v>
      </c>
      <c r="KD13">
        <v>0</v>
      </c>
      <c r="KE13">
        <v>0</v>
      </c>
      <c r="KF13">
        <v>-1.09095527125623</v>
      </c>
      <c r="KG13">
        <v>0</v>
      </c>
      <c r="KH13">
        <v>0</v>
      </c>
      <c r="KI13">
        <v>0</v>
      </c>
      <c r="KJ13">
        <v>0.84038900746345002</v>
      </c>
      <c r="KK13">
        <v>-2.2148262429086998</v>
      </c>
      <c r="KL13">
        <v>-0.75631714039646403</v>
      </c>
      <c r="KM13">
        <v>0</v>
      </c>
      <c r="KN13">
        <v>0</v>
      </c>
      <c r="KO13">
        <v>-0.71563952005878295</v>
      </c>
      <c r="KP13">
        <v>-1.32490866090527</v>
      </c>
      <c r="KQ13">
        <v>-1.1215566274702999</v>
      </c>
      <c r="KR13">
        <v>0</v>
      </c>
      <c r="KS13">
        <v>-1.0938538111773199</v>
      </c>
      <c r="KT13">
        <v>0.36555791938001803</v>
      </c>
      <c r="KU13">
        <v>-0.92658989993512197</v>
      </c>
      <c r="KV13">
        <v>0</v>
      </c>
      <c r="KW13">
        <v>0.44423042127564799</v>
      </c>
      <c r="KX13">
        <v>0</v>
      </c>
      <c r="KY13">
        <v>-2.3312412772557098</v>
      </c>
    </row>
    <row r="14" spans="1:311" x14ac:dyDescent="0.25">
      <c r="A14" t="s">
        <v>330</v>
      </c>
      <c r="B14">
        <v>232</v>
      </c>
      <c r="C14" t="s">
        <v>331</v>
      </c>
      <c r="D14">
        <v>1.7067697238411801</v>
      </c>
      <c r="E14">
        <v>1.48718510374209</v>
      </c>
      <c r="F14">
        <v>1.3402269564326701</v>
      </c>
      <c r="G14">
        <v>1.8411596872810001</v>
      </c>
      <c r="H14">
        <v>1.2507405901234101</v>
      </c>
      <c r="I14">
        <v>0.74807749351935804</v>
      </c>
      <c r="J14">
        <v>1.5626173357231701</v>
      </c>
      <c r="K14">
        <v>1.6560407452413399</v>
      </c>
      <c r="L14">
        <v>1.2685874551352101</v>
      </c>
      <c r="M14">
        <v>2.2787248229936998</v>
      </c>
      <c r="N14">
        <v>1.0665038981817001</v>
      </c>
      <c r="O14">
        <v>1.1177272948310999</v>
      </c>
      <c r="P14">
        <v>1.8103724822032601</v>
      </c>
      <c r="Q14">
        <v>1.69261172754872</v>
      </c>
      <c r="R14">
        <v>1.5359727656419999</v>
      </c>
      <c r="S14">
        <v>0.93422248630154103</v>
      </c>
      <c r="T14">
        <v>0.76007622071321901</v>
      </c>
      <c r="U14">
        <v>0.98336675743066104</v>
      </c>
      <c r="V14">
        <v>1.6969084652836399</v>
      </c>
      <c r="W14">
        <v>1.8117393377876201</v>
      </c>
      <c r="X14">
        <v>1.2202509329830999</v>
      </c>
      <c r="Y14">
        <v>2.0290173692966902</v>
      </c>
      <c r="Z14">
        <v>1.3375487739271199</v>
      </c>
      <c r="AA14">
        <v>0.97195426882355695</v>
      </c>
      <c r="AB14">
        <v>0.832195735530046</v>
      </c>
      <c r="AC14">
        <v>1.40073164622405</v>
      </c>
      <c r="AD14">
        <v>1.21736019445263</v>
      </c>
      <c r="AE14">
        <v>0.66335292270791202</v>
      </c>
      <c r="AF14">
        <v>0.95614827233327504</v>
      </c>
      <c r="AG14">
        <v>0.75791399102882395</v>
      </c>
      <c r="AH14">
        <v>0.82266238628091104</v>
      </c>
      <c r="AI14">
        <v>0.87998969509732206</v>
      </c>
      <c r="AJ14">
        <v>1.03805125523288</v>
      </c>
      <c r="AK14">
        <v>1.17895111958742</v>
      </c>
      <c r="AL14">
        <v>0.53073520178144096</v>
      </c>
      <c r="AM14">
        <v>0.79677129406231895</v>
      </c>
      <c r="AN14">
        <v>1.0102662166866501</v>
      </c>
      <c r="AO14">
        <v>0.38756208460013802</v>
      </c>
      <c r="AP14">
        <v>0.76623928356346005</v>
      </c>
      <c r="AQ14">
        <v>0</v>
      </c>
      <c r="AR14">
        <v>1.1120173132348701</v>
      </c>
      <c r="AS14">
        <v>0</v>
      </c>
      <c r="AT14">
        <v>0.55527700173537597</v>
      </c>
      <c r="AU14">
        <v>1.3982865844354</v>
      </c>
      <c r="AV14">
        <v>1.1302065498442599</v>
      </c>
      <c r="AW14">
        <v>1.4876561108278299</v>
      </c>
      <c r="AX14">
        <v>1.7599152232922901</v>
      </c>
      <c r="AY14">
        <v>0.86663173234303403</v>
      </c>
      <c r="AZ14">
        <v>1.0360696952505499</v>
      </c>
      <c r="BA14">
        <v>1.71243941170856</v>
      </c>
      <c r="BB14">
        <v>1.66756469073708</v>
      </c>
      <c r="BC14">
        <v>0.53032260464365399</v>
      </c>
      <c r="BD14">
        <v>1.0225431185734699</v>
      </c>
      <c r="BE14">
        <v>0.88293757232929104</v>
      </c>
      <c r="BF14">
        <v>1.22057570033991</v>
      </c>
      <c r="BG14">
        <v>1.4617994208891401</v>
      </c>
      <c r="BH14">
        <v>1.1547072979492199</v>
      </c>
      <c r="BI14">
        <v>1.21775337219866</v>
      </c>
      <c r="BJ14">
        <v>1.49005126892734</v>
      </c>
      <c r="BK14">
        <v>1.4268831061788601</v>
      </c>
      <c r="BL14">
        <v>0.51466263670487999</v>
      </c>
      <c r="BM14">
        <v>0</v>
      </c>
      <c r="BN14">
        <v>0.75378494854262501</v>
      </c>
      <c r="BO14">
        <v>0</v>
      </c>
      <c r="BP14">
        <v>0.65064734251518197</v>
      </c>
      <c r="BQ14">
        <v>0.92525928901992704</v>
      </c>
      <c r="BR14">
        <v>1.3336888476617099</v>
      </c>
      <c r="BS14">
        <v>0</v>
      </c>
      <c r="BT14">
        <v>1.31902283953461</v>
      </c>
      <c r="BU14">
        <v>0.86360374488779501</v>
      </c>
      <c r="BV14">
        <v>0</v>
      </c>
      <c r="BW14">
        <v>0.84814906143244795</v>
      </c>
      <c r="BX14">
        <v>0.12860265090428599</v>
      </c>
      <c r="BY14">
        <v>0.480819875262118</v>
      </c>
      <c r="BZ14">
        <v>1.42163039958519</v>
      </c>
      <c r="CA14">
        <v>0.430827422479511</v>
      </c>
      <c r="CB14">
        <v>0.64522450236261197</v>
      </c>
      <c r="CC14">
        <v>1.23637272136245</v>
      </c>
      <c r="CD14">
        <v>0</v>
      </c>
      <c r="CE14">
        <v>0.757738212402851</v>
      </c>
      <c r="CF14">
        <v>0</v>
      </c>
      <c r="CG14">
        <v>0.70590071162414603</v>
      </c>
      <c r="CH14">
        <v>0.50130598483656996</v>
      </c>
      <c r="CI14">
        <v>1.4387882295933301</v>
      </c>
      <c r="CJ14">
        <v>1.072494990114</v>
      </c>
      <c r="CK14">
        <v>0</v>
      </c>
      <c r="CL14">
        <v>0.69529853510912498</v>
      </c>
      <c r="CM14">
        <v>0.73986014942404099</v>
      </c>
      <c r="CN14">
        <v>0.42719846559361802</v>
      </c>
      <c r="CO14">
        <v>0.62232962849680595</v>
      </c>
      <c r="CP14">
        <v>0.82178288879392303</v>
      </c>
      <c r="CQ14">
        <v>0.50854778147929702</v>
      </c>
      <c r="CR14">
        <v>0.58836341669138503</v>
      </c>
      <c r="CS14">
        <v>1.7278472938329399</v>
      </c>
      <c r="CT14">
        <v>0.20846456421103099</v>
      </c>
      <c r="CU14">
        <v>0.71979277756147197</v>
      </c>
      <c r="CV14">
        <v>0</v>
      </c>
      <c r="CW14">
        <v>0.59183585462129895</v>
      </c>
      <c r="CX14">
        <v>0.415968489280093</v>
      </c>
      <c r="CY14">
        <v>0</v>
      </c>
      <c r="CZ14">
        <v>1.2446911090972399</v>
      </c>
      <c r="DA14">
        <v>0.98764975564164803</v>
      </c>
      <c r="DB14">
        <v>-0.25307521689102103</v>
      </c>
      <c r="DC14">
        <v>0.35962421186480897</v>
      </c>
      <c r="DD14">
        <v>0.87988049613840102</v>
      </c>
      <c r="DE14">
        <v>1.49983583049405</v>
      </c>
      <c r="DF14">
        <v>0.67887230163633705</v>
      </c>
      <c r="DG14">
        <v>0</v>
      </c>
      <c r="DH14">
        <v>0.39320082031408798</v>
      </c>
      <c r="DI14">
        <v>0.55427367677354999</v>
      </c>
      <c r="DJ14">
        <v>0</v>
      </c>
      <c r="DK14">
        <v>-0.74869803587537498</v>
      </c>
      <c r="DL14">
        <v>-0.66867898572580797</v>
      </c>
      <c r="DM14">
        <v>1.06103829470764</v>
      </c>
      <c r="DN14">
        <v>0.65866623469033903</v>
      </c>
      <c r="DO14">
        <v>0</v>
      </c>
      <c r="DP14">
        <v>0</v>
      </c>
      <c r="DQ14">
        <v>0</v>
      </c>
      <c r="DR14">
        <v>0.49390209691098103</v>
      </c>
      <c r="DS14">
        <v>-0.29759692228408002</v>
      </c>
      <c r="DT14">
        <v>0.54157564016806203</v>
      </c>
      <c r="DU14">
        <v>0</v>
      </c>
      <c r="DV14">
        <v>0.94352133559114504</v>
      </c>
      <c r="DW14">
        <v>1.56319053398394</v>
      </c>
      <c r="DX14">
        <v>0.61312672557846704</v>
      </c>
      <c r="DY14">
        <v>0</v>
      </c>
      <c r="DZ14">
        <v>0</v>
      </c>
      <c r="EA14">
        <v>-1.0952720179557101</v>
      </c>
      <c r="EB14">
        <v>-0.78336880007818599</v>
      </c>
      <c r="EC14">
        <v>1.2062086666718901</v>
      </c>
      <c r="ED14">
        <v>0.43707437129168403</v>
      </c>
      <c r="EE14">
        <v>0</v>
      </c>
      <c r="EF14">
        <v>-0.38387862402522199</v>
      </c>
      <c r="EG14">
        <v>0</v>
      </c>
      <c r="EH14">
        <v>-1.3830248130609899</v>
      </c>
      <c r="EI14">
        <v>-1.3068605310007599</v>
      </c>
      <c r="EJ14">
        <v>0.778366057785151</v>
      </c>
      <c r="EK14">
        <v>-0.79173852980590298</v>
      </c>
      <c r="EL14">
        <v>0</v>
      </c>
      <c r="EM14">
        <v>1.2425459590671899</v>
      </c>
      <c r="EN14">
        <v>0.31248919275673298</v>
      </c>
      <c r="EO14">
        <v>0</v>
      </c>
      <c r="EP14">
        <v>0.81132451736685995</v>
      </c>
      <c r="EQ14">
        <v>0</v>
      </c>
      <c r="ER14">
        <v>0</v>
      </c>
      <c r="ES14">
        <v>-1.0082600770375201</v>
      </c>
      <c r="ET14">
        <v>-1.84157338897878</v>
      </c>
      <c r="EU14">
        <v>0</v>
      </c>
      <c r="EV14">
        <v>-1.2010499733204201</v>
      </c>
      <c r="EW14">
        <v>-0.95211027602689102</v>
      </c>
      <c r="EX14">
        <v>0</v>
      </c>
      <c r="EY14">
        <v>-0.63565629798240098</v>
      </c>
      <c r="EZ14">
        <v>-0.71662238691225399</v>
      </c>
      <c r="FA14">
        <v>-0.69673114804466396</v>
      </c>
      <c r="FB14">
        <v>-0.88203952155908005</v>
      </c>
      <c r="FC14">
        <v>0</v>
      </c>
      <c r="FD14">
        <v>-0.83640691616342799</v>
      </c>
      <c r="FE14">
        <v>0</v>
      </c>
      <c r="FF14">
        <v>-1.72766402026023</v>
      </c>
      <c r="FG14">
        <v>-0.38930253822372102</v>
      </c>
      <c r="FH14">
        <v>-0.63871528354956997</v>
      </c>
      <c r="FI14">
        <v>0</v>
      </c>
      <c r="FJ14">
        <v>-0.57213126051261098</v>
      </c>
      <c r="FK14">
        <v>-0.74770292704688102</v>
      </c>
      <c r="FL14">
        <v>0</v>
      </c>
      <c r="FM14">
        <v>-1.6007979034945501</v>
      </c>
      <c r="FN14">
        <v>-0.60635672041572597</v>
      </c>
      <c r="FO14">
        <v>0</v>
      </c>
      <c r="FP14">
        <v>-0.35523218960535302</v>
      </c>
      <c r="FQ14">
        <v>-0.56874433991937301</v>
      </c>
      <c r="FR14">
        <v>-0.82019901932684403</v>
      </c>
      <c r="FS14">
        <v>-0.69209574584828704</v>
      </c>
      <c r="FT14">
        <v>0</v>
      </c>
      <c r="FU14">
        <v>-1.02509538789077</v>
      </c>
      <c r="FV14">
        <v>0</v>
      </c>
      <c r="FW14">
        <v>0</v>
      </c>
      <c r="FX14">
        <v>0</v>
      </c>
      <c r="FY14">
        <v>-0.56696346035742196</v>
      </c>
      <c r="FZ14">
        <v>-0.947480848745472</v>
      </c>
      <c r="GA14">
        <v>-0.59430972160599804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-2.2564867937439801</v>
      </c>
      <c r="GI14">
        <v>0</v>
      </c>
      <c r="GJ14">
        <v>-0.53230615530474501</v>
      </c>
      <c r="GK14">
        <v>0</v>
      </c>
      <c r="GL14">
        <v>0</v>
      </c>
      <c r="GM14">
        <v>0</v>
      </c>
      <c r="GN14">
        <v>-0.74763388285655696</v>
      </c>
      <c r="GO14">
        <v>0</v>
      </c>
      <c r="GP14">
        <v>-0.71978393811130104</v>
      </c>
      <c r="GQ14">
        <v>0.34265289429337398</v>
      </c>
      <c r="GR14">
        <v>0.17577242782800301</v>
      </c>
      <c r="GS14">
        <v>0</v>
      </c>
      <c r="GT14">
        <v>-1.4566284371882201</v>
      </c>
      <c r="GU14">
        <v>-1.8471723428442599</v>
      </c>
      <c r="GV14">
        <v>-0.85872931828533905</v>
      </c>
      <c r="GW14">
        <v>0</v>
      </c>
      <c r="GX14">
        <v>-0.41618763124260499</v>
      </c>
      <c r="GY14">
        <v>0</v>
      </c>
      <c r="GZ14">
        <v>-0.93854120650528206</v>
      </c>
      <c r="HA14">
        <v>0</v>
      </c>
      <c r="HB14">
        <v>-1.3280833388948501</v>
      </c>
      <c r="HC14">
        <v>-0.75418784480090995</v>
      </c>
      <c r="HD14">
        <v>-0.37790314231076799</v>
      </c>
      <c r="HE14">
        <v>-1.85441594921454</v>
      </c>
      <c r="HF14">
        <v>0.50265879727992802</v>
      </c>
      <c r="HG14">
        <v>-0.40977459753444501</v>
      </c>
      <c r="HH14">
        <v>0</v>
      </c>
      <c r="HI14">
        <v>0</v>
      </c>
      <c r="HJ14">
        <v>-0.579965286217898</v>
      </c>
      <c r="HK14">
        <v>-1.58970636391411</v>
      </c>
      <c r="HL14">
        <v>-1.3383879708223201</v>
      </c>
      <c r="HM14">
        <v>-0.97057261139643902</v>
      </c>
      <c r="HN14">
        <v>0</v>
      </c>
      <c r="HO14">
        <v>0</v>
      </c>
      <c r="HP14">
        <v>0.32757280996889698</v>
      </c>
      <c r="HQ14">
        <v>0</v>
      </c>
      <c r="HR14">
        <v>0.27246720829172799</v>
      </c>
      <c r="HS14">
        <v>-0.288092852331227</v>
      </c>
      <c r="HT14">
        <v>0.52317804746965002</v>
      </c>
      <c r="HU14">
        <v>-0.95999479024941303</v>
      </c>
      <c r="HV14">
        <v>-1.12384745152712</v>
      </c>
      <c r="HW14">
        <v>0.257609740894513</v>
      </c>
      <c r="HX14">
        <v>0</v>
      </c>
      <c r="HY14">
        <v>0.540229930793244</v>
      </c>
      <c r="HZ14">
        <v>-1.5122952606492099</v>
      </c>
      <c r="IA14">
        <v>0</v>
      </c>
      <c r="IB14">
        <v>0</v>
      </c>
      <c r="IC14">
        <v>0</v>
      </c>
      <c r="ID14">
        <v>-2.9852832039550501</v>
      </c>
      <c r="IE14">
        <v>-0.22489254720437801</v>
      </c>
      <c r="IF14">
        <v>0</v>
      </c>
      <c r="IG14">
        <v>-0.96521128355226504</v>
      </c>
      <c r="IH14">
        <v>-1.6296527783312</v>
      </c>
      <c r="II14">
        <v>-1.7145619147115201</v>
      </c>
      <c r="IJ14">
        <v>-0.90018645637982397</v>
      </c>
      <c r="IK14">
        <v>0.67208587400300301</v>
      </c>
      <c r="IL14">
        <v>0.27469055268507903</v>
      </c>
      <c r="IM14">
        <v>0</v>
      </c>
      <c r="IN14">
        <v>-0.28353800581562899</v>
      </c>
      <c r="IO14">
        <v>0.45942007294456799</v>
      </c>
      <c r="IP14">
        <v>0</v>
      </c>
      <c r="IQ14">
        <v>0.22193358958701401</v>
      </c>
      <c r="IR14">
        <v>-1.1617840808769699</v>
      </c>
      <c r="IS14">
        <v>-0.30986358351511001</v>
      </c>
      <c r="IT14">
        <v>0</v>
      </c>
      <c r="IU14">
        <v>-1.5863013537750399</v>
      </c>
      <c r="IV14">
        <v>-0.70853262391254701</v>
      </c>
      <c r="IW14">
        <v>-1.3343794255561501</v>
      </c>
      <c r="IX14">
        <v>-1.0062806887367299</v>
      </c>
      <c r="IY14">
        <v>-0.59839546154752099</v>
      </c>
      <c r="IZ14">
        <v>-2.03625274522572</v>
      </c>
      <c r="JA14">
        <v>-0.614565678114115</v>
      </c>
      <c r="JB14">
        <v>-0.79356634363217604</v>
      </c>
      <c r="JC14">
        <v>-1.79267242264522</v>
      </c>
      <c r="JD14">
        <v>-1.18498812525395</v>
      </c>
      <c r="JE14">
        <v>-0.32636055803938302</v>
      </c>
      <c r="JF14">
        <v>-1.93095074629379</v>
      </c>
      <c r="JG14">
        <v>-0.65844368417953203</v>
      </c>
      <c r="JH14">
        <v>-1.69104043558749</v>
      </c>
      <c r="JI14">
        <v>-1.0422089208864</v>
      </c>
      <c r="JJ14">
        <v>-0.38808266519751</v>
      </c>
      <c r="JK14">
        <v>-1.88601357714078</v>
      </c>
      <c r="JL14">
        <v>-2.1657784852319399</v>
      </c>
      <c r="JM14">
        <v>-0.41927006635932601</v>
      </c>
      <c r="JN14">
        <v>0</v>
      </c>
      <c r="JO14">
        <v>0</v>
      </c>
      <c r="JP14">
        <v>-0.69793498352805905</v>
      </c>
      <c r="JQ14">
        <v>0</v>
      </c>
      <c r="JR14">
        <v>0</v>
      </c>
      <c r="JS14">
        <v>-1.8103006064941101</v>
      </c>
      <c r="JT14">
        <v>-2.0949480966427898</v>
      </c>
      <c r="JU14">
        <v>-0.84500832514732505</v>
      </c>
      <c r="JV14">
        <v>-1.90056160236308</v>
      </c>
      <c r="JW14">
        <v>0</v>
      </c>
      <c r="JX14">
        <v>-0.62007021968195197</v>
      </c>
      <c r="JY14">
        <v>-0.44536575730576</v>
      </c>
      <c r="JZ14">
        <v>0</v>
      </c>
      <c r="KA14">
        <v>-1.2669272925502399</v>
      </c>
      <c r="KB14">
        <v>-0.62525448729979705</v>
      </c>
      <c r="KC14">
        <v>-2.50406981593986</v>
      </c>
      <c r="KD14">
        <v>-0.75961432639859505</v>
      </c>
      <c r="KE14">
        <v>0</v>
      </c>
      <c r="KF14">
        <v>-1.0943262392200801</v>
      </c>
      <c r="KG14">
        <v>-0.61402711793794196</v>
      </c>
      <c r="KH14">
        <v>0</v>
      </c>
      <c r="KI14">
        <v>0</v>
      </c>
      <c r="KJ14">
        <v>0</v>
      </c>
      <c r="KK14">
        <v>-2.55561195236344</v>
      </c>
      <c r="KL14">
        <v>-1.30008704732827</v>
      </c>
      <c r="KM14">
        <v>-0.57210581083534195</v>
      </c>
      <c r="KN14">
        <v>-1.0606625934426199</v>
      </c>
      <c r="KO14">
        <v>-0.87688525550799401</v>
      </c>
      <c r="KP14">
        <v>-2.0025726803696702</v>
      </c>
      <c r="KQ14">
        <v>-1.8569204720938099</v>
      </c>
      <c r="KR14">
        <v>-0.68549233647768903</v>
      </c>
      <c r="KS14">
        <v>-2.1350818632759401</v>
      </c>
      <c r="KT14">
        <v>0</v>
      </c>
      <c r="KU14">
        <v>0</v>
      </c>
      <c r="KV14">
        <v>0.14832076902809799</v>
      </c>
      <c r="KW14">
        <v>0.69477516329083</v>
      </c>
      <c r="KX14">
        <v>-1.4598435746517999</v>
      </c>
      <c r="KY14">
        <v>-1.72337680973861</v>
      </c>
    </row>
    <row r="15" spans="1:311" x14ac:dyDescent="0.25">
      <c r="A15" t="s">
        <v>332</v>
      </c>
      <c r="B15">
        <v>211</v>
      </c>
      <c r="C15" t="s">
        <v>333</v>
      </c>
      <c r="D15">
        <v>1.28240154511965</v>
      </c>
      <c r="E15">
        <v>1.3576816174994599</v>
      </c>
      <c r="F15">
        <v>1.25774988577061</v>
      </c>
      <c r="G15">
        <v>1.75447920028508</v>
      </c>
      <c r="H15">
        <v>0.76861640963696198</v>
      </c>
      <c r="I15">
        <v>0.42151001562440199</v>
      </c>
      <c r="J15">
        <v>1.4038268999852701</v>
      </c>
      <c r="K15">
        <v>1.6485081394988499</v>
      </c>
      <c r="L15">
        <v>1.42938335055162</v>
      </c>
      <c r="M15">
        <v>2.2939584723026498</v>
      </c>
      <c r="N15">
        <v>0.88327338642433295</v>
      </c>
      <c r="O15">
        <v>0.70319037230033099</v>
      </c>
      <c r="P15">
        <v>1.7212935758475001</v>
      </c>
      <c r="Q15">
        <v>1.59655011493846</v>
      </c>
      <c r="R15">
        <v>0</v>
      </c>
      <c r="S15">
        <v>1.0120304525745001</v>
      </c>
      <c r="T15">
        <v>0.606053680350639</v>
      </c>
      <c r="U15">
        <v>0.90624822530509197</v>
      </c>
      <c r="V15">
        <v>1.5368060323069399</v>
      </c>
      <c r="W15">
        <v>1.8695828427333501</v>
      </c>
      <c r="X15">
        <v>0.76155664508863397</v>
      </c>
      <c r="Y15">
        <v>2.3099265936445201</v>
      </c>
      <c r="Z15">
        <v>1.68031785602456</v>
      </c>
      <c r="AA15">
        <v>0</v>
      </c>
      <c r="AB15">
        <v>1.2520447537446799</v>
      </c>
      <c r="AC15">
        <v>1.6051557560723899</v>
      </c>
      <c r="AD15">
        <v>1.4459091092299099</v>
      </c>
      <c r="AE15">
        <v>0</v>
      </c>
      <c r="AF15">
        <v>0</v>
      </c>
      <c r="AG15">
        <v>0.85872115301971397</v>
      </c>
      <c r="AH15">
        <v>0</v>
      </c>
      <c r="AI15">
        <v>0.76274886048117396</v>
      </c>
      <c r="AJ15">
        <v>1.09746674236356</v>
      </c>
      <c r="AK15">
        <v>0.84267038552554496</v>
      </c>
      <c r="AL15">
        <v>0</v>
      </c>
      <c r="AM15">
        <v>0</v>
      </c>
      <c r="AN15">
        <v>0</v>
      </c>
      <c r="AO15">
        <v>0.72178635514418699</v>
      </c>
      <c r="AP15">
        <v>0.84120608520250895</v>
      </c>
      <c r="AQ15">
        <v>0</v>
      </c>
      <c r="AR15">
        <v>1.0707112018635001</v>
      </c>
      <c r="AS15">
        <v>0</v>
      </c>
      <c r="AT15">
        <v>0</v>
      </c>
      <c r="AU15">
        <v>1.4915017447974099</v>
      </c>
      <c r="AV15">
        <v>0.930298626790657</v>
      </c>
      <c r="AW15">
        <v>1.78107917098919</v>
      </c>
      <c r="AX15">
        <v>1.6595316793202799</v>
      </c>
      <c r="AY15">
        <v>0.60231369330259799</v>
      </c>
      <c r="AZ15">
        <v>0.54907879993768105</v>
      </c>
      <c r="BA15">
        <v>1.6627477148944101</v>
      </c>
      <c r="BB15">
        <v>1.97605896111708</v>
      </c>
      <c r="BC15">
        <v>0</v>
      </c>
      <c r="BD15">
        <v>0.87270469009055296</v>
      </c>
      <c r="BE15">
        <v>0</v>
      </c>
      <c r="BF15">
        <v>0.80186039443521495</v>
      </c>
      <c r="BG15">
        <v>1.2670228022119101</v>
      </c>
      <c r="BH15">
        <v>1.3477972896200701</v>
      </c>
      <c r="BI15">
        <v>1.19041070442146</v>
      </c>
      <c r="BJ15">
        <v>1.6559971121688499</v>
      </c>
      <c r="BK15">
        <v>1.36615721880772</v>
      </c>
      <c r="BL15">
        <v>0.46218806392849998</v>
      </c>
      <c r="BM15">
        <v>0</v>
      </c>
      <c r="BN15">
        <v>0.67090440087501002</v>
      </c>
      <c r="BO15">
        <v>0</v>
      </c>
      <c r="BP15">
        <v>0.66078822896429101</v>
      </c>
      <c r="BQ15">
        <v>1.13256433476061</v>
      </c>
      <c r="BR15">
        <v>0.97704808815974098</v>
      </c>
      <c r="BS15">
        <v>0</v>
      </c>
      <c r="BT15">
        <v>0.99202502857831099</v>
      </c>
      <c r="BU15">
        <v>1.4681597526286301</v>
      </c>
      <c r="BV15">
        <v>0</v>
      </c>
      <c r="BW15">
        <v>0.89588394975167096</v>
      </c>
      <c r="BX15">
        <v>0.386381172151742</v>
      </c>
      <c r="BY15">
        <v>0</v>
      </c>
      <c r="BZ15">
        <v>1.36441393385312</v>
      </c>
      <c r="CA15">
        <v>0.76624906609958698</v>
      </c>
      <c r="CB15">
        <v>0.66540506937014698</v>
      </c>
      <c r="CC15">
        <v>1.3899862297762</v>
      </c>
      <c r="CD15">
        <v>0</v>
      </c>
      <c r="CE15">
        <v>0.81955763925286795</v>
      </c>
      <c r="CF15">
        <v>-0.49045079035616301</v>
      </c>
      <c r="CG15">
        <v>0.83086555761995495</v>
      </c>
      <c r="CH15">
        <v>0.694621134849982</v>
      </c>
      <c r="CI15">
        <v>1.8776687217891701</v>
      </c>
      <c r="CJ15">
        <v>0</v>
      </c>
      <c r="CK15">
        <v>-0.53363488930344105</v>
      </c>
      <c r="CL15">
        <v>0.98827786112625204</v>
      </c>
      <c r="CM15">
        <v>0</v>
      </c>
      <c r="CN15">
        <v>0.39999034442251802</v>
      </c>
      <c r="CO15">
        <v>0</v>
      </c>
      <c r="CP15">
        <v>0.80457678367360697</v>
      </c>
      <c r="CQ15">
        <v>0</v>
      </c>
      <c r="CR15">
        <v>0.78050271462418397</v>
      </c>
      <c r="CS15">
        <v>2.1832089365250398</v>
      </c>
      <c r="CT15">
        <v>0.70814174512973804</v>
      </c>
      <c r="CU15">
        <v>0</v>
      </c>
      <c r="CV15">
        <v>0</v>
      </c>
      <c r="CW15">
        <v>0.47573972329243103</v>
      </c>
      <c r="CX15">
        <v>0.400149036115653</v>
      </c>
      <c r="CY15">
        <v>0</v>
      </c>
      <c r="CZ15">
        <v>1.65673804056843</v>
      </c>
      <c r="DA15">
        <v>0.88932584384069702</v>
      </c>
      <c r="DB15">
        <v>-0.56659500101687499</v>
      </c>
      <c r="DC15">
        <v>0.55114797841274898</v>
      </c>
      <c r="DD15">
        <v>0.77548600017795699</v>
      </c>
      <c r="DE15">
        <v>1.1940981847725201</v>
      </c>
      <c r="DF15">
        <v>0.84889073451928299</v>
      </c>
      <c r="DG15">
        <v>0</v>
      </c>
      <c r="DH15">
        <v>0</v>
      </c>
      <c r="DI15">
        <v>0.85233089667265605</v>
      </c>
      <c r="DJ15">
        <v>0</v>
      </c>
      <c r="DK15">
        <v>-0.93980401627259602</v>
      </c>
      <c r="DL15">
        <v>-1.2625473502001701</v>
      </c>
      <c r="DM15">
        <v>0.94960921148494803</v>
      </c>
      <c r="DN15">
        <v>0.74953084644994905</v>
      </c>
      <c r="DO15">
        <v>0</v>
      </c>
      <c r="DP15">
        <v>-0.40145993607043501</v>
      </c>
      <c r="DQ15">
        <v>0</v>
      </c>
      <c r="DR15">
        <v>0.75995279212368505</v>
      </c>
      <c r="DS15">
        <v>-0.857164203273861</v>
      </c>
      <c r="DT15">
        <v>0</v>
      </c>
      <c r="DU15">
        <v>0.38518983900041398</v>
      </c>
      <c r="DV15">
        <v>0.80087496090223098</v>
      </c>
      <c r="DW15">
        <v>1.9894343284918301</v>
      </c>
      <c r="DX15">
        <v>0.81297969807146597</v>
      </c>
      <c r="DY15">
        <v>0.63859078563187999</v>
      </c>
      <c r="DZ15">
        <v>0</v>
      </c>
      <c r="EA15">
        <v>-1.6523480548742799</v>
      </c>
      <c r="EB15">
        <v>-1.1291596707576199</v>
      </c>
      <c r="EC15">
        <v>0.62211514893578801</v>
      </c>
      <c r="ED15">
        <v>0.641726217206945</v>
      </c>
      <c r="EE15">
        <v>0.58342092794049805</v>
      </c>
      <c r="EF15">
        <v>-1.68168418475517</v>
      </c>
      <c r="EG15">
        <v>0</v>
      </c>
      <c r="EH15">
        <v>-1.73498382813006</v>
      </c>
      <c r="EI15">
        <v>-1.66038972043663</v>
      </c>
      <c r="EJ15">
        <v>1.2554293545555</v>
      </c>
      <c r="EK15">
        <v>-1.28587276604888</v>
      </c>
      <c r="EL15">
        <v>0.42318018745191799</v>
      </c>
      <c r="EM15">
        <v>2.1288374801329</v>
      </c>
      <c r="EN15">
        <v>0.36479711411119797</v>
      </c>
      <c r="EO15">
        <v>0.57106297064767397</v>
      </c>
      <c r="EP15">
        <v>0.41514002843847397</v>
      </c>
      <c r="EQ15">
        <v>0.93951382465394895</v>
      </c>
      <c r="ER15">
        <v>0.58721958136271601</v>
      </c>
      <c r="ES15">
        <v>-0.88803015823931197</v>
      </c>
      <c r="ET15">
        <v>-1.60377224686363</v>
      </c>
      <c r="EU15">
        <v>0.39375210856445902</v>
      </c>
      <c r="EV15">
        <v>-1.99769528888325</v>
      </c>
      <c r="EW15">
        <v>-1.21250374805339</v>
      </c>
      <c r="EX15">
        <v>-0.37519448511494202</v>
      </c>
      <c r="EY15">
        <v>-1.311996748523</v>
      </c>
      <c r="EZ15">
        <v>-0.85438118178488298</v>
      </c>
      <c r="FA15">
        <v>-1.0957271255555501</v>
      </c>
      <c r="FB15">
        <v>-1.5744735203349001</v>
      </c>
      <c r="FC15">
        <v>0</v>
      </c>
      <c r="FD15">
        <v>0</v>
      </c>
      <c r="FE15">
        <v>-0.46243618420331101</v>
      </c>
      <c r="FF15">
        <v>-2.13360470141911</v>
      </c>
      <c r="FG15">
        <v>-1.08196899561483</v>
      </c>
      <c r="FH15">
        <v>-1.4984208780332</v>
      </c>
      <c r="FI15">
        <v>-0.69342490878959495</v>
      </c>
      <c r="FJ15">
        <v>-0.83017919980045995</v>
      </c>
      <c r="FK15">
        <v>-1.1433526579568301</v>
      </c>
      <c r="FL15">
        <v>0</v>
      </c>
      <c r="FM15">
        <v>-2.24758730708179</v>
      </c>
      <c r="FN15">
        <v>-1.06288407339564</v>
      </c>
      <c r="FO15">
        <v>-1.13602215358987</v>
      </c>
      <c r="FP15">
        <v>-0.78187845274720802</v>
      </c>
      <c r="FQ15">
        <v>-1.1825314577499499</v>
      </c>
      <c r="FR15">
        <v>-2.0672391306961999</v>
      </c>
      <c r="FS15">
        <v>-1.15087747557974</v>
      </c>
      <c r="FT15">
        <v>0</v>
      </c>
      <c r="FU15">
        <v>-1.9215575117296999</v>
      </c>
      <c r="FV15">
        <v>-0.88966156960807796</v>
      </c>
      <c r="FW15">
        <v>-0.78958293270916002</v>
      </c>
      <c r="FX15">
        <v>-0.35150394914385602</v>
      </c>
      <c r="FY15">
        <v>-1.3665070822485199</v>
      </c>
      <c r="FZ15">
        <v>-1.48857495579958</v>
      </c>
      <c r="GA15">
        <v>-1.7810363885757601</v>
      </c>
      <c r="GB15">
        <v>0</v>
      </c>
      <c r="GC15">
        <v>0</v>
      </c>
      <c r="GD15">
        <v>0</v>
      </c>
      <c r="GE15">
        <v>-0.90864723418223403</v>
      </c>
      <c r="GF15">
        <v>0</v>
      </c>
      <c r="GG15">
        <v>0</v>
      </c>
      <c r="GH15">
        <v>-2.20978861191684</v>
      </c>
      <c r="GI15">
        <v>0</v>
      </c>
      <c r="GJ15">
        <v>-0.40044753866185101</v>
      </c>
      <c r="GK15">
        <v>-0.45247824593515201</v>
      </c>
      <c r="GL15">
        <v>0</v>
      </c>
      <c r="GM15">
        <v>0</v>
      </c>
      <c r="GN15">
        <v>-0.88596157792675301</v>
      </c>
      <c r="GO15">
        <v>0</v>
      </c>
      <c r="GP15">
        <v>-0.82345065645145099</v>
      </c>
      <c r="GQ15">
        <v>0</v>
      </c>
      <c r="GR15">
        <v>0</v>
      </c>
      <c r="GS15">
        <v>-0.82894567087448001</v>
      </c>
      <c r="GT15">
        <v>-1.04697073843502</v>
      </c>
      <c r="GU15">
        <v>-2.1351361677946201</v>
      </c>
      <c r="GV15">
        <v>-0.75204512049243599</v>
      </c>
      <c r="GW15">
        <v>-1.1066318587050701</v>
      </c>
      <c r="GX15">
        <v>-1.1799460911775901</v>
      </c>
      <c r="GY15">
        <v>-0.33259499358118799</v>
      </c>
      <c r="GZ15">
        <v>-1.3455767475539799</v>
      </c>
      <c r="HA15">
        <v>0</v>
      </c>
      <c r="HB15">
        <v>-1.34098115398978</v>
      </c>
      <c r="HC15">
        <v>-1.1851942098561099</v>
      </c>
      <c r="HD15">
        <v>-1.30201138882912</v>
      </c>
      <c r="HE15">
        <v>-1.97453606135455</v>
      </c>
      <c r="HF15">
        <v>0</v>
      </c>
      <c r="HG15">
        <v>-1.1678790050497101</v>
      </c>
      <c r="HH15">
        <v>0</v>
      </c>
      <c r="HI15">
        <v>-1.48152288971821</v>
      </c>
      <c r="HJ15">
        <v>-0.71229928829905098</v>
      </c>
      <c r="HK15">
        <v>-1.8744964342278401</v>
      </c>
      <c r="HL15">
        <v>-1.4187960351352</v>
      </c>
      <c r="HM15">
        <v>-1.29887869225551</v>
      </c>
      <c r="HN15">
        <v>-0.368769506492724</v>
      </c>
      <c r="HO15">
        <v>0</v>
      </c>
      <c r="HP15">
        <v>0.40976019601903901</v>
      </c>
      <c r="HQ15">
        <v>0</v>
      </c>
      <c r="HR15">
        <v>0</v>
      </c>
      <c r="HS15">
        <v>0</v>
      </c>
      <c r="HT15">
        <v>0.957578211826838</v>
      </c>
      <c r="HU15">
        <v>0</v>
      </c>
      <c r="HV15">
        <v>-1.43204786769434</v>
      </c>
      <c r="HW15">
        <v>0.40335223861765102</v>
      </c>
      <c r="HX15">
        <v>0</v>
      </c>
      <c r="HY15">
        <v>0</v>
      </c>
      <c r="HZ15">
        <v>-1.27535437942914</v>
      </c>
      <c r="IA15">
        <v>0</v>
      </c>
      <c r="IB15">
        <v>-0.96164999569713805</v>
      </c>
      <c r="IC15">
        <v>-0.75170906346188004</v>
      </c>
      <c r="ID15">
        <v>-2.4969993203250702</v>
      </c>
      <c r="IE15">
        <v>-1.2477768508048599</v>
      </c>
      <c r="IF15">
        <v>0</v>
      </c>
      <c r="IG15">
        <v>-1.4976562298592999</v>
      </c>
      <c r="IH15">
        <v>-1.7345486987980401</v>
      </c>
      <c r="II15">
        <v>-1.89099825636704</v>
      </c>
      <c r="IJ15">
        <v>-0.61904629473880302</v>
      </c>
      <c r="IK15">
        <v>0.59799532520794396</v>
      </c>
      <c r="IL15">
        <v>0.41366099840029302</v>
      </c>
      <c r="IM15">
        <v>0</v>
      </c>
      <c r="IN15">
        <v>-0.71148540717643005</v>
      </c>
      <c r="IO15">
        <v>0.79193141928605304</v>
      </c>
      <c r="IP15">
        <v>0.36319365573976098</v>
      </c>
      <c r="IQ15">
        <v>0.45163979629355999</v>
      </c>
      <c r="IR15">
        <v>-1.1994488822198099</v>
      </c>
      <c r="IS15">
        <v>-0.57732228816307096</v>
      </c>
      <c r="IT15">
        <v>0.26073371194675499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0</v>
      </c>
      <c r="JB15">
        <v>0</v>
      </c>
      <c r="JC15">
        <v>-0.74778882768300503</v>
      </c>
      <c r="JD15">
        <v>0</v>
      </c>
      <c r="JE15">
        <v>0</v>
      </c>
      <c r="JF15">
        <v>-1.0219728399699399</v>
      </c>
      <c r="JG15">
        <v>-0.28894625356159398</v>
      </c>
      <c r="JH15">
        <v>0</v>
      </c>
      <c r="JI15">
        <v>0</v>
      </c>
      <c r="JJ15">
        <v>0</v>
      </c>
      <c r="JK15">
        <v>-0.77947042337907801</v>
      </c>
      <c r="JL15">
        <v>-1.16158629536007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-1.2603596485747099</v>
      </c>
      <c r="JU15">
        <v>0</v>
      </c>
      <c r="JV15">
        <v>-1.01010587493614</v>
      </c>
      <c r="JW15">
        <v>0</v>
      </c>
      <c r="JX15">
        <v>0</v>
      </c>
      <c r="JY15">
        <v>-0.48931105944518</v>
      </c>
      <c r="JZ15">
        <v>1.0333996550559099</v>
      </c>
      <c r="KA15">
        <v>-0.544562429541534</v>
      </c>
      <c r="KB15">
        <v>-0.47114043725302102</v>
      </c>
      <c r="KC15">
        <v>-1.50188857673486</v>
      </c>
      <c r="KD15">
        <v>0</v>
      </c>
      <c r="KE15">
        <v>0</v>
      </c>
      <c r="KF15">
        <v>0</v>
      </c>
      <c r="KG15">
        <v>0</v>
      </c>
      <c r="KH15">
        <v>0</v>
      </c>
      <c r="KI15">
        <v>0.93697229154990203</v>
      </c>
      <c r="KJ15">
        <v>0</v>
      </c>
      <c r="KK15">
        <v>-1.5363575878879101</v>
      </c>
      <c r="KL15">
        <v>-0.85765675924559104</v>
      </c>
      <c r="KM15">
        <v>0</v>
      </c>
      <c r="KN15">
        <v>0</v>
      </c>
      <c r="KO15">
        <v>0</v>
      </c>
      <c r="KP15">
        <v>-1.40954249360031</v>
      </c>
      <c r="KQ15">
        <v>-1.6443343389860301</v>
      </c>
      <c r="KR15">
        <v>-0.42238123077987899</v>
      </c>
      <c r="KS15">
        <v>-1.62727410363172</v>
      </c>
      <c r="KT15">
        <v>0.25262344885272497</v>
      </c>
      <c r="KU15">
        <v>0</v>
      </c>
      <c r="KV15">
        <v>0.43439940116443498</v>
      </c>
      <c r="KW15">
        <v>1.3096636621211399</v>
      </c>
      <c r="KX15">
        <v>0</v>
      </c>
      <c r="KY15">
        <v>0</v>
      </c>
    </row>
    <row r="16" spans="1:311" x14ac:dyDescent="0.25">
      <c r="A16" t="s">
        <v>334</v>
      </c>
      <c r="B16">
        <v>205</v>
      </c>
      <c r="C16" t="s">
        <v>335</v>
      </c>
      <c r="D16">
        <v>1.0799196904556001</v>
      </c>
      <c r="E16">
        <v>1.24367097703069</v>
      </c>
      <c r="F16">
        <v>1.14722919443296</v>
      </c>
      <c r="G16">
        <v>1.7569577603272699</v>
      </c>
      <c r="H16">
        <v>0</v>
      </c>
      <c r="I16">
        <v>0</v>
      </c>
      <c r="J16">
        <v>1.66409577072819</v>
      </c>
      <c r="K16">
        <v>1.58660650040424</v>
      </c>
      <c r="L16">
        <v>1.5911265305844</v>
      </c>
      <c r="M16">
        <v>2.0210330763125901</v>
      </c>
      <c r="N16">
        <v>0.66789463923875703</v>
      </c>
      <c r="O16">
        <v>0</v>
      </c>
      <c r="P16">
        <v>1.7203932439313301</v>
      </c>
      <c r="Q16">
        <v>1.20469753768881</v>
      </c>
      <c r="R16">
        <v>0</v>
      </c>
      <c r="S16">
        <v>1.0690522312302599</v>
      </c>
      <c r="T16">
        <v>0</v>
      </c>
      <c r="U16">
        <v>0.670045465553324</v>
      </c>
      <c r="V16">
        <v>1.6512925658898401</v>
      </c>
      <c r="W16">
        <v>1.8974074869234401</v>
      </c>
      <c r="X16">
        <v>0.66643578789689994</v>
      </c>
      <c r="Y16">
        <v>2.0944348220597599</v>
      </c>
      <c r="Z16">
        <v>1.99826734622168</v>
      </c>
      <c r="AA16">
        <v>0</v>
      </c>
      <c r="AB16">
        <v>1.4181932380722799</v>
      </c>
      <c r="AC16">
        <v>1.58903769408747</v>
      </c>
      <c r="AD16">
        <v>1.88674468075873</v>
      </c>
      <c r="AE16">
        <v>0</v>
      </c>
      <c r="AF16">
        <v>0</v>
      </c>
      <c r="AG16">
        <v>1.02950859733996</v>
      </c>
      <c r="AH16">
        <v>0</v>
      </c>
      <c r="AI16">
        <v>0.57280275529411695</v>
      </c>
      <c r="AJ16">
        <v>0.70941458274182301</v>
      </c>
      <c r="AK16">
        <v>0.88729447750385304</v>
      </c>
      <c r="AL16">
        <v>0</v>
      </c>
      <c r="AM16">
        <v>0</v>
      </c>
      <c r="AN16">
        <v>0</v>
      </c>
      <c r="AO16">
        <v>1.20399816723469</v>
      </c>
      <c r="AP16">
        <v>0.51588937126804402</v>
      </c>
      <c r="AQ16">
        <v>0</v>
      </c>
      <c r="AR16">
        <v>1.04758396583883</v>
      </c>
      <c r="AS16">
        <v>0</v>
      </c>
      <c r="AT16">
        <v>0</v>
      </c>
      <c r="AU16">
        <v>1.0083383755156099</v>
      </c>
      <c r="AV16">
        <v>0.85152368258077105</v>
      </c>
      <c r="AW16">
        <v>1.7550346573165301</v>
      </c>
      <c r="AX16">
        <v>1.3117563100038301</v>
      </c>
      <c r="AY16">
        <v>0.72127748673188297</v>
      </c>
      <c r="AZ16">
        <v>0</v>
      </c>
      <c r="BA16">
        <v>1.79707021580232</v>
      </c>
      <c r="BB16">
        <v>1.84554925216046</v>
      </c>
      <c r="BC16">
        <v>0</v>
      </c>
      <c r="BD16">
        <v>0.67958294593972302</v>
      </c>
      <c r="BE16">
        <v>0.613444919015257</v>
      </c>
      <c r="BF16">
        <v>0.99767635938240995</v>
      </c>
      <c r="BG16">
        <v>1.2706064311551599</v>
      </c>
      <c r="BH16">
        <v>0.95878992820610798</v>
      </c>
      <c r="BI16">
        <v>0.99521466317685403</v>
      </c>
      <c r="BJ16">
        <v>1.14346245059468</v>
      </c>
      <c r="BK16">
        <v>0.82393307662301396</v>
      </c>
      <c r="BL16">
        <v>0</v>
      </c>
      <c r="BM16">
        <v>-0.50606240706073502</v>
      </c>
      <c r="BN16">
        <v>0</v>
      </c>
      <c r="BO16">
        <v>0</v>
      </c>
      <c r="BP16">
        <v>0</v>
      </c>
      <c r="BQ16">
        <v>0.95481967051355099</v>
      </c>
      <c r="BR16">
        <v>1.0670779579413801</v>
      </c>
      <c r="BS16">
        <v>0</v>
      </c>
      <c r="BT16">
        <v>1.4345721571952199</v>
      </c>
      <c r="BU16">
        <v>1.51535325116561</v>
      </c>
      <c r="BV16">
        <v>0</v>
      </c>
      <c r="BW16">
        <v>0</v>
      </c>
      <c r="BX16">
        <v>0.86796292163813604</v>
      </c>
      <c r="BY16">
        <v>0</v>
      </c>
      <c r="BZ16">
        <v>1.7122117349628401</v>
      </c>
      <c r="CA16">
        <v>0.91950523660680406</v>
      </c>
      <c r="CB16">
        <v>0.56587961983250701</v>
      </c>
      <c r="CC16">
        <v>1.3168009688953899</v>
      </c>
      <c r="CD16">
        <v>0</v>
      </c>
      <c r="CE16">
        <v>0</v>
      </c>
      <c r="CF16">
        <v>-0.61705421273402705</v>
      </c>
      <c r="CG16">
        <v>0</v>
      </c>
      <c r="CH16">
        <v>0.99672934189780305</v>
      </c>
      <c r="CI16">
        <v>1.3822014221121901</v>
      </c>
      <c r="CJ16">
        <v>0.64787526576130705</v>
      </c>
      <c r="CK16">
        <v>-0.56435088637164299</v>
      </c>
      <c r="CL16">
        <v>1.52020976218407</v>
      </c>
      <c r="CM16">
        <v>0.55937731385323197</v>
      </c>
      <c r="CN16">
        <v>0.69698786818426905</v>
      </c>
      <c r="CO16">
        <v>0.59255932111269405</v>
      </c>
      <c r="CP16">
        <v>0.91277393132667295</v>
      </c>
      <c r="CQ16">
        <v>0</v>
      </c>
      <c r="CR16">
        <v>0</v>
      </c>
      <c r="CS16">
        <v>1.7940799542727099</v>
      </c>
      <c r="CT16">
        <v>1.0588854160361401</v>
      </c>
      <c r="CU16">
        <v>0</v>
      </c>
      <c r="CV16">
        <v>0.29518901066397202</v>
      </c>
      <c r="CW16">
        <v>0.57049484512665305</v>
      </c>
      <c r="CX16">
        <v>0.359641128329454</v>
      </c>
      <c r="CY16">
        <v>0</v>
      </c>
      <c r="CZ16">
        <v>1.37135759074633</v>
      </c>
      <c r="DA16">
        <v>1.5960709401745601</v>
      </c>
      <c r="DB16">
        <v>-1.0067936702939799</v>
      </c>
      <c r="DC16">
        <v>0.33704214708408198</v>
      </c>
      <c r="DD16">
        <v>0.77217530107196097</v>
      </c>
      <c r="DE16">
        <v>1.1313374025671401</v>
      </c>
      <c r="DF16">
        <v>1.02499779385983</v>
      </c>
      <c r="DG16">
        <v>0</v>
      </c>
      <c r="DH16">
        <v>0.67950242801382299</v>
      </c>
      <c r="DI16">
        <v>0.76306560653118205</v>
      </c>
      <c r="DJ16">
        <v>-0.73066237897923803</v>
      </c>
      <c r="DK16">
        <v>-0.61850710893590299</v>
      </c>
      <c r="DL16">
        <v>-1.55015567785089</v>
      </c>
      <c r="DM16">
        <v>1.4565643771578201</v>
      </c>
      <c r="DN16">
        <v>0.61624950144023904</v>
      </c>
      <c r="DO16">
        <v>0</v>
      </c>
      <c r="DP16">
        <v>0</v>
      </c>
      <c r="DQ16">
        <v>0</v>
      </c>
      <c r="DR16">
        <v>0</v>
      </c>
      <c r="DS16">
        <v>-1.4979437060435301</v>
      </c>
      <c r="DT16">
        <v>0</v>
      </c>
      <c r="DU16">
        <v>0.57423281651676805</v>
      </c>
      <c r="DV16">
        <v>0.82837404557776695</v>
      </c>
      <c r="DW16">
        <v>1.5543346335243999</v>
      </c>
      <c r="DX16">
        <v>1.00196879591766</v>
      </c>
      <c r="DY16">
        <v>0</v>
      </c>
      <c r="DZ16">
        <v>-0.42152390458475397</v>
      </c>
      <c r="EA16">
        <v>-1.7265477978558701</v>
      </c>
      <c r="EB16">
        <v>-0.81836530226610404</v>
      </c>
      <c r="EC16">
        <v>0.62369513866001802</v>
      </c>
      <c r="ED16">
        <v>1.00361907849788</v>
      </c>
      <c r="EE16">
        <v>0</v>
      </c>
      <c r="EF16">
        <v>-2.0689911993323702</v>
      </c>
      <c r="EG16">
        <v>-0.213441148166651</v>
      </c>
      <c r="EH16">
        <v>-1.9665011080906001</v>
      </c>
      <c r="EI16">
        <v>-2.1354256137908298</v>
      </c>
      <c r="EJ16">
        <v>0.64099309079321698</v>
      </c>
      <c r="EK16">
        <v>-0.68345677162784002</v>
      </c>
      <c r="EL16">
        <v>0</v>
      </c>
      <c r="EM16">
        <v>1.46785409706616</v>
      </c>
      <c r="EN16">
        <v>0</v>
      </c>
      <c r="EO16">
        <v>0</v>
      </c>
      <c r="EP16">
        <v>0.72343045876342205</v>
      </c>
      <c r="EQ16">
        <v>0</v>
      </c>
      <c r="ER16">
        <v>0</v>
      </c>
      <c r="ES16">
        <v>-1.1014507070891699</v>
      </c>
      <c r="ET16">
        <v>-1.8875350058251099</v>
      </c>
      <c r="EU16">
        <v>0</v>
      </c>
      <c r="EV16">
        <v>0</v>
      </c>
      <c r="EW16">
        <v>0</v>
      </c>
      <c r="EX16">
        <v>0</v>
      </c>
      <c r="EY16">
        <v>-0.93285091961405797</v>
      </c>
      <c r="EZ16">
        <v>0</v>
      </c>
      <c r="FA16">
        <v>-0.61567988586141598</v>
      </c>
      <c r="FB16">
        <v>-1.0969375126573599</v>
      </c>
      <c r="FC16">
        <v>0.247062923674566</v>
      </c>
      <c r="FD16">
        <v>0.35512253406844402</v>
      </c>
      <c r="FE16">
        <v>0</v>
      </c>
      <c r="FF16">
        <v>0</v>
      </c>
      <c r="FG16">
        <v>-0.93351986588450797</v>
      </c>
      <c r="FH16">
        <v>-1.34310774122597</v>
      </c>
      <c r="FI16">
        <v>0</v>
      </c>
      <c r="FJ16">
        <v>0</v>
      </c>
      <c r="FK16">
        <v>-0.79382090693949203</v>
      </c>
      <c r="FL16">
        <v>0.257570465601271</v>
      </c>
      <c r="FM16">
        <v>-1.59905689575554</v>
      </c>
      <c r="FN16">
        <v>-0.84351954161891096</v>
      </c>
      <c r="FO16">
        <v>-0.97686278524683401</v>
      </c>
      <c r="FP16">
        <v>-0.57403726563893498</v>
      </c>
      <c r="FQ16">
        <v>-0.95041787137165301</v>
      </c>
      <c r="FR16">
        <v>-1.9348807533134</v>
      </c>
      <c r="FS16">
        <v>-0.98578393317984703</v>
      </c>
      <c r="FT16">
        <v>0.15996870233855701</v>
      </c>
      <c r="FU16">
        <v>0</v>
      </c>
      <c r="FV16">
        <v>0</v>
      </c>
      <c r="FW16">
        <v>0</v>
      </c>
      <c r="FX16">
        <v>-0.28433811260915498</v>
      </c>
      <c r="FY16">
        <v>-1.0531147238482299</v>
      </c>
      <c r="FZ16">
        <v>0</v>
      </c>
      <c r="GA16">
        <v>-1.94144659168381</v>
      </c>
      <c r="GB16">
        <v>1.14878739052849</v>
      </c>
      <c r="GC16">
        <v>0.78146661131978101</v>
      </c>
      <c r="GD16">
        <v>0</v>
      </c>
      <c r="GE16">
        <v>-0.96120599427657105</v>
      </c>
      <c r="GF16">
        <v>1.0148103283199501</v>
      </c>
      <c r="GG16">
        <v>0</v>
      </c>
      <c r="GH16">
        <v>0</v>
      </c>
      <c r="GI16">
        <v>0</v>
      </c>
      <c r="GJ16">
        <v>0</v>
      </c>
      <c r="GK16">
        <v>-0.41469612702320202</v>
      </c>
      <c r="GL16">
        <v>0.51251304892393201</v>
      </c>
      <c r="GM16">
        <v>0.41656349777736301</v>
      </c>
      <c r="GN16">
        <v>0</v>
      </c>
      <c r="GO16">
        <v>0</v>
      </c>
      <c r="GP16">
        <v>-0.54807828256533897</v>
      </c>
      <c r="GQ16">
        <v>0</v>
      </c>
      <c r="GR16">
        <v>0.61218641333678703</v>
      </c>
      <c r="GS16">
        <v>0</v>
      </c>
      <c r="GT16">
        <v>0</v>
      </c>
      <c r="GU16">
        <v>-1.6153959597593099</v>
      </c>
      <c r="GV16">
        <v>0</v>
      </c>
      <c r="GW16">
        <v>0</v>
      </c>
      <c r="GX16">
        <v>-1.52397495996041</v>
      </c>
      <c r="GY16">
        <v>0</v>
      </c>
      <c r="GZ16">
        <v>-1.1642816525998201</v>
      </c>
      <c r="HA16">
        <v>0.73542265168384902</v>
      </c>
      <c r="HB16">
        <v>-0.720410019075857</v>
      </c>
      <c r="HC16">
        <v>-1.2699194272519501</v>
      </c>
      <c r="HD16">
        <v>-1.7931611850959099</v>
      </c>
      <c r="HE16">
        <v>-1.6421579862309701</v>
      </c>
      <c r="HF16">
        <v>0</v>
      </c>
      <c r="HG16">
        <v>-1.29818737207573</v>
      </c>
      <c r="HH16">
        <v>0.33357445298367</v>
      </c>
      <c r="HI16">
        <v>0</v>
      </c>
      <c r="HJ16">
        <v>-0.75755988880698699</v>
      </c>
      <c r="HK16">
        <v>-1.9556014773222301</v>
      </c>
      <c r="HL16">
        <v>-1.23774502804663</v>
      </c>
      <c r="HM16">
        <v>-1.21711665673443</v>
      </c>
      <c r="HN16">
        <v>-0.42072880766839699</v>
      </c>
      <c r="HO16">
        <v>0.62799508794860903</v>
      </c>
      <c r="HP16">
        <v>0.83820649520921697</v>
      </c>
      <c r="HQ16">
        <v>0.53442951587640997</v>
      </c>
      <c r="HR16">
        <v>0</v>
      </c>
      <c r="HS16">
        <v>0</v>
      </c>
      <c r="HT16">
        <v>2.2699967992893701</v>
      </c>
      <c r="HU16">
        <v>0</v>
      </c>
      <c r="HV16">
        <v>-1.2848353751329999</v>
      </c>
      <c r="HW16">
        <v>0.70756192118013095</v>
      </c>
      <c r="HX16">
        <v>0.78629633445188096</v>
      </c>
      <c r="HY16">
        <v>0</v>
      </c>
      <c r="HZ16">
        <v>0</v>
      </c>
      <c r="IA16">
        <v>0.30643114836215501</v>
      </c>
      <c r="IB16">
        <v>-1.91717644120093</v>
      </c>
      <c r="IC16">
        <v>0</v>
      </c>
      <c r="ID16">
        <v>-1.71381624910641</v>
      </c>
      <c r="IE16">
        <v>-2.13028647019516</v>
      </c>
      <c r="IF16">
        <v>0.40779968958477197</v>
      </c>
      <c r="IG16">
        <v>-1.79935452608517</v>
      </c>
      <c r="IH16">
        <v>-1.7416470740949701</v>
      </c>
      <c r="II16">
        <v>-1.7707283077557201</v>
      </c>
      <c r="IJ16">
        <v>0</v>
      </c>
      <c r="IK16">
        <v>1.5461098999337</v>
      </c>
      <c r="IL16">
        <v>1.30774228064066</v>
      </c>
      <c r="IM16">
        <v>0</v>
      </c>
      <c r="IN16">
        <v>-1.4766619279597299</v>
      </c>
      <c r="IO16">
        <v>1.30307497473545</v>
      </c>
      <c r="IP16">
        <v>0.377291113543607</v>
      </c>
      <c r="IQ16">
        <v>0.51029362317219196</v>
      </c>
      <c r="IR16">
        <v>-1.36880807723499</v>
      </c>
      <c r="IS16">
        <v>-1.24648662099282</v>
      </c>
      <c r="IT16">
        <v>0.42300353491235898</v>
      </c>
      <c r="IU16">
        <v>-1.1477198245000799</v>
      </c>
      <c r="IV16">
        <v>-0.88282557477622803</v>
      </c>
      <c r="IW16">
        <v>-1.3345965863679901</v>
      </c>
      <c r="IX16">
        <v>0</v>
      </c>
      <c r="IY16">
        <v>-0.75064003204947305</v>
      </c>
      <c r="IZ16">
        <v>-1.43329681756588</v>
      </c>
      <c r="JA16">
        <v>-0.80227021914113095</v>
      </c>
      <c r="JB16">
        <v>0</v>
      </c>
      <c r="JC16">
        <v>-2.0243183380213399</v>
      </c>
      <c r="JD16">
        <v>0</v>
      </c>
      <c r="JE16">
        <v>-0.44266229890393899</v>
      </c>
      <c r="JF16">
        <v>-1.55964191194664</v>
      </c>
      <c r="JG16">
        <v>-0.73556355667657602</v>
      </c>
      <c r="JH16">
        <v>-1.4438293873585299</v>
      </c>
      <c r="JI16">
        <v>-0.85061249655983395</v>
      </c>
      <c r="JJ16">
        <v>-0.68007195489151695</v>
      </c>
      <c r="JK16">
        <v>-1.30359929121569</v>
      </c>
      <c r="JL16">
        <v>-1.73962472155697</v>
      </c>
      <c r="JM16">
        <v>0</v>
      </c>
      <c r="JN16">
        <v>-0.61947216188786902</v>
      </c>
      <c r="JO16">
        <v>-0.49794450263546502</v>
      </c>
      <c r="JP16">
        <v>0</v>
      </c>
      <c r="JQ16">
        <v>-0.48695930614254002</v>
      </c>
      <c r="JR16">
        <v>0</v>
      </c>
      <c r="JS16">
        <v>0</v>
      </c>
      <c r="JT16">
        <v>-1.61624202650911</v>
      </c>
      <c r="JU16">
        <v>0</v>
      </c>
      <c r="JV16">
        <v>-1.6720540229866401</v>
      </c>
      <c r="JW16">
        <v>-0.28404519852606802</v>
      </c>
      <c r="JX16">
        <v>-0.50161033310154102</v>
      </c>
      <c r="JY16">
        <v>-1.3568733079776301</v>
      </c>
      <c r="JZ16">
        <v>0</v>
      </c>
      <c r="KA16">
        <v>-1.10769751228123</v>
      </c>
      <c r="KB16">
        <v>-0.85757933822648202</v>
      </c>
      <c r="KC16">
        <v>-1.8531120300219399</v>
      </c>
      <c r="KD16">
        <v>0</v>
      </c>
      <c r="KE16">
        <v>0</v>
      </c>
      <c r="KF16">
        <v>0</v>
      </c>
      <c r="KG16">
        <v>0</v>
      </c>
      <c r="KH16">
        <v>0</v>
      </c>
      <c r="KI16">
        <v>0</v>
      </c>
      <c r="KJ16">
        <v>0</v>
      </c>
      <c r="KK16">
        <v>-1.6260302659364101</v>
      </c>
      <c r="KL16">
        <v>-0.879208712490399</v>
      </c>
      <c r="KM16">
        <v>0</v>
      </c>
      <c r="KN16">
        <v>0</v>
      </c>
      <c r="KO16">
        <v>0</v>
      </c>
      <c r="KP16">
        <v>-1.4562058284795401</v>
      </c>
      <c r="KQ16">
        <v>-2.31605807720489</v>
      </c>
      <c r="KR16">
        <v>-0.85524339030765695</v>
      </c>
      <c r="KS16">
        <v>-1.90961665840286</v>
      </c>
      <c r="KT16">
        <v>0</v>
      </c>
      <c r="KU16">
        <v>0</v>
      </c>
      <c r="KV16">
        <v>0.47241400360708102</v>
      </c>
      <c r="KW16">
        <v>1.07630196114834</v>
      </c>
      <c r="KX16">
        <v>0.238844259002508</v>
      </c>
      <c r="KY16">
        <v>0</v>
      </c>
    </row>
    <row r="17" spans="1:311" x14ac:dyDescent="0.25">
      <c r="A17" t="s">
        <v>336</v>
      </c>
      <c r="B17">
        <v>252</v>
      </c>
      <c r="C17" t="s">
        <v>337</v>
      </c>
      <c r="D17">
        <v>0.50893712262288504</v>
      </c>
      <c r="E17">
        <v>0</v>
      </c>
      <c r="F17">
        <v>0</v>
      </c>
      <c r="G17">
        <v>-0.51774611239572699</v>
      </c>
      <c r="H17">
        <v>0.59022974696314401</v>
      </c>
      <c r="I17">
        <v>0.500925483772518</v>
      </c>
      <c r="J17">
        <v>0</v>
      </c>
      <c r="K17">
        <v>-0.43852338832808002</v>
      </c>
      <c r="L17">
        <v>0</v>
      </c>
      <c r="M17">
        <v>0</v>
      </c>
      <c r="N17">
        <v>0.35929121667425201</v>
      </c>
      <c r="O17">
        <v>0.87386606901540398</v>
      </c>
      <c r="P17">
        <v>-0.56790360364562098</v>
      </c>
      <c r="Q17">
        <v>0</v>
      </c>
      <c r="R17">
        <v>1.1058174460710899</v>
      </c>
      <c r="S17">
        <v>-0.53730798249448197</v>
      </c>
      <c r="T17">
        <v>0.41297923057034702</v>
      </c>
      <c r="U17">
        <v>0.336154392141363</v>
      </c>
      <c r="V17">
        <v>0</v>
      </c>
      <c r="W17">
        <v>-0.97252116277325096</v>
      </c>
      <c r="X17">
        <v>0</v>
      </c>
      <c r="Y17">
        <v>-1.0475054302417499</v>
      </c>
      <c r="Z17">
        <v>-1.2662583980915301</v>
      </c>
      <c r="AA17">
        <v>0.62519865846656497</v>
      </c>
      <c r="AB17">
        <v>-0.96477503571648004</v>
      </c>
      <c r="AC17">
        <v>-0.973651265116799</v>
      </c>
      <c r="AD17">
        <v>-0.93751499410074901</v>
      </c>
      <c r="AE17">
        <v>0.366604511988745</v>
      </c>
      <c r="AF17">
        <v>1.2819814684908899</v>
      </c>
      <c r="AG17">
        <v>-0.52223242640383705</v>
      </c>
      <c r="AH17">
        <v>1.34982917720461</v>
      </c>
      <c r="AI17">
        <v>-0.15050185489971901</v>
      </c>
      <c r="AJ17">
        <v>0</v>
      </c>
      <c r="AK17">
        <v>0</v>
      </c>
      <c r="AL17">
        <v>0.820263890963562</v>
      </c>
      <c r="AM17">
        <v>1.2476270034169501</v>
      </c>
      <c r="AN17">
        <v>1.37284422506961</v>
      </c>
      <c r="AO17">
        <v>-0.70571440188315904</v>
      </c>
      <c r="AP17">
        <v>0</v>
      </c>
      <c r="AQ17">
        <v>0.87660499536687297</v>
      </c>
      <c r="AR17">
        <v>-0.40769067783813101</v>
      </c>
      <c r="AS17">
        <v>1.0012624349957</v>
      </c>
      <c r="AT17">
        <v>0.88998960198746202</v>
      </c>
      <c r="AU17">
        <v>-0.50814384375396404</v>
      </c>
      <c r="AV17">
        <v>-0.28566735025136503</v>
      </c>
      <c r="AW17">
        <v>-1.2112217297452099</v>
      </c>
      <c r="AX17">
        <v>-0.70594801899133097</v>
      </c>
      <c r="AY17">
        <v>0.23262999738096499</v>
      </c>
      <c r="AZ17">
        <v>0.55941107459398698</v>
      </c>
      <c r="BA17">
        <v>-0.89063495337874998</v>
      </c>
      <c r="BB17">
        <v>-1.3651708830159599</v>
      </c>
      <c r="BC17">
        <v>0.926277609003337</v>
      </c>
      <c r="BD17">
        <v>0</v>
      </c>
      <c r="BE17">
        <v>0.92304007342427696</v>
      </c>
      <c r="BF17">
        <v>0.20104440457864001</v>
      </c>
      <c r="BG17">
        <v>-0.51843919081010204</v>
      </c>
      <c r="BH17">
        <v>-0.424578348794246</v>
      </c>
      <c r="BI17">
        <v>-0.62410050460869604</v>
      </c>
      <c r="BJ17">
        <v>-0.75250720017784001</v>
      </c>
      <c r="BK17">
        <v>-0.37808363608585099</v>
      </c>
      <c r="BL17">
        <v>0.37489907618437301</v>
      </c>
      <c r="BM17">
        <v>2.04595332917782</v>
      </c>
      <c r="BN17">
        <v>0.49040836892708101</v>
      </c>
      <c r="BO17">
        <v>0.59320261723410195</v>
      </c>
      <c r="BP17">
        <v>0.46847637308579598</v>
      </c>
      <c r="BQ17">
        <v>-0.52053772076888605</v>
      </c>
      <c r="BR17">
        <v>0</v>
      </c>
      <c r="BS17">
        <v>0.69765852092996095</v>
      </c>
      <c r="BT17">
        <v>0</v>
      </c>
      <c r="BU17">
        <v>-1.37933156560006</v>
      </c>
      <c r="BV17">
        <v>0.99557361171173198</v>
      </c>
      <c r="BW17">
        <v>0</v>
      </c>
      <c r="BX17">
        <v>-0.43359491526279698</v>
      </c>
      <c r="BY17">
        <v>0.216026994357507</v>
      </c>
      <c r="BZ17">
        <v>-0.77165506744032997</v>
      </c>
      <c r="CA17">
        <v>-0.84177277403964901</v>
      </c>
      <c r="CB17">
        <v>0</v>
      </c>
      <c r="CC17">
        <v>-1.02570482018795</v>
      </c>
      <c r="CD17">
        <v>1.1718125756059501</v>
      </c>
      <c r="CE17">
        <v>0</v>
      </c>
      <c r="CF17">
        <v>1.5570450054148799</v>
      </c>
      <c r="CG17">
        <v>0</v>
      </c>
      <c r="CH17">
        <v>-0.745528747314947</v>
      </c>
      <c r="CI17">
        <v>-1.34544075449611</v>
      </c>
      <c r="CJ17">
        <v>0.84014746870533896</v>
      </c>
      <c r="CK17">
        <v>1.59111412260476</v>
      </c>
      <c r="CL17">
        <v>-1.0558843030818399</v>
      </c>
      <c r="CM17">
        <v>1.0177700143119199</v>
      </c>
      <c r="CN17">
        <v>0</v>
      </c>
      <c r="CO17">
        <v>0.55950206458467799</v>
      </c>
      <c r="CP17">
        <v>-0.58698959965721997</v>
      </c>
      <c r="CQ17">
        <v>0.86705345597351302</v>
      </c>
      <c r="CR17">
        <v>0</v>
      </c>
      <c r="CS17">
        <v>-1.77586575088331</v>
      </c>
      <c r="CT17">
        <v>-1.07155312071557</v>
      </c>
      <c r="CU17">
        <v>1.7721726530557</v>
      </c>
      <c r="CV17">
        <v>0</v>
      </c>
      <c r="CW17">
        <v>-0.26423811401488301</v>
      </c>
      <c r="CX17">
        <v>0</v>
      </c>
      <c r="CY17">
        <v>1.4729988303947099</v>
      </c>
      <c r="CZ17">
        <v>-1.42912075308534</v>
      </c>
      <c r="DA17">
        <v>0</v>
      </c>
      <c r="DB17">
        <v>1.4820875429101601</v>
      </c>
      <c r="DC17">
        <v>-0.349523452718145</v>
      </c>
      <c r="DD17">
        <v>-0.65017426409478396</v>
      </c>
      <c r="DE17">
        <v>-0.41862215909856798</v>
      </c>
      <c r="DF17">
        <v>-0.82531373793359397</v>
      </c>
      <c r="DG17">
        <v>0.61466948651076803</v>
      </c>
      <c r="DH17">
        <v>0.473908171796112</v>
      </c>
      <c r="DI17">
        <v>-0.87603492395043603</v>
      </c>
      <c r="DJ17">
        <v>0.78731494567356397</v>
      </c>
      <c r="DK17">
        <v>1.5726822055441501</v>
      </c>
      <c r="DL17">
        <v>2.2153315084865799</v>
      </c>
      <c r="DM17">
        <v>-0.56477454251270198</v>
      </c>
      <c r="DN17">
        <v>-0.58529229425673102</v>
      </c>
      <c r="DO17">
        <v>0</v>
      </c>
      <c r="DP17">
        <v>0.77434824841635397</v>
      </c>
      <c r="DQ17">
        <v>0.28904289080488199</v>
      </c>
      <c r="DR17">
        <v>-0.43574445528414502</v>
      </c>
      <c r="DS17">
        <v>1.83926012369795</v>
      </c>
      <c r="DT17">
        <v>0.55146489634664098</v>
      </c>
      <c r="DU17">
        <v>-0.66036957676461105</v>
      </c>
      <c r="DV17">
        <v>-0.68086236367555697</v>
      </c>
      <c r="DW17">
        <v>-1.9984229577810699</v>
      </c>
      <c r="DX17">
        <v>-0.96498508915816805</v>
      </c>
      <c r="DY17">
        <v>0</v>
      </c>
      <c r="DZ17">
        <v>0.85905051950413502</v>
      </c>
      <c r="EA17">
        <v>2.5690114602288401</v>
      </c>
      <c r="EB17">
        <v>1.57519783127936</v>
      </c>
      <c r="EC17">
        <v>0</v>
      </c>
      <c r="ED17">
        <v>-0.846314432507562</v>
      </c>
      <c r="EE17">
        <v>-0.56622235345003402</v>
      </c>
      <c r="EF17">
        <v>3.2267353495013</v>
      </c>
      <c r="EG17">
        <v>-0.23674682968535801</v>
      </c>
      <c r="EH17">
        <v>2.1678998263859</v>
      </c>
      <c r="EI17">
        <v>2.1717846702721002</v>
      </c>
      <c r="EJ17">
        <v>-1.2964321385180999</v>
      </c>
      <c r="EK17">
        <v>1.7821723467438</v>
      </c>
      <c r="EL17">
        <v>-0.45480818598725298</v>
      </c>
      <c r="EM17">
        <v>-2.5590468358438501</v>
      </c>
      <c r="EN17">
        <v>-0.51800747348061704</v>
      </c>
      <c r="EO17">
        <v>-0.73260586959730301</v>
      </c>
      <c r="EP17">
        <v>0</v>
      </c>
      <c r="EQ17">
        <v>-0.93220903196140903</v>
      </c>
      <c r="ER17">
        <v>-0.796061820527171</v>
      </c>
      <c r="ES17">
        <v>0.72948885256242402</v>
      </c>
      <c r="ET17">
        <v>1.2473363250973699</v>
      </c>
      <c r="EU17">
        <v>-0.789269016430036</v>
      </c>
      <c r="EV17">
        <v>1.42275302378264</v>
      </c>
      <c r="EW17">
        <v>0.49328439657524198</v>
      </c>
      <c r="EX17">
        <v>0.12810344540593899</v>
      </c>
      <c r="EY17">
        <v>1.0088525639648001</v>
      </c>
      <c r="EZ17">
        <v>0.33442187024579401</v>
      </c>
      <c r="FA17">
        <v>0.78969335011720498</v>
      </c>
      <c r="FB17">
        <v>1.3491135176948199</v>
      </c>
      <c r="FC17">
        <v>0</v>
      </c>
      <c r="FD17">
        <v>0</v>
      </c>
      <c r="FE17">
        <v>0.38451021001025198</v>
      </c>
      <c r="FF17">
        <v>0.93630035511699095</v>
      </c>
      <c r="FG17">
        <v>1.0813444162621599</v>
      </c>
      <c r="FH17">
        <v>1.2934877736672801</v>
      </c>
      <c r="FI17">
        <v>0.540670715930477</v>
      </c>
      <c r="FJ17">
        <v>0</v>
      </c>
      <c r="FK17">
        <v>0.48879686927725802</v>
      </c>
      <c r="FL17">
        <v>0</v>
      </c>
      <c r="FM17">
        <v>1.0038767923626</v>
      </c>
      <c r="FN17">
        <v>0.58898719424406398</v>
      </c>
      <c r="FO17">
        <v>1.1783808729484</v>
      </c>
      <c r="FP17">
        <v>0.337855091087226</v>
      </c>
      <c r="FQ17">
        <v>0.79535875206473505</v>
      </c>
      <c r="FR17">
        <v>1.30150935315748</v>
      </c>
      <c r="FS17">
        <v>0.95913120648215699</v>
      </c>
      <c r="FT17">
        <v>0</v>
      </c>
      <c r="FU17">
        <v>2.0021366266548499</v>
      </c>
      <c r="FV17">
        <v>1.3024184201414899</v>
      </c>
      <c r="FW17">
        <v>1.49523625301786</v>
      </c>
      <c r="FX17">
        <v>0.57045833078088404</v>
      </c>
      <c r="FY17">
        <v>1.73616938531158</v>
      </c>
      <c r="FZ17">
        <v>1.4590968129814801</v>
      </c>
      <c r="GA17">
        <v>1.59591472193979</v>
      </c>
      <c r="GB17">
        <v>-1.0630818036907499</v>
      </c>
      <c r="GC17">
        <v>-0.49841079948252598</v>
      </c>
      <c r="GD17">
        <v>0.93072853483071405</v>
      </c>
      <c r="GE17">
        <v>0</v>
      </c>
      <c r="GF17">
        <v>0</v>
      </c>
      <c r="GG17">
        <v>-0.49605135303299802</v>
      </c>
      <c r="GH17">
        <v>1.0745984355684901</v>
      </c>
      <c r="GI17">
        <v>0.46671716540772301</v>
      </c>
      <c r="GJ17">
        <v>0.103170216444203</v>
      </c>
      <c r="GK17">
        <v>0.89361380928346001</v>
      </c>
      <c r="GL17">
        <v>0.23706974508622</v>
      </c>
      <c r="GM17">
        <v>0</v>
      </c>
      <c r="GN17">
        <v>0.33125201321971498</v>
      </c>
      <c r="GO17">
        <v>0</v>
      </c>
      <c r="GP17">
        <v>0.320177853671194</v>
      </c>
      <c r="GQ17">
        <v>0</v>
      </c>
      <c r="GR17">
        <v>0.107398930834777</v>
      </c>
      <c r="GS17">
        <v>0.85081262799688095</v>
      </c>
      <c r="GT17">
        <v>0</v>
      </c>
      <c r="GU17">
        <v>1.4976336354828601</v>
      </c>
      <c r="GV17">
        <v>0.104475139883677</v>
      </c>
      <c r="GW17">
        <v>1.6786934991945901</v>
      </c>
      <c r="GX17">
        <v>1.25967079861669</v>
      </c>
      <c r="GY17">
        <v>0</v>
      </c>
      <c r="GZ17">
        <v>1.24183357992865</v>
      </c>
      <c r="HA17">
        <v>-1.3490525021965201</v>
      </c>
      <c r="HB17">
        <v>0.89043661920959805</v>
      </c>
      <c r="HC17">
        <v>1.2104986536025899</v>
      </c>
      <c r="HD17">
        <v>1.58203225923839</v>
      </c>
      <c r="HE17">
        <v>0</v>
      </c>
      <c r="HF17">
        <v>0</v>
      </c>
      <c r="HG17">
        <v>1.7252539332900001</v>
      </c>
      <c r="HH17">
        <v>-0.81367342883600902</v>
      </c>
      <c r="HI17">
        <v>1.88618623777346</v>
      </c>
      <c r="HJ17">
        <v>0.33211137484161701</v>
      </c>
      <c r="HK17">
        <v>0.97466477927657902</v>
      </c>
      <c r="HL17">
        <v>0.68972292132190205</v>
      </c>
      <c r="HM17">
        <v>1.08424157377633</v>
      </c>
      <c r="HN17">
        <v>1.09635006324286</v>
      </c>
      <c r="HO17">
        <v>-1.3170811203389401</v>
      </c>
      <c r="HP17">
        <v>-1.2745188750549401</v>
      </c>
      <c r="HQ17">
        <v>0</v>
      </c>
      <c r="HR17">
        <v>0</v>
      </c>
      <c r="HS17">
        <v>-0.43207630803984598</v>
      </c>
      <c r="HT17">
        <v>-2.0618438804653398</v>
      </c>
      <c r="HU17">
        <v>-0.56467502454169305</v>
      </c>
      <c r="HV17">
        <v>1.4845515191196601</v>
      </c>
      <c r="HW17">
        <v>-1.21199607496346</v>
      </c>
      <c r="HX17">
        <v>-1.14408685727787</v>
      </c>
      <c r="HY17">
        <v>-0.72406869471836</v>
      </c>
      <c r="HZ17">
        <v>-1.0462573821472401</v>
      </c>
      <c r="IA17">
        <v>-0.74952681199750004</v>
      </c>
      <c r="IB17">
        <v>1.24353435846395</v>
      </c>
      <c r="IC17">
        <v>1.6290917871341599</v>
      </c>
      <c r="ID17">
        <v>0</v>
      </c>
      <c r="IE17">
        <v>2.2014546119395599</v>
      </c>
      <c r="IF17">
        <v>-1.0646220420521</v>
      </c>
      <c r="IG17">
        <v>1.502916577408</v>
      </c>
      <c r="IH17">
        <v>1.1452960452565</v>
      </c>
      <c r="II17">
        <v>1.72303852759549</v>
      </c>
      <c r="IJ17">
        <v>-0.97150883025064705</v>
      </c>
      <c r="IK17">
        <v>0</v>
      </c>
      <c r="IL17">
        <v>-0.741764324793594</v>
      </c>
      <c r="IM17">
        <v>-0.41151580847186497</v>
      </c>
      <c r="IN17">
        <v>0</v>
      </c>
      <c r="IO17">
        <v>-1.1704087090670099</v>
      </c>
      <c r="IP17">
        <v>-0.92640612648734599</v>
      </c>
      <c r="IQ17">
        <v>-0.80870720298869803</v>
      </c>
      <c r="IR17">
        <v>0.42520892225186002</v>
      </c>
      <c r="IS17">
        <v>0.80757363578209795</v>
      </c>
      <c r="IT17">
        <v>-0.70285366391970505</v>
      </c>
      <c r="IU17">
        <v>-1.39003700474262</v>
      </c>
      <c r="IV17">
        <v>-0.72732684058625496</v>
      </c>
      <c r="IW17">
        <v>-1.25950854128443</v>
      </c>
      <c r="IX17">
        <v>-1.79864318283914</v>
      </c>
      <c r="IY17">
        <v>-1.0642685402385199</v>
      </c>
      <c r="IZ17">
        <v>-1.0055662746171199</v>
      </c>
      <c r="JA17">
        <v>-0.83690274969974099</v>
      </c>
      <c r="JB17">
        <v>-1.5829351960120901</v>
      </c>
      <c r="JC17">
        <v>-0.57124066773898297</v>
      </c>
      <c r="JD17">
        <v>-0.92969711707071201</v>
      </c>
      <c r="JE17">
        <v>-0.54168383827351696</v>
      </c>
      <c r="JF17">
        <v>-0.54140900984194495</v>
      </c>
      <c r="JG17">
        <v>-0.43026352261200301</v>
      </c>
      <c r="JH17">
        <v>-1.4548211716642701</v>
      </c>
      <c r="JI17">
        <v>-1.04358390083701</v>
      </c>
      <c r="JJ17">
        <v>-1.0587596003225499</v>
      </c>
      <c r="JK17">
        <v>-1.3800979648456899</v>
      </c>
      <c r="JL17">
        <v>-0.69768939059250001</v>
      </c>
      <c r="JM17">
        <v>-1.16833840960282</v>
      </c>
      <c r="JN17">
        <v>-1.34161288181267</v>
      </c>
      <c r="JO17">
        <v>-1.2646719180288299</v>
      </c>
      <c r="JP17">
        <v>-0.90607594401099201</v>
      </c>
      <c r="JQ17">
        <v>-0.93368018067887004</v>
      </c>
      <c r="JR17">
        <v>-1.1281478442266299</v>
      </c>
      <c r="JS17">
        <v>-1.2202954318188</v>
      </c>
      <c r="JT17">
        <v>-0.64229594992400096</v>
      </c>
      <c r="JU17">
        <v>-0.50002546168050399</v>
      </c>
      <c r="JV17">
        <v>0</v>
      </c>
      <c r="JW17">
        <v>-0.99268258491642303</v>
      </c>
      <c r="JX17">
        <v>-0.76573525867465697</v>
      </c>
      <c r="JY17">
        <v>0</v>
      </c>
      <c r="JZ17">
        <v>-2.7055660693195001</v>
      </c>
      <c r="KA17">
        <v>0</v>
      </c>
      <c r="KB17">
        <v>0</v>
      </c>
      <c r="KC17">
        <v>0</v>
      </c>
      <c r="KD17">
        <v>-0.79002793207258903</v>
      </c>
      <c r="KE17">
        <v>-1.2688116627741199</v>
      </c>
      <c r="KF17">
        <v>-1.1476618178290801</v>
      </c>
      <c r="KG17">
        <v>-0.35974378903070398</v>
      </c>
      <c r="KH17">
        <v>-1.2250183532240499</v>
      </c>
      <c r="KI17">
        <v>-2.27587374403875</v>
      </c>
      <c r="KJ17">
        <v>-0.84460940787974204</v>
      </c>
      <c r="KK17">
        <v>-1.2382287597692201</v>
      </c>
      <c r="KL17">
        <v>0</v>
      </c>
      <c r="KM17">
        <v>-0.66782570280148101</v>
      </c>
      <c r="KN17">
        <v>0</v>
      </c>
      <c r="KO17">
        <v>-0.70841308144185799</v>
      </c>
      <c r="KP17">
        <v>0</v>
      </c>
      <c r="KQ17">
        <v>0</v>
      </c>
      <c r="KR17">
        <v>0</v>
      </c>
      <c r="KS17">
        <v>0.61710740266597097</v>
      </c>
      <c r="KT17">
        <v>-0.341631550271079</v>
      </c>
      <c r="KU17">
        <v>-0.963382665102962</v>
      </c>
      <c r="KV17">
        <v>-0.85383953917326905</v>
      </c>
      <c r="KW17">
        <v>-2.0734406652616002</v>
      </c>
      <c r="KX17">
        <v>-1.4815630026822899</v>
      </c>
      <c r="KY17">
        <v>-1.0152747980555501</v>
      </c>
    </row>
    <row r="18" spans="1:311" x14ac:dyDescent="0.25">
      <c r="A18" t="s">
        <v>338</v>
      </c>
      <c r="B18">
        <v>252</v>
      </c>
      <c r="C18" t="s">
        <v>339</v>
      </c>
      <c r="D18">
        <v>0.48638488067444802</v>
      </c>
      <c r="E18">
        <v>0</v>
      </c>
      <c r="F18">
        <v>0</v>
      </c>
      <c r="G18">
        <v>-0.556527133804253</v>
      </c>
      <c r="H18">
        <v>0.61511536413553203</v>
      </c>
      <c r="I18">
        <v>0.49862758956592501</v>
      </c>
      <c r="J18">
        <v>0</v>
      </c>
      <c r="K18">
        <v>-0.47679431496678698</v>
      </c>
      <c r="L18">
        <v>0</v>
      </c>
      <c r="M18">
        <v>0</v>
      </c>
      <c r="N18">
        <v>0.34157474843448998</v>
      </c>
      <c r="O18">
        <v>0.85960109616553104</v>
      </c>
      <c r="P18">
        <v>-0.60096974785042501</v>
      </c>
      <c r="Q18">
        <v>0</v>
      </c>
      <c r="R18">
        <v>1.14301555273539</v>
      </c>
      <c r="S18">
        <v>-0.56404161270718001</v>
      </c>
      <c r="T18">
        <v>0.39845317358404397</v>
      </c>
      <c r="U18">
        <v>0.31142067446655802</v>
      </c>
      <c r="V18">
        <v>-0.44895482330798198</v>
      </c>
      <c r="W18">
        <v>-1.0071099339538601</v>
      </c>
      <c r="X18">
        <v>0</v>
      </c>
      <c r="Y18">
        <v>-1.0925863802101801</v>
      </c>
      <c r="Z18">
        <v>-1.3317874306427899</v>
      </c>
      <c r="AA18">
        <v>0.67375652443266398</v>
      </c>
      <c r="AB18">
        <v>-1.01974436866285</v>
      </c>
      <c r="AC18">
        <v>-1.0056487925584801</v>
      </c>
      <c r="AD18">
        <v>-1.0134459028639899</v>
      </c>
      <c r="AE18">
        <v>0.36843507182048002</v>
      </c>
      <c r="AF18">
        <v>1.24265991365066</v>
      </c>
      <c r="AG18">
        <v>-0.55594799546874596</v>
      </c>
      <c r="AH18">
        <v>1.35011863153025</v>
      </c>
      <c r="AI18">
        <v>0</v>
      </c>
      <c r="AJ18">
        <v>0</v>
      </c>
      <c r="AK18">
        <v>0</v>
      </c>
      <c r="AL18">
        <v>0.79554709903939302</v>
      </c>
      <c r="AM18">
        <v>1.2504499319028299</v>
      </c>
      <c r="AN18">
        <v>1.3644435341122001</v>
      </c>
      <c r="AO18">
        <v>-0.77697011583430997</v>
      </c>
      <c r="AP18">
        <v>0</v>
      </c>
      <c r="AQ18">
        <v>0.87761724586565404</v>
      </c>
      <c r="AR18">
        <v>-0.42584781351165801</v>
      </c>
      <c r="AS18">
        <v>0.98891985569429597</v>
      </c>
      <c r="AT18">
        <v>0.85585627250877605</v>
      </c>
      <c r="AU18">
        <v>-0.50245709212289302</v>
      </c>
      <c r="AV18">
        <v>-0.28418392094103301</v>
      </c>
      <c r="AW18">
        <v>-1.24584365754925</v>
      </c>
      <c r="AX18">
        <v>-0.69280674356993099</v>
      </c>
      <c r="AY18">
        <v>0.20584490898285501</v>
      </c>
      <c r="AZ18">
        <v>0.56461349013222495</v>
      </c>
      <c r="BA18">
        <v>-0.92276649640042196</v>
      </c>
      <c r="BB18">
        <v>-1.3898852753723601</v>
      </c>
      <c r="BC18">
        <v>0.91055357021921401</v>
      </c>
      <c r="BD18">
        <v>0</v>
      </c>
      <c r="BE18">
        <v>0.88100280532533404</v>
      </c>
      <c r="BF18">
        <v>0.173926368288495</v>
      </c>
      <c r="BG18">
        <v>-0.52541891107052996</v>
      </c>
      <c r="BH18">
        <v>-0.43747810044375901</v>
      </c>
      <c r="BI18">
        <v>-0.61801496045399396</v>
      </c>
      <c r="BJ18">
        <v>-0.744539754751113</v>
      </c>
      <c r="BK18">
        <v>-0.35384240252525601</v>
      </c>
      <c r="BL18">
        <v>0.36430651421941102</v>
      </c>
      <c r="BM18">
        <v>2.0227683216191799</v>
      </c>
      <c r="BN18">
        <v>0.50124189884554404</v>
      </c>
      <c r="BO18">
        <v>0.60573232306869496</v>
      </c>
      <c r="BP18">
        <v>0.47116520986337401</v>
      </c>
      <c r="BQ18">
        <v>-0.53929491445631605</v>
      </c>
      <c r="BR18">
        <v>0</v>
      </c>
      <c r="BS18">
        <v>0.66701458515234102</v>
      </c>
      <c r="BT18">
        <v>0</v>
      </c>
      <c r="BU18">
        <v>-1.4262951802333099</v>
      </c>
      <c r="BV18">
        <v>0.98107501173759804</v>
      </c>
      <c r="BW18">
        <v>0</v>
      </c>
      <c r="BX18">
        <v>-0.49802349781670702</v>
      </c>
      <c r="BY18">
        <v>0.207880197684361</v>
      </c>
      <c r="BZ18">
        <v>-0.81848655551404403</v>
      </c>
      <c r="CA18">
        <v>-0.87420868324710499</v>
      </c>
      <c r="CB18">
        <v>0</v>
      </c>
      <c r="CC18">
        <v>-1.036947025056</v>
      </c>
      <c r="CD18">
        <v>1.08761067516761</v>
      </c>
      <c r="CE18">
        <v>0</v>
      </c>
      <c r="CF18">
        <v>1.53361530885473</v>
      </c>
      <c r="CG18">
        <v>0</v>
      </c>
      <c r="CH18">
        <v>-0.78178914399327604</v>
      </c>
      <c r="CI18">
        <v>-1.34180212997342</v>
      </c>
      <c r="CJ18">
        <v>0.814839827102259</v>
      </c>
      <c r="CK18">
        <v>1.56742056617226</v>
      </c>
      <c r="CL18">
        <v>-1.1207186103595099</v>
      </c>
      <c r="CM18">
        <v>0.97045498825159804</v>
      </c>
      <c r="CN18">
        <v>-0.25648620212576401</v>
      </c>
      <c r="CO18">
        <v>0.51883139820274105</v>
      </c>
      <c r="CP18">
        <v>-0.59706812775890605</v>
      </c>
      <c r="CQ18">
        <v>0.82296917523845203</v>
      </c>
      <c r="CR18">
        <v>0</v>
      </c>
      <c r="CS18">
        <v>-1.7724869917682</v>
      </c>
      <c r="CT18">
        <v>-1.12398398333762</v>
      </c>
      <c r="CU18">
        <v>1.74150218091938</v>
      </c>
      <c r="CV18">
        <v>0</v>
      </c>
      <c r="CW18">
        <v>-0.26938402822851198</v>
      </c>
      <c r="CX18">
        <v>0</v>
      </c>
      <c r="CY18">
        <v>1.4247685072809799</v>
      </c>
      <c r="CZ18">
        <v>-1.42831434745555</v>
      </c>
      <c r="DA18">
        <v>0</v>
      </c>
      <c r="DB18">
        <v>1.4989050183993</v>
      </c>
      <c r="DC18">
        <v>-0.35038340930022499</v>
      </c>
      <c r="DD18">
        <v>-0.63816667248577097</v>
      </c>
      <c r="DE18">
        <v>-0.41506797361824699</v>
      </c>
      <c r="DF18">
        <v>-0.85078339046557905</v>
      </c>
      <c r="DG18">
        <v>0.62155672203495005</v>
      </c>
      <c r="DH18">
        <v>0.41318834343143901</v>
      </c>
      <c r="DI18">
        <v>-0.88318204133080203</v>
      </c>
      <c r="DJ18">
        <v>0.866583915746865</v>
      </c>
      <c r="DK18">
        <v>1.51359631433335</v>
      </c>
      <c r="DL18">
        <v>2.2332715807640802</v>
      </c>
      <c r="DM18">
        <v>-0.61668601097429099</v>
      </c>
      <c r="DN18">
        <v>-0.58208196744614704</v>
      </c>
      <c r="DO18">
        <v>0</v>
      </c>
      <c r="DP18">
        <v>0.72171886194096402</v>
      </c>
      <c r="DQ18">
        <v>0.27676728988910598</v>
      </c>
      <c r="DR18">
        <v>-0.421616076913015</v>
      </c>
      <c r="DS18">
        <v>1.8907536985920701</v>
      </c>
      <c r="DT18">
        <v>0.54886091342932797</v>
      </c>
      <c r="DU18">
        <v>-0.70380761731818797</v>
      </c>
      <c r="DV18">
        <v>-0.66853632917397499</v>
      </c>
      <c r="DW18">
        <v>-1.96704647579659</v>
      </c>
      <c r="DX18">
        <v>-0.98529777312454603</v>
      </c>
      <c r="DY18">
        <v>0</v>
      </c>
      <c r="DZ18">
        <v>0.90420888541200695</v>
      </c>
      <c r="EA18">
        <v>2.5579513949081498</v>
      </c>
      <c r="EB18">
        <v>1.5393146539848399</v>
      </c>
      <c r="EC18">
        <v>0</v>
      </c>
      <c r="ED18">
        <v>-0.88330078849732796</v>
      </c>
      <c r="EE18">
        <v>-0.57633366599380997</v>
      </c>
      <c r="EF18">
        <v>3.27934514342726</v>
      </c>
      <c r="EG18">
        <v>-0.18028436542083801</v>
      </c>
      <c r="EH18">
        <v>2.1789297972402601</v>
      </c>
      <c r="EI18">
        <v>2.2050457927534901</v>
      </c>
      <c r="EJ18">
        <v>-1.2613661951478701</v>
      </c>
      <c r="EK18">
        <v>1.7254140289492199</v>
      </c>
      <c r="EL18">
        <v>-0.44835879405092899</v>
      </c>
      <c r="EM18">
        <v>-2.5225867807319799</v>
      </c>
      <c r="EN18">
        <v>-0.49929461931923402</v>
      </c>
      <c r="EO18">
        <v>-0.72947920000997002</v>
      </c>
      <c r="EP18">
        <v>0</v>
      </c>
      <c r="EQ18">
        <v>-0.87903029531567101</v>
      </c>
      <c r="ER18">
        <v>-0.804535764974734</v>
      </c>
      <c r="ES18">
        <v>0.73810086575676603</v>
      </c>
      <c r="ET18">
        <v>1.25543825666996</v>
      </c>
      <c r="EU18">
        <v>-0.78001458177906602</v>
      </c>
      <c r="EV18">
        <v>1.3627753574044901</v>
      </c>
      <c r="EW18">
        <v>0.46095552314650501</v>
      </c>
      <c r="EX18">
        <v>9.5076882356142894E-2</v>
      </c>
      <c r="EY18">
        <v>1.0308615480930801</v>
      </c>
      <c r="EZ18">
        <v>0.31433087364025603</v>
      </c>
      <c r="FA18">
        <v>0.77937569281911001</v>
      </c>
      <c r="FB18">
        <v>1.3553494002790201</v>
      </c>
      <c r="FC18">
        <v>0</v>
      </c>
      <c r="FD18">
        <v>0</v>
      </c>
      <c r="FE18">
        <v>0.37887202711076701</v>
      </c>
      <c r="FF18">
        <v>0.89535767952062395</v>
      </c>
      <c r="FG18">
        <v>1.11452145369904</v>
      </c>
      <c r="FH18">
        <v>1.34669887193078</v>
      </c>
      <c r="FI18">
        <v>0.50187999686930995</v>
      </c>
      <c r="FJ18">
        <v>0</v>
      </c>
      <c r="FK18">
        <v>0.50987121947784997</v>
      </c>
      <c r="FL18">
        <v>0</v>
      </c>
      <c r="FM18">
        <v>1.03536808216388</v>
      </c>
      <c r="FN18">
        <v>0.62043726469802896</v>
      </c>
      <c r="FO18">
        <v>1.2239117663399499</v>
      </c>
      <c r="FP18">
        <v>0.36859080935916999</v>
      </c>
      <c r="FQ18">
        <v>0.83188517783006499</v>
      </c>
      <c r="FR18">
        <v>1.4136177364672899</v>
      </c>
      <c r="FS18">
        <v>0.97918983546701699</v>
      </c>
      <c r="FT18">
        <v>0</v>
      </c>
      <c r="FU18">
        <v>1.93151011581459</v>
      </c>
      <c r="FV18">
        <v>1.26953981665334</v>
      </c>
      <c r="FW18">
        <v>1.5067554838458601</v>
      </c>
      <c r="FX18">
        <v>0.59647796046416401</v>
      </c>
      <c r="FY18">
        <v>1.7389837115134199</v>
      </c>
      <c r="FZ18">
        <v>1.39010837332544</v>
      </c>
      <c r="GA18">
        <v>1.70402677057285</v>
      </c>
      <c r="GB18">
        <v>-1.1926249294498401</v>
      </c>
      <c r="GC18">
        <v>-0.54051667191267305</v>
      </c>
      <c r="GD18">
        <v>0.95324926665769105</v>
      </c>
      <c r="GE18">
        <v>0</v>
      </c>
      <c r="GF18">
        <v>0</v>
      </c>
      <c r="GG18">
        <v>-0.484366256662423</v>
      </c>
      <c r="GH18">
        <v>0.95953174350528003</v>
      </c>
      <c r="GI18">
        <v>0.44122802363893199</v>
      </c>
      <c r="GJ18">
        <v>0</v>
      </c>
      <c r="GK18">
        <v>0.91679521498174799</v>
      </c>
      <c r="GL18">
        <v>0.15340692448440099</v>
      </c>
      <c r="GM18">
        <v>0</v>
      </c>
      <c r="GN18">
        <v>0.27315531422100098</v>
      </c>
      <c r="GO18">
        <v>0</v>
      </c>
      <c r="GP18">
        <v>0.31946928497573501</v>
      </c>
      <c r="GQ18">
        <v>0</v>
      </c>
      <c r="GR18">
        <v>5.7854976354703297E-2</v>
      </c>
      <c r="GS18">
        <v>0.76374705984001101</v>
      </c>
      <c r="GT18">
        <v>0</v>
      </c>
      <c r="GU18">
        <v>1.4805494792643901</v>
      </c>
      <c r="GV18">
        <v>0</v>
      </c>
      <c r="GW18">
        <v>1.6424485597514999</v>
      </c>
      <c r="GX18">
        <v>1.3425051791510101</v>
      </c>
      <c r="GY18">
        <v>0</v>
      </c>
      <c r="GZ18">
        <v>1.2505267404407701</v>
      </c>
      <c r="HA18">
        <v>-1.3827171913718801</v>
      </c>
      <c r="HB18">
        <v>0.83818880032699905</v>
      </c>
      <c r="HC18">
        <v>1.2413643876551499</v>
      </c>
      <c r="HD18">
        <v>1.6813536347976299</v>
      </c>
      <c r="HE18">
        <v>0</v>
      </c>
      <c r="HF18">
        <v>0</v>
      </c>
      <c r="HG18">
        <v>1.7630777892787599</v>
      </c>
      <c r="HH18">
        <v>-0.814020726587526</v>
      </c>
      <c r="HI18">
        <v>1.8033094346565901</v>
      </c>
      <c r="HJ18">
        <v>0.35906796922531398</v>
      </c>
      <c r="HK18">
        <v>1.0331258714554199</v>
      </c>
      <c r="HL18">
        <v>0.70125382969266803</v>
      </c>
      <c r="HM18">
        <v>1.1023432870502201</v>
      </c>
      <c r="HN18">
        <v>1.12298221583783</v>
      </c>
      <c r="HO18">
        <v>-1.3238703829176399</v>
      </c>
      <c r="HP18">
        <v>-1.27419289482784</v>
      </c>
      <c r="HQ18">
        <v>0</v>
      </c>
      <c r="HR18">
        <v>0</v>
      </c>
      <c r="HS18">
        <v>-0.40665379422183201</v>
      </c>
      <c r="HT18">
        <v>-2.1620423731148901</v>
      </c>
      <c r="HU18">
        <v>-0.58720351514792901</v>
      </c>
      <c r="HV18">
        <v>1.4782343425792199</v>
      </c>
      <c r="HW18">
        <v>-1.2082726224417699</v>
      </c>
      <c r="HX18">
        <v>-1.18913408233119</v>
      </c>
      <c r="HY18">
        <v>-0.68515911689408904</v>
      </c>
      <c r="HZ18">
        <v>-1.01050770611979</v>
      </c>
      <c r="IA18">
        <v>-0.75599799377745402</v>
      </c>
      <c r="IB18">
        <v>1.3968886462379899</v>
      </c>
      <c r="IC18">
        <v>1.5992409581245699</v>
      </c>
      <c r="ID18">
        <v>0</v>
      </c>
      <c r="IE18">
        <v>2.31366590322031</v>
      </c>
      <c r="IF18">
        <v>-1.10280641281051</v>
      </c>
      <c r="IG18">
        <v>1.56370671203906</v>
      </c>
      <c r="IH18">
        <v>1.1669584811271501</v>
      </c>
      <c r="II18">
        <v>1.7145161478697399</v>
      </c>
      <c r="IJ18">
        <v>-0.93628619426924797</v>
      </c>
      <c r="IK18">
        <v>-0.66350192847398604</v>
      </c>
      <c r="IL18">
        <v>-0.820412170689372</v>
      </c>
      <c r="IM18">
        <v>-0.38138190495862501</v>
      </c>
      <c r="IN18">
        <v>0</v>
      </c>
      <c r="IO18">
        <v>-1.2219773039369599</v>
      </c>
      <c r="IP18">
        <v>-0.90694074574093297</v>
      </c>
      <c r="IQ18">
        <v>-0.81130351898058795</v>
      </c>
      <c r="IR18">
        <v>0.473306310348375</v>
      </c>
      <c r="IS18">
        <v>0.878521752690822</v>
      </c>
      <c r="IT18">
        <v>-0.72413406287079995</v>
      </c>
      <c r="IU18">
        <v>-1.33226177354862</v>
      </c>
      <c r="IV18">
        <v>-0.65843303523501095</v>
      </c>
      <c r="IW18">
        <v>-1.1670540924120101</v>
      </c>
      <c r="IX18">
        <v>-1.7384272295344601</v>
      </c>
      <c r="IY18">
        <v>-0.98744577568695002</v>
      </c>
      <c r="IZ18">
        <v>-0.96567501182705595</v>
      </c>
      <c r="JA18">
        <v>-0.76335865080182297</v>
      </c>
      <c r="JB18">
        <v>-1.5587642781577</v>
      </c>
      <c r="JC18">
        <v>-0.473068550109773</v>
      </c>
      <c r="JD18">
        <v>-0.92158632931456297</v>
      </c>
      <c r="JE18">
        <v>-0.49941099839702802</v>
      </c>
      <c r="JF18">
        <v>-0.49555168651303899</v>
      </c>
      <c r="JG18">
        <v>-0.38333480936479902</v>
      </c>
      <c r="JH18">
        <v>-1.3652812466399</v>
      </c>
      <c r="JI18">
        <v>-0.99531885958787003</v>
      </c>
      <c r="JJ18">
        <v>-0.97677390178562895</v>
      </c>
      <c r="JK18">
        <v>-1.31798716439673</v>
      </c>
      <c r="JL18">
        <v>-0.64267793649204397</v>
      </c>
      <c r="JM18">
        <v>-1.1270798657157799</v>
      </c>
      <c r="JN18">
        <v>-1.25397458850354</v>
      </c>
      <c r="JO18">
        <v>-1.18890869471057</v>
      </c>
      <c r="JP18">
        <v>-0.88801655607900998</v>
      </c>
      <c r="JQ18">
        <v>-0.86448645428347504</v>
      </c>
      <c r="JR18">
        <v>-1.06122221846467</v>
      </c>
      <c r="JS18">
        <v>-1.21313881248834</v>
      </c>
      <c r="JT18">
        <v>-0.59282667501254405</v>
      </c>
      <c r="JU18">
        <v>-0.53027672520507796</v>
      </c>
      <c r="JV18">
        <v>0</v>
      </c>
      <c r="JW18">
        <v>-0.91737005346624501</v>
      </c>
      <c r="JX18">
        <v>-0.72187887062943601</v>
      </c>
      <c r="JY18">
        <v>0</v>
      </c>
      <c r="JZ18">
        <v>-2.6114167911579802</v>
      </c>
      <c r="KA18">
        <v>0</v>
      </c>
      <c r="KB18">
        <v>0</v>
      </c>
      <c r="KC18">
        <v>0</v>
      </c>
      <c r="KD18">
        <v>-0.76450875336098301</v>
      </c>
      <c r="KE18">
        <v>-1.2387835448401701</v>
      </c>
      <c r="KF18">
        <v>-1.0958481916987699</v>
      </c>
      <c r="KG18">
        <v>-0.35670770701947002</v>
      </c>
      <c r="KH18">
        <v>-1.1916709840549999</v>
      </c>
      <c r="KI18">
        <v>-2.24058000781721</v>
      </c>
      <c r="KJ18">
        <v>-0.80204685366085904</v>
      </c>
      <c r="KK18">
        <v>-1.1881352982655899</v>
      </c>
      <c r="KL18">
        <v>0</v>
      </c>
      <c r="KM18">
        <v>-0.66828741729386998</v>
      </c>
      <c r="KN18">
        <v>0</v>
      </c>
      <c r="KO18">
        <v>-0.72842955689131506</v>
      </c>
      <c r="KP18">
        <v>0</v>
      </c>
      <c r="KQ18">
        <v>0</v>
      </c>
      <c r="KR18">
        <v>0</v>
      </c>
      <c r="KS18">
        <v>0.63509884758420398</v>
      </c>
      <c r="KT18">
        <v>-0.34534582272646702</v>
      </c>
      <c r="KU18">
        <v>-0.91536796246237195</v>
      </c>
      <c r="KV18">
        <v>-0.85532862999961901</v>
      </c>
      <c r="KW18">
        <v>-2.0475030097561602</v>
      </c>
      <c r="KX18">
        <v>-1.5418064088452199</v>
      </c>
      <c r="KY18">
        <v>-0.99117297671662896</v>
      </c>
    </row>
    <row r="19" spans="1:311" x14ac:dyDescent="0.25">
      <c r="A19" t="s">
        <v>340</v>
      </c>
      <c r="B19">
        <v>251</v>
      </c>
      <c r="C19" t="s">
        <v>341</v>
      </c>
      <c r="D19">
        <v>0.48359200669156499</v>
      </c>
      <c r="E19">
        <v>0</v>
      </c>
      <c r="F19">
        <v>0</v>
      </c>
      <c r="G19">
        <v>-0.56464413731416796</v>
      </c>
      <c r="H19">
        <v>0.61584641538656903</v>
      </c>
      <c r="I19">
        <v>0.50001000593998002</v>
      </c>
      <c r="J19">
        <v>0</v>
      </c>
      <c r="K19">
        <v>-0.48023272245179</v>
      </c>
      <c r="L19">
        <v>0</v>
      </c>
      <c r="M19">
        <v>0</v>
      </c>
      <c r="N19">
        <v>0.34167761621804699</v>
      </c>
      <c r="O19">
        <v>0.85801542945735898</v>
      </c>
      <c r="P19">
        <v>-0.60379136438563497</v>
      </c>
      <c r="Q19">
        <v>0</v>
      </c>
      <c r="R19">
        <v>1.14251445876089</v>
      </c>
      <c r="S19">
        <v>-0.56967032939472095</v>
      </c>
      <c r="T19">
        <v>0.39573324084160899</v>
      </c>
      <c r="U19">
        <v>0</v>
      </c>
      <c r="V19">
        <v>-0.458653138406104</v>
      </c>
      <c r="W19">
        <v>-1.0147322304633799</v>
      </c>
      <c r="X19">
        <v>0</v>
      </c>
      <c r="Y19">
        <v>-1.10342385833227</v>
      </c>
      <c r="Z19">
        <v>-1.3411954615661701</v>
      </c>
      <c r="AA19">
        <v>0.67605365927915695</v>
      </c>
      <c r="AB19">
        <v>-1.0253568723136399</v>
      </c>
      <c r="AC19">
        <v>-1.0117224875567301</v>
      </c>
      <c r="AD19">
        <v>-1.02545223172982</v>
      </c>
      <c r="AE19">
        <v>0.36940094924508798</v>
      </c>
      <c r="AF19">
        <v>1.2450817993569201</v>
      </c>
      <c r="AG19">
        <v>-0.55787632175223201</v>
      </c>
      <c r="AH19">
        <v>1.3553214029173599</v>
      </c>
      <c r="AI19">
        <v>-0.14915225066825899</v>
      </c>
      <c r="AJ19">
        <v>0</v>
      </c>
      <c r="AK19">
        <v>0</v>
      </c>
      <c r="AL19">
        <v>0.79460445584319095</v>
      </c>
      <c r="AM19">
        <v>1.2497429299102301</v>
      </c>
      <c r="AN19">
        <v>1.36273742665543</v>
      </c>
      <c r="AO19">
        <v>-0.78560877810880603</v>
      </c>
      <c r="AP19">
        <v>0</v>
      </c>
      <c r="AQ19">
        <v>0.88315239734890905</v>
      </c>
      <c r="AR19">
        <v>-0.434282795007365</v>
      </c>
      <c r="AS19">
        <v>0.98905357761991797</v>
      </c>
      <c r="AT19">
        <v>0.85995906014631296</v>
      </c>
      <c r="AU19">
        <v>-0.500547987436056</v>
      </c>
      <c r="AV19">
        <v>-0.28885862864195899</v>
      </c>
      <c r="AW19">
        <v>-1.25700448742022</v>
      </c>
      <c r="AX19">
        <v>-0.6905107286155</v>
      </c>
      <c r="AY19">
        <v>0.19923626711204201</v>
      </c>
      <c r="AZ19">
        <v>0.56009062155405298</v>
      </c>
      <c r="BA19">
        <v>-0.93353144791826204</v>
      </c>
      <c r="BB19">
        <v>-1.39755950379718</v>
      </c>
      <c r="BC19">
        <v>0.914044956562721</v>
      </c>
      <c r="BD19">
        <v>0</v>
      </c>
      <c r="BE19">
        <v>0.88229371111162902</v>
      </c>
      <c r="BF19">
        <v>0</v>
      </c>
      <c r="BG19">
        <v>-0.52281017314489298</v>
      </c>
      <c r="BH19">
        <v>-0.44433922819961003</v>
      </c>
      <c r="BI19">
        <v>-0.61759067342543605</v>
      </c>
      <c r="BJ19">
        <v>-0.74442160256307699</v>
      </c>
      <c r="BK19">
        <v>-0.34802225297503803</v>
      </c>
      <c r="BL19">
        <v>0.36994056669558001</v>
      </c>
      <c r="BM19">
        <v>2.0302831177925702</v>
      </c>
      <c r="BN19">
        <v>0.50080916257715302</v>
      </c>
      <c r="BO19">
        <v>0.61353530978549198</v>
      </c>
      <c r="BP19">
        <v>0.47413648076725701</v>
      </c>
      <c r="BQ19">
        <v>-0.53531675186407501</v>
      </c>
      <c r="BR19">
        <v>0</v>
      </c>
      <c r="BS19">
        <v>0.67117537085116297</v>
      </c>
      <c r="BT19">
        <v>0</v>
      </c>
      <c r="BU19">
        <v>-1.43420328666842</v>
      </c>
      <c r="BV19">
        <v>0.98506995308720902</v>
      </c>
      <c r="BW19">
        <v>0</v>
      </c>
      <c r="BX19">
        <v>-0.50355878304766299</v>
      </c>
      <c r="BY19">
        <v>0.210981593628144</v>
      </c>
      <c r="BZ19">
        <v>-0.83020273360998498</v>
      </c>
      <c r="CA19">
        <v>-0.87797911457812206</v>
      </c>
      <c r="CB19">
        <v>0</v>
      </c>
      <c r="CC19">
        <v>-1.04739647611507</v>
      </c>
      <c r="CD19">
        <v>1.0927878300359299</v>
      </c>
      <c r="CE19">
        <v>0</v>
      </c>
      <c r="CF19">
        <v>1.5387475879300601</v>
      </c>
      <c r="CG19">
        <v>0</v>
      </c>
      <c r="CH19">
        <v>-0.78346163588009499</v>
      </c>
      <c r="CI19">
        <v>-1.3454408267484299</v>
      </c>
      <c r="CJ19">
        <v>0.81114428246828096</v>
      </c>
      <c r="CK19">
        <v>1.5701956152891801</v>
      </c>
      <c r="CL19">
        <v>-1.1291664146659599</v>
      </c>
      <c r="CM19">
        <v>0.96971885313747697</v>
      </c>
      <c r="CN19">
        <v>-0.259676397594788</v>
      </c>
      <c r="CO19">
        <v>0.51483158916286997</v>
      </c>
      <c r="CP19">
        <v>-0.59274613778742402</v>
      </c>
      <c r="CQ19">
        <v>0.82718551891689496</v>
      </c>
      <c r="CR19">
        <v>0</v>
      </c>
      <c r="CS19">
        <v>-1.76964916269599</v>
      </c>
      <c r="CT19">
        <v>-1.1301018841708299</v>
      </c>
      <c r="CU19">
        <v>1.7412369837725199</v>
      </c>
      <c r="CV19">
        <v>0</v>
      </c>
      <c r="CW19">
        <v>-0.272050913741536</v>
      </c>
      <c r="CX19">
        <v>0</v>
      </c>
      <c r="CY19">
        <v>1.4231649441151399</v>
      </c>
      <c r="CZ19">
        <v>-1.42252966146922</v>
      </c>
      <c r="DA19">
        <v>0</v>
      </c>
      <c r="DB19">
        <v>1.5031338849282201</v>
      </c>
      <c r="DC19">
        <v>-0.35490670262602803</v>
      </c>
      <c r="DD19">
        <v>-0.63928405048132797</v>
      </c>
      <c r="DE19">
        <v>-0.42873429097201898</v>
      </c>
      <c r="DF19">
        <v>-0.85990523171153199</v>
      </c>
      <c r="DG19">
        <v>0.63487467569921396</v>
      </c>
      <c r="DH19">
        <v>0.41070224373187098</v>
      </c>
      <c r="DI19">
        <v>-0.888116938336453</v>
      </c>
      <c r="DJ19">
        <v>0.87227781651956704</v>
      </c>
      <c r="DK19">
        <v>1.51612567072743</v>
      </c>
      <c r="DL19">
        <v>2.2453602155740802</v>
      </c>
      <c r="DM19">
        <v>-0.62931000381634705</v>
      </c>
      <c r="DN19">
        <v>-0.59224859958534404</v>
      </c>
      <c r="DO19">
        <v>0</v>
      </c>
      <c r="DP19">
        <v>0.72113572364741796</v>
      </c>
      <c r="DQ19">
        <v>0.27176492060838198</v>
      </c>
      <c r="DR19">
        <v>-0.41281861854372998</v>
      </c>
      <c r="DS19">
        <v>1.8954881369941801</v>
      </c>
      <c r="DT19">
        <v>0.54867565533937901</v>
      </c>
      <c r="DU19">
        <v>-0.70705522241811603</v>
      </c>
      <c r="DV19">
        <v>-0.67246912809211401</v>
      </c>
      <c r="DW19">
        <v>-1.9589261630099799</v>
      </c>
      <c r="DX19">
        <v>-0.99350980909976205</v>
      </c>
      <c r="DY19">
        <v>0</v>
      </c>
      <c r="DZ19">
        <v>0.89896905017020001</v>
      </c>
      <c r="EA19">
        <v>2.5612993112014899</v>
      </c>
      <c r="EB19">
        <v>1.54573491680479</v>
      </c>
      <c r="EC19">
        <v>0</v>
      </c>
      <c r="ED19">
        <v>-0.89107684326967496</v>
      </c>
      <c r="EE19">
        <v>-0.58046074897462996</v>
      </c>
      <c r="EF19">
        <v>3.2864892693755001</v>
      </c>
      <c r="EG19">
        <v>-0.184018126225098</v>
      </c>
      <c r="EH19">
        <v>2.1826323200445001</v>
      </c>
      <c r="EI19">
        <v>2.2147751348854499</v>
      </c>
      <c r="EJ19">
        <v>-1.2642442059699499</v>
      </c>
      <c r="EK19">
        <v>1.7287588195927199</v>
      </c>
      <c r="EL19">
        <v>-0.44440229325609198</v>
      </c>
      <c r="EM19">
        <v>-2.51669403829615</v>
      </c>
      <c r="EN19">
        <v>-0.50542792533182102</v>
      </c>
      <c r="EO19">
        <v>-0.73546509569978002</v>
      </c>
      <c r="EP19">
        <v>0</v>
      </c>
      <c r="EQ19">
        <v>-0.86576911819107805</v>
      </c>
      <c r="ER19">
        <v>-0.80033843454460496</v>
      </c>
      <c r="ES19">
        <v>0.74020597377312503</v>
      </c>
      <c r="ET19">
        <v>1.26246756369608</v>
      </c>
      <c r="EU19">
        <v>-0.77148899468520205</v>
      </c>
      <c r="EV19">
        <v>1.3527053340033399</v>
      </c>
      <c r="EW19">
        <v>0.45454943786649699</v>
      </c>
      <c r="EX19">
        <v>9.0784811477493094E-2</v>
      </c>
      <c r="EY19">
        <v>1.0275047175257399</v>
      </c>
      <c r="EZ19">
        <v>0.31013848765060398</v>
      </c>
      <c r="FA19">
        <v>0.77343397219780197</v>
      </c>
      <c r="FB19">
        <v>1.3510418005757401</v>
      </c>
      <c r="FC19">
        <v>0</v>
      </c>
      <c r="FD19">
        <v>0</v>
      </c>
      <c r="FE19">
        <v>0.37571413548450999</v>
      </c>
      <c r="FF19">
        <v>0.89134982425505305</v>
      </c>
      <c r="FG19">
        <v>1.11213289422857</v>
      </c>
      <c r="FH19">
        <v>1.3447809156814401</v>
      </c>
      <c r="FI19">
        <v>0.49654743655917</v>
      </c>
      <c r="FJ19">
        <v>0</v>
      </c>
      <c r="FK19">
        <v>0.50809714672958906</v>
      </c>
      <c r="FL19">
        <v>0</v>
      </c>
      <c r="FM19">
        <v>1.0324771869107701</v>
      </c>
      <c r="FN19">
        <v>0.622065469179928</v>
      </c>
      <c r="FO19">
        <v>1.2182135457441801</v>
      </c>
      <c r="FP19">
        <v>0.36561444892474698</v>
      </c>
      <c r="FQ19">
        <v>0.82636551257562396</v>
      </c>
      <c r="FR19">
        <v>1.4092101131636099</v>
      </c>
      <c r="FS19">
        <v>0.97649231399439296</v>
      </c>
      <c r="FT19">
        <v>0</v>
      </c>
      <c r="FU19">
        <v>1.9265910503660799</v>
      </c>
      <c r="FV19">
        <v>1.26320139747256</v>
      </c>
      <c r="FW19">
        <v>1.4945301817099801</v>
      </c>
      <c r="FX19">
        <v>0.59139567098568002</v>
      </c>
      <c r="FY19">
        <v>1.7343049566458499</v>
      </c>
      <c r="FZ19">
        <v>1.3859649508566201</v>
      </c>
      <c r="GA19">
        <v>1.6985316323746</v>
      </c>
      <c r="GB19">
        <v>-1.2017910820219699</v>
      </c>
      <c r="GC19">
        <v>-0.55293709797748403</v>
      </c>
      <c r="GD19">
        <v>0.95385227054365695</v>
      </c>
      <c r="GE19">
        <v>0</v>
      </c>
      <c r="GF19">
        <v>0</v>
      </c>
      <c r="GG19">
        <v>-0.487971588234207</v>
      </c>
      <c r="GH19">
        <v>0.95701268201404499</v>
      </c>
      <c r="GI19">
        <v>0.43025426511188603</v>
      </c>
      <c r="GJ19">
        <v>0</v>
      </c>
      <c r="GK19">
        <v>0.91261852034993296</v>
      </c>
      <c r="GL19">
        <v>0.149171744272487</v>
      </c>
      <c r="GM19">
        <v>0</v>
      </c>
      <c r="GN19">
        <v>0.27442546383846</v>
      </c>
      <c r="GO19">
        <v>0</v>
      </c>
      <c r="GP19">
        <v>0.32191296306441503</v>
      </c>
      <c r="GQ19">
        <v>0</v>
      </c>
      <c r="GR19">
        <v>5.1762785349856802E-2</v>
      </c>
      <c r="GS19">
        <v>0.75555004801938297</v>
      </c>
      <c r="GT19">
        <v>0</v>
      </c>
      <c r="GU19">
        <v>1.4834007451537501</v>
      </c>
      <c r="GV19">
        <v>0</v>
      </c>
      <c r="GW19">
        <v>1.6401402053849901</v>
      </c>
      <c r="GX19">
        <v>1.34091764776499</v>
      </c>
      <c r="GY19">
        <v>0</v>
      </c>
      <c r="GZ19">
        <v>1.2561949820371701</v>
      </c>
      <c r="HA19">
        <v>-1.38579644070536</v>
      </c>
      <c r="HB19">
        <v>0.83876851066675295</v>
      </c>
      <c r="HC19">
        <v>1.24103324168816</v>
      </c>
      <c r="HD19">
        <v>1.67905509109302</v>
      </c>
      <c r="HE19">
        <v>0</v>
      </c>
      <c r="HF19">
        <v>0</v>
      </c>
      <c r="HG19">
        <v>1.7695711493439199</v>
      </c>
      <c r="HH19">
        <v>-0.81795719511713105</v>
      </c>
      <c r="HI19">
        <v>1.8032017111807199</v>
      </c>
      <c r="HJ19">
        <v>0.35533036011986902</v>
      </c>
      <c r="HK19">
        <v>1.0335334577158299</v>
      </c>
      <c r="HL19">
        <v>0.70451082912191898</v>
      </c>
      <c r="HM19">
        <v>1.10853590518707</v>
      </c>
      <c r="HN19">
        <v>1.1199401125636399</v>
      </c>
      <c r="HO19">
        <v>-1.3301878988021301</v>
      </c>
      <c r="HP19">
        <v>-1.27807453594979</v>
      </c>
      <c r="HQ19">
        <v>0</v>
      </c>
      <c r="HR19">
        <v>0</v>
      </c>
      <c r="HS19">
        <v>-0.408659934527911</v>
      </c>
      <c r="HT19">
        <v>-2.1720824509029701</v>
      </c>
      <c r="HU19">
        <v>-0.59033680986348702</v>
      </c>
      <c r="HV19">
        <v>1.4824946553457501</v>
      </c>
      <c r="HW19">
        <v>-1.21303490790224</v>
      </c>
      <c r="HX19">
        <v>-1.19238297210656</v>
      </c>
      <c r="HY19">
        <v>-0.69024942627917196</v>
      </c>
      <c r="HZ19">
        <v>-1.0054713329992699</v>
      </c>
      <c r="IA19">
        <v>-0.75196306278017</v>
      </c>
      <c r="IB19">
        <v>1.39574474831318</v>
      </c>
      <c r="IC19">
        <v>1.6007589584309001</v>
      </c>
      <c r="ID19">
        <v>0</v>
      </c>
      <c r="IE19">
        <v>2.3138934342770301</v>
      </c>
      <c r="IF19">
        <v>-1.0984763513448099</v>
      </c>
      <c r="IG19">
        <v>1.5735596223959201</v>
      </c>
      <c r="IH19">
        <v>1.1729340020469801</v>
      </c>
      <c r="II19">
        <v>1.7216952504648799</v>
      </c>
      <c r="IJ19">
        <v>-0.93453162115681299</v>
      </c>
      <c r="IK19">
        <v>-0.67034286373623397</v>
      </c>
      <c r="IL19">
        <v>-0.82237157203786404</v>
      </c>
      <c r="IM19">
        <v>-0.383109949470332</v>
      </c>
      <c r="IN19">
        <v>0</v>
      </c>
      <c r="IO19">
        <v>-1.2276647142407799</v>
      </c>
      <c r="IP19">
        <v>-0.907177160172006</v>
      </c>
      <c r="IQ19">
        <v>-0.81506399307412403</v>
      </c>
      <c r="IR19">
        <v>0.47989008674594402</v>
      </c>
      <c r="IS19">
        <v>0.880083419740322</v>
      </c>
      <c r="IT19">
        <v>-0.72811633965737799</v>
      </c>
      <c r="IU19">
        <v>-1.3218710989000999</v>
      </c>
      <c r="IV19">
        <v>-0.65069805060502095</v>
      </c>
      <c r="IW19">
        <v>-1.14943814778999</v>
      </c>
      <c r="IX19">
        <v>-1.7315085360048901</v>
      </c>
      <c r="IY19">
        <v>-0.97923119662422498</v>
      </c>
      <c r="IZ19">
        <v>-0.95586110806139102</v>
      </c>
      <c r="JA19">
        <v>-0.75111613754661899</v>
      </c>
      <c r="JB19">
        <v>-1.55461672031098</v>
      </c>
      <c r="JC19">
        <v>-0.455880357881429</v>
      </c>
      <c r="JD19">
        <v>-0.91991616177692603</v>
      </c>
      <c r="JE19">
        <v>-0.49485084568590998</v>
      </c>
      <c r="JF19">
        <v>-0.48318794359481398</v>
      </c>
      <c r="JG19">
        <v>-0.37915796068653801</v>
      </c>
      <c r="JH19">
        <v>-1.35729709171914</v>
      </c>
      <c r="JI19">
        <v>-0.98773457619521898</v>
      </c>
      <c r="JJ19">
        <v>-0.96568293875413203</v>
      </c>
      <c r="JK19">
        <v>-1.3029784375203199</v>
      </c>
      <c r="JL19">
        <v>-0.63216797145483805</v>
      </c>
      <c r="JM19">
        <v>-1.12399810075217</v>
      </c>
      <c r="JN19">
        <v>-1.24013455376181</v>
      </c>
      <c r="JO19">
        <v>-1.18054809690184</v>
      </c>
      <c r="JP19">
        <v>-0.88637703284172797</v>
      </c>
      <c r="JQ19">
        <v>-0.85581535688286403</v>
      </c>
      <c r="JR19">
        <v>-1.05427933423458</v>
      </c>
      <c r="JS19">
        <v>-1.2048965059443999</v>
      </c>
      <c r="JT19">
        <v>-0.58109890474826797</v>
      </c>
      <c r="JU19">
        <v>-0.53122876620250703</v>
      </c>
      <c r="JV19">
        <v>0</v>
      </c>
      <c r="JW19">
        <v>-0.90998454811063401</v>
      </c>
      <c r="JX19">
        <v>-0.714698184168154</v>
      </c>
      <c r="JY19">
        <v>0</v>
      </c>
      <c r="JZ19">
        <v>-2.5944821205440398</v>
      </c>
      <c r="KA19">
        <v>0</v>
      </c>
      <c r="KB19">
        <v>0</v>
      </c>
      <c r="KC19">
        <v>0</v>
      </c>
      <c r="KD19">
        <v>-0.76626260917057099</v>
      </c>
      <c r="KE19">
        <v>-1.2313491974672801</v>
      </c>
      <c r="KF19">
        <v>-1.08122665490642</v>
      </c>
      <c r="KG19">
        <v>-0.35755904567441499</v>
      </c>
      <c r="KH19">
        <v>-1.1889806008259101</v>
      </c>
      <c r="KI19">
        <v>-2.2301476985925501</v>
      </c>
      <c r="KJ19">
        <v>-0.80037253030213096</v>
      </c>
      <c r="KK19">
        <v>-1.1746985865414199</v>
      </c>
      <c r="KL19">
        <v>0</v>
      </c>
      <c r="KM19">
        <v>-0.66752659103140799</v>
      </c>
      <c r="KN19">
        <v>0</v>
      </c>
      <c r="KO19">
        <v>-0.72439058645876997</v>
      </c>
      <c r="KP19">
        <v>0</v>
      </c>
      <c r="KQ19">
        <v>0</v>
      </c>
      <c r="KR19">
        <v>0</v>
      </c>
      <c r="KS19">
        <v>0.64017942675417605</v>
      </c>
      <c r="KT19">
        <v>-0.34536880690234001</v>
      </c>
      <c r="KU19">
        <v>-0.90396605960608301</v>
      </c>
      <c r="KV19">
        <v>-0.85466276915928097</v>
      </c>
      <c r="KW19">
        <v>-2.0423443315550198</v>
      </c>
      <c r="KX19">
        <v>-1.5394390844730601</v>
      </c>
      <c r="KY19">
        <v>-0.96972039944240895</v>
      </c>
    </row>
    <row r="20" spans="1:311" x14ac:dyDescent="0.25">
      <c r="A20" t="s">
        <v>342</v>
      </c>
      <c r="B20">
        <v>251</v>
      </c>
      <c r="C20" t="s">
        <v>341</v>
      </c>
      <c r="D20">
        <v>0.48359200669156499</v>
      </c>
      <c r="E20">
        <v>0</v>
      </c>
      <c r="F20">
        <v>0</v>
      </c>
      <c r="G20">
        <v>-0.56464413731416796</v>
      </c>
      <c r="H20">
        <v>0.61584641538656903</v>
      </c>
      <c r="I20">
        <v>0.50001000593998002</v>
      </c>
      <c r="J20">
        <v>0</v>
      </c>
      <c r="K20">
        <v>-0.48023272245179</v>
      </c>
      <c r="L20">
        <v>0</v>
      </c>
      <c r="M20">
        <v>0</v>
      </c>
      <c r="N20">
        <v>0.34167761621804699</v>
      </c>
      <c r="O20">
        <v>0.85801542945735898</v>
      </c>
      <c r="P20">
        <v>-0.60379136438563497</v>
      </c>
      <c r="Q20">
        <v>0</v>
      </c>
      <c r="R20">
        <v>1.14251445876089</v>
      </c>
      <c r="S20">
        <v>-0.56967032939472095</v>
      </c>
      <c r="T20">
        <v>0.39573324084160899</v>
      </c>
      <c r="U20">
        <v>0</v>
      </c>
      <c r="V20">
        <v>-0.458653138406104</v>
      </c>
      <c r="W20">
        <v>-1.0147322304633799</v>
      </c>
      <c r="X20">
        <v>0</v>
      </c>
      <c r="Y20">
        <v>-1.10342385833227</v>
      </c>
      <c r="Z20">
        <v>-1.3411954615661701</v>
      </c>
      <c r="AA20">
        <v>0.67605365927915695</v>
      </c>
      <c r="AB20">
        <v>-1.0253568723136399</v>
      </c>
      <c r="AC20">
        <v>-1.0117224875567301</v>
      </c>
      <c r="AD20">
        <v>-1.02545223172982</v>
      </c>
      <c r="AE20">
        <v>0.36940094924508798</v>
      </c>
      <c r="AF20">
        <v>1.2450817993569201</v>
      </c>
      <c r="AG20">
        <v>-0.55787632175223201</v>
      </c>
      <c r="AH20">
        <v>1.3553214029173599</v>
      </c>
      <c r="AI20">
        <v>-0.14915225066825899</v>
      </c>
      <c r="AJ20">
        <v>0</v>
      </c>
      <c r="AK20">
        <v>0</v>
      </c>
      <c r="AL20">
        <v>0.79460445584319095</v>
      </c>
      <c r="AM20">
        <v>1.2497429299102301</v>
      </c>
      <c r="AN20">
        <v>1.36273742665543</v>
      </c>
      <c r="AO20">
        <v>-0.78560877810880603</v>
      </c>
      <c r="AP20">
        <v>0</v>
      </c>
      <c r="AQ20">
        <v>0.88315239734890905</v>
      </c>
      <c r="AR20">
        <v>-0.434282795007365</v>
      </c>
      <c r="AS20">
        <v>0.98905357761991797</v>
      </c>
      <c r="AT20">
        <v>0.85995906014631296</v>
      </c>
      <c r="AU20">
        <v>-0.500547987436056</v>
      </c>
      <c r="AV20">
        <v>-0.28885862864195899</v>
      </c>
      <c r="AW20">
        <v>-1.25700448742022</v>
      </c>
      <c r="AX20">
        <v>-0.6905107286155</v>
      </c>
      <c r="AY20">
        <v>0.19923626711204201</v>
      </c>
      <c r="AZ20">
        <v>0.56009062155405298</v>
      </c>
      <c r="BA20">
        <v>-0.93353144791826204</v>
      </c>
      <c r="BB20">
        <v>-1.39755950379718</v>
      </c>
      <c r="BC20">
        <v>0.914044956562721</v>
      </c>
      <c r="BD20">
        <v>0</v>
      </c>
      <c r="BE20">
        <v>0.88229371111162902</v>
      </c>
      <c r="BF20">
        <v>0</v>
      </c>
      <c r="BG20">
        <v>-0.52281017314489298</v>
      </c>
      <c r="BH20">
        <v>-0.44433922819961003</v>
      </c>
      <c r="BI20">
        <v>-0.61759067342543605</v>
      </c>
      <c r="BJ20">
        <v>-0.74442160256307699</v>
      </c>
      <c r="BK20">
        <v>-0.34802225297503803</v>
      </c>
      <c r="BL20">
        <v>0.36994056669558001</v>
      </c>
      <c r="BM20">
        <v>2.0302831177925702</v>
      </c>
      <c r="BN20">
        <v>0.50080916257715302</v>
      </c>
      <c r="BO20">
        <v>0.61353530978549198</v>
      </c>
      <c r="BP20">
        <v>0.47413648076725701</v>
      </c>
      <c r="BQ20">
        <v>-0.53531675186407501</v>
      </c>
      <c r="BR20">
        <v>0</v>
      </c>
      <c r="BS20">
        <v>0.67117537085116297</v>
      </c>
      <c r="BT20">
        <v>0</v>
      </c>
      <c r="BU20">
        <v>-1.43420328666842</v>
      </c>
      <c r="BV20">
        <v>0.98506995308720902</v>
      </c>
      <c r="BW20">
        <v>0</v>
      </c>
      <c r="BX20">
        <v>-0.50355878304766299</v>
      </c>
      <c r="BY20">
        <v>0.210981593628144</v>
      </c>
      <c r="BZ20">
        <v>-0.83020273360998498</v>
      </c>
      <c r="CA20">
        <v>-0.87797911457812206</v>
      </c>
      <c r="CB20">
        <v>0</v>
      </c>
      <c r="CC20">
        <v>-1.04739647611507</v>
      </c>
      <c r="CD20">
        <v>1.0927878300359299</v>
      </c>
      <c r="CE20">
        <v>0</v>
      </c>
      <c r="CF20">
        <v>1.5387475879300601</v>
      </c>
      <c r="CG20">
        <v>0</v>
      </c>
      <c r="CH20">
        <v>-0.78346163588009499</v>
      </c>
      <c r="CI20">
        <v>-1.3454408267484299</v>
      </c>
      <c r="CJ20">
        <v>0.81114428246828096</v>
      </c>
      <c r="CK20">
        <v>1.5701956152891801</v>
      </c>
      <c r="CL20">
        <v>-1.1291664146659599</v>
      </c>
      <c r="CM20">
        <v>0.96971885313747697</v>
      </c>
      <c r="CN20">
        <v>-0.259676397594788</v>
      </c>
      <c r="CO20">
        <v>0.51483158916286997</v>
      </c>
      <c r="CP20">
        <v>-0.59274613778742402</v>
      </c>
      <c r="CQ20">
        <v>0.82718551891689496</v>
      </c>
      <c r="CR20">
        <v>0</v>
      </c>
      <c r="CS20">
        <v>-1.76964916269599</v>
      </c>
      <c r="CT20">
        <v>-1.1301018841708299</v>
      </c>
      <c r="CU20">
        <v>1.7412369837725199</v>
      </c>
      <c r="CV20">
        <v>0</v>
      </c>
      <c r="CW20">
        <v>-0.272050913741536</v>
      </c>
      <c r="CX20">
        <v>0</v>
      </c>
      <c r="CY20">
        <v>1.4231649441151399</v>
      </c>
      <c r="CZ20">
        <v>-1.42252966146922</v>
      </c>
      <c r="DA20">
        <v>0</v>
      </c>
      <c r="DB20">
        <v>1.5031338849282201</v>
      </c>
      <c r="DC20">
        <v>-0.35490670262602803</v>
      </c>
      <c r="DD20">
        <v>-0.63928405048132797</v>
      </c>
      <c r="DE20">
        <v>-0.42873429097201898</v>
      </c>
      <c r="DF20">
        <v>-0.85990523171153199</v>
      </c>
      <c r="DG20">
        <v>0.63487467569921396</v>
      </c>
      <c r="DH20">
        <v>0.41070224373187098</v>
      </c>
      <c r="DI20">
        <v>-0.888116938336453</v>
      </c>
      <c r="DJ20">
        <v>0.87227781651956704</v>
      </c>
      <c r="DK20">
        <v>1.51612567072743</v>
      </c>
      <c r="DL20">
        <v>2.2453602155740802</v>
      </c>
      <c r="DM20">
        <v>-0.62931000381634705</v>
      </c>
      <c r="DN20">
        <v>-0.59224859958534404</v>
      </c>
      <c r="DO20">
        <v>0</v>
      </c>
      <c r="DP20">
        <v>0.72113572364741796</v>
      </c>
      <c r="DQ20">
        <v>0.27176492060838198</v>
      </c>
      <c r="DR20">
        <v>-0.41281861854372998</v>
      </c>
      <c r="DS20">
        <v>1.8954881369941801</v>
      </c>
      <c r="DT20">
        <v>0.54867565533937901</v>
      </c>
      <c r="DU20">
        <v>-0.70705522241811603</v>
      </c>
      <c r="DV20">
        <v>-0.67246912809211401</v>
      </c>
      <c r="DW20">
        <v>-1.9589261630099799</v>
      </c>
      <c r="DX20">
        <v>-0.99350980909976205</v>
      </c>
      <c r="DY20">
        <v>0</v>
      </c>
      <c r="DZ20">
        <v>0.89896905017020001</v>
      </c>
      <c r="EA20">
        <v>2.5612993112014899</v>
      </c>
      <c r="EB20">
        <v>1.54573491680479</v>
      </c>
      <c r="EC20">
        <v>0</v>
      </c>
      <c r="ED20">
        <v>-0.89107684326967496</v>
      </c>
      <c r="EE20">
        <v>-0.58046074897462996</v>
      </c>
      <c r="EF20">
        <v>3.2864892693755001</v>
      </c>
      <c r="EG20">
        <v>-0.184018126225098</v>
      </c>
      <c r="EH20">
        <v>2.1826323200445001</v>
      </c>
      <c r="EI20">
        <v>2.2147751348854499</v>
      </c>
      <c r="EJ20">
        <v>-1.2642442059699499</v>
      </c>
      <c r="EK20">
        <v>1.7287588195927199</v>
      </c>
      <c r="EL20">
        <v>-0.44440229325609198</v>
      </c>
      <c r="EM20">
        <v>-2.51669403829615</v>
      </c>
      <c r="EN20">
        <v>-0.50542792533182102</v>
      </c>
      <c r="EO20">
        <v>-0.73546509569978002</v>
      </c>
      <c r="EP20">
        <v>0</v>
      </c>
      <c r="EQ20">
        <v>-0.86576911819107805</v>
      </c>
      <c r="ER20">
        <v>-0.80033843454460496</v>
      </c>
      <c r="ES20">
        <v>0.74020597377312503</v>
      </c>
      <c r="ET20">
        <v>1.26246756369608</v>
      </c>
      <c r="EU20">
        <v>-0.77148899468520205</v>
      </c>
      <c r="EV20">
        <v>1.3527053340033399</v>
      </c>
      <c r="EW20">
        <v>0.45454943786649699</v>
      </c>
      <c r="EX20">
        <v>9.0784811477493094E-2</v>
      </c>
      <c r="EY20">
        <v>1.0275047175257399</v>
      </c>
      <c r="EZ20">
        <v>0.31013848765060398</v>
      </c>
      <c r="FA20">
        <v>0.77343397219780197</v>
      </c>
      <c r="FB20">
        <v>1.3510418005757401</v>
      </c>
      <c r="FC20">
        <v>0</v>
      </c>
      <c r="FD20">
        <v>0</v>
      </c>
      <c r="FE20">
        <v>0.37571413548450999</v>
      </c>
      <c r="FF20">
        <v>0.89134982425505305</v>
      </c>
      <c r="FG20">
        <v>1.11213289422857</v>
      </c>
      <c r="FH20">
        <v>1.3447809156814401</v>
      </c>
      <c r="FI20">
        <v>0.49654743655917</v>
      </c>
      <c r="FJ20">
        <v>0</v>
      </c>
      <c r="FK20">
        <v>0.50809714672958906</v>
      </c>
      <c r="FL20">
        <v>0</v>
      </c>
      <c r="FM20">
        <v>1.0324771869107701</v>
      </c>
      <c r="FN20">
        <v>0.622065469179928</v>
      </c>
      <c r="FO20">
        <v>1.2182135457441801</v>
      </c>
      <c r="FP20">
        <v>0.36561444892474698</v>
      </c>
      <c r="FQ20">
        <v>0.82636551257562396</v>
      </c>
      <c r="FR20">
        <v>1.4092101131636099</v>
      </c>
      <c r="FS20">
        <v>0.97649231399439296</v>
      </c>
      <c r="FT20">
        <v>0</v>
      </c>
      <c r="FU20">
        <v>1.9265910503660799</v>
      </c>
      <c r="FV20">
        <v>1.26320139747256</v>
      </c>
      <c r="FW20">
        <v>1.4945301817099801</v>
      </c>
      <c r="FX20">
        <v>0.59139567098568002</v>
      </c>
      <c r="FY20">
        <v>1.7343049566458499</v>
      </c>
      <c r="FZ20">
        <v>1.3859649508566201</v>
      </c>
      <c r="GA20">
        <v>1.6985316323746</v>
      </c>
      <c r="GB20">
        <v>-1.2017910820219699</v>
      </c>
      <c r="GC20">
        <v>-0.55293709797748403</v>
      </c>
      <c r="GD20">
        <v>0.95385227054365695</v>
      </c>
      <c r="GE20">
        <v>0</v>
      </c>
      <c r="GF20">
        <v>0</v>
      </c>
      <c r="GG20">
        <v>-0.487971588234207</v>
      </c>
      <c r="GH20">
        <v>0.95701268201404499</v>
      </c>
      <c r="GI20">
        <v>0.43025426511188603</v>
      </c>
      <c r="GJ20">
        <v>0</v>
      </c>
      <c r="GK20">
        <v>0.91261852034993296</v>
      </c>
      <c r="GL20">
        <v>0.149171744272487</v>
      </c>
      <c r="GM20">
        <v>0</v>
      </c>
      <c r="GN20">
        <v>0.27442546383846</v>
      </c>
      <c r="GO20">
        <v>0</v>
      </c>
      <c r="GP20">
        <v>0.32191296306441503</v>
      </c>
      <c r="GQ20">
        <v>0</v>
      </c>
      <c r="GR20">
        <v>5.1762785349856802E-2</v>
      </c>
      <c r="GS20">
        <v>0.75555004801938297</v>
      </c>
      <c r="GT20">
        <v>0</v>
      </c>
      <c r="GU20">
        <v>1.4834007451537501</v>
      </c>
      <c r="GV20">
        <v>0</v>
      </c>
      <c r="GW20">
        <v>1.6401402053849901</v>
      </c>
      <c r="GX20">
        <v>1.34091764776499</v>
      </c>
      <c r="GY20">
        <v>0</v>
      </c>
      <c r="GZ20">
        <v>1.2561949820371701</v>
      </c>
      <c r="HA20">
        <v>-1.38579644070536</v>
      </c>
      <c r="HB20">
        <v>0.83876851066675295</v>
      </c>
      <c r="HC20">
        <v>1.24103324168816</v>
      </c>
      <c r="HD20">
        <v>1.67905509109302</v>
      </c>
      <c r="HE20">
        <v>0</v>
      </c>
      <c r="HF20">
        <v>0</v>
      </c>
      <c r="HG20">
        <v>1.7695711493439199</v>
      </c>
      <c r="HH20">
        <v>-0.81795719511713105</v>
      </c>
      <c r="HI20">
        <v>1.8032017111807199</v>
      </c>
      <c r="HJ20">
        <v>0.35533036011986902</v>
      </c>
      <c r="HK20">
        <v>1.0335334577158299</v>
      </c>
      <c r="HL20">
        <v>0.70451082912191898</v>
      </c>
      <c r="HM20">
        <v>1.10853590518707</v>
      </c>
      <c r="HN20">
        <v>1.1199401125636399</v>
      </c>
      <c r="HO20">
        <v>-1.3301878988021301</v>
      </c>
      <c r="HP20">
        <v>-1.27807453594979</v>
      </c>
      <c r="HQ20">
        <v>0</v>
      </c>
      <c r="HR20">
        <v>0</v>
      </c>
      <c r="HS20">
        <v>-0.408659934527911</v>
      </c>
      <c r="HT20">
        <v>-2.1720824509029701</v>
      </c>
      <c r="HU20">
        <v>-0.59033680986348702</v>
      </c>
      <c r="HV20">
        <v>1.4824946553457501</v>
      </c>
      <c r="HW20">
        <v>-1.21303490790224</v>
      </c>
      <c r="HX20">
        <v>-1.19238297210656</v>
      </c>
      <c r="HY20">
        <v>-0.69024942627917196</v>
      </c>
      <c r="HZ20">
        <v>-1.0054713329992699</v>
      </c>
      <c r="IA20">
        <v>-0.75196306278017</v>
      </c>
      <c r="IB20">
        <v>1.39574474831318</v>
      </c>
      <c r="IC20">
        <v>1.6007589584309001</v>
      </c>
      <c r="ID20">
        <v>0</v>
      </c>
      <c r="IE20">
        <v>2.3138934342770301</v>
      </c>
      <c r="IF20">
        <v>-1.0984763513448099</v>
      </c>
      <c r="IG20">
        <v>1.5735596223959201</v>
      </c>
      <c r="IH20">
        <v>1.1729340020469801</v>
      </c>
      <c r="II20">
        <v>1.7216952504648799</v>
      </c>
      <c r="IJ20">
        <v>-0.93453162115681299</v>
      </c>
      <c r="IK20">
        <v>-0.67034286373623397</v>
      </c>
      <c r="IL20">
        <v>-0.82237157203786404</v>
      </c>
      <c r="IM20">
        <v>-0.383109949470332</v>
      </c>
      <c r="IN20">
        <v>0</v>
      </c>
      <c r="IO20">
        <v>-1.2276647142407799</v>
      </c>
      <c r="IP20">
        <v>-0.907177160172006</v>
      </c>
      <c r="IQ20">
        <v>-0.81506399307412403</v>
      </c>
      <c r="IR20">
        <v>0.47989008674594402</v>
      </c>
      <c r="IS20">
        <v>0.880083419740322</v>
      </c>
      <c r="IT20">
        <v>-0.72811633965737799</v>
      </c>
      <c r="IU20">
        <v>-1.3218710989000999</v>
      </c>
      <c r="IV20">
        <v>-0.65069805060502095</v>
      </c>
      <c r="IW20">
        <v>-1.14943814778999</v>
      </c>
      <c r="IX20">
        <v>-1.7315085360048901</v>
      </c>
      <c r="IY20">
        <v>-0.97923119662422498</v>
      </c>
      <c r="IZ20">
        <v>-0.95586110806139102</v>
      </c>
      <c r="JA20">
        <v>-0.75111613754661899</v>
      </c>
      <c r="JB20">
        <v>-1.55461672031098</v>
      </c>
      <c r="JC20">
        <v>-0.455880357881429</v>
      </c>
      <c r="JD20">
        <v>-0.91991616177692603</v>
      </c>
      <c r="JE20">
        <v>-0.49485084568590998</v>
      </c>
      <c r="JF20">
        <v>-0.48318794359481398</v>
      </c>
      <c r="JG20">
        <v>-0.37915796068653801</v>
      </c>
      <c r="JH20">
        <v>-1.35729709171914</v>
      </c>
      <c r="JI20">
        <v>-0.98773457619521898</v>
      </c>
      <c r="JJ20">
        <v>-0.96568293875413203</v>
      </c>
      <c r="JK20">
        <v>-1.3029784375203199</v>
      </c>
      <c r="JL20">
        <v>-0.63216797145483805</v>
      </c>
      <c r="JM20">
        <v>-1.12399810075217</v>
      </c>
      <c r="JN20">
        <v>-1.24013455376181</v>
      </c>
      <c r="JO20">
        <v>-1.18054809690184</v>
      </c>
      <c r="JP20">
        <v>-0.88637703284172797</v>
      </c>
      <c r="JQ20">
        <v>-0.85581535688286403</v>
      </c>
      <c r="JR20">
        <v>-1.05427933423458</v>
      </c>
      <c r="JS20">
        <v>-1.2048965059443999</v>
      </c>
      <c r="JT20">
        <v>-0.58109890474826797</v>
      </c>
      <c r="JU20">
        <v>-0.53122876620250703</v>
      </c>
      <c r="JV20">
        <v>0</v>
      </c>
      <c r="JW20">
        <v>-0.90998454811063401</v>
      </c>
      <c r="JX20">
        <v>-0.714698184168154</v>
      </c>
      <c r="JY20">
        <v>0</v>
      </c>
      <c r="JZ20">
        <v>-2.5944821205440398</v>
      </c>
      <c r="KA20">
        <v>0</v>
      </c>
      <c r="KB20">
        <v>0</v>
      </c>
      <c r="KC20">
        <v>0</v>
      </c>
      <c r="KD20">
        <v>-0.76626260917057099</v>
      </c>
      <c r="KE20">
        <v>-1.2313491974672801</v>
      </c>
      <c r="KF20">
        <v>-1.08122665490642</v>
      </c>
      <c r="KG20">
        <v>-0.35755904567441499</v>
      </c>
      <c r="KH20">
        <v>-1.1889806008259101</v>
      </c>
      <c r="KI20">
        <v>-2.2301476985925501</v>
      </c>
      <c r="KJ20">
        <v>-0.80037253030213096</v>
      </c>
      <c r="KK20">
        <v>-1.1746985865414199</v>
      </c>
      <c r="KL20">
        <v>0</v>
      </c>
      <c r="KM20">
        <v>-0.66752659103140799</v>
      </c>
      <c r="KN20">
        <v>0</v>
      </c>
      <c r="KO20">
        <v>-0.72439058645876997</v>
      </c>
      <c r="KP20">
        <v>0</v>
      </c>
      <c r="KQ20">
        <v>0</v>
      </c>
      <c r="KR20">
        <v>0</v>
      </c>
      <c r="KS20">
        <v>0.64017942675417605</v>
      </c>
      <c r="KT20">
        <v>-0.34536880690234001</v>
      </c>
      <c r="KU20">
        <v>-0.90396605960608301</v>
      </c>
      <c r="KV20">
        <v>-0.85466276915928097</v>
      </c>
      <c r="KW20">
        <v>-2.0423443315550198</v>
      </c>
      <c r="KX20">
        <v>-1.5394390844730601</v>
      </c>
      <c r="KY20">
        <v>-0.96972039944240895</v>
      </c>
    </row>
    <row r="21" spans="1:311" x14ac:dyDescent="0.25">
      <c r="A21" t="s">
        <v>343</v>
      </c>
      <c r="B21">
        <v>251</v>
      </c>
      <c r="C21" t="s">
        <v>341</v>
      </c>
      <c r="D21">
        <v>0.48359200669156499</v>
      </c>
      <c r="E21">
        <v>0</v>
      </c>
      <c r="F21">
        <v>0</v>
      </c>
      <c r="G21">
        <v>-0.56464413731416796</v>
      </c>
      <c r="H21">
        <v>0.61584641538656903</v>
      </c>
      <c r="I21">
        <v>0.50001000593998002</v>
      </c>
      <c r="J21">
        <v>0</v>
      </c>
      <c r="K21">
        <v>-0.48023272245179</v>
      </c>
      <c r="L21">
        <v>0</v>
      </c>
      <c r="M21">
        <v>0</v>
      </c>
      <c r="N21">
        <v>0.34167761621804699</v>
      </c>
      <c r="O21">
        <v>0.85801542945735898</v>
      </c>
      <c r="P21">
        <v>-0.60379136438563497</v>
      </c>
      <c r="Q21">
        <v>0</v>
      </c>
      <c r="R21">
        <v>1.14251445876089</v>
      </c>
      <c r="S21">
        <v>-0.56967032939472095</v>
      </c>
      <c r="T21">
        <v>0.39573324084160899</v>
      </c>
      <c r="U21">
        <v>0</v>
      </c>
      <c r="V21">
        <v>-0.458653138406104</v>
      </c>
      <c r="W21">
        <v>-1.0147322304633799</v>
      </c>
      <c r="X21">
        <v>0</v>
      </c>
      <c r="Y21">
        <v>-1.10342385833227</v>
      </c>
      <c r="Z21">
        <v>-1.3411954615661701</v>
      </c>
      <c r="AA21">
        <v>0.67605365927915695</v>
      </c>
      <c r="AB21">
        <v>-1.0253568723136399</v>
      </c>
      <c r="AC21">
        <v>-1.0117224875567301</v>
      </c>
      <c r="AD21">
        <v>-1.02545223172982</v>
      </c>
      <c r="AE21">
        <v>0.36940094924508798</v>
      </c>
      <c r="AF21">
        <v>1.2450817993569201</v>
      </c>
      <c r="AG21">
        <v>-0.55787632175223201</v>
      </c>
      <c r="AH21">
        <v>1.3553214029173599</v>
      </c>
      <c r="AI21">
        <v>-0.14915225066825899</v>
      </c>
      <c r="AJ21">
        <v>0</v>
      </c>
      <c r="AK21">
        <v>0</v>
      </c>
      <c r="AL21">
        <v>0.79460445584319095</v>
      </c>
      <c r="AM21">
        <v>1.2497429299102301</v>
      </c>
      <c r="AN21">
        <v>1.36273742665543</v>
      </c>
      <c r="AO21">
        <v>-0.78560877810880603</v>
      </c>
      <c r="AP21">
        <v>0</v>
      </c>
      <c r="AQ21">
        <v>0.88315239734890905</v>
      </c>
      <c r="AR21">
        <v>-0.434282795007365</v>
      </c>
      <c r="AS21">
        <v>0.98905357761991797</v>
      </c>
      <c r="AT21">
        <v>0.85995906014631296</v>
      </c>
      <c r="AU21">
        <v>-0.500547987436056</v>
      </c>
      <c r="AV21">
        <v>-0.28885862864195899</v>
      </c>
      <c r="AW21">
        <v>-1.25700448742022</v>
      </c>
      <c r="AX21">
        <v>-0.6905107286155</v>
      </c>
      <c r="AY21">
        <v>0.19923626711204201</v>
      </c>
      <c r="AZ21">
        <v>0.56009062155405298</v>
      </c>
      <c r="BA21">
        <v>-0.93353144791826204</v>
      </c>
      <c r="BB21">
        <v>-1.39755950379718</v>
      </c>
      <c r="BC21">
        <v>0.914044956562721</v>
      </c>
      <c r="BD21">
        <v>0</v>
      </c>
      <c r="BE21">
        <v>0.88229371111162902</v>
      </c>
      <c r="BF21">
        <v>0</v>
      </c>
      <c r="BG21">
        <v>-0.52281017314489298</v>
      </c>
      <c r="BH21">
        <v>-0.44433922819961003</v>
      </c>
      <c r="BI21">
        <v>-0.61759067342543605</v>
      </c>
      <c r="BJ21">
        <v>-0.74442160256307699</v>
      </c>
      <c r="BK21">
        <v>-0.34802225297503803</v>
      </c>
      <c r="BL21">
        <v>0.36994056669558001</v>
      </c>
      <c r="BM21">
        <v>2.0302831177925702</v>
      </c>
      <c r="BN21">
        <v>0.50080916257715302</v>
      </c>
      <c r="BO21">
        <v>0.61353530978549198</v>
      </c>
      <c r="BP21">
        <v>0.47413648076725701</v>
      </c>
      <c r="BQ21">
        <v>-0.53531675186407501</v>
      </c>
      <c r="BR21">
        <v>0</v>
      </c>
      <c r="BS21">
        <v>0.67117537085116297</v>
      </c>
      <c r="BT21">
        <v>0</v>
      </c>
      <c r="BU21">
        <v>-1.43420328666842</v>
      </c>
      <c r="BV21">
        <v>0.98506995308720902</v>
      </c>
      <c r="BW21">
        <v>0</v>
      </c>
      <c r="BX21">
        <v>-0.50355878304766299</v>
      </c>
      <c r="BY21">
        <v>0.210981593628144</v>
      </c>
      <c r="BZ21">
        <v>-0.83020273360998498</v>
      </c>
      <c r="CA21">
        <v>-0.87797911457812206</v>
      </c>
      <c r="CB21">
        <v>0</v>
      </c>
      <c r="CC21">
        <v>-1.04739647611507</v>
      </c>
      <c r="CD21">
        <v>1.0927878300359299</v>
      </c>
      <c r="CE21">
        <v>0</v>
      </c>
      <c r="CF21">
        <v>1.5387475879300601</v>
      </c>
      <c r="CG21">
        <v>0</v>
      </c>
      <c r="CH21">
        <v>-0.78346163588009499</v>
      </c>
      <c r="CI21">
        <v>-1.3454408267484299</v>
      </c>
      <c r="CJ21">
        <v>0.81114428246828096</v>
      </c>
      <c r="CK21">
        <v>1.5701956152891801</v>
      </c>
      <c r="CL21">
        <v>-1.1291664146659599</v>
      </c>
      <c r="CM21">
        <v>0.96971885313747697</v>
      </c>
      <c r="CN21">
        <v>-0.259676397594788</v>
      </c>
      <c r="CO21">
        <v>0.51483158916286997</v>
      </c>
      <c r="CP21">
        <v>-0.59274613778742402</v>
      </c>
      <c r="CQ21">
        <v>0.82718551891689496</v>
      </c>
      <c r="CR21">
        <v>0</v>
      </c>
      <c r="CS21">
        <v>-1.76964916269599</v>
      </c>
      <c r="CT21">
        <v>-1.1301018841708299</v>
      </c>
      <c r="CU21">
        <v>1.7412369837725199</v>
      </c>
      <c r="CV21">
        <v>0</v>
      </c>
      <c r="CW21">
        <v>-0.272050913741536</v>
      </c>
      <c r="CX21">
        <v>0</v>
      </c>
      <c r="CY21">
        <v>1.4231649441151399</v>
      </c>
      <c r="CZ21">
        <v>-1.42252966146922</v>
      </c>
      <c r="DA21">
        <v>0</v>
      </c>
      <c r="DB21">
        <v>1.5031338849282201</v>
      </c>
      <c r="DC21">
        <v>-0.35490670262602803</v>
      </c>
      <c r="DD21">
        <v>-0.63928405048132797</v>
      </c>
      <c r="DE21">
        <v>-0.42873429097201898</v>
      </c>
      <c r="DF21">
        <v>-0.85990523171153199</v>
      </c>
      <c r="DG21">
        <v>0.63487467569921396</v>
      </c>
      <c r="DH21">
        <v>0.41070224373187098</v>
      </c>
      <c r="DI21">
        <v>-0.888116938336453</v>
      </c>
      <c r="DJ21">
        <v>0.87227781651956704</v>
      </c>
      <c r="DK21">
        <v>1.51612567072743</v>
      </c>
      <c r="DL21">
        <v>2.2453602155740802</v>
      </c>
      <c r="DM21">
        <v>-0.62931000381634705</v>
      </c>
      <c r="DN21">
        <v>-0.59224859958534404</v>
      </c>
      <c r="DO21">
        <v>0</v>
      </c>
      <c r="DP21">
        <v>0.72113572364741796</v>
      </c>
      <c r="DQ21">
        <v>0.27176492060838198</v>
      </c>
      <c r="DR21">
        <v>-0.41281861854372998</v>
      </c>
      <c r="DS21">
        <v>1.8954881369941801</v>
      </c>
      <c r="DT21">
        <v>0.54867565533937901</v>
      </c>
      <c r="DU21">
        <v>-0.70705522241811603</v>
      </c>
      <c r="DV21">
        <v>-0.67246912809211401</v>
      </c>
      <c r="DW21">
        <v>-1.9589261630099799</v>
      </c>
      <c r="DX21">
        <v>-0.99350980909976205</v>
      </c>
      <c r="DY21">
        <v>0</v>
      </c>
      <c r="DZ21">
        <v>0.89896905017020001</v>
      </c>
      <c r="EA21">
        <v>2.5612993112014899</v>
      </c>
      <c r="EB21">
        <v>1.54573491680479</v>
      </c>
      <c r="EC21">
        <v>0</v>
      </c>
      <c r="ED21">
        <v>-0.89107684326967496</v>
      </c>
      <c r="EE21">
        <v>-0.58046074897462996</v>
      </c>
      <c r="EF21">
        <v>3.2864892693755001</v>
      </c>
      <c r="EG21">
        <v>-0.184018126225098</v>
      </c>
      <c r="EH21">
        <v>2.1826323200445001</v>
      </c>
      <c r="EI21">
        <v>2.2147751348854499</v>
      </c>
      <c r="EJ21">
        <v>-1.2642442059699499</v>
      </c>
      <c r="EK21">
        <v>1.7287588195927199</v>
      </c>
      <c r="EL21">
        <v>-0.44440229325609198</v>
      </c>
      <c r="EM21">
        <v>-2.51669403829615</v>
      </c>
      <c r="EN21">
        <v>-0.50542792533182102</v>
      </c>
      <c r="EO21">
        <v>-0.73546509569978002</v>
      </c>
      <c r="EP21">
        <v>0</v>
      </c>
      <c r="EQ21">
        <v>-0.86576911819107805</v>
      </c>
      <c r="ER21">
        <v>-0.80033843454460496</v>
      </c>
      <c r="ES21">
        <v>0.74020597377312503</v>
      </c>
      <c r="ET21">
        <v>1.26246756369608</v>
      </c>
      <c r="EU21">
        <v>-0.77148899468520205</v>
      </c>
      <c r="EV21">
        <v>1.3527053340033399</v>
      </c>
      <c r="EW21">
        <v>0.45454943786649699</v>
      </c>
      <c r="EX21">
        <v>9.0784811477493094E-2</v>
      </c>
      <c r="EY21">
        <v>1.0275047175257399</v>
      </c>
      <c r="EZ21">
        <v>0.31013848765060398</v>
      </c>
      <c r="FA21">
        <v>0.77343397219780197</v>
      </c>
      <c r="FB21">
        <v>1.3510418005757401</v>
      </c>
      <c r="FC21">
        <v>0</v>
      </c>
      <c r="FD21">
        <v>0</v>
      </c>
      <c r="FE21">
        <v>0.37571413548450999</v>
      </c>
      <c r="FF21">
        <v>0.89134982425505305</v>
      </c>
      <c r="FG21">
        <v>1.11213289422857</v>
      </c>
      <c r="FH21">
        <v>1.3447809156814401</v>
      </c>
      <c r="FI21">
        <v>0.49654743655917</v>
      </c>
      <c r="FJ21">
        <v>0</v>
      </c>
      <c r="FK21">
        <v>0.50809714672958906</v>
      </c>
      <c r="FL21">
        <v>0</v>
      </c>
      <c r="FM21">
        <v>1.0324771869107701</v>
      </c>
      <c r="FN21">
        <v>0.622065469179928</v>
      </c>
      <c r="FO21">
        <v>1.2182135457441801</v>
      </c>
      <c r="FP21">
        <v>0.36561444892474698</v>
      </c>
      <c r="FQ21">
        <v>0.82636551257562396</v>
      </c>
      <c r="FR21">
        <v>1.4092101131636099</v>
      </c>
      <c r="FS21">
        <v>0.97649231399439296</v>
      </c>
      <c r="FT21">
        <v>0</v>
      </c>
      <c r="FU21">
        <v>1.9265910503660799</v>
      </c>
      <c r="FV21">
        <v>1.26320139747256</v>
      </c>
      <c r="FW21">
        <v>1.4945301817099801</v>
      </c>
      <c r="FX21">
        <v>0.59139567098568002</v>
      </c>
      <c r="FY21">
        <v>1.7343049566458499</v>
      </c>
      <c r="FZ21">
        <v>1.3859649508566201</v>
      </c>
      <c r="GA21">
        <v>1.6985316323746</v>
      </c>
      <c r="GB21">
        <v>-1.2017910820219699</v>
      </c>
      <c r="GC21">
        <v>-0.55293709797748403</v>
      </c>
      <c r="GD21">
        <v>0.95385227054365695</v>
      </c>
      <c r="GE21">
        <v>0</v>
      </c>
      <c r="GF21">
        <v>0</v>
      </c>
      <c r="GG21">
        <v>-0.487971588234207</v>
      </c>
      <c r="GH21">
        <v>0.95701268201404499</v>
      </c>
      <c r="GI21">
        <v>0.43025426511188603</v>
      </c>
      <c r="GJ21">
        <v>0</v>
      </c>
      <c r="GK21">
        <v>0.91261852034993296</v>
      </c>
      <c r="GL21">
        <v>0.149171744272487</v>
      </c>
      <c r="GM21">
        <v>0</v>
      </c>
      <c r="GN21">
        <v>0.27442546383846</v>
      </c>
      <c r="GO21">
        <v>0</v>
      </c>
      <c r="GP21">
        <v>0.32191296306441503</v>
      </c>
      <c r="GQ21">
        <v>0</v>
      </c>
      <c r="GR21">
        <v>5.1762785349856802E-2</v>
      </c>
      <c r="GS21">
        <v>0.75555004801938297</v>
      </c>
      <c r="GT21">
        <v>0</v>
      </c>
      <c r="GU21">
        <v>1.4834007451537501</v>
      </c>
      <c r="GV21">
        <v>0</v>
      </c>
      <c r="GW21">
        <v>1.6401402053849901</v>
      </c>
      <c r="GX21">
        <v>1.34091764776499</v>
      </c>
      <c r="GY21">
        <v>0</v>
      </c>
      <c r="GZ21">
        <v>1.2561949820371701</v>
      </c>
      <c r="HA21">
        <v>-1.38579644070536</v>
      </c>
      <c r="HB21">
        <v>0.83876851066675295</v>
      </c>
      <c r="HC21">
        <v>1.24103324168816</v>
      </c>
      <c r="HD21">
        <v>1.67905509109302</v>
      </c>
      <c r="HE21">
        <v>0</v>
      </c>
      <c r="HF21">
        <v>0</v>
      </c>
      <c r="HG21">
        <v>1.7695711493439199</v>
      </c>
      <c r="HH21">
        <v>-0.81795719511713105</v>
      </c>
      <c r="HI21">
        <v>1.8032017111807199</v>
      </c>
      <c r="HJ21">
        <v>0.35533036011986902</v>
      </c>
      <c r="HK21">
        <v>1.0335334577158299</v>
      </c>
      <c r="HL21">
        <v>0.70451082912191898</v>
      </c>
      <c r="HM21">
        <v>1.10853590518707</v>
      </c>
      <c r="HN21">
        <v>1.1199401125636399</v>
      </c>
      <c r="HO21">
        <v>-1.3301878988021301</v>
      </c>
      <c r="HP21">
        <v>-1.27807453594979</v>
      </c>
      <c r="HQ21">
        <v>0</v>
      </c>
      <c r="HR21">
        <v>0</v>
      </c>
      <c r="HS21">
        <v>-0.408659934527911</v>
      </c>
      <c r="HT21">
        <v>-2.1720824509029701</v>
      </c>
      <c r="HU21">
        <v>-0.59033680986348702</v>
      </c>
      <c r="HV21">
        <v>1.4824946553457501</v>
      </c>
      <c r="HW21">
        <v>-1.21303490790224</v>
      </c>
      <c r="HX21">
        <v>-1.19238297210656</v>
      </c>
      <c r="HY21">
        <v>-0.69024942627917196</v>
      </c>
      <c r="HZ21">
        <v>-1.0054713329992699</v>
      </c>
      <c r="IA21">
        <v>-0.75196306278017</v>
      </c>
      <c r="IB21">
        <v>1.39574474831318</v>
      </c>
      <c r="IC21">
        <v>1.6007589584309001</v>
      </c>
      <c r="ID21">
        <v>0</v>
      </c>
      <c r="IE21">
        <v>2.3138934342770301</v>
      </c>
      <c r="IF21">
        <v>-1.0984763513448099</v>
      </c>
      <c r="IG21">
        <v>1.5735596223959201</v>
      </c>
      <c r="IH21">
        <v>1.1729340020469801</v>
      </c>
      <c r="II21">
        <v>1.7216952504648799</v>
      </c>
      <c r="IJ21">
        <v>-0.93453162115681299</v>
      </c>
      <c r="IK21">
        <v>-0.67034286373623397</v>
      </c>
      <c r="IL21">
        <v>-0.82237157203786404</v>
      </c>
      <c r="IM21">
        <v>-0.383109949470332</v>
      </c>
      <c r="IN21">
        <v>0</v>
      </c>
      <c r="IO21">
        <v>-1.2276647142407799</v>
      </c>
      <c r="IP21">
        <v>-0.907177160172006</v>
      </c>
      <c r="IQ21">
        <v>-0.81506399307412403</v>
      </c>
      <c r="IR21">
        <v>0.47989008674594402</v>
      </c>
      <c r="IS21">
        <v>0.880083419740322</v>
      </c>
      <c r="IT21">
        <v>-0.72811633965737799</v>
      </c>
      <c r="IU21">
        <v>-1.3218710989000999</v>
      </c>
      <c r="IV21">
        <v>-0.65069805060502095</v>
      </c>
      <c r="IW21">
        <v>-1.14943814778999</v>
      </c>
      <c r="IX21">
        <v>-1.7315085360048901</v>
      </c>
      <c r="IY21">
        <v>-0.97923119662422498</v>
      </c>
      <c r="IZ21">
        <v>-0.95586110806139102</v>
      </c>
      <c r="JA21">
        <v>-0.75111613754661899</v>
      </c>
      <c r="JB21">
        <v>-1.55461672031098</v>
      </c>
      <c r="JC21">
        <v>-0.455880357881429</v>
      </c>
      <c r="JD21">
        <v>-0.91991616177692603</v>
      </c>
      <c r="JE21">
        <v>-0.49485084568590998</v>
      </c>
      <c r="JF21">
        <v>-0.48318794359481398</v>
      </c>
      <c r="JG21">
        <v>-0.37915796068653801</v>
      </c>
      <c r="JH21">
        <v>-1.35729709171914</v>
      </c>
      <c r="JI21">
        <v>-0.98773457619521898</v>
      </c>
      <c r="JJ21">
        <v>-0.96568293875413203</v>
      </c>
      <c r="JK21">
        <v>-1.3029784375203199</v>
      </c>
      <c r="JL21">
        <v>-0.63216797145483805</v>
      </c>
      <c r="JM21">
        <v>-1.12399810075217</v>
      </c>
      <c r="JN21">
        <v>-1.24013455376181</v>
      </c>
      <c r="JO21">
        <v>-1.18054809690184</v>
      </c>
      <c r="JP21">
        <v>-0.88637703284172797</v>
      </c>
      <c r="JQ21">
        <v>-0.85581535688286403</v>
      </c>
      <c r="JR21">
        <v>-1.05427933423458</v>
      </c>
      <c r="JS21">
        <v>-1.2048965059443999</v>
      </c>
      <c r="JT21">
        <v>-0.58109890474826797</v>
      </c>
      <c r="JU21">
        <v>-0.53122876620250703</v>
      </c>
      <c r="JV21">
        <v>0</v>
      </c>
      <c r="JW21">
        <v>-0.90998454811063401</v>
      </c>
      <c r="JX21">
        <v>-0.714698184168154</v>
      </c>
      <c r="JY21">
        <v>0</v>
      </c>
      <c r="JZ21">
        <v>-2.5944821205440398</v>
      </c>
      <c r="KA21">
        <v>0</v>
      </c>
      <c r="KB21">
        <v>0</v>
      </c>
      <c r="KC21">
        <v>0</v>
      </c>
      <c r="KD21">
        <v>-0.76626260917057099</v>
      </c>
      <c r="KE21">
        <v>-1.2313491974672801</v>
      </c>
      <c r="KF21">
        <v>-1.08122665490642</v>
      </c>
      <c r="KG21">
        <v>-0.35755904567441499</v>
      </c>
      <c r="KH21">
        <v>-1.1889806008259101</v>
      </c>
      <c r="KI21">
        <v>-2.2301476985925501</v>
      </c>
      <c r="KJ21">
        <v>-0.80037253030213096</v>
      </c>
      <c r="KK21">
        <v>-1.1746985865414199</v>
      </c>
      <c r="KL21">
        <v>0</v>
      </c>
      <c r="KM21">
        <v>-0.66752659103140799</v>
      </c>
      <c r="KN21">
        <v>0</v>
      </c>
      <c r="KO21">
        <v>-0.72439058645876997</v>
      </c>
      <c r="KP21">
        <v>0</v>
      </c>
      <c r="KQ21">
        <v>0</v>
      </c>
      <c r="KR21">
        <v>0</v>
      </c>
      <c r="KS21">
        <v>0.64017942675417605</v>
      </c>
      <c r="KT21">
        <v>-0.34536880690234001</v>
      </c>
      <c r="KU21">
        <v>-0.90396605960608301</v>
      </c>
      <c r="KV21">
        <v>-0.85466276915928097</v>
      </c>
      <c r="KW21">
        <v>-2.0423443315550198</v>
      </c>
      <c r="KX21">
        <v>-1.5394390844730601</v>
      </c>
      <c r="KY21">
        <v>-0.96972039944240895</v>
      </c>
    </row>
    <row r="22" spans="1:311" x14ac:dyDescent="0.25">
      <c r="A22" t="s">
        <v>344</v>
      </c>
      <c r="B22">
        <v>236</v>
      </c>
      <c r="C22" t="s">
        <v>345</v>
      </c>
      <c r="D22">
        <v>0.53907668843398604</v>
      </c>
      <c r="E22">
        <v>0</v>
      </c>
      <c r="F22">
        <v>0</v>
      </c>
      <c r="G22">
        <v>0</v>
      </c>
      <c r="H22">
        <v>0.65462100043038596</v>
      </c>
      <c r="I22">
        <v>0.512606375895722</v>
      </c>
      <c r="J22">
        <v>0</v>
      </c>
      <c r="K22">
        <v>0</v>
      </c>
      <c r="L22">
        <v>0</v>
      </c>
      <c r="M22">
        <v>0</v>
      </c>
      <c r="N22">
        <v>0.36808871185576097</v>
      </c>
      <c r="O22">
        <v>0.89864625309228996</v>
      </c>
      <c r="P22">
        <v>-0.55762901516673502</v>
      </c>
      <c r="Q22">
        <v>0</v>
      </c>
      <c r="R22">
        <v>1.20210965621165</v>
      </c>
      <c r="S22">
        <v>-0.52590542884868297</v>
      </c>
      <c r="T22">
        <v>0.43202262908822198</v>
      </c>
      <c r="U22">
        <v>0</v>
      </c>
      <c r="V22">
        <v>0</v>
      </c>
      <c r="W22">
        <v>-0.944085000554168</v>
      </c>
      <c r="X22">
        <v>0</v>
      </c>
      <c r="Y22">
        <v>-1.0049800227476799</v>
      </c>
      <c r="Z22">
        <v>-1.2825876135730601</v>
      </c>
      <c r="AA22">
        <v>0.70616575970192796</v>
      </c>
      <c r="AB22">
        <v>-0.99174217475399096</v>
      </c>
      <c r="AC22">
        <v>-0.95662427806459804</v>
      </c>
      <c r="AD22">
        <v>-0.95752061167674496</v>
      </c>
      <c r="AE22">
        <v>0.37988701923471602</v>
      </c>
      <c r="AF22">
        <v>1.25139667613576</v>
      </c>
      <c r="AG22">
        <v>-0.54246353323787699</v>
      </c>
      <c r="AH22">
        <v>1.3537058152532699</v>
      </c>
      <c r="AI22">
        <v>0</v>
      </c>
      <c r="AJ22">
        <v>0</v>
      </c>
      <c r="AK22">
        <v>0</v>
      </c>
      <c r="AL22">
        <v>0.81613740338917196</v>
      </c>
      <c r="AM22">
        <v>1.28534097755215</v>
      </c>
      <c r="AN22">
        <v>1.4035055779635499</v>
      </c>
      <c r="AO22">
        <v>-0.75300550471154504</v>
      </c>
      <c r="AP22">
        <v>0</v>
      </c>
      <c r="AQ22">
        <v>0.872397901870544</v>
      </c>
      <c r="AR22">
        <v>-0.36730256362445002</v>
      </c>
      <c r="AS22">
        <v>1.01257879885826</v>
      </c>
      <c r="AT22">
        <v>0.85249388772921697</v>
      </c>
      <c r="AU22">
        <v>-0.47177387585364999</v>
      </c>
      <c r="AV22">
        <v>0</v>
      </c>
      <c r="AW22">
        <v>-1.17238149869485</v>
      </c>
      <c r="AX22">
        <v>-0.66047949647879101</v>
      </c>
      <c r="AY22">
        <v>0.24899676054185799</v>
      </c>
      <c r="AZ22">
        <v>0.61387043290589105</v>
      </c>
      <c r="BA22">
        <v>-0.84932051923601504</v>
      </c>
      <c r="BB22">
        <v>-1.32587049589317</v>
      </c>
      <c r="BC22">
        <v>0.906448797695389</v>
      </c>
      <c r="BD22">
        <v>0</v>
      </c>
      <c r="BE22">
        <v>0.88526518602779003</v>
      </c>
      <c r="BF22">
        <v>0.22001655686555699</v>
      </c>
      <c r="BG22">
        <v>0</v>
      </c>
      <c r="BH22">
        <v>-0.37490204943584399</v>
      </c>
      <c r="BI22">
        <v>-0.59239195446751503</v>
      </c>
      <c r="BJ22">
        <v>-0.70369669792611</v>
      </c>
      <c r="BK22">
        <v>0</v>
      </c>
      <c r="BL22">
        <v>0.35503682825227501</v>
      </c>
      <c r="BM22">
        <v>2.0057997120719899</v>
      </c>
      <c r="BN22">
        <v>0.53764321649376201</v>
      </c>
      <c r="BO22">
        <v>0.59217199119924402</v>
      </c>
      <c r="BP22">
        <v>0.48797576274226401</v>
      </c>
      <c r="BQ22">
        <v>-0.53887219889476901</v>
      </c>
      <c r="BR22">
        <v>0</v>
      </c>
      <c r="BS22">
        <v>0.65432627646950203</v>
      </c>
      <c r="BT22">
        <v>0</v>
      </c>
      <c r="BU22">
        <v>-1.3846745032286101</v>
      </c>
      <c r="BV22">
        <v>0.98180668346319699</v>
      </c>
      <c r="BW22">
        <v>0</v>
      </c>
      <c r="BX22">
        <v>-0.49176625474917901</v>
      </c>
      <c r="BY22">
        <v>0</v>
      </c>
      <c r="BZ22">
        <v>-0.75334377231993099</v>
      </c>
      <c r="CA22">
        <v>-0.85949995192898798</v>
      </c>
      <c r="CB22">
        <v>0</v>
      </c>
      <c r="CC22">
        <v>-0.96716612947037295</v>
      </c>
      <c r="CD22">
        <v>1.0479044612430899</v>
      </c>
      <c r="CE22">
        <v>0</v>
      </c>
      <c r="CF22">
        <v>1.51351294368489</v>
      </c>
      <c r="CG22">
        <v>0</v>
      </c>
      <c r="CH22">
        <v>-0.77954023762027802</v>
      </c>
      <c r="CI22">
        <v>-1.28805181470047</v>
      </c>
      <c r="CJ22">
        <v>0.84668841426128605</v>
      </c>
      <c r="CK22">
        <v>1.5571784304851499</v>
      </c>
      <c r="CL22">
        <v>-1.0937280001808201</v>
      </c>
      <c r="CM22">
        <v>0.97596692916491001</v>
      </c>
      <c r="CN22">
        <v>0</v>
      </c>
      <c r="CO22">
        <v>0.53787653816848302</v>
      </c>
      <c r="CP22">
        <v>-0.60752770626463204</v>
      </c>
      <c r="CQ22">
        <v>0.80100175816475105</v>
      </c>
      <c r="CR22">
        <v>0</v>
      </c>
      <c r="CS22">
        <v>-1.7481216214337301</v>
      </c>
      <c r="CT22">
        <v>-1.1113987212884799</v>
      </c>
      <c r="CU22">
        <v>1.75350517314585</v>
      </c>
      <c r="CV22">
        <v>0</v>
      </c>
      <c r="CW22">
        <v>-0.24940515082249701</v>
      </c>
      <c r="CX22">
        <v>0</v>
      </c>
      <c r="CY22">
        <v>1.42984333543221</v>
      </c>
      <c r="CZ22">
        <v>-1.42897011612687</v>
      </c>
      <c r="DA22">
        <v>0</v>
      </c>
      <c r="DB22">
        <v>1.49469193364579</v>
      </c>
      <c r="DC22">
        <v>-0.31782790710026898</v>
      </c>
      <c r="DD22">
        <v>-0.61684744718484497</v>
      </c>
      <c r="DE22">
        <v>0</v>
      </c>
      <c r="DF22">
        <v>-0.80587088724823397</v>
      </c>
      <c r="DG22">
        <v>0.57602829825912005</v>
      </c>
      <c r="DH22">
        <v>0.412074089107002</v>
      </c>
      <c r="DI22">
        <v>-0.85129805988924601</v>
      </c>
      <c r="DJ22">
        <v>0.87941091742338195</v>
      </c>
      <c r="DK22">
        <v>1.4786358267906501</v>
      </c>
      <c r="DL22">
        <v>2.1832372422876598</v>
      </c>
      <c r="DM22">
        <v>-0.55851095557649499</v>
      </c>
      <c r="DN22">
        <v>-0.51998576659559104</v>
      </c>
      <c r="DO22">
        <v>0</v>
      </c>
      <c r="DP22">
        <v>0.70581042627781798</v>
      </c>
      <c r="DQ22">
        <v>0.30234559675587003</v>
      </c>
      <c r="DR22">
        <v>-0.44110956975219201</v>
      </c>
      <c r="DS22">
        <v>1.89418801395593</v>
      </c>
      <c r="DT22">
        <v>0.55860749246137398</v>
      </c>
      <c r="DU22">
        <v>-0.70361976761172595</v>
      </c>
      <c r="DV22">
        <v>-0.63372625784053305</v>
      </c>
      <c r="DW22">
        <v>-1.9673791903579201</v>
      </c>
      <c r="DX22">
        <v>-0.94638275615151102</v>
      </c>
      <c r="DY22">
        <v>0</v>
      </c>
      <c r="DZ22">
        <v>0.960224362350794</v>
      </c>
      <c r="EA22">
        <v>2.5328206846271901</v>
      </c>
      <c r="EB22">
        <v>1.4882951548525001</v>
      </c>
      <c r="EC22">
        <v>0</v>
      </c>
      <c r="ED22">
        <v>-0.85597754906022006</v>
      </c>
      <c r="EE22">
        <v>-0.55094183264240604</v>
      </c>
      <c r="EF22">
        <v>3.2692466897097798</v>
      </c>
      <c r="EG22">
        <v>0</v>
      </c>
      <c r="EH22">
        <v>2.1512743277974402</v>
      </c>
      <c r="EI22">
        <v>2.15985947700291</v>
      </c>
      <c r="EJ22">
        <v>-1.2175041504308901</v>
      </c>
      <c r="EK22">
        <v>1.67927017250404</v>
      </c>
      <c r="EL22">
        <v>-0.45888101505161799</v>
      </c>
      <c r="EM22">
        <v>-2.51472729446705</v>
      </c>
      <c r="EN22">
        <v>-0.46127779706187499</v>
      </c>
      <c r="EO22">
        <v>-0.69406654104217302</v>
      </c>
      <c r="EP22">
        <v>0</v>
      </c>
      <c r="EQ22">
        <v>-0.90783664276227505</v>
      </c>
      <c r="ER22">
        <v>-0.82120045780499495</v>
      </c>
      <c r="ES22">
        <v>0.71814237924823998</v>
      </c>
      <c r="ET22">
        <v>1.19996807002164</v>
      </c>
      <c r="EU22">
        <v>-0.81708879137441703</v>
      </c>
      <c r="EV22">
        <v>1.34824585978106</v>
      </c>
      <c r="EW22">
        <v>0.44898860856990402</v>
      </c>
      <c r="EX22">
        <v>9.3085699896225699E-2</v>
      </c>
      <c r="EY22">
        <v>1.0303868695518901</v>
      </c>
      <c r="EZ22">
        <v>0.305369905753829</v>
      </c>
      <c r="FA22">
        <v>0.78247542765326605</v>
      </c>
      <c r="FB22">
        <v>1.3515046034303499</v>
      </c>
      <c r="FC22">
        <v>0</v>
      </c>
      <c r="FD22">
        <v>0</v>
      </c>
      <c r="FE22">
        <v>0.38239276076350298</v>
      </c>
      <c r="FF22">
        <v>0.84761424967832499</v>
      </c>
      <c r="FG22">
        <v>1.12233502844415</v>
      </c>
      <c r="FH22">
        <v>1.3502690606837999</v>
      </c>
      <c r="FI22">
        <v>0.498739381622892</v>
      </c>
      <c r="FJ22">
        <v>0</v>
      </c>
      <c r="FK22">
        <v>0.49809933153194103</v>
      </c>
      <c r="FL22">
        <v>0</v>
      </c>
      <c r="FM22">
        <v>1.00698114980485</v>
      </c>
      <c r="FN22">
        <v>0.600748388336796</v>
      </c>
      <c r="FO22">
        <v>1.2514740410284599</v>
      </c>
      <c r="FP22">
        <v>0.37456656408078298</v>
      </c>
      <c r="FQ22">
        <v>0.84751284920277303</v>
      </c>
      <c r="FR22">
        <v>1.4322774313961799</v>
      </c>
      <c r="FS22">
        <v>0.97993429693045198</v>
      </c>
      <c r="FT22">
        <v>0</v>
      </c>
      <c r="FU22">
        <v>1.9015642343244601</v>
      </c>
      <c r="FV22">
        <v>1.27950687532671</v>
      </c>
      <c r="FW22">
        <v>1.5668394944717301</v>
      </c>
      <c r="FX22">
        <v>0.62800699390372505</v>
      </c>
      <c r="FY22">
        <v>1.7490792614550901</v>
      </c>
      <c r="FZ22">
        <v>1.36189008814088</v>
      </c>
      <c r="GA22">
        <v>1.7412332363447001</v>
      </c>
      <c r="GB22">
        <v>-1.2286225841429801</v>
      </c>
      <c r="GC22">
        <v>0</v>
      </c>
      <c r="GD22">
        <v>0.95835902912980897</v>
      </c>
      <c r="GE22">
        <v>0</v>
      </c>
      <c r="GF22">
        <v>0</v>
      </c>
      <c r="GG22">
        <v>-0.48650470896379799</v>
      </c>
      <c r="GH22">
        <v>0.87838624525346998</v>
      </c>
      <c r="GI22">
        <v>0.481763322268766</v>
      </c>
      <c r="GJ22">
        <v>0</v>
      </c>
      <c r="GK22">
        <v>0.94562511846998498</v>
      </c>
      <c r="GL22">
        <v>0.12573603179484699</v>
      </c>
      <c r="GM22">
        <v>0</v>
      </c>
      <c r="GN22">
        <v>0.22256260966313701</v>
      </c>
      <c r="GO22">
        <v>0</v>
      </c>
      <c r="GP22">
        <v>0.28743009433771699</v>
      </c>
      <c r="GQ22">
        <v>0</v>
      </c>
      <c r="GR22">
        <v>6.6059173158993303E-2</v>
      </c>
      <c r="GS22">
        <v>0.75831476642399798</v>
      </c>
      <c r="GT22">
        <v>0</v>
      </c>
      <c r="GU22">
        <v>1.42085009969057</v>
      </c>
      <c r="GV22">
        <v>0</v>
      </c>
      <c r="GW22">
        <v>1.6330505957782699</v>
      </c>
      <c r="GX22">
        <v>1.36576772661992</v>
      </c>
      <c r="GY22">
        <v>0</v>
      </c>
      <c r="GZ22">
        <v>1.20681165008991</v>
      </c>
      <c r="HA22">
        <v>-1.41372033765808</v>
      </c>
      <c r="HB22">
        <v>0.79016499937347195</v>
      </c>
      <c r="HC22">
        <v>1.2389712516806799</v>
      </c>
      <c r="HD22">
        <v>1.7160049521553</v>
      </c>
      <c r="HE22">
        <v>0</v>
      </c>
      <c r="HF22">
        <v>0</v>
      </c>
      <c r="HG22">
        <v>1.74002664899864</v>
      </c>
      <c r="HH22">
        <v>-0.80977861730465694</v>
      </c>
      <c r="HI22">
        <v>1.7580021886862001</v>
      </c>
      <c r="HJ22">
        <v>0</v>
      </c>
      <c r="HK22">
        <v>1.01236231623378</v>
      </c>
      <c r="HL22">
        <v>0.65860526297447897</v>
      </c>
      <c r="HM22">
        <v>1.0585750996644001</v>
      </c>
      <c r="HN22">
        <v>1.15387278055084</v>
      </c>
      <c r="HO22">
        <v>-1.31529890006464</v>
      </c>
      <c r="HP22">
        <v>-1.26697583947071</v>
      </c>
      <c r="HQ22">
        <v>0</v>
      </c>
      <c r="HR22">
        <v>0</v>
      </c>
      <c r="HS22">
        <v>-0.403497370042951</v>
      </c>
      <c r="HT22">
        <v>-2.16089026007193</v>
      </c>
      <c r="HU22">
        <v>-0.60738433235623401</v>
      </c>
      <c r="HV22">
        <v>1.43778616847715</v>
      </c>
      <c r="HW22">
        <v>-1.1942785593920699</v>
      </c>
      <c r="HX22">
        <v>-1.20568975080995</v>
      </c>
      <c r="HY22">
        <v>-0.64761231219722304</v>
      </c>
      <c r="HZ22">
        <v>-1.0796991581045301</v>
      </c>
      <c r="IA22">
        <v>-0.798343820084366</v>
      </c>
      <c r="IB22">
        <v>1.4509533823337999</v>
      </c>
      <c r="IC22">
        <v>1.5842018331575101</v>
      </c>
      <c r="ID22">
        <v>0</v>
      </c>
      <c r="IE22">
        <v>2.3545268070343601</v>
      </c>
      <c r="IF22">
        <v>-1.16947058182046</v>
      </c>
      <c r="IG22">
        <v>1.52000505297393</v>
      </c>
      <c r="IH22">
        <v>1.11409120596847</v>
      </c>
      <c r="II22">
        <v>1.65015507161185</v>
      </c>
      <c r="IJ22">
        <v>-0.96786504000664297</v>
      </c>
      <c r="IK22">
        <v>0</v>
      </c>
      <c r="IL22">
        <v>-0.84221028544490795</v>
      </c>
      <c r="IM22">
        <v>-0.36483535952219598</v>
      </c>
      <c r="IN22">
        <v>0</v>
      </c>
      <c r="IO22">
        <v>-1.2111270962837699</v>
      </c>
      <c r="IP22">
        <v>-0.90403323751027898</v>
      </c>
      <c r="IQ22">
        <v>-0.79483176674697498</v>
      </c>
      <c r="IR22">
        <v>0</v>
      </c>
      <c r="IS22">
        <v>0.89476325383690203</v>
      </c>
      <c r="IT22">
        <v>-0.71725788813756197</v>
      </c>
      <c r="IU22">
        <v>-1.38918986579632</v>
      </c>
      <c r="IV22">
        <v>-0.684156359498446</v>
      </c>
      <c r="IW22">
        <v>-1.2425628819507299</v>
      </c>
      <c r="IX22">
        <v>-1.7699603485643001</v>
      </c>
      <c r="IY22">
        <v>-1.01149414364469</v>
      </c>
      <c r="IZ22">
        <v>-1.0340089590004899</v>
      </c>
      <c r="JA22">
        <v>-0.80824329477705703</v>
      </c>
      <c r="JB22">
        <v>-1.58907675989608</v>
      </c>
      <c r="JC22">
        <v>-0.54625691343038896</v>
      </c>
      <c r="JD22">
        <v>-0.94707147730855901</v>
      </c>
      <c r="JE22">
        <v>-0.51099227157718896</v>
      </c>
      <c r="JF22">
        <v>-0.57479258129775102</v>
      </c>
      <c r="JG22">
        <v>-0.40065320127618897</v>
      </c>
      <c r="JH22">
        <v>-1.4096922391318301</v>
      </c>
      <c r="JI22">
        <v>-1.0274679732560399</v>
      </c>
      <c r="JJ22">
        <v>-1.0053190047398199</v>
      </c>
      <c r="JK22">
        <v>-1.41109965370896</v>
      </c>
      <c r="JL22">
        <v>-0.71656385217459795</v>
      </c>
      <c r="JM22">
        <v>-1.1347063585250501</v>
      </c>
      <c r="JN22">
        <v>-1.29780588350405</v>
      </c>
      <c r="JO22">
        <v>-1.20600147504708</v>
      </c>
      <c r="JP22">
        <v>-0.89888242255448503</v>
      </c>
      <c r="JQ22">
        <v>-0.88125154512804205</v>
      </c>
      <c r="JR22">
        <v>-1.07268487544054</v>
      </c>
      <c r="JS22">
        <v>-1.2915074155105499</v>
      </c>
      <c r="JT22">
        <v>-0.67743363565879</v>
      </c>
      <c r="JU22">
        <v>-0.55213881858924396</v>
      </c>
      <c r="JV22">
        <v>0</v>
      </c>
      <c r="JW22">
        <v>-0.92302062335516299</v>
      </c>
      <c r="JX22">
        <v>-0.75914340690223803</v>
      </c>
      <c r="JY22">
        <v>0</v>
      </c>
      <c r="JZ22">
        <v>-2.6691355594519801</v>
      </c>
      <c r="KA22">
        <v>0</v>
      </c>
      <c r="KB22">
        <v>0</v>
      </c>
      <c r="KC22">
        <v>0</v>
      </c>
      <c r="KD22">
        <v>-0.75920280958945396</v>
      </c>
      <c r="KE22">
        <v>-1.2764880517680299</v>
      </c>
      <c r="KF22">
        <v>-1.17805248673215</v>
      </c>
      <c r="KG22">
        <v>-0.36423140566208301</v>
      </c>
      <c r="KH22">
        <v>-1.2090106724732601</v>
      </c>
      <c r="KI22">
        <v>-2.28626696058123</v>
      </c>
      <c r="KJ22">
        <v>-0.79065099628702196</v>
      </c>
      <c r="KK22">
        <v>-1.2999103098015701</v>
      </c>
      <c r="KL22">
        <v>0</v>
      </c>
      <c r="KM22">
        <v>-0.67241850723635599</v>
      </c>
      <c r="KN22">
        <v>0</v>
      </c>
      <c r="KO22">
        <v>-0.77619999252244798</v>
      </c>
      <c r="KP22">
        <v>0</v>
      </c>
      <c r="KQ22">
        <v>0</v>
      </c>
      <c r="KR22">
        <v>0</v>
      </c>
      <c r="KS22">
        <v>0</v>
      </c>
      <c r="KT22">
        <v>-0.343680264145861</v>
      </c>
      <c r="KU22">
        <v>-0.97387246075078304</v>
      </c>
      <c r="KV22">
        <v>-0.86054765469583405</v>
      </c>
      <c r="KW22">
        <v>-2.0578706060669698</v>
      </c>
      <c r="KX22">
        <v>-1.61408771817408</v>
      </c>
      <c r="KY22">
        <v>-1.1364067334335901</v>
      </c>
    </row>
    <row r="23" spans="1:311" x14ac:dyDescent="0.25">
      <c r="A23" t="s">
        <v>346</v>
      </c>
      <c r="B23">
        <v>248</v>
      </c>
      <c r="C23" t="s">
        <v>347</v>
      </c>
      <c r="D23">
        <v>0.53383360749101205</v>
      </c>
      <c r="E23">
        <v>0</v>
      </c>
      <c r="F23">
        <v>0</v>
      </c>
      <c r="G23">
        <v>-0.513535294142207</v>
      </c>
      <c r="H23">
        <v>0.64540968520193398</v>
      </c>
      <c r="I23">
        <v>0.53204605209119904</v>
      </c>
      <c r="J23">
        <v>0</v>
      </c>
      <c r="K23">
        <v>0</v>
      </c>
      <c r="L23">
        <v>0</v>
      </c>
      <c r="M23">
        <v>0</v>
      </c>
      <c r="N23">
        <v>0.36974419712099399</v>
      </c>
      <c r="O23">
        <v>0.87969527533244696</v>
      </c>
      <c r="P23">
        <v>-0.53023504762614804</v>
      </c>
      <c r="Q23">
        <v>0</v>
      </c>
      <c r="R23">
        <v>1.16912410985332</v>
      </c>
      <c r="S23">
        <v>-0.54668291543804803</v>
      </c>
      <c r="T23">
        <v>0.398820030798967</v>
      </c>
      <c r="U23">
        <v>0.33112034903336901</v>
      </c>
      <c r="V23">
        <v>0</v>
      </c>
      <c r="W23">
        <v>-0.95915872072193198</v>
      </c>
      <c r="X23">
        <v>0.31929728537652602</v>
      </c>
      <c r="Y23">
        <v>-1.08070243008351</v>
      </c>
      <c r="Z23">
        <v>-1.29783086978317</v>
      </c>
      <c r="AA23">
        <v>0.69318259919749303</v>
      </c>
      <c r="AB23">
        <v>-1.0061179527122199</v>
      </c>
      <c r="AC23">
        <v>-0.97578459544056595</v>
      </c>
      <c r="AD23">
        <v>-0.989375183806253</v>
      </c>
      <c r="AE23">
        <v>0.407088536954821</v>
      </c>
      <c r="AF23">
        <v>1.2966773098192099</v>
      </c>
      <c r="AG23">
        <v>-0.51851837162581604</v>
      </c>
      <c r="AH23">
        <v>1.40175074519415</v>
      </c>
      <c r="AI23">
        <v>0</v>
      </c>
      <c r="AJ23">
        <v>0</v>
      </c>
      <c r="AK23">
        <v>0</v>
      </c>
      <c r="AL23">
        <v>0.792791637220437</v>
      </c>
      <c r="AM23">
        <v>1.25270612532943</v>
      </c>
      <c r="AN23">
        <v>1.3858668681508199</v>
      </c>
      <c r="AO23">
        <v>-0.77364970233402897</v>
      </c>
      <c r="AP23">
        <v>0</v>
      </c>
      <c r="AQ23">
        <v>0.90934132760719699</v>
      </c>
      <c r="AR23">
        <v>-0.41935011302194197</v>
      </c>
      <c r="AS23">
        <v>0.97978307263031605</v>
      </c>
      <c r="AT23">
        <v>0.87816141500406297</v>
      </c>
      <c r="AU23">
        <v>-0.469051460030524</v>
      </c>
      <c r="AV23">
        <v>-0.25604491634169302</v>
      </c>
      <c r="AW23">
        <v>-1.24020496741329</v>
      </c>
      <c r="AX23">
        <v>-0.62019752581723198</v>
      </c>
      <c r="AY23">
        <v>0.22192688846587499</v>
      </c>
      <c r="AZ23">
        <v>0.58208740398871295</v>
      </c>
      <c r="BA23">
        <v>-0.88384912566113405</v>
      </c>
      <c r="BB23">
        <v>-1.3644491120348301</v>
      </c>
      <c r="BC23">
        <v>0.95636232761539297</v>
      </c>
      <c r="BD23">
        <v>0</v>
      </c>
      <c r="BE23">
        <v>0.94975298088363203</v>
      </c>
      <c r="BF23">
        <v>0.219684178463257</v>
      </c>
      <c r="BG23">
        <v>0</v>
      </c>
      <c r="BH23">
        <v>-0.45934922052069999</v>
      </c>
      <c r="BI23">
        <v>-0.57000292095159899</v>
      </c>
      <c r="BJ23">
        <v>-0.71822304896238598</v>
      </c>
      <c r="BK23">
        <v>0</v>
      </c>
      <c r="BL23">
        <v>0.392987808461981</v>
      </c>
      <c r="BM23">
        <v>2.0468617140627101</v>
      </c>
      <c r="BN23">
        <v>0.47958346008559299</v>
      </c>
      <c r="BO23">
        <v>0.64587796745589199</v>
      </c>
      <c r="BP23">
        <v>0.46136134185736699</v>
      </c>
      <c r="BQ23">
        <v>-0.49533531444025403</v>
      </c>
      <c r="BR23">
        <v>0</v>
      </c>
      <c r="BS23">
        <v>0.67641551512490805</v>
      </c>
      <c r="BT23">
        <v>0</v>
      </c>
      <c r="BU23">
        <v>-1.43374962979625</v>
      </c>
      <c r="BV23">
        <v>0.97028425160346898</v>
      </c>
      <c r="BW23">
        <v>0</v>
      </c>
      <c r="BX23">
        <v>-0.48983518338563797</v>
      </c>
      <c r="BY23">
        <v>0.25708877497056098</v>
      </c>
      <c r="BZ23">
        <v>-0.78165520108060704</v>
      </c>
      <c r="CA23">
        <v>-0.865898156108865</v>
      </c>
      <c r="CB23">
        <v>0</v>
      </c>
      <c r="CC23">
        <v>-1.03790039422894</v>
      </c>
      <c r="CD23">
        <v>1.14723901195577</v>
      </c>
      <c r="CE23">
        <v>0</v>
      </c>
      <c r="CF23">
        <v>1.5282674929292199</v>
      </c>
      <c r="CG23">
        <v>0</v>
      </c>
      <c r="CH23">
        <v>-0.74335061572814798</v>
      </c>
      <c r="CI23">
        <v>-1.3381006378745099</v>
      </c>
      <c r="CJ23">
        <v>0.87759294702212198</v>
      </c>
      <c r="CK23">
        <v>1.56395742668389</v>
      </c>
      <c r="CL23">
        <v>-1.0921880951151499</v>
      </c>
      <c r="CM23">
        <v>1.04021240753343</v>
      </c>
      <c r="CN23">
        <v>0</v>
      </c>
      <c r="CO23">
        <v>0.55904390663021797</v>
      </c>
      <c r="CP23">
        <v>-0.52195870743266704</v>
      </c>
      <c r="CQ23">
        <v>0.90459161195160798</v>
      </c>
      <c r="CR23">
        <v>0</v>
      </c>
      <c r="CS23">
        <v>-1.70775759566381</v>
      </c>
      <c r="CT23">
        <v>-1.12534688112149</v>
      </c>
      <c r="CU23">
        <v>1.8035459075610401</v>
      </c>
      <c r="CV23">
        <v>0</v>
      </c>
      <c r="CW23">
        <v>-0.24284572156376499</v>
      </c>
      <c r="CX23">
        <v>0</v>
      </c>
      <c r="CY23">
        <v>1.46683709157413</v>
      </c>
      <c r="CZ23">
        <v>-1.3633342396527</v>
      </c>
      <c r="DA23">
        <v>0</v>
      </c>
      <c r="DB23">
        <v>1.4655442188793399</v>
      </c>
      <c r="DC23">
        <v>-0.37912726887716403</v>
      </c>
      <c r="DD23">
        <v>-0.59302212587396996</v>
      </c>
      <c r="DE23">
        <v>-0.41167995468247898</v>
      </c>
      <c r="DF23">
        <v>-0.85206714483686796</v>
      </c>
      <c r="DG23">
        <v>0.65569850179780897</v>
      </c>
      <c r="DH23">
        <v>0.46572597180456199</v>
      </c>
      <c r="DI23">
        <v>-0.89231515681551099</v>
      </c>
      <c r="DJ23">
        <v>0.88279339704543802</v>
      </c>
      <c r="DK23">
        <v>1.5023075815585401</v>
      </c>
      <c r="DL23">
        <v>2.23667673636273</v>
      </c>
      <c r="DM23">
        <v>-0.58802739049868302</v>
      </c>
      <c r="DN23">
        <v>-0.613971258812539</v>
      </c>
      <c r="DO23">
        <v>0</v>
      </c>
      <c r="DP23">
        <v>0.730701517152334</v>
      </c>
      <c r="DQ23">
        <v>0.261278516873584</v>
      </c>
      <c r="DR23">
        <v>-0.39352976527724598</v>
      </c>
      <c r="DS23">
        <v>1.84798398825048</v>
      </c>
      <c r="DT23">
        <v>0.59378100880083295</v>
      </c>
      <c r="DU23">
        <v>-0.721474004793076</v>
      </c>
      <c r="DV23">
        <v>-0.63119280566931102</v>
      </c>
      <c r="DW23">
        <v>-1.87879220482091</v>
      </c>
      <c r="DX23">
        <v>-0.98219604228690305</v>
      </c>
      <c r="DY23">
        <v>-0.191402559428726</v>
      </c>
      <c r="DZ23">
        <v>0.87792426543816204</v>
      </c>
      <c r="EA23">
        <v>2.5061224328440699</v>
      </c>
      <c r="EB23">
        <v>1.5537056864379399</v>
      </c>
      <c r="EC23">
        <v>0</v>
      </c>
      <c r="ED23">
        <v>-0.87403124081122896</v>
      </c>
      <c r="EE23">
        <v>-0.63192914245759002</v>
      </c>
      <c r="EF23">
        <v>3.27435392969607</v>
      </c>
      <c r="EG23">
        <v>-0.246382908983246</v>
      </c>
      <c r="EH23">
        <v>2.10343354490259</v>
      </c>
      <c r="EI23">
        <v>2.1460966884627499</v>
      </c>
      <c r="EJ23">
        <v>-1.2913736134346501</v>
      </c>
      <c r="EK23">
        <v>1.7484317163184899</v>
      </c>
      <c r="EL23">
        <v>-0.44138364699246802</v>
      </c>
      <c r="EM23">
        <v>-2.4871962909110898</v>
      </c>
      <c r="EN23">
        <v>-0.52203286326559695</v>
      </c>
      <c r="EO23">
        <v>-0.78521627748695699</v>
      </c>
      <c r="EP23">
        <v>0</v>
      </c>
      <c r="EQ23">
        <v>-0.847470455140232</v>
      </c>
      <c r="ER23">
        <v>-0.83747238279762704</v>
      </c>
      <c r="ES23">
        <v>0.67447410053988699</v>
      </c>
      <c r="ET23">
        <v>1.16495355896196</v>
      </c>
      <c r="EU23">
        <v>-0.77705551366077796</v>
      </c>
      <c r="EV23">
        <v>1.37687510861857</v>
      </c>
      <c r="EW23">
        <v>0.45222723488158401</v>
      </c>
      <c r="EX23">
        <v>9.3749259410990105E-2</v>
      </c>
      <c r="EY23">
        <v>1.0298570492624799</v>
      </c>
      <c r="EZ23">
        <v>0.30160316341473498</v>
      </c>
      <c r="FA23">
        <v>0.76099722540808501</v>
      </c>
      <c r="FB23">
        <v>1.34162699245135</v>
      </c>
      <c r="FC23">
        <v>0</v>
      </c>
      <c r="FD23">
        <v>0</v>
      </c>
      <c r="FE23">
        <v>0.41153466034428199</v>
      </c>
      <c r="FF23">
        <v>0.89550943737084698</v>
      </c>
      <c r="FG23">
        <v>1.1102579860127499</v>
      </c>
      <c r="FH23">
        <v>1.33952740271383</v>
      </c>
      <c r="FI23">
        <v>0.53311518128906599</v>
      </c>
      <c r="FJ23">
        <v>0</v>
      </c>
      <c r="FK23">
        <v>0.50704342105123701</v>
      </c>
      <c r="FL23">
        <v>0</v>
      </c>
      <c r="FM23">
        <v>1.01802531373687</v>
      </c>
      <c r="FN23">
        <v>0.63238785486510596</v>
      </c>
      <c r="FO23">
        <v>1.21548679135277</v>
      </c>
      <c r="FP23">
        <v>0.36822661774626397</v>
      </c>
      <c r="FQ23">
        <v>0.81178396213255599</v>
      </c>
      <c r="FR23">
        <v>1.40211649852617</v>
      </c>
      <c r="FS23">
        <v>0.95397859882950498</v>
      </c>
      <c r="FT23">
        <v>0</v>
      </c>
      <c r="FU23">
        <v>1.9638840276504701</v>
      </c>
      <c r="FV23">
        <v>1.32713765435306</v>
      </c>
      <c r="FW23">
        <v>1.5482563901314501</v>
      </c>
      <c r="FX23">
        <v>0.59838138413313402</v>
      </c>
      <c r="FY23">
        <v>1.7211467496586199</v>
      </c>
      <c r="FZ23">
        <v>1.4061600432926</v>
      </c>
      <c r="GA23">
        <v>1.6652008271532299</v>
      </c>
      <c r="GB23">
        <v>-1.1694247638478299</v>
      </c>
      <c r="GC23">
        <v>-0.54061071423380203</v>
      </c>
      <c r="GD23">
        <v>1.0171569169704899</v>
      </c>
      <c r="GE23">
        <v>0</v>
      </c>
      <c r="GF23">
        <v>0</v>
      </c>
      <c r="GG23">
        <v>-0.47016763450610799</v>
      </c>
      <c r="GH23">
        <v>0.94650961609241802</v>
      </c>
      <c r="GI23">
        <v>0.44125889470739599</v>
      </c>
      <c r="GJ23">
        <v>0</v>
      </c>
      <c r="GK23">
        <v>0.91826579966312705</v>
      </c>
      <c r="GL23">
        <v>0.20302010333901599</v>
      </c>
      <c r="GM23">
        <v>0</v>
      </c>
      <c r="GN23">
        <v>0.31976410032991998</v>
      </c>
      <c r="GO23">
        <v>0</v>
      </c>
      <c r="GP23">
        <v>0.32406396593214798</v>
      </c>
      <c r="GQ23">
        <v>0</v>
      </c>
      <c r="GR23">
        <v>9.4545939557953498E-2</v>
      </c>
      <c r="GS23">
        <v>0.75965260838273796</v>
      </c>
      <c r="GT23">
        <v>0</v>
      </c>
      <c r="GU23">
        <v>1.4486357502107701</v>
      </c>
      <c r="GV23">
        <v>0</v>
      </c>
      <c r="GW23">
        <v>1.68058377799318</v>
      </c>
      <c r="GX23">
        <v>1.3040044539653499</v>
      </c>
      <c r="GY23">
        <v>0</v>
      </c>
      <c r="GZ23">
        <v>1.25383350704247</v>
      </c>
      <c r="HA23">
        <v>-1.32735685201007</v>
      </c>
      <c r="HB23">
        <v>0.820592115456102</v>
      </c>
      <c r="HC23">
        <v>1.20142469097545</v>
      </c>
      <c r="HD23">
        <v>1.6309584786742499</v>
      </c>
      <c r="HE23">
        <v>0</v>
      </c>
      <c r="HF23">
        <v>0</v>
      </c>
      <c r="HG23">
        <v>1.77540451641453</v>
      </c>
      <c r="HH23">
        <v>-0.80661937070086098</v>
      </c>
      <c r="HI23">
        <v>1.86267256780948</v>
      </c>
      <c r="HJ23">
        <v>0</v>
      </c>
      <c r="HK23">
        <v>0.96195368677452198</v>
      </c>
      <c r="HL23">
        <v>0.67081474794333795</v>
      </c>
      <c r="HM23">
        <v>1.09880935319234</v>
      </c>
      <c r="HN23">
        <v>1.13153225529839</v>
      </c>
      <c r="HO23">
        <v>-1.31463866970928</v>
      </c>
      <c r="HP23">
        <v>-1.2299777896933599</v>
      </c>
      <c r="HQ23">
        <v>0</v>
      </c>
      <c r="HR23">
        <v>0</v>
      </c>
      <c r="HS23">
        <v>-0.41889784187047402</v>
      </c>
      <c r="HT23">
        <v>-2.0776296357852901</v>
      </c>
      <c r="HU23">
        <v>-0.62118212295244102</v>
      </c>
      <c r="HV23">
        <v>1.4551489169548799</v>
      </c>
      <c r="HW23">
        <v>-1.1850494787230099</v>
      </c>
      <c r="HX23">
        <v>-1.1687556790985401</v>
      </c>
      <c r="HY23">
        <v>-0.67723401915344905</v>
      </c>
      <c r="HZ23">
        <v>-0.99515452303657503</v>
      </c>
      <c r="IA23">
        <v>-0.69457052006136699</v>
      </c>
      <c r="IB23">
        <v>1.3406668084534199</v>
      </c>
      <c r="IC23">
        <v>1.6657717501868201</v>
      </c>
      <c r="ID23">
        <v>0</v>
      </c>
      <c r="IE23">
        <v>2.2462808815644899</v>
      </c>
      <c r="IF23">
        <v>-1.0459816642497499</v>
      </c>
      <c r="IG23">
        <v>1.55253772008346</v>
      </c>
      <c r="IH23">
        <v>1.1180418526909</v>
      </c>
      <c r="II23">
        <v>1.67118225720019</v>
      </c>
      <c r="IJ23">
        <v>-0.94463545764099299</v>
      </c>
      <c r="IK23">
        <v>0</v>
      </c>
      <c r="IL23">
        <v>-0.74490475133835399</v>
      </c>
      <c r="IM23">
        <v>-0.38757015198579797</v>
      </c>
      <c r="IN23">
        <v>0</v>
      </c>
      <c r="IO23">
        <v>-1.1893874663147701</v>
      </c>
      <c r="IP23">
        <v>-0.88887168925001803</v>
      </c>
      <c r="IQ23">
        <v>-0.81407463005777603</v>
      </c>
      <c r="IR23">
        <v>0.44367997102955198</v>
      </c>
      <c r="IS23">
        <v>0.821403730277666</v>
      </c>
      <c r="IT23">
        <v>-0.73993839431316299</v>
      </c>
      <c r="IU23">
        <v>-1.43946198632309</v>
      </c>
      <c r="IV23">
        <v>-0.71520653190009398</v>
      </c>
      <c r="IW23">
        <v>-1.2336768435005501</v>
      </c>
      <c r="IX23">
        <v>-1.8283302236171</v>
      </c>
      <c r="IY23">
        <v>-1.0428280626839701</v>
      </c>
      <c r="IZ23">
        <v>-1.08652268504362</v>
      </c>
      <c r="JA23">
        <v>-0.78991032418511598</v>
      </c>
      <c r="JB23">
        <v>-1.6113754894711201</v>
      </c>
      <c r="JC23">
        <v>-0.58755153095187096</v>
      </c>
      <c r="JD23">
        <v>-1.01310149027465</v>
      </c>
      <c r="JE23">
        <v>-0.53590845626091799</v>
      </c>
      <c r="JF23">
        <v>-0.57914368990127396</v>
      </c>
      <c r="JG23">
        <v>-0.43039551411228799</v>
      </c>
      <c r="JH23">
        <v>-1.48024011468464</v>
      </c>
      <c r="JI23">
        <v>-1.0917813879534399</v>
      </c>
      <c r="JJ23">
        <v>-1.0206932391066199</v>
      </c>
      <c r="JK23">
        <v>-1.3786263793498099</v>
      </c>
      <c r="JL23">
        <v>-0.75005028921310202</v>
      </c>
      <c r="JM23">
        <v>-1.18479739815657</v>
      </c>
      <c r="JN23">
        <v>-1.2794705357454801</v>
      </c>
      <c r="JO23">
        <v>-1.2417464432749501</v>
      </c>
      <c r="JP23">
        <v>-0.96405320933112504</v>
      </c>
      <c r="JQ23">
        <v>-0.90540035260567897</v>
      </c>
      <c r="JR23">
        <v>-1.08198722395156</v>
      </c>
      <c r="JS23">
        <v>-1.27129207169192</v>
      </c>
      <c r="JT23">
        <v>-0.66714279185137904</v>
      </c>
      <c r="JU23">
        <v>-0.57678962878312801</v>
      </c>
      <c r="JV23">
        <v>0</v>
      </c>
      <c r="JW23">
        <v>-0.93946369116730999</v>
      </c>
      <c r="JX23">
        <v>-0.73291502841293099</v>
      </c>
      <c r="JY23">
        <v>0</v>
      </c>
      <c r="JZ23">
        <v>-2.6160829020296799</v>
      </c>
      <c r="KA23">
        <v>0</v>
      </c>
      <c r="KB23">
        <v>0</v>
      </c>
      <c r="KC23">
        <v>0</v>
      </c>
      <c r="KD23">
        <v>-0.85973686481530598</v>
      </c>
      <c r="KE23">
        <v>-1.2299260335773099</v>
      </c>
      <c r="KF23">
        <v>-1.0919012653470299</v>
      </c>
      <c r="KG23">
        <v>-0.40218409253465398</v>
      </c>
      <c r="KH23">
        <v>-1.20761433066861</v>
      </c>
      <c r="KI23">
        <v>-2.2196464952789801</v>
      </c>
      <c r="KJ23">
        <v>-0.88637495275792899</v>
      </c>
      <c r="KK23">
        <v>-1.2489867206318801</v>
      </c>
      <c r="KL23">
        <v>0</v>
      </c>
      <c r="KM23">
        <v>-0.75279848321891996</v>
      </c>
      <c r="KN23">
        <v>-0.49119346847331602</v>
      </c>
      <c r="KO23">
        <v>-0.73844177607109396</v>
      </c>
      <c r="KP23">
        <v>0</v>
      </c>
      <c r="KQ23">
        <v>0</v>
      </c>
      <c r="KR23">
        <v>-0.114734714937405</v>
      </c>
      <c r="KS23">
        <v>0</v>
      </c>
      <c r="KT23">
        <v>-0.37579900395101101</v>
      </c>
      <c r="KU23">
        <v>-0.87177832832325497</v>
      </c>
      <c r="KV23">
        <v>-0.84080468123015695</v>
      </c>
      <c r="KW23">
        <v>-2.00128223069605</v>
      </c>
      <c r="KX23">
        <v>-1.55537587284477</v>
      </c>
      <c r="KY23">
        <v>-0.92998456788635397</v>
      </c>
    </row>
    <row r="24" spans="1:311" x14ac:dyDescent="0.25">
      <c r="A24" t="s">
        <v>348</v>
      </c>
      <c r="B24">
        <v>231</v>
      </c>
      <c r="C24" t="s">
        <v>349</v>
      </c>
      <c r="D24">
        <v>0</v>
      </c>
      <c r="E24">
        <v>0</v>
      </c>
      <c r="F24">
        <v>0</v>
      </c>
      <c r="G24">
        <v>-0.63458324121959098</v>
      </c>
      <c r="H24">
        <v>0.63811679174809199</v>
      </c>
      <c r="I24">
        <v>0.47379209248235399</v>
      </c>
      <c r="J24">
        <v>0</v>
      </c>
      <c r="K24">
        <v>-0.585216741863543</v>
      </c>
      <c r="L24">
        <v>0</v>
      </c>
      <c r="M24">
        <v>-0.72923830860843297</v>
      </c>
      <c r="N24">
        <v>0</v>
      </c>
      <c r="O24">
        <v>0.74220396218910001</v>
      </c>
      <c r="P24">
        <v>-0.64990683790691794</v>
      </c>
      <c r="Q24">
        <v>0</v>
      </c>
      <c r="R24">
        <v>1.1737652932465901</v>
      </c>
      <c r="S24">
        <v>-0.61295499225697003</v>
      </c>
      <c r="T24">
        <v>0</v>
      </c>
      <c r="U24">
        <v>0</v>
      </c>
      <c r="V24">
        <v>0</v>
      </c>
      <c r="W24">
        <v>-1.0448937976094801</v>
      </c>
      <c r="X24">
        <v>0</v>
      </c>
      <c r="Y24">
        <v>-1.2538309717813101</v>
      </c>
      <c r="Z24">
        <v>-1.443641795612</v>
      </c>
      <c r="AA24">
        <v>0.76011584536254295</v>
      </c>
      <c r="AB24">
        <v>-1.1663843038934401</v>
      </c>
      <c r="AC24">
        <v>-1.0682994340554</v>
      </c>
      <c r="AD24">
        <v>-1.1513670778891001</v>
      </c>
      <c r="AE24">
        <v>0.39574317391006902</v>
      </c>
      <c r="AF24">
        <v>1.0756448771135201</v>
      </c>
      <c r="AG24">
        <v>-0.60929380862770599</v>
      </c>
      <c r="AH24">
        <v>1.2983117750658599</v>
      </c>
      <c r="AI24">
        <v>0</v>
      </c>
      <c r="AJ24">
        <v>0</v>
      </c>
      <c r="AK24">
        <v>0</v>
      </c>
      <c r="AL24">
        <v>0.62327560911105295</v>
      </c>
      <c r="AM24">
        <v>1.1549846636149601</v>
      </c>
      <c r="AN24">
        <v>1.2732758832743001</v>
      </c>
      <c r="AO24">
        <v>-0.92903460999911303</v>
      </c>
      <c r="AP24">
        <v>0</v>
      </c>
      <c r="AQ24">
        <v>0.81026458825247905</v>
      </c>
      <c r="AR24">
        <v>-0.454137470974324</v>
      </c>
      <c r="AS24">
        <v>0.81648954549185204</v>
      </c>
      <c r="AT24">
        <v>0.63998110280337706</v>
      </c>
      <c r="AU24">
        <v>-0.54750452498234303</v>
      </c>
      <c r="AV24">
        <v>0</v>
      </c>
      <c r="AW24">
        <v>-1.3158900431099101</v>
      </c>
      <c r="AX24">
        <v>-0.6279741511843</v>
      </c>
      <c r="AY24">
        <v>0</v>
      </c>
      <c r="AZ24">
        <v>0.57940558571343204</v>
      </c>
      <c r="BA24">
        <v>-0.92057375026380595</v>
      </c>
      <c r="BB24">
        <v>-1.4308530155650101</v>
      </c>
      <c r="BC24">
        <v>0.85036550534326705</v>
      </c>
      <c r="BD24">
        <v>0</v>
      </c>
      <c r="BE24">
        <v>0.78553742571928398</v>
      </c>
      <c r="BF24">
        <v>0</v>
      </c>
      <c r="BG24">
        <v>0</v>
      </c>
      <c r="BH24">
        <v>-0.56240469197612897</v>
      </c>
      <c r="BI24">
        <v>-0.56935487480853297</v>
      </c>
      <c r="BJ24">
        <v>-0.77740603789344798</v>
      </c>
      <c r="BK24">
        <v>0</v>
      </c>
      <c r="BL24">
        <v>0</v>
      </c>
      <c r="BM24">
        <v>1.7981019068719799</v>
      </c>
      <c r="BN24">
        <v>0</v>
      </c>
      <c r="BO24">
        <v>0.57989603556983504</v>
      </c>
      <c r="BP24">
        <v>0</v>
      </c>
      <c r="BQ24">
        <v>-0.62650415894155498</v>
      </c>
      <c r="BR24">
        <v>0</v>
      </c>
      <c r="BS24">
        <v>0.46955000426753002</v>
      </c>
      <c r="BT24">
        <v>0</v>
      </c>
      <c r="BU24">
        <v>-1.5622345336665899</v>
      </c>
      <c r="BV24">
        <v>0.76677251954493897</v>
      </c>
      <c r="BW24">
        <v>0</v>
      </c>
      <c r="BX24">
        <v>-0.63683073387646105</v>
      </c>
      <c r="BY24">
        <v>0</v>
      </c>
      <c r="BZ24">
        <v>-0.83596072828679402</v>
      </c>
      <c r="CA24">
        <v>-0.93804272743468498</v>
      </c>
      <c r="CB24">
        <v>0</v>
      </c>
      <c r="CC24">
        <v>-1.02540888319544</v>
      </c>
      <c r="CD24">
        <v>0.81757570339582697</v>
      </c>
      <c r="CE24">
        <v>0</v>
      </c>
      <c r="CF24">
        <v>1.3221908245432601</v>
      </c>
      <c r="CG24">
        <v>0</v>
      </c>
      <c r="CH24">
        <v>-0.81099347107130004</v>
      </c>
      <c r="CI24">
        <v>-1.37911858724065</v>
      </c>
      <c r="CJ24">
        <v>0.82612286221543196</v>
      </c>
      <c r="CK24">
        <v>1.3897304456008599</v>
      </c>
      <c r="CL24">
        <v>-1.1967530655323799</v>
      </c>
      <c r="CM24">
        <v>0.90284693382060099</v>
      </c>
      <c r="CN24">
        <v>0</v>
      </c>
      <c r="CO24">
        <v>0.463545643014942</v>
      </c>
      <c r="CP24">
        <v>-0.54612610969250996</v>
      </c>
      <c r="CQ24">
        <v>0.75624774973716002</v>
      </c>
      <c r="CR24">
        <v>0</v>
      </c>
      <c r="CS24">
        <v>-1.74393096963974</v>
      </c>
      <c r="CT24">
        <v>-1.22689840089627</v>
      </c>
      <c r="CU24">
        <v>1.68749309091928</v>
      </c>
      <c r="CV24">
        <v>0</v>
      </c>
      <c r="CW24">
        <v>-0.22289975740450499</v>
      </c>
      <c r="CX24">
        <v>0</v>
      </c>
      <c r="CY24">
        <v>1.3087997226347901</v>
      </c>
      <c r="CZ24">
        <v>-1.41211722084013</v>
      </c>
      <c r="DA24">
        <v>0</v>
      </c>
      <c r="DB24">
        <v>1.37892530661591</v>
      </c>
      <c r="DC24">
        <v>-0.40085691225977199</v>
      </c>
      <c r="DD24">
        <v>-0.51273445770665305</v>
      </c>
      <c r="DE24">
        <v>0</v>
      </c>
      <c r="DF24">
        <v>-0.86051458833349204</v>
      </c>
      <c r="DG24">
        <v>0</v>
      </c>
      <c r="DH24">
        <v>0.32215705296021402</v>
      </c>
      <c r="DI24">
        <v>-0.89710860836752904</v>
      </c>
      <c r="DJ24">
        <v>1.055913915371</v>
      </c>
      <c r="DK24">
        <v>1.24652942873465</v>
      </c>
      <c r="DL24">
        <v>2.13185312982004</v>
      </c>
      <c r="DM24">
        <v>-0.63082576387409395</v>
      </c>
      <c r="DN24">
        <v>-0.56343144746432094</v>
      </c>
      <c r="DO24">
        <v>0</v>
      </c>
      <c r="DP24">
        <v>0.56175428521688597</v>
      </c>
      <c r="DQ24">
        <v>0.23240580662662999</v>
      </c>
      <c r="DR24">
        <v>-0.46124865143343202</v>
      </c>
      <c r="DS24">
        <v>1.86283532162754</v>
      </c>
      <c r="DT24">
        <v>0.60473770732891696</v>
      </c>
      <c r="DU24">
        <v>-0.84508634729473397</v>
      </c>
      <c r="DV24">
        <v>-0.52760436806716604</v>
      </c>
      <c r="DW24">
        <v>-1.8158527665642099</v>
      </c>
      <c r="DX24">
        <v>-0.96448279316330998</v>
      </c>
      <c r="DY24">
        <v>0</v>
      </c>
      <c r="DZ24">
        <v>0.99356528726584703</v>
      </c>
      <c r="EA24">
        <v>2.3483426452182599</v>
      </c>
      <c r="EB24">
        <v>1.3840295097752799</v>
      </c>
      <c r="EC24">
        <v>0</v>
      </c>
      <c r="ED24">
        <v>-0.89894472390579605</v>
      </c>
      <c r="EE24">
        <v>-0.71404817090978101</v>
      </c>
      <c r="EF24">
        <v>3.3039012136039299</v>
      </c>
      <c r="EG24">
        <v>-0.15319916543245099</v>
      </c>
      <c r="EH24">
        <v>2.0197349187228899</v>
      </c>
      <c r="EI24">
        <v>2.0794022795873301</v>
      </c>
      <c r="EJ24">
        <v>-1.2212765716215499</v>
      </c>
      <c r="EK24">
        <v>1.5594285819309199</v>
      </c>
      <c r="EL24">
        <v>-0.46937147222384001</v>
      </c>
      <c r="EM24">
        <v>-2.4282716687081898</v>
      </c>
      <c r="EN24">
        <v>-0.41954082257550301</v>
      </c>
      <c r="EO24">
        <v>-0.78817834625735095</v>
      </c>
      <c r="EP24">
        <v>0</v>
      </c>
      <c r="EQ24">
        <v>-0.81690871380089902</v>
      </c>
      <c r="ER24">
        <v>-0.96583718509737704</v>
      </c>
      <c r="ES24">
        <v>0.63177634143345296</v>
      </c>
      <c r="ET24">
        <v>1.06334609268114</v>
      </c>
      <c r="EU24">
        <v>-0.82853248932761103</v>
      </c>
      <c r="EV24">
        <v>1.4250008527932201</v>
      </c>
      <c r="EW24">
        <v>0.50116092632360698</v>
      </c>
      <c r="EX24">
        <v>0</v>
      </c>
      <c r="EY24">
        <v>1.20760827799821</v>
      </c>
      <c r="EZ24">
        <v>0.33309000640583297</v>
      </c>
      <c r="FA24">
        <v>0.83086508638887002</v>
      </c>
      <c r="FB24">
        <v>1.4639682996894401</v>
      </c>
      <c r="FC24">
        <v>0</v>
      </c>
      <c r="FD24">
        <v>0</v>
      </c>
      <c r="FE24">
        <v>0.49650244551736</v>
      </c>
      <c r="FF24">
        <v>0.96480820346118001</v>
      </c>
      <c r="FG24">
        <v>1.2797666023885199</v>
      </c>
      <c r="FH24">
        <v>1.5947825529295601</v>
      </c>
      <c r="FI24">
        <v>0.54479524643889599</v>
      </c>
      <c r="FJ24">
        <v>0</v>
      </c>
      <c r="FK24">
        <v>0.67979925771320304</v>
      </c>
      <c r="FL24">
        <v>0</v>
      </c>
      <c r="FM24">
        <v>1.2981571431407799</v>
      </c>
      <c r="FN24">
        <v>0.80394956481756596</v>
      </c>
      <c r="FO24">
        <v>1.4584661628871001</v>
      </c>
      <c r="FP24">
        <v>0.56355293559767505</v>
      </c>
      <c r="FQ24">
        <v>1.03888393217487</v>
      </c>
      <c r="FR24">
        <v>1.9363224969694</v>
      </c>
      <c r="FS24">
        <v>1.07064157353406</v>
      </c>
      <c r="FT24">
        <v>0</v>
      </c>
      <c r="FU24">
        <v>1.8910588887247599</v>
      </c>
      <c r="FV24">
        <v>1.3729460544966401</v>
      </c>
      <c r="FW24">
        <v>1.76528141877676</v>
      </c>
      <c r="FX24">
        <v>0.74421429519346705</v>
      </c>
      <c r="FY24">
        <v>1.7812596124244799</v>
      </c>
      <c r="FZ24">
        <v>1.3003281369316699</v>
      </c>
      <c r="GA24">
        <v>2.11019200684518</v>
      </c>
      <c r="GB24">
        <v>-1.3454918811177701</v>
      </c>
      <c r="GC24">
        <v>0</v>
      </c>
      <c r="GD24">
        <v>1.1554662694708</v>
      </c>
      <c r="GE24">
        <v>0.930117186374539</v>
      </c>
      <c r="GF24">
        <v>0</v>
      </c>
      <c r="GG24">
        <v>0</v>
      </c>
      <c r="GH24">
        <v>0.73142073691551301</v>
      </c>
      <c r="GI24">
        <v>0.48199113611286298</v>
      </c>
      <c r="GJ24">
        <v>0</v>
      </c>
      <c r="GK24">
        <v>1.03080961045879</v>
      </c>
      <c r="GL24">
        <v>9.0423504975928604E-2</v>
      </c>
      <c r="GM24">
        <v>0</v>
      </c>
      <c r="GN24">
        <v>0.245145657806874</v>
      </c>
      <c r="GO24">
        <v>0</v>
      </c>
      <c r="GP24">
        <v>0.36279555260016899</v>
      </c>
      <c r="GQ24">
        <v>0</v>
      </c>
      <c r="GR24">
        <v>5.30155262443682E-2</v>
      </c>
      <c r="GS24">
        <v>0.58814419013894403</v>
      </c>
      <c r="GT24">
        <v>0</v>
      </c>
      <c r="GU24">
        <v>1.4316254045465799</v>
      </c>
      <c r="GV24">
        <v>0</v>
      </c>
      <c r="GW24">
        <v>1.6364008144675199</v>
      </c>
      <c r="GX24">
        <v>1.5796308932868699</v>
      </c>
      <c r="GY24">
        <v>0</v>
      </c>
      <c r="GZ24">
        <v>1.27280060769172</v>
      </c>
      <c r="HA24">
        <v>-1.2048663108236699</v>
      </c>
      <c r="HB24">
        <v>0.69310015390022595</v>
      </c>
      <c r="HC24">
        <v>1.29126279355171</v>
      </c>
      <c r="HD24">
        <v>1.94330933544166</v>
      </c>
      <c r="HE24">
        <v>0</v>
      </c>
      <c r="HF24">
        <v>0</v>
      </c>
      <c r="HG24">
        <v>1.8406405794504701</v>
      </c>
      <c r="HH24">
        <v>-0.69536177148407596</v>
      </c>
      <c r="HI24">
        <v>1.6910305327850601</v>
      </c>
      <c r="HJ24">
        <v>0.434831757949175</v>
      </c>
      <c r="HK24">
        <v>1.1812643875772999</v>
      </c>
      <c r="HL24">
        <v>0.72859708494660502</v>
      </c>
      <c r="HM24">
        <v>1.13978322647875</v>
      </c>
      <c r="HN24">
        <v>1.22850976282872</v>
      </c>
      <c r="HO24">
        <v>-1.17346992897298</v>
      </c>
      <c r="HP24">
        <v>-1.0738145230629399</v>
      </c>
      <c r="HQ24">
        <v>0</v>
      </c>
      <c r="HR24">
        <v>0</v>
      </c>
      <c r="HS24">
        <v>-0.26958384835809401</v>
      </c>
      <c r="HT24">
        <v>-2.12876972897367</v>
      </c>
      <c r="HU24">
        <v>-0.60740880846701595</v>
      </c>
      <c r="HV24">
        <v>1.39628257505091</v>
      </c>
      <c r="HW24">
        <v>-1.03983124678738</v>
      </c>
      <c r="HX24">
        <v>-1.18885556757293</v>
      </c>
      <c r="HY24">
        <v>-0.46780197808067198</v>
      </c>
      <c r="HZ24">
        <v>0</v>
      </c>
      <c r="IA24">
        <v>0</v>
      </c>
      <c r="IB24">
        <v>1.7994472804627799</v>
      </c>
      <c r="IC24">
        <v>1.6026793086242701</v>
      </c>
      <c r="ID24">
        <v>0</v>
      </c>
      <c r="IE24">
        <v>2.4980723213788099</v>
      </c>
      <c r="IF24">
        <v>-1.0280992766066701</v>
      </c>
      <c r="IG24">
        <v>1.6725234209233599</v>
      </c>
      <c r="IH24">
        <v>1.1524282781897499</v>
      </c>
      <c r="II24">
        <v>1.57365250439927</v>
      </c>
      <c r="IJ24">
        <v>-0.72510351072730295</v>
      </c>
      <c r="IK24">
        <v>0</v>
      </c>
      <c r="IL24">
        <v>-0.86980545608346005</v>
      </c>
      <c r="IM24">
        <v>-0.26145601827564002</v>
      </c>
      <c r="IN24">
        <v>0.96538930347909002</v>
      </c>
      <c r="IO24">
        <v>-1.2481599469117699</v>
      </c>
      <c r="IP24">
        <v>-0.76836811708794694</v>
      </c>
      <c r="IQ24">
        <v>-0.77154205680390298</v>
      </c>
      <c r="IR24">
        <v>0.58054514372358801</v>
      </c>
      <c r="IS24">
        <v>0.96327181077171498</v>
      </c>
      <c r="IT24">
        <v>-0.76237183773012596</v>
      </c>
      <c r="IU24">
        <v>-1.38824096718445</v>
      </c>
      <c r="IV24">
        <v>-0.58958746108561499</v>
      </c>
      <c r="IW24">
        <v>-1.10886844942205</v>
      </c>
      <c r="IX24">
        <v>-1.7288335469428999</v>
      </c>
      <c r="IY24">
        <v>-0.893534953788791</v>
      </c>
      <c r="IZ24">
        <v>-1.08548271808417</v>
      </c>
      <c r="JA24">
        <v>-0.66148360309446197</v>
      </c>
      <c r="JB24">
        <v>-1.55958209547325</v>
      </c>
      <c r="JC24">
        <v>-0.50330057357067504</v>
      </c>
      <c r="JD24">
        <v>-1.0415758797941199</v>
      </c>
      <c r="JE24">
        <v>-0.46862305148247102</v>
      </c>
      <c r="JF24">
        <v>-0.54233808228172797</v>
      </c>
      <c r="JG24">
        <v>-0.32751269679290301</v>
      </c>
      <c r="JH24">
        <v>-1.27033253418167</v>
      </c>
      <c r="JI24">
        <v>-1.08092915042195</v>
      </c>
      <c r="JJ24">
        <v>-0.89636139632520795</v>
      </c>
      <c r="JK24">
        <v>-1.2530943330373301</v>
      </c>
      <c r="JL24">
        <v>-0.667628957888173</v>
      </c>
      <c r="JM24">
        <v>-1.1140424083301601</v>
      </c>
      <c r="JN24">
        <v>-1.1258164306437</v>
      </c>
      <c r="JO24">
        <v>-1.11843065368379</v>
      </c>
      <c r="JP24">
        <v>-0.97566156346518496</v>
      </c>
      <c r="JQ24">
        <v>-0.81053874596662601</v>
      </c>
      <c r="JR24">
        <v>-0.93985537059025304</v>
      </c>
      <c r="JS24">
        <v>-1.25978836816439</v>
      </c>
      <c r="JT24">
        <v>-0.56565865543578597</v>
      </c>
      <c r="JU24">
        <v>-0.66848024646555304</v>
      </c>
      <c r="JV24">
        <v>0</v>
      </c>
      <c r="JW24">
        <v>-0.79408538454663202</v>
      </c>
      <c r="JX24">
        <v>-0.60849457415122099</v>
      </c>
      <c r="JY24">
        <v>0</v>
      </c>
      <c r="JZ24">
        <v>-2.4257951684941599</v>
      </c>
      <c r="KA24">
        <v>0</v>
      </c>
      <c r="KB24">
        <v>0</v>
      </c>
      <c r="KC24">
        <v>0</v>
      </c>
      <c r="KD24">
        <v>-0.82541051512194197</v>
      </c>
      <c r="KE24">
        <v>-1.1415410196061999</v>
      </c>
      <c r="KF24">
        <v>-0.95931802091486096</v>
      </c>
      <c r="KG24">
        <v>-0.39373904593988501</v>
      </c>
      <c r="KH24">
        <v>-1.0756512544444099</v>
      </c>
      <c r="KI24">
        <v>-2.1332351126232298</v>
      </c>
      <c r="KJ24">
        <v>-0.87316639111937799</v>
      </c>
      <c r="KK24">
        <v>-1.07549857291045</v>
      </c>
      <c r="KL24">
        <v>0</v>
      </c>
      <c r="KM24">
        <v>-0.86105733216285196</v>
      </c>
      <c r="KN24">
        <v>-0.67919634780177096</v>
      </c>
      <c r="KO24">
        <v>-0.78329869582891498</v>
      </c>
      <c r="KP24">
        <v>0</v>
      </c>
      <c r="KQ24">
        <v>0</v>
      </c>
      <c r="KR24">
        <v>0</v>
      </c>
      <c r="KS24">
        <v>0</v>
      </c>
      <c r="KT24">
        <v>-0.43200779880465001</v>
      </c>
      <c r="KU24">
        <v>-0.69971440222682602</v>
      </c>
      <c r="KV24">
        <v>-0.81833179208403595</v>
      </c>
      <c r="KW24">
        <v>-1.90220239094902</v>
      </c>
      <c r="KX24">
        <v>-1.6502963218868101</v>
      </c>
      <c r="KY24">
        <v>0</v>
      </c>
    </row>
    <row r="25" spans="1:311" x14ac:dyDescent="0.25">
      <c r="A25" t="s">
        <v>350</v>
      </c>
      <c r="B25">
        <v>231</v>
      </c>
      <c r="C25" t="s">
        <v>351</v>
      </c>
      <c r="D25">
        <v>0</v>
      </c>
      <c r="E25">
        <v>0</v>
      </c>
      <c r="F25">
        <v>0</v>
      </c>
      <c r="G25">
        <v>-0.70643584199722798</v>
      </c>
      <c r="H25">
        <v>0.64576398887151998</v>
      </c>
      <c r="I25">
        <v>0.47341078709145001</v>
      </c>
      <c r="J25">
        <v>0</v>
      </c>
      <c r="K25">
        <v>-0.63890433936856195</v>
      </c>
      <c r="L25">
        <v>0</v>
      </c>
      <c r="M25">
        <v>-0.84740887865992098</v>
      </c>
      <c r="N25">
        <v>0</v>
      </c>
      <c r="O25">
        <v>0.68258980124895596</v>
      </c>
      <c r="P25">
        <v>-0.67300682225459096</v>
      </c>
      <c r="Q25">
        <v>0</v>
      </c>
      <c r="R25">
        <v>1.1706342055568699</v>
      </c>
      <c r="S25">
        <v>-0.66078513240522196</v>
      </c>
      <c r="T25">
        <v>0</v>
      </c>
      <c r="U25">
        <v>0</v>
      </c>
      <c r="V25">
        <v>-0.583676714730757</v>
      </c>
      <c r="W25">
        <v>-1.09492689995734</v>
      </c>
      <c r="X25">
        <v>0</v>
      </c>
      <c r="Y25">
        <v>-1.37860958723547</v>
      </c>
      <c r="Z25">
        <v>-1.52884674431751</v>
      </c>
      <c r="AA25">
        <v>0.79805685651026603</v>
      </c>
      <c r="AB25">
        <v>-1.2471456293075001</v>
      </c>
      <c r="AC25">
        <v>-1.1209245367057401</v>
      </c>
      <c r="AD25">
        <v>-1.2643377760689201</v>
      </c>
      <c r="AE25">
        <v>0.415047175531297</v>
      </c>
      <c r="AF25">
        <v>1.02941996160685</v>
      </c>
      <c r="AG25">
        <v>-0.63082364229813304</v>
      </c>
      <c r="AH25">
        <v>1.3090076452394199</v>
      </c>
      <c r="AI25">
        <v>0</v>
      </c>
      <c r="AJ25">
        <v>0</v>
      </c>
      <c r="AK25">
        <v>0</v>
      </c>
      <c r="AL25">
        <v>0.54555673553390605</v>
      </c>
      <c r="AM25">
        <v>1.10305153832855</v>
      </c>
      <c r="AN25">
        <v>1.2207401127345301</v>
      </c>
      <c r="AO25">
        <v>-1.0294640361923999</v>
      </c>
      <c r="AP25">
        <v>0</v>
      </c>
      <c r="AQ25">
        <v>0.81655535037999205</v>
      </c>
      <c r="AR25">
        <v>-0.51556075432247195</v>
      </c>
      <c r="AS25">
        <v>0.74111853002398898</v>
      </c>
      <c r="AT25">
        <v>0.58133637748816502</v>
      </c>
      <c r="AU25">
        <v>-0.551548509977977</v>
      </c>
      <c r="AV25">
        <v>0</v>
      </c>
      <c r="AW25">
        <v>-1.40590195432884</v>
      </c>
      <c r="AX25">
        <v>-0.579936842336507</v>
      </c>
      <c r="AY25">
        <v>0</v>
      </c>
      <c r="AZ25">
        <v>0.55319833408868202</v>
      </c>
      <c r="BA25">
        <v>-0.97590249421478703</v>
      </c>
      <c r="BB25">
        <v>-1.4856403394539499</v>
      </c>
      <c r="BC25">
        <v>0.85183301812028001</v>
      </c>
      <c r="BD25">
        <v>0</v>
      </c>
      <c r="BE25">
        <v>0.76626724611141495</v>
      </c>
      <c r="BF25">
        <v>0</v>
      </c>
      <c r="BG25">
        <v>0</v>
      </c>
      <c r="BH25">
        <v>-0.65905335585867797</v>
      </c>
      <c r="BI25">
        <v>-0.54101013933140296</v>
      </c>
      <c r="BJ25">
        <v>-0.78835434186844899</v>
      </c>
      <c r="BK25">
        <v>0</v>
      </c>
      <c r="BL25">
        <v>0</v>
      </c>
      <c r="BM25">
        <v>1.75087095670836</v>
      </c>
      <c r="BN25">
        <v>0</v>
      </c>
      <c r="BO25">
        <v>0.61787144305423203</v>
      </c>
      <c r="BP25">
        <v>0</v>
      </c>
      <c r="BQ25">
        <v>-0.62715559082626404</v>
      </c>
      <c r="BR25">
        <v>0</v>
      </c>
      <c r="BS25">
        <v>0.41810080523299697</v>
      </c>
      <c r="BT25">
        <v>0</v>
      </c>
      <c r="BU25">
        <v>-1.6559680022296399</v>
      </c>
      <c r="BV25">
        <v>0.699491830866387</v>
      </c>
      <c r="BW25">
        <v>0</v>
      </c>
      <c r="BX25">
        <v>-0.71339628238589103</v>
      </c>
      <c r="BY25">
        <v>0.25115620562456997</v>
      </c>
      <c r="BZ25">
        <v>-0.902585154669445</v>
      </c>
      <c r="CA25">
        <v>-0.977775045316845</v>
      </c>
      <c r="CB25">
        <v>0</v>
      </c>
      <c r="CC25">
        <v>-1.0830774440491999</v>
      </c>
      <c r="CD25">
        <v>0.75873324920437202</v>
      </c>
      <c r="CE25">
        <v>-0.202572974748051</v>
      </c>
      <c r="CF25">
        <v>1.2645797437822599</v>
      </c>
      <c r="CG25">
        <v>0</v>
      </c>
      <c r="CH25">
        <v>-0.81858562927443201</v>
      </c>
      <c r="CI25">
        <v>-1.4152575043209901</v>
      </c>
      <c r="CJ25">
        <v>0.81508070086914997</v>
      </c>
      <c r="CK25">
        <v>1.33115136911928</v>
      </c>
      <c r="CL25">
        <v>-1.26133442964798</v>
      </c>
      <c r="CM25">
        <v>0.88340797146819205</v>
      </c>
      <c r="CN25">
        <v>-0.30698630062501597</v>
      </c>
      <c r="CO25">
        <v>0.42529800703063197</v>
      </c>
      <c r="CP25">
        <v>0</v>
      </c>
      <c r="CQ25">
        <v>0.77087466672618099</v>
      </c>
      <c r="CR25">
        <v>0</v>
      </c>
      <c r="CS25">
        <v>-1.7016554893518101</v>
      </c>
      <c r="CT25">
        <v>-1.2934021314406099</v>
      </c>
      <c r="CU25">
        <v>1.6687651459323001</v>
      </c>
      <c r="CV25">
        <v>0</v>
      </c>
      <c r="CW25">
        <v>0</v>
      </c>
      <c r="CX25">
        <v>0</v>
      </c>
      <c r="CY25">
        <v>1.2588614297536</v>
      </c>
      <c r="CZ25">
        <v>-1.3561087477748499</v>
      </c>
      <c r="DA25">
        <v>0</v>
      </c>
      <c r="DB25">
        <v>1.3416681371805701</v>
      </c>
      <c r="DC25">
        <v>-0.45368156290393402</v>
      </c>
      <c r="DD25">
        <v>-0.463038121411809</v>
      </c>
      <c r="DE25">
        <v>0</v>
      </c>
      <c r="DF25">
        <v>-0.91525446371222796</v>
      </c>
      <c r="DG25">
        <v>0</v>
      </c>
      <c r="DH25">
        <v>0.28552750290940898</v>
      </c>
      <c r="DI25">
        <v>-0.93137886808249404</v>
      </c>
      <c r="DJ25">
        <v>1.15171265873054</v>
      </c>
      <c r="DK25">
        <v>1.15708133137766</v>
      </c>
      <c r="DL25">
        <v>2.15484046068865</v>
      </c>
      <c r="DM25">
        <v>-0.70201543427703395</v>
      </c>
      <c r="DN25">
        <v>-0.62434851089167698</v>
      </c>
      <c r="DO25">
        <v>0</v>
      </c>
      <c r="DP25">
        <v>0.50098636600089597</v>
      </c>
      <c r="DQ25">
        <v>0</v>
      </c>
      <c r="DR25">
        <v>-0.41997310825022699</v>
      </c>
      <c r="DS25">
        <v>1.8569478105400801</v>
      </c>
      <c r="DT25">
        <v>0.62983963985795399</v>
      </c>
      <c r="DU25">
        <v>-0.91457232677349998</v>
      </c>
      <c r="DV25">
        <v>-0.49053976748992101</v>
      </c>
      <c r="DW25">
        <v>-1.69022020654343</v>
      </c>
      <c r="DX25">
        <v>-1.0004285863948099</v>
      </c>
      <c r="DY25">
        <v>-0.29056488927770202</v>
      </c>
      <c r="DZ25">
        <v>0.97903069143429</v>
      </c>
      <c r="EA25">
        <v>2.26854055830111</v>
      </c>
      <c r="EB25">
        <v>1.36456267926921</v>
      </c>
      <c r="EC25">
        <v>0</v>
      </c>
      <c r="ED25">
        <v>-0.94303849536328099</v>
      </c>
      <c r="EE25">
        <v>-0.80076256542033897</v>
      </c>
      <c r="EF25">
        <v>3.3341012125446601</v>
      </c>
      <c r="EG25">
        <v>-0.186801482628145</v>
      </c>
      <c r="EH25">
        <v>1.9576830271831001</v>
      </c>
      <c r="EI25">
        <v>2.0670791760716201</v>
      </c>
      <c r="EJ25">
        <v>-1.2304003802214001</v>
      </c>
      <c r="EK25">
        <v>1.5206171623727001</v>
      </c>
      <c r="EL25">
        <v>-0.45163643316794699</v>
      </c>
      <c r="EM25">
        <v>-2.34560329958309</v>
      </c>
      <c r="EN25">
        <v>-0.43089104929169197</v>
      </c>
      <c r="EO25">
        <v>-0.85605756278738798</v>
      </c>
      <c r="EP25">
        <v>0</v>
      </c>
      <c r="EQ25">
        <v>-0.71050902934246696</v>
      </c>
      <c r="ER25">
        <v>-1.0050208445644</v>
      </c>
      <c r="ES25">
        <v>0.58933758755273702</v>
      </c>
      <c r="ET25">
        <v>1.01253765689772</v>
      </c>
      <c r="EU25">
        <v>-0.79203146354219001</v>
      </c>
      <c r="EV25">
        <v>1.39768938841844</v>
      </c>
      <c r="EW25">
        <v>0.48265282972553503</v>
      </c>
      <c r="EX25">
        <v>0</v>
      </c>
      <c r="EY25">
        <v>1.2518456223304399</v>
      </c>
      <c r="EZ25">
        <v>0.31680101565934099</v>
      </c>
      <c r="FA25">
        <v>0.81210382582099705</v>
      </c>
      <c r="FB25">
        <v>1.4744142258378601</v>
      </c>
      <c r="FC25">
        <v>0</v>
      </c>
      <c r="FD25">
        <v>0</v>
      </c>
      <c r="FE25">
        <v>0.52928046540011697</v>
      </c>
      <c r="FF25">
        <v>0.97654247604658395</v>
      </c>
      <c r="FG25">
        <v>1.32168853935446</v>
      </c>
      <c r="FH25">
        <v>1.6691281419330699</v>
      </c>
      <c r="FI25">
        <v>0.53933788182461495</v>
      </c>
      <c r="FJ25">
        <v>0</v>
      </c>
      <c r="FK25">
        <v>0.73382602305866895</v>
      </c>
      <c r="FL25">
        <v>0</v>
      </c>
      <c r="FM25">
        <v>1.37909889661883</v>
      </c>
      <c r="FN25">
        <v>0.88436705244265201</v>
      </c>
      <c r="FO25">
        <v>1.5042028910927201</v>
      </c>
      <c r="FP25">
        <v>0.61842598577799002</v>
      </c>
      <c r="FQ25">
        <v>1.07703635639452</v>
      </c>
      <c r="FR25">
        <v>2.0963672192904301</v>
      </c>
      <c r="FS25">
        <v>1.0810193888094399</v>
      </c>
      <c r="FT25">
        <v>0</v>
      </c>
      <c r="FU25">
        <v>1.85560159999304</v>
      </c>
      <c r="FV25">
        <v>1.3844233939108499</v>
      </c>
      <c r="FW25">
        <v>1.7901879542522801</v>
      </c>
      <c r="FX25">
        <v>0.76501629256567105</v>
      </c>
      <c r="FY25">
        <v>1.7594405934700099</v>
      </c>
      <c r="FZ25">
        <v>1.2489654152540699</v>
      </c>
      <c r="GA25">
        <v>2.2100662812480598</v>
      </c>
      <c r="GB25">
        <v>-1.42996384722416</v>
      </c>
      <c r="GC25">
        <v>0</v>
      </c>
      <c r="GD25">
        <v>1.24233216905772</v>
      </c>
      <c r="GE25">
        <v>1.02775535056625</v>
      </c>
      <c r="GF25">
        <v>0</v>
      </c>
      <c r="GG25">
        <v>0</v>
      </c>
      <c r="GH25">
        <v>0.64329132600982997</v>
      </c>
      <c r="GI25">
        <v>0.43193306068802201</v>
      </c>
      <c r="GJ25">
        <v>0</v>
      </c>
      <c r="GK25">
        <v>1.0424817333454901</v>
      </c>
      <c r="GL25">
        <v>6.1710294655183101E-2</v>
      </c>
      <c r="GM25">
        <v>0</v>
      </c>
      <c r="GN25">
        <v>0.26050512234369799</v>
      </c>
      <c r="GO25">
        <v>0</v>
      </c>
      <c r="GP25">
        <v>0.39734895513688201</v>
      </c>
      <c r="GQ25">
        <v>0</v>
      </c>
      <c r="GR25">
        <v>2.6869469397693E-2</v>
      </c>
      <c r="GS25">
        <v>0.47833833569449102</v>
      </c>
      <c r="GT25">
        <v>0</v>
      </c>
      <c r="GU25">
        <v>1.4260624162295299</v>
      </c>
      <c r="GV25">
        <v>0</v>
      </c>
      <c r="GW25">
        <v>1.6251282184864799</v>
      </c>
      <c r="GX25">
        <v>1.6405794131260101</v>
      </c>
      <c r="GY25">
        <v>0</v>
      </c>
      <c r="GZ25">
        <v>1.3133009198857599</v>
      </c>
      <c r="HA25">
        <v>-1.1286385966079899</v>
      </c>
      <c r="HB25">
        <v>0.644049250552855</v>
      </c>
      <c r="HC25">
        <v>1.2941116474320999</v>
      </c>
      <c r="HD25">
        <v>2.0033874627008998</v>
      </c>
      <c r="HE25">
        <v>0.71802393428408395</v>
      </c>
      <c r="HF25">
        <v>0</v>
      </c>
      <c r="HG25">
        <v>1.90109903266988</v>
      </c>
      <c r="HH25">
        <v>-0.66607703168181398</v>
      </c>
      <c r="HI25">
        <v>1.6624607830003599</v>
      </c>
      <c r="HJ25">
        <v>0</v>
      </c>
      <c r="HK25">
        <v>1.2224892915388399</v>
      </c>
      <c r="HL25">
        <v>0.753987952611335</v>
      </c>
      <c r="HM25">
        <v>1.1877805816654601</v>
      </c>
      <c r="HN25">
        <v>1.2428022673308301</v>
      </c>
      <c r="HO25">
        <v>-1.1422828398520899</v>
      </c>
      <c r="HP25">
        <v>-1.0041353364013801</v>
      </c>
      <c r="HQ25">
        <v>0</v>
      </c>
      <c r="HR25">
        <v>0</v>
      </c>
      <c r="HS25">
        <v>0</v>
      </c>
      <c r="HT25">
        <v>-2.1378963911017599</v>
      </c>
      <c r="HU25">
        <v>-0.63097170716928397</v>
      </c>
      <c r="HV25">
        <v>1.3833169292813301</v>
      </c>
      <c r="HW25">
        <v>-0.99278600728174804</v>
      </c>
      <c r="HX25">
        <v>-1.19136492556813</v>
      </c>
      <c r="HY25">
        <v>-0.41489475399277198</v>
      </c>
      <c r="HZ25">
        <v>0</v>
      </c>
      <c r="IA25">
        <v>0</v>
      </c>
      <c r="IB25">
        <v>1.9137879893498699</v>
      </c>
      <c r="IC25">
        <v>1.6216110793008001</v>
      </c>
      <c r="ID25">
        <v>0</v>
      </c>
      <c r="IE25">
        <v>2.53376435644621</v>
      </c>
      <c r="IF25">
        <v>-0.94699374452263696</v>
      </c>
      <c r="IG25">
        <v>1.7615357022548099</v>
      </c>
      <c r="IH25">
        <v>1.1716221118746699</v>
      </c>
      <c r="II25">
        <v>1.5527002524565101</v>
      </c>
      <c r="IJ25">
        <v>-0.62826463375830499</v>
      </c>
      <c r="IK25">
        <v>0</v>
      </c>
      <c r="IL25">
        <v>-0.87304242409748201</v>
      </c>
      <c r="IM25">
        <v>-0.22829766905802901</v>
      </c>
      <c r="IN25">
        <v>1.0434532199706901</v>
      </c>
      <c r="IO25">
        <v>-1.2756202196353099</v>
      </c>
      <c r="IP25">
        <v>-0.71015504052281697</v>
      </c>
      <c r="IQ25">
        <v>-0.775636133930937</v>
      </c>
      <c r="IR25">
        <v>0.65352740881335303</v>
      </c>
      <c r="IS25">
        <v>0.98263388013845299</v>
      </c>
      <c r="IT25">
        <v>-0.79794543556791897</v>
      </c>
      <c r="IU25">
        <v>-1.36251532645707</v>
      </c>
      <c r="IV25">
        <v>-0.52921701425339596</v>
      </c>
      <c r="IW25">
        <v>-0.99253346400959097</v>
      </c>
      <c r="IX25">
        <v>-1.6955387193609399</v>
      </c>
      <c r="IY25">
        <v>-0.81989775684124699</v>
      </c>
      <c r="IZ25">
        <v>-1.0887988766026899</v>
      </c>
      <c r="JA25">
        <v>-0.55519795804615302</v>
      </c>
      <c r="JB25">
        <v>-1.53694683873206</v>
      </c>
      <c r="JC25">
        <v>-0.43635520839696701</v>
      </c>
      <c r="JD25">
        <v>-1.08832575172365</v>
      </c>
      <c r="JE25">
        <v>-0.43757391339102503</v>
      </c>
      <c r="JF25">
        <v>-0.49749233221270001</v>
      </c>
      <c r="JG25">
        <v>-0.29068528853713899</v>
      </c>
      <c r="JH25">
        <v>-1.20441081815994</v>
      </c>
      <c r="JI25">
        <v>-1.0847019518865599</v>
      </c>
      <c r="JJ25">
        <v>-0.81003212453674101</v>
      </c>
      <c r="JK25">
        <v>-1.1415348945096799</v>
      </c>
      <c r="JL25">
        <v>-0.62948837548624803</v>
      </c>
      <c r="JM25">
        <v>-1.0994687937698899</v>
      </c>
      <c r="JN25">
        <v>-0.99941209834410405</v>
      </c>
      <c r="JO25">
        <v>-1.05275783510274</v>
      </c>
      <c r="JP25">
        <v>-1.0103285575869301</v>
      </c>
      <c r="JQ25">
        <v>-0.74849652571783098</v>
      </c>
      <c r="JR25">
        <v>-0.85702674680880497</v>
      </c>
      <c r="JS25">
        <v>-1.2266426692852901</v>
      </c>
      <c r="JT25">
        <v>-0.49275647127357203</v>
      </c>
      <c r="JU25">
        <v>-0.72788588192902104</v>
      </c>
      <c r="JV25">
        <v>0</v>
      </c>
      <c r="JW25">
        <v>-0.71052724367593301</v>
      </c>
      <c r="JX25">
        <v>-0.52154277558322804</v>
      </c>
      <c r="JY25">
        <v>0</v>
      </c>
      <c r="JZ25">
        <v>-2.24859405701759</v>
      </c>
      <c r="KA25">
        <v>0</v>
      </c>
      <c r="KB25">
        <v>0</v>
      </c>
      <c r="KC25">
        <v>0</v>
      </c>
      <c r="KD25">
        <v>-0.875174563805457</v>
      </c>
      <c r="KE25">
        <v>-1.05245361629727</v>
      </c>
      <c r="KF25">
        <v>-0.81217046767048795</v>
      </c>
      <c r="KG25">
        <v>-0.418472382277782</v>
      </c>
      <c r="KH25">
        <v>-1.0131072495837601</v>
      </c>
      <c r="KI25">
        <v>-2.0163576373546701</v>
      </c>
      <c r="KJ25">
        <v>-0.90837551798100302</v>
      </c>
      <c r="KK25">
        <v>-0.95070140564823102</v>
      </c>
      <c r="KL25">
        <v>0</v>
      </c>
      <c r="KM25">
        <v>-0.94366173832708999</v>
      </c>
      <c r="KN25">
        <v>-0.73343598423418999</v>
      </c>
      <c r="KO25">
        <v>-0.77236816972524502</v>
      </c>
      <c r="KP25">
        <v>0</v>
      </c>
      <c r="KQ25">
        <v>0</v>
      </c>
      <c r="KR25">
        <v>0</v>
      </c>
      <c r="KS25">
        <v>0</v>
      </c>
      <c r="KT25">
        <v>-0.46983974798759998</v>
      </c>
      <c r="KU25">
        <v>0</v>
      </c>
      <c r="KV25">
        <v>-0.79286397840790301</v>
      </c>
      <c r="KW25">
        <v>-1.8002301775678</v>
      </c>
      <c r="KX25">
        <v>-1.6594893130627999</v>
      </c>
      <c r="KY25">
        <v>0</v>
      </c>
    </row>
    <row r="26" spans="1:311" x14ac:dyDescent="0.25">
      <c r="A26" t="s">
        <v>352</v>
      </c>
      <c r="B26">
        <v>243</v>
      </c>
      <c r="C26" t="s">
        <v>353</v>
      </c>
      <c r="D26">
        <v>0.54900284544770395</v>
      </c>
      <c r="E26">
        <v>0</v>
      </c>
      <c r="F26">
        <v>0</v>
      </c>
      <c r="G26">
        <v>0</v>
      </c>
      <c r="H26">
        <v>0.73345810792864696</v>
      </c>
      <c r="I26">
        <v>0.53717520909440097</v>
      </c>
      <c r="J26">
        <v>0</v>
      </c>
      <c r="K26">
        <v>0</v>
      </c>
      <c r="L26">
        <v>0</v>
      </c>
      <c r="M26">
        <v>0</v>
      </c>
      <c r="N26">
        <v>0.35587184260344101</v>
      </c>
      <c r="O26">
        <v>0.88737969065079203</v>
      </c>
      <c r="P26">
        <v>0</v>
      </c>
      <c r="Q26">
        <v>0</v>
      </c>
      <c r="R26">
        <v>1.30276688620346</v>
      </c>
      <c r="S26">
        <v>-0.54049940483068504</v>
      </c>
      <c r="T26">
        <v>0.40445410046804398</v>
      </c>
      <c r="U26">
        <v>0</v>
      </c>
      <c r="V26">
        <v>0</v>
      </c>
      <c r="W26">
        <v>-0.93049276024476701</v>
      </c>
      <c r="X26">
        <v>0.38213221651456297</v>
      </c>
      <c r="Y26">
        <v>-1.04928827909278</v>
      </c>
      <c r="Z26">
        <v>-1.3424303551952299</v>
      </c>
      <c r="AA26">
        <v>0.81760082810106804</v>
      </c>
      <c r="AB26">
        <v>-1.0702235534528299</v>
      </c>
      <c r="AC26">
        <v>-0.96514523052998902</v>
      </c>
      <c r="AD26">
        <v>-1.0428693341273401</v>
      </c>
      <c r="AE26">
        <v>0.42379169808711498</v>
      </c>
      <c r="AF26">
        <v>1.2109966436006501</v>
      </c>
      <c r="AG26">
        <v>-0.5609959393799</v>
      </c>
      <c r="AH26">
        <v>1.38556241922337</v>
      </c>
      <c r="AI26">
        <v>0</v>
      </c>
      <c r="AJ26">
        <v>0</v>
      </c>
      <c r="AK26">
        <v>0</v>
      </c>
      <c r="AL26">
        <v>0.75338803140642996</v>
      </c>
      <c r="AM26">
        <v>1.2842870912687601</v>
      </c>
      <c r="AN26">
        <v>1.40530488176584</v>
      </c>
      <c r="AO26">
        <v>-0.86573701404715198</v>
      </c>
      <c r="AP26">
        <v>0</v>
      </c>
      <c r="AQ26">
        <v>0.88309111984918798</v>
      </c>
      <c r="AR26">
        <v>-0.36706108232111101</v>
      </c>
      <c r="AS26">
        <v>0.96230826553732196</v>
      </c>
      <c r="AT26">
        <v>0.77924552021424098</v>
      </c>
      <c r="AU26">
        <v>-0.43091736227062699</v>
      </c>
      <c r="AV26">
        <v>0</v>
      </c>
      <c r="AW26">
        <v>-1.19546304394029</v>
      </c>
      <c r="AX26">
        <v>-0.55440276906632402</v>
      </c>
      <c r="AY26">
        <v>0.23290244724129</v>
      </c>
      <c r="AZ26">
        <v>0.65754080367284595</v>
      </c>
      <c r="BA26">
        <v>-0.82806285633495802</v>
      </c>
      <c r="BB26">
        <v>-1.31680774650154</v>
      </c>
      <c r="BC26">
        <v>0.90765424416645402</v>
      </c>
      <c r="BD26">
        <v>0</v>
      </c>
      <c r="BE26">
        <v>0.86617971729938603</v>
      </c>
      <c r="BF26">
        <v>0.23835149871188599</v>
      </c>
      <c r="BG26">
        <v>0</v>
      </c>
      <c r="BH26">
        <v>-0.40801149127715702</v>
      </c>
      <c r="BI26">
        <v>-0.52258656363124001</v>
      </c>
      <c r="BJ26">
        <v>-0.65850724403765304</v>
      </c>
      <c r="BK26">
        <v>0</v>
      </c>
      <c r="BL26">
        <v>0.33862739707596601</v>
      </c>
      <c r="BM26">
        <v>1.9390769983398499</v>
      </c>
      <c r="BN26">
        <v>0.52604172911077496</v>
      </c>
      <c r="BO26">
        <v>0.63088327494181595</v>
      </c>
      <c r="BP26">
        <v>0</v>
      </c>
      <c r="BQ26">
        <v>-0.54337369771003696</v>
      </c>
      <c r="BR26">
        <v>0</v>
      </c>
      <c r="BS26">
        <v>0.57523051033169204</v>
      </c>
      <c r="BT26">
        <v>0</v>
      </c>
      <c r="BU26">
        <v>-1.46109839706609</v>
      </c>
      <c r="BV26">
        <v>0.90965188622287096</v>
      </c>
      <c r="BW26">
        <v>0</v>
      </c>
      <c r="BX26">
        <v>-0.59647714476112401</v>
      </c>
      <c r="BY26">
        <v>0.229461232968213</v>
      </c>
      <c r="BZ26">
        <v>-0.76149292354327702</v>
      </c>
      <c r="CA26">
        <v>-0.90133813569379295</v>
      </c>
      <c r="CB26">
        <v>0</v>
      </c>
      <c r="CC26">
        <v>-0.94990603133686202</v>
      </c>
      <c r="CD26">
        <v>0.91095996675422997</v>
      </c>
      <c r="CE26">
        <v>0</v>
      </c>
      <c r="CF26">
        <v>1.42428021267114</v>
      </c>
      <c r="CG26">
        <v>0</v>
      </c>
      <c r="CH26">
        <v>-0.80021184453435401</v>
      </c>
      <c r="CI26">
        <v>-1.2618090012838199</v>
      </c>
      <c r="CJ26">
        <v>0.87773022234271003</v>
      </c>
      <c r="CK26">
        <v>1.47965839487276</v>
      </c>
      <c r="CL26">
        <v>-1.1599236489156799</v>
      </c>
      <c r="CM26">
        <v>0.95614650668871703</v>
      </c>
      <c r="CN26">
        <v>-0.26708509107471901</v>
      </c>
      <c r="CO26">
        <v>0.51156525912745698</v>
      </c>
      <c r="CP26">
        <v>-0.55188937406906102</v>
      </c>
      <c r="CQ26">
        <v>0.78464548368684395</v>
      </c>
      <c r="CR26">
        <v>0</v>
      </c>
      <c r="CS26">
        <v>-1.66983430118117</v>
      </c>
      <c r="CT26">
        <v>-1.19661369921557</v>
      </c>
      <c r="CU26">
        <v>1.7536600961111599</v>
      </c>
      <c r="CV26">
        <v>0</v>
      </c>
      <c r="CW26">
        <v>-0.21649917080815601</v>
      </c>
      <c r="CX26">
        <v>0</v>
      </c>
      <c r="CY26">
        <v>1.37513420179541</v>
      </c>
      <c r="CZ26">
        <v>-1.3675422979034499</v>
      </c>
      <c r="DA26">
        <v>0</v>
      </c>
      <c r="DB26">
        <v>1.4616809421487</v>
      </c>
      <c r="DC26">
        <v>-0.33841440139991202</v>
      </c>
      <c r="DD26">
        <v>-0.52824301386098904</v>
      </c>
      <c r="DE26">
        <v>0</v>
      </c>
      <c r="DF26">
        <v>-0.82326116053870602</v>
      </c>
      <c r="DG26">
        <v>0.57276967137559898</v>
      </c>
      <c r="DH26">
        <v>0.35349828103599601</v>
      </c>
      <c r="DI26">
        <v>-0.85618415315488205</v>
      </c>
      <c r="DJ26">
        <v>1.04164876855804</v>
      </c>
      <c r="DK26">
        <v>1.31862504049965</v>
      </c>
      <c r="DL26">
        <v>2.1653399042891102</v>
      </c>
      <c r="DM26">
        <v>-0.58316347775200195</v>
      </c>
      <c r="DN26">
        <v>-0.51152086194735602</v>
      </c>
      <c r="DO26">
        <v>0</v>
      </c>
      <c r="DP26">
        <v>0.601917526299526</v>
      </c>
      <c r="DQ26">
        <v>0.27397133363953402</v>
      </c>
      <c r="DR26">
        <v>-0.41301040824552199</v>
      </c>
      <c r="DS26">
        <v>1.92098206149916</v>
      </c>
      <c r="DT26">
        <v>0.60602599653103695</v>
      </c>
      <c r="DU26">
        <v>-0.80356232948193695</v>
      </c>
      <c r="DV26">
        <v>-0.54254729402300295</v>
      </c>
      <c r="DW26">
        <v>-1.8171574840454801</v>
      </c>
      <c r="DX26">
        <v>-0.94931972483266402</v>
      </c>
      <c r="DY26">
        <v>0</v>
      </c>
      <c r="DZ26">
        <v>1.0386925644899601</v>
      </c>
      <c r="EA26">
        <v>2.4177376818758001</v>
      </c>
      <c r="EB26">
        <v>1.3964065057681301</v>
      </c>
      <c r="EC26">
        <v>0</v>
      </c>
      <c r="ED26">
        <v>-0.88874183896454295</v>
      </c>
      <c r="EE26">
        <v>-0.62588521819702703</v>
      </c>
      <c r="EF26">
        <v>3.3303897117270602</v>
      </c>
      <c r="EG26">
        <v>0</v>
      </c>
      <c r="EH26">
        <v>2.0563478462176801</v>
      </c>
      <c r="EI26">
        <v>2.1084247710890902</v>
      </c>
      <c r="EJ26">
        <v>-1.1655536558478401</v>
      </c>
      <c r="EK26">
        <v>1.5654188462398799</v>
      </c>
      <c r="EL26">
        <v>-0.45157582540563301</v>
      </c>
      <c r="EM26">
        <v>-2.4078897543368099</v>
      </c>
      <c r="EN26">
        <v>-0.42227029526518101</v>
      </c>
      <c r="EO26">
        <v>-0.73121420361144596</v>
      </c>
      <c r="EP26">
        <v>0</v>
      </c>
      <c r="EQ26">
        <v>-0.80638257477253805</v>
      </c>
      <c r="ER26">
        <v>-0.89643354784646001</v>
      </c>
      <c r="ES26">
        <v>0.64647529175196095</v>
      </c>
      <c r="ET26">
        <v>1.0727865654644</v>
      </c>
      <c r="EU26">
        <v>-0.82480934444379195</v>
      </c>
      <c r="EV26">
        <v>1.2804184709426201</v>
      </c>
      <c r="EW26">
        <v>0.39901264742259102</v>
      </c>
      <c r="EX26">
        <v>0</v>
      </c>
      <c r="EY26">
        <v>1.09127305440635</v>
      </c>
      <c r="EZ26">
        <v>0.26632695218915903</v>
      </c>
      <c r="FA26">
        <v>0.76238084580853904</v>
      </c>
      <c r="FB26">
        <v>1.3648451011101701</v>
      </c>
      <c r="FC26">
        <v>0</v>
      </c>
      <c r="FD26">
        <v>0</v>
      </c>
      <c r="FE26">
        <v>0.425127828165211</v>
      </c>
      <c r="FF26">
        <v>0.78302516747392803</v>
      </c>
      <c r="FG26">
        <v>1.1968752010089201</v>
      </c>
      <c r="FH26">
        <v>1.4635806753360501</v>
      </c>
      <c r="FI26">
        <v>0.47729250572954401</v>
      </c>
      <c r="FJ26">
        <v>0</v>
      </c>
      <c r="FK26">
        <v>0.55138660258782002</v>
      </c>
      <c r="FL26">
        <v>0</v>
      </c>
      <c r="FM26">
        <v>1.0722777056186901</v>
      </c>
      <c r="FN26">
        <v>0.67970169955342996</v>
      </c>
      <c r="FO26">
        <v>1.3607980343274599</v>
      </c>
      <c r="FP26">
        <v>0.45568155299745999</v>
      </c>
      <c r="FQ26">
        <v>0.92537701102398695</v>
      </c>
      <c r="FR26">
        <v>1.6819087198512801</v>
      </c>
      <c r="FS26">
        <v>1.0021478924794001</v>
      </c>
      <c r="FT26">
        <v>0</v>
      </c>
      <c r="FU26">
        <v>1.8068724281403901</v>
      </c>
      <c r="FV26">
        <v>1.3034837861776201</v>
      </c>
      <c r="FW26">
        <v>1.6884934103128399</v>
      </c>
      <c r="FX26">
        <v>0.705493511373948</v>
      </c>
      <c r="FY26">
        <v>1.74639843730407</v>
      </c>
      <c r="FZ26">
        <v>1.2482962405440901</v>
      </c>
      <c r="GA26">
        <v>1.9471510718759699</v>
      </c>
      <c r="GB26">
        <v>-1.42890537838766</v>
      </c>
      <c r="GC26">
        <v>0</v>
      </c>
      <c r="GD26">
        <v>1.0814765597496401</v>
      </c>
      <c r="GE26">
        <v>0.78711885870348697</v>
      </c>
      <c r="GF26">
        <v>0</v>
      </c>
      <c r="GG26">
        <v>-0.42047189621027098</v>
      </c>
      <c r="GH26">
        <v>0.62965256414738202</v>
      </c>
      <c r="GI26">
        <v>0.47038588672093501</v>
      </c>
      <c r="GJ26">
        <v>0</v>
      </c>
      <c r="GK26">
        <v>1.0105005639396301</v>
      </c>
      <c r="GL26">
        <v>2.81954975793627E-2</v>
      </c>
      <c r="GM26">
        <v>0</v>
      </c>
      <c r="GN26">
        <v>0.15461877194500401</v>
      </c>
      <c r="GO26">
        <v>0</v>
      </c>
      <c r="GP26">
        <v>0.28463104964748498</v>
      </c>
      <c r="GQ26">
        <v>0</v>
      </c>
      <c r="GR26">
        <v>3.0905063930671699E-2</v>
      </c>
      <c r="GS26">
        <v>0.59742394452185699</v>
      </c>
      <c r="GT26">
        <v>0</v>
      </c>
      <c r="GU26">
        <v>1.3332093739523101</v>
      </c>
      <c r="GV26">
        <v>0</v>
      </c>
      <c r="GW26">
        <v>1.6062112009276599</v>
      </c>
      <c r="GX26">
        <v>1.4997158136523701</v>
      </c>
      <c r="GY26">
        <v>0</v>
      </c>
      <c r="GZ26">
        <v>1.20482752028229</v>
      </c>
      <c r="HA26">
        <v>-1.3892186943595299</v>
      </c>
      <c r="HB26">
        <v>0.65392975385046404</v>
      </c>
      <c r="HC26">
        <v>1.2538475324923</v>
      </c>
      <c r="HD26">
        <v>1.8714107548724399</v>
      </c>
      <c r="HE26">
        <v>0</v>
      </c>
      <c r="HF26">
        <v>0.35975100415105599</v>
      </c>
      <c r="HG26">
        <v>1.80362474339353</v>
      </c>
      <c r="HH26">
        <v>-0.77759907144917595</v>
      </c>
      <c r="HI26">
        <v>1.64908014760622</v>
      </c>
      <c r="HJ26">
        <v>0.38774455854794398</v>
      </c>
      <c r="HK26">
        <v>1.0509096769836701</v>
      </c>
      <c r="HL26">
        <v>0.63506073678702601</v>
      </c>
      <c r="HM26">
        <v>1.0670557276577299</v>
      </c>
      <c r="HN26">
        <v>1.2281384337541601</v>
      </c>
      <c r="HO26">
        <v>-1.2813663489368601</v>
      </c>
      <c r="HP26">
        <v>-1.1851406984789801</v>
      </c>
      <c r="HQ26">
        <v>0</v>
      </c>
      <c r="HR26">
        <v>0</v>
      </c>
      <c r="HS26">
        <v>-0.35012716024401003</v>
      </c>
      <c r="HT26">
        <v>-2.2163337650535899</v>
      </c>
      <c r="HU26">
        <v>-0.67757740469451599</v>
      </c>
      <c r="HV26">
        <v>1.3739191638135599</v>
      </c>
      <c r="HW26">
        <v>-1.12877688557274</v>
      </c>
      <c r="HX26">
        <v>-1.2546684979951901</v>
      </c>
      <c r="HY26">
        <v>-0.528541649178767</v>
      </c>
      <c r="HZ26">
        <v>-0.98539882271976897</v>
      </c>
      <c r="IA26">
        <v>-0.74251447563961104</v>
      </c>
      <c r="IB26">
        <v>1.7115293187666301</v>
      </c>
      <c r="IC26">
        <v>1.5894190370972301</v>
      </c>
      <c r="ID26">
        <v>0</v>
      </c>
      <c r="IE26">
        <v>2.4996579114735602</v>
      </c>
      <c r="IF26">
        <v>-1.18523812125206</v>
      </c>
      <c r="IG26">
        <v>1.5934969481686601</v>
      </c>
      <c r="IH26">
        <v>1.07569256903591</v>
      </c>
      <c r="II26">
        <v>1.54457842104277</v>
      </c>
      <c r="IJ26">
        <v>-0.89667064965289101</v>
      </c>
      <c r="IK26">
        <v>-0.70652002740803599</v>
      </c>
      <c r="IL26">
        <v>-0.90397712055462298</v>
      </c>
      <c r="IM26">
        <v>-0.29775609643260298</v>
      </c>
      <c r="IN26">
        <v>0.89825529655460701</v>
      </c>
      <c r="IO26">
        <v>-1.2525565015099001</v>
      </c>
      <c r="IP26">
        <v>-0.83223439587715897</v>
      </c>
      <c r="IQ26">
        <v>-0.78436498109922903</v>
      </c>
      <c r="IR26">
        <v>0.47449973871551498</v>
      </c>
      <c r="IS26">
        <v>0.96566005730541804</v>
      </c>
      <c r="IT26">
        <v>-0.76253395934961699</v>
      </c>
      <c r="IU26">
        <v>-1.4304854238807201</v>
      </c>
      <c r="IV26">
        <v>-0.63270384720150397</v>
      </c>
      <c r="IW26">
        <v>-1.1884478753636301</v>
      </c>
      <c r="IX26">
        <v>-1.76939629189401</v>
      </c>
      <c r="IY26">
        <v>-0.94170729408217402</v>
      </c>
      <c r="IZ26">
        <v>-1.12912251909891</v>
      </c>
      <c r="JA26">
        <v>-0.72652967711458005</v>
      </c>
      <c r="JB26">
        <v>-1.60886093289707</v>
      </c>
      <c r="JC26">
        <v>-0.54186168499201204</v>
      </c>
      <c r="JD26">
        <v>-1.0437889848711199</v>
      </c>
      <c r="JE26">
        <v>-0.48105383839173499</v>
      </c>
      <c r="JF26">
        <v>-0.62217168970582903</v>
      </c>
      <c r="JG26">
        <v>-0.37094599588710098</v>
      </c>
      <c r="JH26">
        <v>-1.3794749227021601</v>
      </c>
      <c r="JI26">
        <v>-1.0690990117113499</v>
      </c>
      <c r="JJ26">
        <v>-0.92336500236645203</v>
      </c>
      <c r="JK26">
        <v>-1.39934428787856</v>
      </c>
      <c r="JL26">
        <v>-0.76443213437086599</v>
      </c>
      <c r="JM26">
        <v>-1.1241957752968901</v>
      </c>
      <c r="JN26">
        <v>-1.18921671651587</v>
      </c>
      <c r="JO26">
        <v>-1.13671882584819</v>
      </c>
      <c r="JP26">
        <v>-0.95681358423893004</v>
      </c>
      <c r="JQ26">
        <v>-0.81484758573210803</v>
      </c>
      <c r="JR26">
        <v>-0.97696071223822301</v>
      </c>
      <c r="JS26">
        <v>-1.36881812728024</v>
      </c>
      <c r="JT26">
        <v>-0.69986712278600005</v>
      </c>
      <c r="JU26">
        <v>-0.66695339869732395</v>
      </c>
      <c r="JV26">
        <v>0</v>
      </c>
      <c r="JW26">
        <v>-0.81443352153923898</v>
      </c>
      <c r="JX26">
        <v>-0.700010914858606</v>
      </c>
      <c r="JY26">
        <v>0</v>
      </c>
      <c r="JZ26">
        <v>-2.5257902389323301</v>
      </c>
      <c r="KA26">
        <v>0</v>
      </c>
      <c r="KB26">
        <v>0</v>
      </c>
      <c r="KC26">
        <v>0</v>
      </c>
      <c r="KD26">
        <v>-0.81132214460028895</v>
      </c>
      <c r="KE26">
        <v>-1.2218719780660801</v>
      </c>
      <c r="KF26">
        <v>-1.10878286005928</v>
      </c>
      <c r="KG26">
        <v>-0.407411157691286</v>
      </c>
      <c r="KH26">
        <v>-1.1585728435075899</v>
      </c>
      <c r="KI26">
        <v>-2.21340114780519</v>
      </c>
      <c r="KJ26">
        <v>-0.80961960600754601</v>
      </c>
      <c r="KK26">
        <v>-1.30367660103397</v>
      </c>
      <c r="KL26">
        <v>0</v>
      </c>
      <c r="KM26">
        <v>-0.780834003495123</v>
      </c>
      <c r="KN26">
        <v>-0.66520048434303602</v>
      </c>
      <c r="KO26">
        <v>-0.84073306854411001</v>
      </c>
      <c r="KP26">
        <v>0</v>
      </c>
      <c r="KQ26">
        <v>0</v>
      </c>
      <c r="KR26">
        <v>0</v>
      </c>
      <c r="KS26">
        <v>0</v>
      </c>
      <c r="KT26">
        <v>-0.38938907609545298</v>
      </c>
      <c r="KU26">
        <v>-0.85212420635545505</v>
      </c>
      <c r="KV26">
        <v>-0.843550710767206</v>
      </c>
      <c r="KW26">
        <v>-1.95528089556039</v>
      </c>
      <c r="KX26">
        <v>-1.75547622548725</v>
      </c>
      <c r="KY26">
        <v>-1.0785407236975</v>
      </c>
    </row>
    <row r="27" spans="1:311" x14ac:dyDescent="0.25">
      <c r="A27" t="s">
        <v>354</v>
      </c>
      <c r="B27">
        <v>230</v>
      </c>
      <c r="C27" t="s">
        <v>355</v>
      </c>
      <c r="D27">
        <v>0</v>
      </c>
      <c r="E27">
        <v>0</v>
      </c>
      <c r="F27">
        <v>0</v>
      </c>
      <c r="G27">
        <v>0</v>
      </c>
      <c r="H27">
        <v>0.67285159574690601</v>
      </c>
      <c r="I27">
        <v>0.43042285585388101</v>
      </c>
      <c r="J27">
        <v>0</v>
      </c>
      <c r="K27">
        <v>-0.593810953219021</v>
      </c>
      <c r="L27">
        <v>0</v>
      </c>
      <c r="M27">
        <v>0</v>
      </c>
      <c r="N27">
        <v>0</v>
      </c>
      <c r="O27">
        <v>0.79609531586703897</v>
      </c>
      <c r="P27">
        <v>-0.71533202803326001</v>
      </c>
      <c r="Q27">
        <v>0</v>
      </c>
      <c r="R27">
        <v>1.26745107182422</v>
      </c>
      <c r="S27">
        <v>-0.56582044903347595</v>
      </c>
      <c r="T27">
        <v>0.37781191538789</v>
      </c>
      <c r="U27">
        <v>0</v>
      </c>
      <c r="V27">
        <v>0</v>
      </c>
      <c r="W27">
        <v>-1.0115187913799299</v>
      </c>
      <c r="X27">
        <v>0</v>
      </c>
      <c r="Y27">
        <v>-1.06025839843442</v>
      </c>
      <c r="Z27">
        <v>-1.4168230118549301</v>
      </c>
      <c r="AA27">
        <v>0.80673749344304502</v>
      </c>
      <c r="AB27">
        <v>-1.1311749406396501</v>
      </c>
      <c r="AC27">
        <v>-1.01989035368269</v>
      </c>
      <c r="AD27">
        <v>-1.09214524430235</v>
      </c>
      <c r="AE27">
        <v>0.32748199467324801</v>
      </c>
      <c r="AF27">
        <v>0.96755306023893195</v>
      </c>
      <c r="AG27">
        <v>-0.67099547238897606</v>
      </c>
      <c r="AH27">
        <v>1.18840224531338</v>
      </c>
      <c r="AI27">
        <v>0</v>
      </c>
      <c r="AJ27">
        <v>0</v>
      </c>
      <c r="AK27">
        <v>0</v>
      </c>
      <c r="AL27">
        <v>0.68913312782636305</v>
      </c>
      <c r="AM27">
        <v>1.2440090500993699</v>
      </c>
      <c r="AN27">
        <v>1.3177708790789699</v>
      </c>
      <c r="AO27">
        <v>-0.89485092484170603</v>
      </c>
      <c r="AP27">
        <v>0</v>
      </c>
      <c r="AQ27">
        <v>0.73322445179700702</v>
      </c>
      <c r="AR27">
        <v>0</v>
      </c>
      <c r="AS27">
        <v>0.91214602876002404</v>
      </c>
      <c r="AT27">
        <v>0.59376506871794899</v>
      </c>
      <c r="AU27">
        <v>-0.52938809914123097</v>
      </c>
      <c r="AV27">
        <v>0</v>
      </c>
      <c r="AW27">
        <v>-1.1525238568057801</v>
      </c>
      <c r="AX27">
        <v>-0.71101849957590302</v>
      </c>
      <c r="AY27">
        <v>0.2081082432403</v>
      </c>
      <c r="AZ27">
        <v>0.65263236987144502</v>
      </c>
      <c r="BA27">
        <v>-0.84989814427021904</v>
      </c>
      <c r="BB27">
        <v>-1.3316226393563799</v>
      </c>
      <c r="BC27">
        <v>0.72865068090082996</v>
      </c>
      <c r="BD27">
        <v>0</v>
      </c>
      <c r="BE27">
        <v>0.61896567102978495</v>
      </c>
      <c r="BF27">
        <v>0</v>
      </c>
      <c r="BG27">
        <v>-0.64613473227290097</v>
      </c>
      <c r="BH27">
        <v>0</v>
      </c>
      <c r="BI27">
        <v>-0.61588541134864205</v>
      </c>
      <c r="BJ27">
        <v>-0.71742688569947699</v>
      </c>
      <c r="BK27">
        <v>0</v>
      </c>
      <c r="BL27">
        <v>0</v>
      </c>
      <c r="BM27">
        <v>1.7140631310777601</v>
      </c>
      <c r="BN27">
        <v>0</v>
      </c>
      <c r="BO27">
        <v>0</v>
      </c>
      <c r="BP27">
        <v>0</v>
      </c>
      <c r="BQ27">
        <v>-0.71441189917945103</v>
      </c>
      <c r="BR27">
        <v>0</v>
      </c>
      <c r="BS27">
        <v>0.43078910829454498</v>
      </c>
      <c r="BT27">
        <v>0</v>
      </c>
      <c r="BU27">
        <v>-1.4386651034709801</v>
      </c>
      <c r="BV27">
        <v>0.81921357968196395</v>
      </c>
      <c r="BW27">
        <v>0</v>
      </c>
      <c r="BX27">
        <v>-0.65624317592965797</v>
      </c>
      <c r="BY27">
        <v>0</v>
      </c>
      <c r="BZ27">
        <v>-0.78904059169817098</v>
      </c>
      <c r="CA27">
        <v>-0.92448731786008098</v>
      </c>
      <c r="CB27">
        <v>0</v>
      </c>
      <c r="CC27">
        <v>-0.85757036031299705</v>
      </c>
      <c r="CD27">
        <v>0.56952619804159299</v>
      </c>
      <c r="CE27">
        <v>0</v>
      </c>
      <c r="CF27">
        <v>1.2989074078839</v>
      </c>
      <c r="CG27">
        <v>0</v>
      </c>
      <c r="CH27">
        <v>-0.90696441802265004</v>
      </c>
      <c r="CI27">
        <v>-1.23365330761286</v>
      </c>
      <c r="CJ27">
        <v>0.72910062365127704</v>
      </c>
      <c r="CK27">
        <v>1.3775409750817</v>
      </c>
      <c r="CL27">
        <v>-1.22048964434805</v>
      </c>
      <c r="CM27">
        <v>0.72544520784739697</v>
      </c>
      <c r="CN27">
        <v>-0.33912119232239901</v>
      </c>
      <c r="CO27">
        <v>0.39235838941628398</v>
      </c>
      <c r="CP27">
        <v>-0.75375121899555397</v>
      </c>
      <c r="CQ27">
        <v>0.49049472972984298</v>
      </c>
      <c r="CR27">
        <v>-0.39145844640051197</v>
      </c>
      <c r="CS27">
        <v>-1.8166765009477199</v>
      </c>
      <c r="CT27">
        <v>-1.2014706582685399</v>
      </c>
      <c r="CU27">
        <v>1.5453783720379599</v>
      </c>
      <c r="CV27">
        <v>0</v>
      </c>
      <c r="CW27">
        <v>-0.24686180104271599</v>
      </c>
      <c r="CX27">
        <v>0</v>
      </c>
      <c r="CY27">
        <v>1.19815223154468</v>
      </c>
      <c r="CZ27">
        <v>-1.54807358626688</v>
      </c>
      <c r="DA27">
        <v>0</v>
      </c>
      <c r="DB27">
        <v>1.4691601010378901</v>
      </c>
      <c r="DC27">
        <v>-0.244000488905492</v>
      </c>
      <c r="DD27">
        <v>-0.57541443435700701</v>
      </c>
      <c r="DE27">
        <v>0</v>
      </c>
      <c r="DF27">
        <v>-0.76004570705208996</v>
      </c>
      <c r="DG27">
        <v>0</v>
      </c>
      <c r="DH27">
        <v>0.167926169436141</v>
      </c>
      <c r="DI27">
        <v>-0.79383732722378597</v>
      </c>
      <c r="DJ27">
        <v>1.06274884459418</v>
      </c>
      <c r="DK27">
        <v>1.1848767875364601</v>
      </c>
      <c r="DL27">
        <v>2.01890360898288</v>
      </c>
      <c r="DM27">
        <v>0</v>
      </c>
      <c r="DN27">
        <v>0</v>
      </c>
      <c r="DO27">
        <v>0</v>
      </c>
      <c r="DP27">
        <v>0.48926015260149702</v>
      </c>
      <c r="DQ27">
        <v>0.32548723309667699</v>
      </c>
      <c r="DR27">
        <v>-0.54613935917768897</v>
      </c>
      <c r="DS27">
        <v>1.99585814479405</v>
      </c>
      <c r="DT27">
        <v>0.50631968432125296</v>
      </c>
      <c r="DU27">
        <v>-0.80092701329209604</v>
      </c>
      <c r="DV27">
        <v>-0.54343436159301395</v>
      </c>
      <c r="DW27">
        <v>-2.003430765844</v>
      </c>
      <c r="DX27">
        <v>-0.88950765378358199</v>
      </c>
      <c r="DY27">
        <v>0</v>
      </c>
      <c r="DZ27">
        <v>1.19363296726844</v>
      </c>
      <c r="EA27">
        <v>2.41668225653047</v>
      </c>
      <c r="EB27">
        <v>1.21955558147656</v>
      </c>
      <c r="EC27">
        <v>0</v>
      </c>
      <c r="ED27">
        <v>-0.871951829782043</v>
      </c>
      <c r="EE27">
        <v>-0.49925470681114298</v>
      </c>
      <c r="EF27">
        <v>3.2940148675081802</v>
      </c>
      <c r="EG27">
        <v>0</v>
      </c>
      <c r="EH27">
        <v>2.1459272603341701</v>
      </c>
      <c r="EI27">
        <v>2.1367339643892</v>
      </c>
      <c r="EJ27">
        <v>-1.01623144261621</v>
      </c>
      <c r="EK27">
        <v>1.37061498052232</v>
      </c>
      <c r="EL27">
        <v>-0.49549115298485602</v>
      </c>
      <c r="EM27">
        <v>-2.4543925721509998</v>
      </c>
      <c r="EN27">
        <v>-0.27511890011911</v>
      </c>
      <c r="EO27">
        <v>-0.55462135042087801</v>
      </c>
      <c r="EP27">
        <v>0</v>
      </c>
      <c r="EQ27">
        <v>-0.91824631609031904</v>
      </c>
      <c r="ER27">
        <v>-0.89342412761710799</v>
      </c>
      <c r="ES27">
        <v>0.75077447408879106</v>
      </c>
      <c r="ET27">
        <v>1.1716199507713601</v>
      </c>
      <c r="EU27">
        <v>-0.89701437712375898</v>
      </c>
      <c r="EV27">
        <v>1.2812862192739201</v>
      </c>
      <c r="EW27">
        <v>0.45195679252832699</v>
      </c>
      <c r="EX27">
        <v>0</v>
      </c>
      <c r="EY27">
        <v>1.17588768013395</v>
      </c>
      <c r="EZ27">
        <v>0.31643904132822098</v>
      </c>
      <c r="FA27">
        <v>0.85142671045268903</v>
      </c>
      <c r="FB27">
        <v>1.4519990312958899</v>
      </c>
      <c r="FC27">
        <v>0</v>
      </c>
      <c r="FD27">
        <v>0</v>
      </c>
      <c r="FE27">
        <v>0.39615929249318599</v>
      </c>
      <c r="FF27">
        <v>0.79199284702722295</v>
      </c>
      <c r="FG27">
        <v>1.28600752211081</v>
      </c>
      <c r="FH27">
        <v>1.5926004902100599</v>
      </c>
      <c r="FI27">
        <v>0.420346558774783</v>
      </c>
      <c r="FJ27">
        <v>0</v>
      </c>
      <c r="FK27">
        <v>0.631452442396641</v>
      </c>
      <c r="FL27">
        <v>0</v>
      </c>
      <c r="FM27">
        <v>1.22480720126242</v>
      </c>
      <c r="FN27">
        <v>0.70764500859068902</v>
      </c>
      <c r="FO27">
        <v>1.51447448734024</v>
      </c>
      <c r="FP27">
        <v>0.55572459312119205</v>
      </c>
      <c r="FQ27">
        <v>1.0956957890757599</v>
      </c>
      <c r="FR27">
        <v>1.96510252012979</v>
      </c>
      <c r="FS27">
        <v>1.11460262122326</v>
      </c>
      <c r="FT27">
        <v>0</v>
      </c>
      <c r="FU27">
        <v>1.67797119535451</v>
      </c>
      <c r="FV27">
        <v>1.20350718680142</v>
      </c>
      <c r="FW27">
        <v>1.75036970964464</v>
      </c>
      <c r="FX27">
        <v>0.79674119816787903</v>
      </c>
      <c r="FY27">
        <v>1.8200429605188599</v>
      </c>
      <c r="FZ27">
        <v>1.14629749534924</v>
      </c>
      <c r="GA27">
        <v>2.2648638352244599</v>
      </c>
      <c r="GB27">
        <v>-1.5422377245532699</v>
      </c>
      <c r="GC27">
        <v>0</v>
      </c>
      <c r="GD27">
        <v>0.986349596110213</v>
      </c>
      <c r="GE27">
        <v>1.0022684616208599</v>
      </c>
      <c r="GF27">
        <v>0</v>
      </c>
      <c r="GG27">
        <v>0</v>
      </c>
      <c r="GH27">
        <v>0.51474414739392704</v>
      </c>
      <c r="GI27">
        <v>0.54406850208263002</v>
      </c>
      <c r="GJ27">
        <v>0</v>
      </c>
      <c r="GK27">
        <v>1.07982714891</v>
      </c>
      <c r="GL27">
        <v>0</v>
      </c>
      <c r="GM27">
        <v>0</v>
      </c>
      <c r="GN27">
        <v>0</v>
      </c>
      <c r="GO27">
        <v>0</v>
      </c>
      <c r="GP27">
        <v>0.26222316031008702</v>
      </c>
      <c r="GQ27">
        <v>0</v>
      </c>
      <c r="GR27">
        <v>0</v>
      </c>
      <c r="GS27">
        <v>0.54513189379835902</v>
      </c>
      <c r="GT27">
        <v>0</v>
      </c>
      <c r="GU27">
        <v>1.34259358397753</v>
      </c>
      <c r="GV27">
        <v>0</v>
      </c>
      <c r="GW27">
        <v>1.4826767438095201</v>
      </c>
      <c r="GX27">
        <v>1.72170532760566</v>
      </c>
      <c r="GY27">
        <v>0</v>
      </c>
      <c r="GZ27">
        <v>1.1499270561710999</v>
      </c>
      <c r="HA27">
        <v>-1.4567799297578801</v>
      </c>
      <c r="HB27">
        <v>0.59951629281155505</v>
      </c>
      <c r="HC27">
        <v>1.37637294712208</v>
      </c>
      <c r="HD27">
        <v>2.1436389024277398</v>
      </c>
      <c r="HE27">
        <v>0</v>
      </c>
      <c r="HF27">
        <v>0.49960561114615398</v>
      </c>
      <c r="HG27">
        <v>1.75266113843993</v>
      </c>
      <c r="HH27">
        <v>-0.72050777684113498</v>
      </c>
      <c r="HI27">
        <v>1.3880888889737499</v>
      </c>
      <c r="HJ27">
        <v>0.56727703700799703</v>
      </c>
      <c r="HK27">
        <v>1.2953110153609799</v>
      </c>
      <c r="HL27">
        <v>0.69119506232502503</v>
      </c>
      <c r="HM27">
        <v>1.03798268348569</v>
      </c>
      <c r="HN27">
        <v>1.26907669412503</v>
      </c>
      <c r="HO27">
        <v>-1.1994952979420801</v>
      </c>
      <c r="HP27">
        <v>-1.18789145765413</v>
      </c>
      <c r="HQ27">
        <v>0</v>
      </c>
      <c r="HR27">
        <v>0</v>
      </c>
      <c r="HS27">
        <v>0</v>
      </c>
      <c r="HT27">
        <v>-2.3827169919125599</v>
      </c>
      <c r="HU27">
        <v>-0.58671013811249295</v>
      </c>
      <c r="HV27">
        <v>1.3496084788496301</v>
      </c>
      <c r="HW27">
        <v>-1.0811427305016199</v>
      </c>
      <c r="HX27">
        <v>-1.2986164993290901</v>
      </c>
      <c r="HY27">
        <v>-0.40628346522204101</v>
      </c>
      <c r="HZ27">
        <v>-0.93476122960015096</v>
      </c>
      <c r="IA27">
        <v>-0.87513302530363501</v>
      </c>
      <c r="IB27">
        <v>2.0744755252533502</v>
      </c>
      <c r="IC27">
        <v>1.3750540949152601</v>
      </c>
      <c r="ID27">
        <v>0</v>
      </c>
      <c r="IE27">
        <v>2.7729264174146602</v>
      </c>
      <c r="IF27">
        <v>-1.3517315510846499</v>
      </c>
      <c r="IG27">
        <v>1.6019021443466199</v>
      </c>
      <c r="IH27">
        <v>1.14510161287499</v>
      </c>
      <c r="II27">
        <v>1.52454629426868</v>
      </c>
      <c r="IJ27">
        <v>-0.79094972775348005</v>
      </c>
      <c r="IK27">
        <v>-0.90170461555158399</v>
      </c>
      <c r="IL27">
        <v>-1.13626853505273</v>
      </c>
      <c r="IM27">
        <v>-0.206581901817012</v>
      </c>
      <c r="IN27">
        <v>1.18445113095985</v>
      </c>
      <c r="IO27">
        <v>-1.3189770255489801</v>
      </c>
      <c r="IP27">
        <v>-0.80810270849951205</v>
      </c>
      <c r="IQ27">
        <v>-0.72858772705244201</v>
      </c>
      <c r="IR27">
        <v>0.55636062510427597</v>
      </c>
      <c r="IS27">
        <v>1.1601629604182599</v>
      </c>
      <c r="IT27">
        <v>-0.71147289927673396</v>
      </c>
      <c r="IU27">
        <v>-1.2089809674220799</v>
      </c>
      <c r="IV27">
        <v>-0.475636666417176</v>
      </c>
      <c r="IW27">
        <v>-1.0646454417659801</v>
      </c>
      <c r="IX27">
        <v>-1.53649127206321</v>
      </c>
      <c r="IY27">
        <v>-0.774477229546221</v>
      </c>
      <c r="IZ27">
        <v>-0.90669877702046298</v>
      </c>
      <c r="JA27">
        <v>-0.663929817259441</v>
      </c>
      <c r="JB27">
        <v>-1.4772342542496</v>
      </c>
      <c r="JC27">
        <v>-0.32834736227028799</v>
      </c>
      <c r="JD27">
        <v>-0.85288830151184503</v>
      </c>
      <c r="JE27">
        <v>-0.38133608211983799</v>
      </c>
      <c r="JF27">
        <v>-0.49008737531894397</v>
      </c>
      <c r="JG27">
        <v>-0.23321712480607901</v>
      </c>
      <c r="JH27">
        <v>-1.05161767586301</v>
      </c>
      <c r="JI27">
        <v>-0.87127251280147</v>
      </c>
      <c r="JJ27">
        <v>-0.80670400607546899</v>
      </c>
      <c r="JK27">
        <v>-1.2890571638067301</v>
      </c>
      <c r="JL27">
        <v>-0.54496925646926997</v>
      </c>
      <c r="JM27">
        <v>-0.95975470523255002</v>
      </c>
      <c r="JN27">
        <v>-1.1174390596436701</v>
      </c>
      <c r="JO27">
        <v>-0.98194757155147905</v>
      </c>
      <c r="JP27">
        <v>-0.78648907967326398</v>
      </c>
      <c r="JQ27">
        <v>-0.70514423236244395</v>
      </c>
      <c r="JR27">
        <v>-0.88222490681922505</v>
      </c>
      <c r="JS27">
        <v>-1.2868192242834</v>
      </c>
      <c r="JT27">
        <v>-0.55988119055985297</v>
      </c>
      <c r="JU27">
        <v>-0.60375836989319498</v>
      </c>
      <c r="JV27">
        <v>0</v>
      </c>
      <c r="JW27">
        <v>-0.71468811371090901</v>
      </c>
      <c r="JX27">
        <v>-0.65493978408416098</v>
      </c>
      <c r="JY27">
        <v>0</v>
      </c>
      <c r="JZ27">
        <v>-2.4909582814939699</v>
      </c>
      <c r="KA27">
        <v>0</v>
      </c>
      <c r="KB27">
        <v>0</v>
      </c>
      <c r="KC27">
        <v>0</v>
      </c>
      <c r="KD27">
        <v>-0.55566659734146395</v>
      </c>
      <c r="KE27">
        <v>-1.23604895563871</v>
      </c>
      <c r="KF27">
        <v>-1.1416340525375801</v>
      </c>
      <c r="KG27">
        <v>-0.29468645609739103</v>
      </c>
      <c r="KH27">
        <v>-1.0677165542523099</v>
      </c>
      <c r="KI27">
        <v>-2.2614943898023201</v>
      </c>
      <c r="KJ27">
        <v>-0.59682815644316001</v>
      </c>
      <c r="KK27">
        <v>-1.1775049634566801</v>
      </c>
      <c r="KL27">
        <v>0</v>
      </c>
      <c r="KM27">
        <v>-0.63033620906004095</v>
      </c>
      <c r="KN27">
        <v>-0.71372738214769604</v>
      </c>
      <c r="KO27">
        <v>-0.87107653094516502</v>
      </c>
      <c r="KP27">
        <v>0</v>
      </c>
      <c r="KQ27">
        <v>0.94632391867828003</v>
      </c>
      <c r="KR27">
        <v>0</v>
      </c>
      <c r="KS27">
        <v>0</v>
      </c>
      <c r="KT27">
        <v>-0.33924389080495498</v>
      </c>
      <c r="KU27">
        <v>-0.93762369629473297</v>
      </c>
      <c r="KV27">
        <v>-0.86412740144769895</v>
      </c>
      <c r="KW27">
        <v>-2.0213291605205201</v>
      </c>
      <c r="KX27">
        <v>-1.8007300207057</v>
      </c>
      <c r="KY27">
        <v>-1.3188255911019999</v>
      </c>
    </row>
    <row r="28" spans="1:311" x14ac:dyDescent="0.25">
      <c r="A28" t="s">
        <v>356</v>
      </c>
      <c r="B28">
        <v>234</v>
      </c>
      <c r="C28" t="s">
        <v>357</v>
      </c>
      <c r="D28">
        <v>0</v>
      </c>
      <c r="E28">
        <v>0</v>
      </c>
      <c r="F28">
        <v>0</v>
      </c>
      <c r="G28">
        <v>-0.55869255940245299</v>
      </c>
      <c r="H28">
        <v>0.56562533360535205</v>
      </c>
      <c r="I28">
        <v>0.41758636482130701</v>
      </c>
      <c r="J28">
        <v>0</v>
      </c>
      <c r="K28">
        <v>-0.56627728329213201</v>
      </c>
      <c r="L28">
        <v>0</v>
      </c>
      <c r="M28">
        <v>0</v>
      </c>
      <c r="N28">
        <v>0</v>
      </c>
      <c r="O28">
        <v>0.769604940663837</v>
      </c>
      <c r="P28">
        <v>-0.68504328236998202</v>
      </c>
      <c r="Q28">
        <v>0</v>
      </c>
      <c r="R28">
        <v>1.1114803454283699</v>
      </c>
      <c r="S28">
        <v>-0.54385721350136695</v>
      </c>
      <c r="T28">
        <v>0.356910623970003</v>
      </c>
      <c r="U28">
        <v>0</v>
      </c>
      <c r="V28">
        <v>0</v>
      </c>
      <c r="W28">
        <v>-0.99397071211910104</v>
      </c>
      <c r="X28">
        <v>0</v>
      </c>
      <c r="Y28">
        <v>-1.0761752512049301</v>
      </c>
      <c r="Z28">
        <v>-1.31476564511139</v>
      </c>
      <c r="AA28">
        <v>0.65479891620770903</v>
      </c>
      <c r="AB28">
        <v>-1.0496526496157601</v>
      </c>
      <c r="AC28">
        <v>-1.0044608556635599</v>
      </c>
      <c r="AD28">
        <v>-0.96637863588251305</v>
      </c>
      <c r="AE28">
        <v>0.32102384671634099</v>
      </c>
      <c r="AF28">
        <v>1.0355525124132801</v>
      </c>
      <c r="AG28">
        <v>-0.60606493998921995</v>
      </c>
      <c r="AH28">
        <v>1.17662371286705</v>
      </c>
      <c r="AI28">
        <v>0</v>
      </c>
      <c r="AJ28">
        <v>0</v>
      </c>
      <c r="AK28">
        <v>0</v>
      </c>
      <c r="AL28">
        <v>0.69615954741225705</v>
      </c>
      <c r="AM28">
        <v>1.1814458664568499</v>
      </c>
      <c r="AN28">
        <v>1.28909545115744</v>
      </c>
      <c r="AO28">
        <v>-0.75267299706865498</v>
      </c>
      <c r="AP28">
        <v>0</v>
      </c>
      <c r="AQ28">
        <v>0.71743908683651503</v>
      </c>
      <c r="AR28">
        <v>0</v>
      </c>
      <c r="AS28">
        <v>0.87875950191701901</v>
      </c>
      <c r="AT28">
        <v>0.63609738613401401</v>
      </c>
      <c r="AU28">
        <v>-0.60725949797945</v>
      </c>
      <c r="AV28">
        <v>0</v>
      </c>
      <c r="AW28">
        <v>-1.15541118219745</v>
      </c>
      <c r="AX28">
        <v>-0.78062499972722399</v>
      </c>
      <c r="AY28">
        <v>0.23528343886120201</v>
      </c>
      <c r="AZ28">
        <v>0.59886302222312404</v>
      </c>
      <c r="BA28">
        <v>-0.83280899209646397</v>
      </c>
      <c r="BB28">
        <v>-1.35154555150564</v>
      </c>
      <c r="BC28">
        <v>0.76860416514864904</v>
      </c>
      <c r="BD28">
        <v>0</v>
      </c>
      <c r="BE28">
        <v>0.720823247045978</v>
      </c>
      <c r="BF28">
        <v>0</v>
      </c>
      <c r="BG28">
        <v>-0.631317656880241</v>
      </c>
      <c r="BH28">
        <v>-0.411530037776695</v>
      </c>
      <c r="BI28">
        <v>-0.65750671112602599</v>
      </c>
      <c r="BJ28">
        <v>-0.81063201179010802</v>
      </c>
      <c r="BK28">
        <v>-0.49284685725314198</v>
      </c>
      <c r="BL28">
        <v>0</v>
      </c>
      <c r="BM28">
        <v>1.74664372850315</v>
      </c>
      <c r="BN28">
        <v>0</v>
      </c>
      <c r="BO28">
        <v>0</v>
      </c>
      <c r="BP28">
        <v>0</v>
      </c>
      <c r="BQ28">
        <v>-0.69997787407361001</v>
      </c>
      <c r="BR28">
        <v>0</v>
      </c>
      <c r="BS28">
        <v>0.47675873564883497</v>
      </c>
      <c r="BT28">
        <v>0</v>
      </c>
      <c r="BU28">
        <v>-1.3959246589912799</v>
      </c>
      <c r="BV28">
        <v>0.79928237351102005</v>
      </c>
      <c r="BW28">
        <v>0</v>
      </c>
      <c r="BX28">
        <v>0</v>
      </c>
      <c r="BY28">
        <v>0</v>
      </c>
      <c r="BZ28">
        <v>-0.72097135106650101</v>
      </c>
      <c r="CA28">
        <v>-0.86981067215947405</v>
      </c>
      <c r="CB28">
        <v>0</v>
      </c>
      <c r="CC28">
        <v>-0.89888406332720205</v>
      </c>
      <c r="CD28">
        <v>0.79070244340902096</v>
      </c>
      <c r="CE28">
        <v>0</v>
      </c>
      <c r="CF28">
        <v>1.33728590945813</v>
      </c>
      <c r="CG28">
        <v>0</v>
      </c>
      <c r="CH28">
        <v>-0.81669428553474399</v>
      </c>
      <c r="CI28">
        <v>-1.3324987236727699</v>
      </c>
      <c r="CJ28">
        <v>0.78969361615991696</v>
      </c>
      <c r="CK28">
        <v>1.42044188764307</v>
      </c>
      <c r="CL28">
        <v>-1.08143278738333</v>
      </c>
      <c r="CM28">
        <v>0.85549088634786397</v>
      </c>
      <c r="CN28">
        <v>0</v>
      </c>
      <c r="CO28">
        <v>0.48930428970984102</v>
      </c>
      <c r="CP28">
        <v>-0.70896982143512</v>
      </c>
      <c r="CQ28">
        <v>0.63333031977929499</v>
      </c>
      <c r="CR28">
        <v>-0.42340939256587701</v>
      </c>
      <c r="CS28">
        <v>-1.8747505464933301</v>
      </c>
      <c r="CT28">
        <v>-1.09593079092282</v>
      </c>
      <c r="CU28">
        <v>1.6313611034472399</v>
      </c>
      <c r="CV28">
        <v>0</v>
      </c>
      <c r="CW28">
        <v>-0.238747423072664</v>
      </c>
      <c r="CX28">
        <v>0</v>
      </c>
      <c r="CY28">
        <v>1.3231703649459201</v>
      </c>
      <c r="CZ28">
        <v>-1.5730263771067501</v>
      </c>
      <c r="DA28">
        <v>0</v>
      </c>
      <c r="DB28">
        <v>1.3972375939522499</v>
      </c>
      <c r="DC28">
        <v>-0.29373826073484299</v>
      </c>
      <c r="DD28">
        <v>-0.60268757255044803</v>
      </c>
      <c r="DE28">
        <v>0</v>
      </c>
      <c r="DF28">
        <v>-0.73543205425605396</v>
      </c>
      <c r="DG28">
        <v>0</v>
      </c>
      <c r="DH28">
        <v>0.33400748473564901</v>
      </c>
      <c r="DI28">
        <v>-0.81824489865538597</v>
      </c>
      <c r="DJ28">
        <v>0.87122104170959702</v>
      </c>
      <c r="DK28">
        <v>1.3348580634915099</v>
      </c>
      <c r="DL28">
        <v>2.0009624603963201</v>
      </c>
      <c r="DM28">
        <v>0</v>
      </c>
      <c r="DN28">
        <v>-0.40714490558797101</v>
      </c>
      <c r="DO28">
        <v>0</v>
      </c>
      <c r="DP28">
        <v>0.62653747567348395</v>
      </c>
      <c r="DQ28">
        <v>0.33005400544340502</v>
      </c>
      <c r="DR28">
        <v>-0.59900179251392405</v>
      </c>
      <c r="DS28">
        <v>1.8440898521681299</v>
      </c>
      <c r="DT28">
        <v>0.52903984449614505</v>
      </c>
      <c r="DU28">
        <v>-0.71967887660486196</v>
      </c>
      <c r="DV28">
        <v>-0.578360547835156</v>
      </c>
      <c r="DW28">
        <v>-2.0886226256251499</v>
      </c>
      <c r="DX28">
        <v>-0.86683096928978098</v>
      </c>
      <c r="DY28">
        <v>0</v>
      </c>
      <c r="DZ28">
        <v>1.0403997747295699</v>
      </c>
      <c r="EA28">
        <v>2.4406148480867502</v>
      </c>
      <c r="EB28">
        <v>1.3485658214018601</v>
      </c>
      <c r="EC28">
        <v>0</v>
      </c>
      <c r="ED28">
        <v>-0.79615488387244604</v>
      </c>
      <c r="EE28">
        <v>-0.54480288230143004</v>
      </c>
      <c r="EF28">
        <v>3.1871367797751899</v>
      </c>
      <c r="EG28">
        <v>0</v>
      </c>
      <c r="EH28">
        <v>2.1162820404982701</v>
      </c>
      <c r="EI28">
        <v>2.06174334931878</v>
      </c>
      <c r="EJ28">
        <v>-1.1739991734619499</v>
      </c>
      <c r="EK28">
        <v>1.56142518902102</v>
      </c>
      <c r="EL28">
        <v>-0.52209232416475304</v>
      </c>
      <c r="EM28">
        <v>-2.5874777097989701</v>
      </c>
      <c r="EN28">
        <v>-0.347628174347967</v>
      </c>
      <c r="EO28">
        <v>-0.62545821527409995</v>
      </c>
      <c r="EP28">
        <v>0</v>
      </c>
      <c r="EQ28">
        <v>-1.05909406516361</v>
      </c>
      <c r="ER28">
        <v>-0.91871231834606404</v>
      </c>
      <c r="ES28">
        <v>0.71968100666518198</v>
      </c>
      <c r="ET28">
        <v>1.1547580507672299</v>
      </c>
      <c r="EU28">
        <v>-0.921865958136734</v>
      </c>
      <c r="EV28">
        <v>1.5360240622883601</v>
      </c>
      <c r="EW28">
        <v>0.59407602170824403</v>
      </c>
      <c r="EX28">
        <v>0.14149674910332499</v>
      </c>
      <c r="EY28">
        <v>1.1867897523109301</v>
      </c>
      <c r="EZ28">
        <v>0.40520541276156602</v>
      </c>
      <c r="FA28">
        <v>0.91615259432264196</v>
      </c>
      <c r="FB28">
        <v>1.4984663518305601</v>
      </c>
      <c r="FC28">
        <v>0.19071438597843099</v>
      </c>
      <c r="FD28">
        <v>0</v>
      </c>
      <c r="FE28">
        <v>0.45803714388044098</v>
      </c>
      <c r="FF28">
        <v>1.0139983381261499</v>
      </c>
      <c r="FG28">
        <v>1.2490137430865</v>
      </c>
      <c r="FH28">
        <v>1.5291474770100599</v>
      </c>
      <c r="FI28">
        <v>0.57162827217762002</v>
      </c>
      <c r="FJ28">
        <v>0</v>
      </c>
      <c r="FK28">
        <v>0.64656338754044695</v>
      </c>
      <c r="FL28">
        <v>0</v>
      </c>
      <c r="FM28">
        <v>1.2670359990533899</v>
      </c>
      <c r="FN28">
        <v>0.70102419287936601</v>
      </c>
      <c r="FO28">
        <v>1.4461886336452201</v>
      </c>
      <c r="FP28">
        <v>0.52881038229839505</v>
      </c>
      <c r="FQ28">
        <v>1.0541153942189101</v>
      </c>
      <c r="FR28">
        <v>1.7995074534020801</v>
      </c>
      <c r="FS28">
        <v>1.1002448471269499</v>
      </c>
      <c r="FT28">
        <v>0</v>
      </c>
      <c r="FU28">
        <v>1.9491633402636701</v>
      </c>
      <c r="FV28">
        <v>1.3534041354624899</v>
      </c>
      <c r="FW28">
        <v>1.76975737173799</v>
      </c>
      <c r="FX28">
        <v>0.74522899210989302</v>
      </c>
      <c r="FY28">
        <v>1.84466763311427</v>
      </c>
      <c r="FZ28">
        <v>1.38563703100492</v>
      </c>
      <c r="GA28">
        <v>2.0571362948552601</v>
      </c>
      <c r="GB28">
        <v>0</v>
      </c>
      <c r="GC28">
        <v>0</v>
      </c>
      <c r="GD28">
        <v>0.99028398520174099</v>
      </c>
      <c r="GE28">
        <v>0.85744600933421</v>
      </c>
      <c r="GF28">
        <v>0</v>
      </c>
      <c r="GG28">
        <v>0</v>
      </c>
      <c r="GH28">
        <v>0.90254403717950804</v>
      </c>
      <c r="GI28">
        <v>0.61102934129035602</v>
      </c>
      <c r="GJ28">
        <v>0</v>
      </c>
      <c r="GK28">
        <v>1.0320021532478301</v>
      </c>
      <c r="GL28">
        <v>0.132528303860277</v>
      </c>
      <c r="GM28">
        <v>0</v>
      </c>
      <c r="GN28">
        <v>0.204318270579643</v>
      </c>
      <c r="GO28">
        <v>0</v>
      </c>
      <c r="GP28">
        <v>0.31662073654622003</v>
      </c>
      <c r="GQ28">
        <v>0</v>
      </c>
      <c r="GR28">
        <v>0.10028431258138699</v>
      </c>
      <c r="GS28">
        <v>0.78252361141281401</v>
      </c>
      <c r="GT28">
        <v>0</v>
      </c>
      <c r="GU28">
        <v>1.4641684971247999</v>
      </c>
      <c r="GV28">
        <v>0</v>
      </c>
      <c r="GW28">
        <v>1.6282803018485199</v>
      </c>
      <c r="GX28">
        <v>1.5407228844630501</v>
      </c>
      <c r="GY28">
        <v>0</v>
      </c>
      <c r="GZ28">
        <v>1.1900689645976901</v>
      </c>
      <c r="HA28">
        <v>-1.27350523798895</v>
      </c>
      <c r="HB28">
        <v>0.77782791947728602</v>
      </c>
      <c r="HC28">
        <v>1.31894730827728</v>
      </c>
      <c r="HD28">
        <v>1.91297960645603</v>
      </c>
      <c r="HE28">
        <v>0</v>
      </c>
      <c r="HF28">
        <v>0.49021592020912202</v>
      </c>
      <c r="HG28">
        <v>1.70371685603165</v>
      </c>
      <c r="HH28">
        <v>-0.69036936218354905</v>
      </c>
      <c r="HI28">
        <v>1.6816957757925399</v>
      </c>
      <c r="HJ28">
        <v>0.50726052891293405</v>
      </c>
      <c r="HK28">
        <v>1.20349755068654</v>
      </c>
      <c r="HL28">
        <v>0.719361449326689</v>
      </c>
      <c r="HM28">
        <v>1.0516339894739599</v>
      </c>
      <c r="HN28">
        <v>1.2065754816774299</v>
      </c>
      <c r="HO28">
        <v>-1.1475846965450101</v>
      </c>
      <c r="HP28">
        <v>-1.14279423764857</v>
      </c>
      <c r="HQ28">
        <v>0</v>
      </c>
      <c r="HR28">
        <v>0</v>
      </c>
      <c r="HS28">
        <v>-0.279069903998031</v>
      </c>
      <c r="HT28">
        <v>-2.0814314378993202</v>
      </c>
      <c r="HU28">
        <v>0</v>
      </c>
      <c r="HV28">
        <v>1.4027553349523501</v>
      </c>
      <c r="HW28">
        <v>-1.06254813260325</v>
      </c>
      <c r="HX28">
        <v>-1.15298635303518</v>
      </c>
      <c r="HY28">
        <v>-0.49876494723096998</v>
      </c>
      <c r="HZ28">
        <v>-0.88442222901976297</v>
      </c>
      <c r="IA28">
        <v>-0.77255710626373097</v>
      </c>
      <c r="IB28">
        <v>1.69688374319596</v>
      </c>
      <c r="IC28">
        <v>1.50429418405218</v>
      </c>
      <c r="ID28">
        <v>0</v>
      </c>
      <c r="IE28">
        <v>2.47490165708995</v>
      </c>
      <c r="IF28">
        <v>-1.1546711347927301</v>
      </c>
      <c r="IG28">
        <v>1.50934861291523</v>
      </c>
      <c r="IH28">
        <v>1.1426638768269599</v>
      </c>
      <c r="II28">
        <v>1.5916611594732599</v>
      </c>
      <c r="IJ28">
        <v>-0.80757364543061705</v>
      </c>
      <c r="IK28">
        <v>0</v>
      </c>
      <c r="IL28">
        <v>-0.89534931733620304</v>
      </c>
      <c r="IM28">
        <v>-0.28089763377705401</v>
      </c>
      <c r="IN28">
        <v>0.90733553371644304</v>
      </c>
      <c r="IO28">
        <v>-1.19082354557091</v>
      </c>
      <c r="IP28">
        <v>-0.83733552279272305</v>
      </c>
      <c r="IQ28">
        <v>-0.73206263900514101</v>
      </c>
      <c r="IR28">
        <v>0.49051228307482603</v>
      </c>
      <c r="IS28">
        <v>0.96226068304325596</v>
      </c>
      <c r="IT28">
        <v>-0.67086189799998297</v>
      </c>
      <c r="IU28">
        <v>-1.3715220649695199</v>
      </c>
      <c r="IV28">
        <v>-0.65413981288603396</v>
      </c>
      <c r="IW28">
        <v>-1.2827326596845501</v>
      </c>
      <c r="IX28">
        <v>-1.7147191126288901</v>
      </c>
      <c r="IY28">
        <v>-0.97612705065648497</v>
      </c>
      <c r="IZ28">
        <v>-1.01644173047524</v>
      </c>
      <c r="JA28">
        <v>-0.83184653278818599</v>
      </c>
      <c r="JB28">
        <v>-1.5435980221666501</v>
      </c>
      <c r="JC28">
        <v>-0.585492380589135</v>
      </c>
      <c r="JD28">
        <v>-0.90250972762348303</v>
      </c>
      <c r="JE28">
        <v>-0.50055635963275302</v>
      </c>
      <c r="JF28">
        <v>-0.57882583931903397</v>
      </c>
      <c r="JG28">
        <v>-0.34951251583062198</v>
      </c>
      <c r="JH28">
        <v>-1.27271881932422</v>
      </c>
      <c r="JI28">
        <v>-1.0345142965688501</v>
      </c>
      <c r="JJ28">
        <v>-1.0276345497858901</v>
      </c>
      <c r="JK28">
        <v>-1.38981756365097</v>
      </c>
      <c r="JL28">
        <v>-0.65981572953969203</v>
      </c>
      <c r="JM28">
        <v>-1.09261341544084</v>
      </c>
      <c r="JN28">
        <v>-1.3301359955148</v>
      </c>
      <c r="JO28">
        <v>-1.1991838695108401</v>
      </c>
      <c r="JP28">
        <v>-0.87239272609851104</v>
      </c>
      <c r="JQ28">
        <v>-0.904212398296391</v>
      </c>
      <c r="JR28">
        <v>-1.0583939210478699</v>
      </c>
      <c r="JS28">
        <v>-1.2618809304829</v>
      </c>
      <c r="JT28">
        <v>-0.629383235812218</v>
      </c>
      <c r="JU28">
        <v>-0.53716074613513598</v>
      </c>
      <c r="JV28">
        <v>0</v>
      </c>
      <c r="JW28">
        <v>-0.92132003839162202</v>
      </c>
      <c r="JX28">
        <v>-0.72895826307447897</v>
      </c>
      <c r="JY28">
        <v>0</v>
      </c>
      <c r="JZ28">
        <v>-2.7117957474238299</v>
      </c>
      <c r="KA28">
        <v>0</v>
      </c>
      <c r="KB28">
        <v>0</v>
      </c>
      <c r="KC28">
        <v>0</v>
      </c>
      <c r="KD28">
        <v>-0.66742883451472801</v>
      </c>
      <c r="KE28">
        <v>-1.2801577293921</v>
      </c>
      <c r="KF28">
        <v>-1.19654220748373</v>
      </c>
      <c r="KG28">
        <v>-0.31087603712247502</v>
      </c>
      <c r="KH28">
        <v>-1.1315090608343199</v>
      </c>
      <c r="KI28">
        <v>-2.3274030868487001</v>
      </c>
      <c r="KJ28">
        <v>-0.77691761370543999</v>
      </c>
      <c r="KK28">
        <v>-1.1998741184363499</v>
      </c>
      <c r="KL28">
        <v>0</v>
      </c>
      <c r="KM28">
        <v>-0.69781396175146204</v>
      </c>
      <c r="KN28">
        <v>-0.59854964443262404</v>
      </c>
      <c r="KO28">
        <v>-0.78852905702121701</v>
      </c>
      <c r="KP28">
        <v>0</v>
      </c>
      <c r="KQ28">
        <v>0</v>
      </c>
      <c r="KR28">
        <v>0</v>
      </c>
      <c r="KS28">
        <v>0</v>
      </c>
      <c r="KT28">
        <v>-0.36304566867357502</v>
      </c>
      <c r="KU28">
        <v>-0.97512391785348296</v>
      </c>
      <c r="KV28">
        <v>-0.85406389331480403</v>
      </c>
      <c r="KW28">
        <v>-2.0766132990067199</v>
      </c>
      <c r="KX28">
        <v>-1.5930041935279999</v>
      </c>
      <c r="KY28">
        <v>-1.2157930934707899</v>
      </c>
    </row>
    <row r="29" spans="1:311" x14ac:dyDescent="0.25">
      <c r="A29" t="s">
        <v>358</v>
      </c>
      <c r="B29">
        <v>232</v>
      </c>
      <c r="C29" t="s">
        <v>359</v>
      </c>
      <c r="D29">
        <v>0</v>
      </c>
      <c r="E29">
        <v>0</v>
      </c>
      <c r="F29">
        <v>0</v>
      </c>
      <c r="G29">
        <v>-0.57336716480604499</v>
      </c>
      <c r="H29">
        <v>0</v>
      </c>
      <c r="I29">
        <v>0.38933829011673898</v>
      </c>
      <c r="J29">
        <v>0</v>
      </c>
      <c r="K29">
        <v>-0.59923568401971905</v>
      </c>
      <c r="L29">
        <v>0</v>
      </c>
      <c r="M29">
        <v>0</v>
      </c>
      <c r="N29">
        <v>0</v>
      </c>
      <c r="O29">
        <v>0.72648028832285105</v>
      </c>
      <c r="P29">
        <v>-0.71265754607739396</v>
      </c>
      <c r="Q29">
        <v>0</v>
      </c>
      <c r="R29">
        <v>1.0694836098582201</v>
      </c>
      <c r="S29">
        <v>-0.544513562013345</v>
      </c>
      <c r="T29">
        <v>0.33001127941736402</v>
      </c>
      <c r="U29">
        <v>0</v>
      </c>
      <c r="V29">
        <v>0</v>
      </c>
      <c r="W29">
        <v>-1.0003168699157701</v>
      </c>
      <c r="X29">
        <v>0</v>
      </c>
      <c r="Y29">
        <v>-1.09678738035875</v>
      </c>
      <c r="Z29">
        <v>-1.30926755094228</v>
      </c>
      <c r="AA29">
        <v>0</v>
      </c>
      <c r="AB29">
        <v>-1.0571248059901699</v>
      </c>
      <c r="AC29">
        <v>-1.01247728937783</v>
      </c>
      <c r="AD29">
        <v>-0.95374858206024105</v>
      </c>
      <c r="AE29">
        <v>0.30576705770382701</v>
      </c>
      <c r="AF29">
        <v>0.97666379542342896</v>
      </c>
      <c r="AG29">
        <v>-0.61465772172663102</v>
      </c>
      <c r="AH29">
        <v>1.1228259942216301</v>
      </c>
      <c r="AI29">
        <v>0</v>
      </c>
      <c r="AJ29">
        <v>0</v>
      </c>
      <c r="AK29">
        <v>0</v>
      </c>
      <c r="AL29">
        <v>0.65615736951393</v>
      </c>
      <c r="AM29">
        <v>1.13999997959748</v>
      </c>
      <c r="AN29">
        <v>1.2492590324841299</v>
      </c>
      <c r="AO29">
        <v>-0.73863034835188401</v>
      </c>
      <c r="AP29">
        <v>0</v>
      </c>
      <c r="AQ29">
        <v>0.66908289419313305</v>
      </c>
      <c r="AR29">
        <v>0</v>
      </c>
      <c r="AS29">
        <v>0.82966238130287295</v>
      </c>
      <c r="AT29">
        <v>0.57199482101574395</v>
      </c>
      <c r="AU29">
        <v>-0.65129669353935005</v>
      </c>
      <c r="AV29">
        <v>0</v>
      </c>
      <c r="AW29">
        <v>-1.14732278419058</v>
      </c>
      <c r="AX29">
        <v>-0.813609262945726</v>
      </c>
      <c r="AY29">
        <v>0.23415240201665799</v>
      </c>
      <c r="AZ29">
        <v>0.58975816480440701</v>
      </c>
      <c r="BA29">
        <v>-0.81976363247810102</v>
      </c>
      <c r="BB29">
        <v>-1.35527583753748</v>
      </c>
      <c r="BC29">
        <v>0.73199216908742304</v>
      </c>
      <c r="BD29">
        <v>0</v>
      </c>
      <c r="BE29">
        <v>0.68387523632024105</v>
      </c>
      <c r="BF29">
        <v>0</v>
      </c>
      <c r="BG29">
        <v>-0.65509377018482795</v>
      </c>
      <c r="BH29">
        <v>-0.43144954285376702</v>
      </c>
      <c r="BI29">
        <v>-0.67406879515810303</v>
      </c>
      <c r="BJ29">
        <v>-0.84735165468981299</v>
      </c>
      <c r="BK29">
        <v>-0.54252757699421095</v>
      </c>
      <c r="BL29">
        <v>0</v>
      </c>
      <c r="BM29">
        <v>1.6656029517784401</v>
      </c>
      <c r="BN29">
        <v>0</v>
      </c>
      <c r="BO29">
        <v>0</v>
      </c>
      <c r="BP29">
        <v>0</v>
      </c>
      <c r="BQ29">
        <v>-0.74256293409177898</v>
      </c>
      <c r="BR29">
        <v>0</v>
      </c>
      <c r="BS29">
        <v>0.42417344711793498</v>
      </c>
      <c r="BT29">
        <v>0</v>
      </c>
      <c r="BU29">
        <v>-1.39373081319188</v>
      </c>
      <c r="BV29">
        <v>0.73605277485155696</v>
      </c>
      <c r="BW29">
        <v>0</v>
      </c>
      <c r="BX29">
        <v>0</v>
      </c>
      <c r="BY29">
        <v>0</v>
      </c>
      <c r="BZ29">
        <v>-0.69911250741684405</v>
      </c>
      <c r="CA29">
        <v>-0.86537090680421702</v>
      </c>
      <c r="CB29">
        <v>0</v>
      </c>
      <c r="CC29">
        <v>-0.87913615125605704</v>
      </c>
      <c r="CD29">
        <v>0.73327666530975499</v>
      </c>
      <c r="CE29">
        <v>0</v>
      </c>
      <c r="CF29">
        <v>1.2804306958821501</v>
      </c>
      <c r="CG29">
        <v>0</v>
      </c>
      <c r="CH29">
        <v>-0.81396014301837405</v>
      </c>
      <c r="CI29">
        <v>-1.35149331727955</v>
      </c>
      <c r="CJ29">
        <v>0.78225291236252203</v>
      </c>
      <c r="CK29">
        <v>1.37644553760779</v>
      </c>
      <c r="CL29">
        <v>-1.0597695517974599</v>
      </c>
      <c r="CM29">
        <v>0.83463991835081197</v>
      </c>
      <c r="CN29">
        <v>0</v>
      </c>
      <c r="CO29">
        <v>0.485587591245213</v>
      </c>
      <c r="CP29">
        <v>-0.72588958359624101</v>
      </c>
      <c r="CQ29">
        <v>0.60093699289321301</v>
      </c>
      <c r="CR29">
        <v>-0.47284656327781299</v>
      </c>
      <c r="CS29">
        <v>-1.90690728681592</v>
      </c>
      <c r="CT29">
        <v>-1.0796939620303501</v>
      </c>
      <c r="CU29">
        <v>1.6032260067547901</v>
      </c>
      <c r="CV29">
        <v>0</v>
      </c>
      <c r="CW29">
        <v>-0.23086190799004</v>
      </c>
      <c r="CX29">
        <v>0</v>
      </c>
      <c r="CY29">
        <v>1.30151064099909</v>
      </c>
      <c r="CZ29">
        <v>-1.6084557682760701</v>
      </c>
      <c r="DA29">
        <v>0</v>
      </c>
      <c r="DB29">
        <v>1.3523478710980099</v>
      </c>
      <c r="DC29">
        <v>-0.293500507191152</v>
      </c>
      <c r="DD29">
        <v>-0.59329392768786904</v>
      </c>
      <c r="DE29">
        <v>0</v>
      </c>
      <c r="DF29">
        <v>-0.70971464848453503</v>
      </c>
      <c r="DG29">
        <v>0</v>
      </c>
      <c r="DH29">
        <v>0.32886465023440098</v>
      </c>
      <c r="DI29">
        <v>-0.80914643503277495</v>
      </c>
      <c r="DJ29">
        <v>0.85237495171776601</v>
      </c>
      <c r="DK29">
        <v>1.2970057882819099</v>
      </c>
      <c r="DL29">
        <v>1.9372312347621701</v>
      </c>
      <c r="DM29">
        <v>0</v>
      </c>
      <c r="DN29">
        <v>-0.38064124997610399</v>
      </c>
      <c r="DO29">
        <v>0</v>
      </c>
      <c r="DP29">
        <v>0.61240830552092196</v>
      </c>
      <c r="DQ29">
        <v>0.33610880850522101</v>
      </c>
      <c r="DR29">
        <v>-0.64824042269151505</v>
      </c>
      <c r="DS29">
        <v>1.8051741723150201</v>
      </c>
      <c r="DT29">
        <v>0.525812278892832</v>
      </c>
      <c r="DU29">
        <v>-0.71843820173755701</v>
      </c>
      <c r="DV29">
        <v>-0.557707733973135</v>
      </c>
      <c r="DW29">
        <v>-2.1174535830482801</v>
      </c>
      <c r="DX29">
        <v>-0.83739922043894899</v>
      </c>
      <c r="DY29">
        <v>0</v>
      </c>
      <c r="DZ29">
        <v>1.0464592703050299</v>
      </c>
      <c r="EA29">
        <v>2.40048445479301</v>
      </c>
      <c r="EB29">
        <v>1.3137109715384501</v>
      </c>
      <c r="EC29">
        <v>0</v>
      </c>
      <c r="ED29">
        <v>-0.76785082650891801</v>
      </c>
      <c r="EE29">
        <v>-0.55265270719328197</v>
      </c>
      <c r="EF29">
        <v>3.14326926138073</v>
      </c>
      <c r="EG29">
        <v>0</v>
      </c>
      <c r="EH29">
        <v>2.0877365380109598</v>
      </c>
      <c r="EI29">
        <v>2.0118119712838398</v>
      </c>
      <c r="EJ29">
        <v>-1.17454372370398</v>
      </c>
      <c r="EK29">
        <v>1.53916854422836</v>
      </c>
      <c r="EL29">
        <v>-0.54203834316840704</v>
      </c>
      <c r="EM29">
        <v>-2.6104509747363398</v>
      </c>
      <c r="EN29">
        <v>-0.319926279106303</v>
      </c>
      <c r="EO29">
        <v>-0.61544705599998195</v>
      </c>
      <c r="EP29">
        <v>0</v>
      </c>
      <c r="EQ29">
        <v>-1.11177562532491</v>
      </c>
      <c r="ER29">
        <v>-0.95350135914548995</v>
      </c>
      <c r="ES29">
        <v>0.70773387964248702</v>
      </c>
      <c r="ET29">
        <v>1.1249144817665999</v>
      </c>
      <c r="EU29">
        <v>-0.95407157975331602</v>
      </c>
      <c r="EV29">
        <v>1.6149054272108401</v>
      </c>
      <c r="EW29">
        <v>0.64950993430028503</v>
      </c>
      <c r="EX29">
        <v>0.164743339614245</v>
      </c>
      <c r="EY29">
        <v>1.2342439966783201</v>
      </c>
      <c r="EZ29">
        <v>0.44175169683092003</v>
      </c>
      <c r="FA29">
        <v>0.95927454498709297</v>
      </c>
      <c r="FB29">
        <v>1.54345484655384</v>
      </c>
      <c r="FC29">
        <v>0.24486064001446201</v>
      </c>
      <c r="FD29">
        <v>0</v>
      </c>
      <c r="FE29">
        <v>0.490221068956535</v>
      </c>
      <c r="FF29">
        <v>1.0832899715278099</v>
      </c>
      <c r="FG29">
        <v>1.2823555745392701</v>
      </c>
      <c r="FH29">
        <v>1.5758444949049999</v>
      </c>
      <c r="FI29">
        <v>0.60995451058843497</v>
      </c>
      <c r="FJ29">
        <v>0</v>
      </c>
      <c r="FK29">
        <v>0.69314347920619401</v>
      </c>
      <c r="FL29">
        <v>0</v>
      </c>
      <c r="FM29">
        <v>1.34807546653733</v>
      </c>
      <c r="FN29">
        <v>0.732313119155795</v>
      </c>
      <c r="FO29">
        <v>1.4973121113628201</v>
      </c>
      <c r="FP29">
        <v>0.574166683088842</v>
      </c>
      <c r="FQ29">
        <v>1.11089377861764</v>
      </c>
      <c r="FR29">
        <v>1.89623014742369</v>
      </c>
      <c r="FS29">
        <v>1.13120939499601</v>
      </c>
      <c r="FT29">
        <v>0</v>
      </c>
      <c r="FU29">
        <v>1.9862461695351199</v>
      </c>
      <c r="FV29">
        <v>1.3931430243324801</v>
      </c>
      <c r="FW29">
        <v>1.8359966635124401</v>
      </c>
      <c r="FX29">
        <v>0.77620215034280804</v>
      </c>
      <c r="FY29">
        <v>1.8699026432566901</v>
      </c>
      <c r="FZ29">
        <v>1.4118343753499201</v>
      </c>
      <c r="GA29">
        <v>2.1296254895638</v>
      </c>
      <c r="GB29">
        <v>0</v>
      </c>
      <c r="GC29">
        <v>0</v>
      </c>
      <c r="GD29">
        <v>1.00635781667227</v>
      </c>
      <c r="GE29">
        <v>0.92055747565608104</v>
      </c>
      <c r="GF29">
        <v>0</v>
      </c>
      <c r="GG29">
        <v>0</v>
      </c>
      <c r="GH29">
        <v>0.93931002386681695</v>
      </c>
      <c r="GI29">
        <v>0.65568482040398401</v>
      </c>
      <c r="GJ29">
        <v>0</v>
      </c>
      <c r="GK29">
        <v>1.0526902257323001</v>
      </c>
      <c r="GL29">
        <v>0.16392408032898001</v>
      </c>
      <c r="GM29">
        <v>0</v>
      </c>
      <c r="GN29">
        <v>0.22355222003529299</v>
      </c>
      <c r="GO29">
        <v>0</v>
      </c>
      <c r="GP29">
        <v>0.330549944704147</v>
      </c>
      <c r="GQ29">
        <v>0</v>
      </c>
      <c r="GR29">
        <v>0.128026757480278</v>
      </c>
      <c r="GS29">
        <v>0.80743346765153901</v>
      </c>
      <c r="GT29">
        <v>0</v>
      </c>
      <c r="GU29">
        <v>1.4807799770794501</v>
      </c>
      <c r="GV29">
        <v>0</v>
      </c>
      <c r="GW29">
        <v>1.63961748919775</v>
      </c>
      <c r="GX29">
        <v>1.5721244129388801</v>
      </c>
      <c r="GY29">
        <v>0</v>
      </c>
      <c r="GZ29">
        <v>1.1858776803416999</v>
      </c>
      <c r="HA29">
        <v>-1.20285574827244</v>
      </c>
      <c r="HB29">
        <v>0.78494759524261404</v>
      </c>
      <c r="HC29">
        <v>1.3310647297228699</v>
      </c>
      <c r="HD29">
        <v>1.9446308266163801</v>
      </c>
      <c r="HE29">
        <v>0</v>
      </c>
      <c r="HF29">
        <v>0.53759244088449698</v>
      </c>
      <c r="HG29">
        <v>1.6854884703027799</v>
      </c>
      <c r="HH29">
        <v>-0.64715456696664797</v>
      </c>
      <c r="HI29">
        <v>1.68555471035545</v>
      </c>
      <c r="HJ29">
        <v>0.53837395621244299</v>
      </c>
      <c r="HK29">
        <v>1.2446177735264199</v>
      </c>
      <c r="HL29">
        <v>0.73571046425511899</v>
      </c>
      <c r="HM29">
        <v>1.0478429401076299</v>
      </c>
      <c r="HN29">
        <v>1.21576065403572</v>
      </c>
      <c r="HO29">
        <v>-1.0858063865470999</v>
      </c>
      <c r="HP29">
        <v>-1.09092704633944</v>
      </c>
      <c r="HQ29">
        <v>0</v>
      </c>
      <c r="HR29">
        <v>0</v>
      </c>
      <c r="HS29">
        <v>-0.24355845565412801</v>
      </c>
      <c r="HT29">
        <v>-2.0148200181117599</v>
      </c>
      <c r="HU29">
        <v>0</v>
      </c>
      <c r="HV29">
        <v>1.3898323472332801</v>
      </c>
      <c r="HW29">
        <v>-1.01346900993768</v>
      </c>
      <c r="HX29">
        <v>-1.1182955367697101</v>
      </c>
      <c r="HY29">
        <v>-0.45717049565803097</v>
      </c>
      <c r="HZ29">
        <v>-0.813035848196344</v>
      </c>
      <c r="IA29">
        <v>-0.74542776842922498</v>
      </c>
      <c r="IB29">
        <v>1.7315087816947301</v>
      </c>
      <c r="IC29">
        <v>1.4944047154898901</v>
      </c>
      <c r="ID29">
        <v>0</v>
      </c>
      <c r="IE29">
        <v>2.4728540693841699</v>
      </c>
      <c r="IF29">
        <v>-1.12251411599094</v>
      </c>
      <c r="IG29">
        <v>1.4933736032559199</v>
      </c>
      <c r="IH29">
        <v>1.1428562552275501</v>
      </c>
      <c r="II29">
        <v>1.5695958259706899</v>
      </c>
      <c r="IJ29">
        <v>-0.75655592726346199</v>
      </c>
      <c r="IK29">
        <v>0</v>
      </c>
      <c r="IL29">
        <v>-0.879941368122936</v>
      </c>
      <c r="IM29">
        <v>-0.26060485090053997</v>
      </c>
      <c r="IN29">
        <v>0.929556685842024</v>
      </c>
      <c r="IO29">
        <v>-1.1665287928439201</v>
      </c>
      <c r="IP29">
        <v>-0.81405410661776401</v>
      </c>
      <c r="IQ29">
        <v>-0.71100267490639202</v>
      </c>
      <c r="IR29">
        <v>0.49934137770838999</v>
      </c>
      <c r="IS29">
        <v>0.95725090273598501</v>
      </c>
      <c r="IT29">
        <v>-0.65308274251033505</v>
      </c>
      <c r="IU29">
        <v>-1.3889899964281001</v>
      </c>
      <c r="IV29">
        <v>-0.66473045326421798</v>
      </c>
      <c r="IW29">
        <v>-1.3180189229596799</v>
      </c>
      <c r="IX29">
        <v>-1.7186903657664501</v>
      </c>
      <c r="IY29">
        <v>-0.985935444632695</v>
      </c>
      <c r="IZ29">
        <v>-1.0321151526185699</v>
      </c>
      <c r="JA29">
        <v>-0.85405135247081998</v>
      </c>
      <c r="JB29">
        <v>-1.53704209621551</v>
      </c>
      <c r="JC29">
        <v>-0.63173821426552101</v>
      </c>
      <c r="JD29">
        <v>-0.90159538029971198</v>
      </c>
      <c r="JE29">
        <v>-0.51040159266183904</v>
      </c>
      <c r="JF29">
        <v>-0.59585211735417598</v>
      </c>
      <c r="JG29">
        <v>-0.34785223612792199</v>
      </c>
      <c r="JH29">
        <v>-1.25847938071376</v>
      </c>
      <c r="JI29">
        <v>-1.0596791263204599</v>
      </c>
      <c r="JJ29">
        <v>-1.05574029152647</v>
      </c>
      <c r="JK29">
        <v>-1.3945554841087799</v>
      </c>
      <c r="JL29">
        <v>-0.66257833362478402</v>
      </c>
      <c r="JM29">
        <v>-1.0947469604331299</v>
      </c>
      <c r="JN29">
        <v>-1.3574110326678399</v>
      </c>
      <c r="JO29">
        <v>-1.2185393528064401</v>
      </c>
      <c r="JP29">
        <v>-0.87849100124040203</v>
      </c>
      <c r="JQ29">
        <v>-0.93077426700987098</v>
      </c>
      <c r="JR29">
        <v>-1.0682594126481399</v>
      </c>
      <c r="JS29">
        <v>-1.25370129160925</v>
      </c>
      <c r="JT29">
        <v>-0.62684973513484099</v>
      </c>
      <c r="JU29">
        <v>-0.53120662167372701</v>
      </c>
      <c r="JV29">
        <v>0</v>
      </c>
      <c r="JW29">
        <v>-0.93831663812024402</v>
      </c>
      <c r="JX29">
        <v>-0.724601402255869</v>
      </c>
      <c r="JY29">
        <v>0</v>
      </c>
      <c r="JZ29">
        <v>-2.7365859372180399</v>
      </c>
      <c r="KA29">
        <v>0</v>
      </c>
      <c r="KB29">
        <v>0</v>
      </c>
      <c r="KC29">
        <v>0</v>
      </c>
      <c r="KD29">
        <v>-0.65808636945239296</v>
      </c>
      <c r="KE29">
        <v>-1.28008284911554</v>
      </c>
      <c r="KF29">
        <v>-1.2024360893556501</v>
      </c>
      <c r="KG29">
        <v>-0.30020229514327001</v>
      </c>
      <c r="KH29">
        <v>-1.11104670141008</v>
      </c>
      <c r="KI29">
        <v>-2.3366811567880799</v>
      </c>
      <c r="KJ29">
        <v>-0.79646393047908404</v>
      </c>
      <c r="KK29">
        <v>-1.1733538016486</v>
      </c>
      <c r="KL29">
        <v>0</v>
      </c>
      <c r="KM29">
        <v>-0.72051677825169103</v>
      </c>
      <c r="KN29">
        <v>-0.61891408349926103</v>
      </c>
      <c r="KO29">
        <v>-0.78429336067414901</v>
      </c>
      <c r="KP29">
        <v>0</v>
      </c>
      <c r="KQ29">
        <v>0</v>
      </c>
      <c r="KR29">
        <v>0</v>
      </c>
      <c r="KS29">
        <v>0</v>
      </c>
      <c r="KT29">
        <v>-0.37417801233257902</v>
      </c>
      <c r="KU29">
        <v>-0.96982217843455698</v>
      </c>
      <c r="KV29">
        <v>-0.84700372454353501</v>
      </c>
      <c r="KW29">
        <v>-2.0756738675768598</v>
      </c>
      <c r="KX29">
        <v>-1.5658208710999399</v>
      </c>
      <c r="KY29">
        <v>-1.2198230150432801</v>
      </c>
    </row>
    <row r="30" spans="1:311" x14ac:dyDescent="0.25">
      <c r="A30" t="s">
        <v>360</v>
      </c>
      <c r="B30">
        <v>238</v>
      </c>
      <c r="C30" t="s">
        <v>361</v>
      </c>
      <c r="D30">
        <v>0</v>
      </c>
      <c r="E30">
        <v>0</v>
      </c>
      <c r="F30">
        <v>0</v>
      </c>
      <c r="G30">
        <v>-0.58036040293838997</v>
      </c>
      <c r="H30">
        <v>0</v>
      </c>
      <c r="I30">
        <v>0.33557090768801001</v>
      </c>
      <c r="J30">
        <v>0</v>
      </c>
      <c r="K30">
        <v>-0.58593903888046295</v>
      </c>
      <c r="L30">
        <v>0</v>
      </c>
      <c r="M30">
        <v>0</v>
      </c>
      <c r="N30">
        <v>0</v>
      </c>
      <c r="O30">
        <v>0.75681286424899197</v>
      </c>
      <c r="P30">
        <v>-0.781043258901292</v>
      </c>
      <c r="Q30">
        <v>0</v>
      </c>
      <c r="R30">
        <v>0.89751765611105405</v>
      </c>
      <c r="S30">
        <v>-0.52306912269887595</v>
      </c>
      <c r="T30">
        <v>0.39798128777748398</v>
      </c>
      <c r="U30">
        <v>0</v>
      </c>
      <c r="V30">
        <v>0</v>
      </c>
      <c r="W30">
        <v>-1.0420337637313399</v>
      </c>
      <c r="X30">
        <v>0</v>
      </c>
      <c r="Y30">
        <v>-0.990859368846845</v>
      </c>
      <c r="Z30">
        <v>-1.21811122912783</v>
      </c>
      <c r="AA30">
        <v>0</v>
      </c>
      <c r="AB30">
        <v>-0.91093495821368298</v>
      </c>
      <c r="AC30">
        <v>-0.99981178549719896</v>
      </c>
      <c r="AD30">
        <v>-0.81892578048991205</v>
      </c>
      <c r="AE30">
        <v>0</v>
      </c>
      <c r="AF30">
        <v>1.0329178035238</v>
      </c>
      <c r="AG30">
        <v>-0.59996781082942696</v>
      </c>
      <c r="AH30">
        <v>1.04962437002811</v>
      </c>
      <c r="AI30">
        <v>-0.16975792550215499</v>
      </c>
      <c r="AJ30">
        <v>0</v>
      </c>
      <c r="AK30">
        <v>0</v>
      </c>
      <c r="AL30">
        <v>0.79251052478290496</v>
      </c>
      <c r="AM30">
        <v>1.1615440988314201</v>
      </c>
      <c r="AN30">
        <v>1.2465420467024899</v>
      </c>
      <c r="AO30">
        <v>0</v>
      </c>
      <c r="AP30">
        <v>0</v>
      </c>
      <c r="AQ30">
        <v>0.65088897439426396</v>
      </c>
      <c r="AR30">
        <v>-0.34198168433307902</v>
      </c>
      <c r="AS30">
        <v>0.95533814479253498</v>
      </c>
      <c r="AT30">
        <v>0.72138611302251399</v>
      </c>
      <c r="AU30">
        <v>-0.70582422420589197</v>
      </c>
      <c r="AV30">
        <v>-0.34528616628807701</v>
      </c>
      <c r="AW30">
        <v>-1.0959376015489899</v>
      </c>
      <c r="AX30">
        <v>-1.02255072376478</v>
      </c>
      <c r="AY30">
        <v>0.25034611509855398</v>
      </c>
      <c r="AZ30">
        <v>0.50355044703077301</v>
      </c>
      <c r="BA30">
        <v>-0.88298289949676501</v>
      </c>
      <c r="BB30">
        <v>-1.3664352856059401</v>
      </c>
      <c r="BC30">
        <v>0.70779113477973599</v>
      </c>
      <c r="BD30">
        <v>-0.47375975060750702</v>
      </c>
      <c r="BE30">
        <v>0.67612434881670302</v>
      </c>
      <c r="BF30">
        <v>0</v>
      </c>
      <c r="BG30">
        <v>-0.85448815887283702</v>
      </c>
      <c r="BH30">
        <v>0</v>
      </c>
      <c r="BI30">
        <v>-0.81354281465858802</v>
      </c>
      <c r="BJ30">
        <v>-0.90514388603975104</v>
      </c>
      <c r="BK30">
        <v>-0.70545326461255597</v>
      </c>
      <c r="BL30">
        <v>0</v>
      </c>
      <c r="BM30">
        <v>1.79988860338851</v>
      </c>
      <c r="BN30">
        <v>0.47356353803477902</v>
      </c>
      <c r="BO30">
        <v>0</v>
      </c>
      <c r="BP30">
        <v>0</v>
      </c>
      <c r="BQ30">
        <v>-0.73127325562360401</v>
      </c>
      <c r="BR30">
        <v>0</v>
      </c>
      <c r="BS30">
        <v>0.58707730998917096</v>
      </c>
      <c r="BT30">
        <v>0</v>
      </c>
      <c r="BU30">
        <v>-1.2340192279546101</v>
      </c>
      <c r="BV30">
        <v>0.91081252259329004</v>
      </c>
      <c r="BW30">
        <v>0</v>
      </c>
      <c r="BX30">
        <v>0</v>
      </c>
      <c r="BY30">
        <v>0</v>
      </c>
      <c r="BZ30">
        <v>-0.718867716247652</v>
      </c>
      <c r="CA30">
        <v>-0.79113470052203705</v>
      </c>
      <c r="CB30">
        <v>0</v>
      </c>
      <c r="CC30">
        <v>-0.90468164770150705</v>
      </c>
      <c r="CD30">
        <v>0.94835390122366103</v>
      </c>
      <c r="CE30">
        <v>0</v>
      </c>
      <c r="CF30">
        <v>1.4656861894180899</v>
      </c>
      <c r="CG30">
        <v>0</v>
      </c>
      <c r="CH30">
        <v>-0.80402438354362304</v>
      </c>
      <c r="CI30">
        <v>-1.3622475212159</v>
      </c>
      <c r="CJ30">
        <v>0.67177016873920103</v>
      </c>
      <c r="CK30">
        <v>1.52954770009418</v>
      </c>
      <c r="CL30">
        <v>-0.97103003698146595</v>
      </c>
      <c r="CM30">
        <v>0.812901627633838</v>
      </c>
      <c r="CN30">
        <v>-0.243968566055318</v>
      </c>
      <c r="CO30">
        <v>0.494058388935041</v>
      </c>
      <c r="CP30">
        <v>-0.86810138169388895</v>
      </c>
      <c r="CQ30">
        <v>0.57154190185471998</v>
      </c>
      <c r="CR30">
        <v>-0.46796637572358302</v>
      </c>
      <c r="CS30">
        <v>-2.0482675684443898</v>
      </c>
      <c r="CT30">
        <v>-0.928390264268664</v>
      </c>
      <c r="CU30">
        <v>1.55039906832326</v>
      </c>
      <c r="CV30">
        <v>0</v>
      </c>
      <c r="CW30">
        <v>-0.31259370008179499</v>
      </c>
      <c r="CX30">
        <v>0</v>
      </c>
      <c r="CY30">
        <v>1.35959807333375</v>
      </c>
      <c r="CZ30">
        <v>-1.7248513700260899</v>
      </c>
      <c r="DA30">
        <v>0</v>
      </c>
      <c r="DB30">
        <v>1.45673879938124</v>
      </c>
      <c r="DC30">
        <v>-0.22498333571355</v>
      </c>
      <c r="DD30">
        <v>-0.784560712187652</v>
      </c>
      <c r="DE30">
        <v>0</v>
      </c>
      <c r="DF30">
        <v>-0.68451695276145397</v>
      </c>
      <c r="DG30">
        <v>0</v>
      </c>
      <c r="DH30">
        <v>0.38308948999945303</v>
      </c>
      <c r="DI30">
        <v>-0.78578686717770796</v>
      </c>
      <c r="DJ30">
        <v>0</v>
      </c>
      <c r="DK30">
        <v>1.59347850676934</v>
      </c>
      <c r="DL30">
        <v>1.9847710705402899</v>
      </c>
      <c r="DM30">
        <v>0</v>
      </c>
      <c r="DN30">
        <v>-0.37578043440815401</v>
      </c>
      <c r="DO30">
        <v>-0.44221300149024101</v>
      </c>
      <c r="DP30">
        <v>0.78583921796519896</v>
      </c>
      <c r="DQ30">
        <v>0.39293145702121901</v>
      </c>
      <c r="DR30">
        <v>-0.67745086690477496</v>
      </c>
      <c r="DS30">
        <v>1.8047809700261499</v>
      </c>
      <c r="DT30">
        <v>0.40042115754024599</v>
      </c>
      <c r="DU30">
        <v>-0.52130638705224497</v>
      </c>
      <c r="DV30">
        <v>-0.75421770469379001</v>
      </c>
      <c r="DW30">
        <v>-2.40711414394374</v>
      </c>
      <c r="DX30">
        <v>-0.84310110337086397</v>
      </c>
      <c r="DY30">
        <v>0</v>
      </c>
      <c r="DZ30">
        <v>0.92216160164375904</v>
      </c>
      <c r="EA30">
        <v>2.6441739934671999</v>
      </c>
      <c r="EB30">
        <v>1.46488160927547</v>
      </c>
      <c r="EC30">
        <v>0</v>
      </c>
      <c r="ED30">
        <v>-0.728682840105358</v>
      </c>
      <c r="EE30">
        <v>-0.35714208483682902</v>
      </c>
      <c r="EF30">
        <v>3.03492946814116</v>
      </c>
      <c r="EG30">
        <v>0</v>
      </c>
      <c r="EH30">
        <v>2.3123116455702801</v>
      </c>
      <c r="EI30">
        <v>2.16198733799345</v>
      </c>
      <c r="EJ30">
        <v>-1.21747248145753</v>
      </c>
      <c r="EK30">
        <v>1.70850105788075</v>
      </c>
      <c r="EL30">
        <v>-0.53960444926256101</v>
      </c>
      <c r="EM30">
        <v>-2.7750936380882401</v>
      </c>
      <c r="EN30">
        <v>-0.38053585249825</v>
      </c>
      <c r="EO30">
        <v>-0.49733283511336801</v>
      </c>
      <c r="EP30">
        <v>0</v>
      </c>
      <c r="EQ30">
        <v>-1.26360802373812</v>
      </c>
      <c r="ER30">
        <v>-0.75624771844169603</v>
      </c>
      <c r="ES30">
        <v>0.88686638235941795</v>
      </c>
      <c r="ET30">
        <v>1.42895837907304</v>
      </c>
      <c r="EU30">
        <v>-0.91013367456083605</v>
      </c>
      <c r="EV30">
        <v>1.6359865327493199</v>
      </c>
      <c r="EW30">
        <v>0.69097189276339099</v>
      </c>
      <c r="EX30">
        <v>0.238372508622642</v>
      </c>
      <c r="EY30">
        <v>1.07680786939592</v>
      </c>
      <c r="EZ30">
        <v>0.48558684990774598</v>
      </c>
      <c r="FA30">
        <v>0.96494140782951998</v>
      </c>
      <c r="FB30">
        <v>1.4773681454451599</v>
      </c>
      <c r="FC30">
        <v>0.22087518272779499</v>
      </c>
      <c r="FD30">
        <v>0</v>
      </c>
      <c r="FE30">
        <v>0.35599078573760101</v>
      </c>
      <c r="FF30">
        <v>1.12180986746512</v>
      </c>
      <c r="FG30">
        <v>1.1155121904327101</v>
      </c>
      <c r="FH30">
        <v>1.32978821070211</v>
      </c>
      <c r="FI30">
        <v>0.58112479376955095</v>
      </c>
      <c r="FJ30">
        <v>0</v>
      </c>
      <c r="FK30">
        <v>0.55682387944650602</v>
      </c>
      <c r="FL30">
        <v>0</v>
      </c>
      <c r="FM30">
        <v>1.1668128151239701</v>
      </c>
      <c r="FN30">
        <v>0.54889325517821397</v>
      </c>
      <c r="FO30">
        <v>1.2594858983906401</v>
      </c>
      <c r="FP30">
        <v>0.39187626402730202</v>
      </c>
      <c r="FQ30">
        <v>0.93718411727009299</v>
      </c>
      <c r="FR30">
        <v>1.3763860545889299</v>
      </c>
      <c r="FS30">
        <v>1.07673799415607</v>
      </c>
      <c r="FT30">
        <v>0.101955242027301</v>
      </c>
      <c r="FU30">
        <v>2.0637567178702798</v>
      </c>
      <c r="FV30">
        <v>1.2524327187133999</v>
      </c>
      <c r="FW30">
        <v>1.51966718122329</v>
      </c>
      <c r="FX30">
        <v>0.60967014381457496</v>
      </c>
      <c r="FY30">
        <v>1.84807212038411</v>
      </c>
      <c r="FZ30">
        <v>1.55269344716869</v>
      </c>
      <c r="GA30">
        <v>1.72795293164554</v>
      </c>
      <c r="GB30">
        <v>0</v>
      </c>
      <c r="GC30">
        <v>0</v>
      </c>
      <c r="GD30">
        <v>0.71113806512026401</v>
      </c>
      <c r="GE30">
        <v>0</v>
      </c>
      <c r="GF30">
        <v>0</v>
      </c>
      <c r="GG30">
        <v>-0.435474939899683</v>
      </c>
      <c r="GH30">
        <v>1.33216142171628</v>
      </c>
      <c r="GI30">
        <v>0.63661550178267901</v>
      </c>
      <c r="GJ30">
        <v>0.22038039713589999</v>
      </c>
      <c r="GK30">
        <v>0.91260839132919702</v>
      </c>
      <c r="GL30">
        <v>0.25886909276289999</v>
      </c>
      <c r="GM30">
        <v>0</v>
      </c>
      <c r="GN30">
        <v>0.276111974450375</v>
      </c>
      <c r="GO30">
        <v>0</v>
      </c>
      <c r="GP30">
        <v>0.31264491517876503</v>
      </c>
      <c r="GQ30">
        <v>-0.254698225232664</v>
      </c>
      <c r="GR30">
        <v>0.13373375113052499</v>
      </c>
      <c r="GS30">
        <v>1.05946674166435</v>
      </c>
      <c r="GT30">
        <v>0</v>
      </c>
      <c r="GU30">
        <v>1.62267096351566</v>
      </c>
      <c r="GV30">
        <v>0.17150615392524901</v>
      </c>
      <c r="GW30">
        <v>1.6212434639158599</v>
      </c>
      <c r="GX30">
        <v>1.3325026006894301</v>
      </c>
      <c r="GY30">
        <v>0</v>
      </c>
      <c r="GZ30">
        <v>1.1696826193062799</v>
      </c>
      <c r="HA30">
        <v>-1.3381062779883801</v>
      </c>
      <c r="HB30">
        <v>1.01580149128306</v>
      </c>
      <c r="HC30">
        <v>1.31430263088932</v>
      </c>
      <c r="HD30">
        <v>1.67478996529304</v>
      </c>
      <c r="HE30">
        <v>0</v>
      </c>
      <c r="HF30">
        <v>0.45542786987504702</v>
      </c>
      <c r="HG30">
        <v>1.55451390188339</v>
      </c>
      <c r="HH30">
        <v>-0.73457299712077795</v>
      </c>
      <c r="HI30">
        <v>1.79168347645306</v>
      </c>
      <c r="HJ30">
        <v>0.51999048315266005</v>
      </c>
      <c r="HK30">
        <v>1.1911642046116599</v>
      </c>
      <c r="HL30">
        <v>0.77682965100316104</v>
      </c>
      <c r="HM30">
        <v>1.02107253819596</v>
      </c>
      <c r="HN30">
        <v>1.06022380160263</v>
      </c>
      <c r="HO30">
        <v>-1.1863363354035401</v>
      </c>
      <c r="HP30">
        <v>-1.2980509707379</v>
      </c>
      <c r="HQ30">
        <v>0.192038391459255</v>
      </c>
      <c r="HR30">
        <v>0</v>
      </c>
      <c r="HS30">
        <v>-0.34937003008398898</v>
      </c>
      <c r="HT30">
        <v>-2.0204781351170702</v>
      </c>
      <c r="HU30">
        <v>0</v>
      </c>
      <c r="HV30">
        <v>1.5090191986519499</v>
      </c>
      <c r="HW30">
        <v>-1.17159109885718</v>
      </c>
      <c r="HX30">
        <v>-1.06635909348442</v>
      </c>
      <c r="HY30">
        <v>-0.69304723368686705</v>
      </c>
      <c r="HZ30">
        <v>-1.04322227231438</v>
      </c>
      <c r="IA30">
        <v>-0.91344928582852103</v>
      </c>
      <c r="IB30">
        <v>1.28722341286242</v>
      </c>
      <c r="IC30">
        <v>1.41292757017126</v>
      </c>
      <c r="ID30">
        <v>0</v>
      </c>
      <c r="IE30">
        <v>2.2562917576160002</v>
      </c>
      <c r="IF30">
        <v>-1.16421013785977</v>
      </c>
      <c r="IG30">
        <v>1.3646558290289901</v>
      </c>
      <c r="IH30">
        <v>1.23252979062648</v>
      </c>
      <c r="II30">
        <v>1.78134081751842</v>
      </c>
      <c r="IJ30">
        <v>-0.90616123475841703</v>
      </c>
      <c r="IK30">
        <v>0</v>
      </c>
      <c r="IL30">
        <v>-0.84367396791531302</v>
      </c>
      <c r="IM30">
        <v>-0.381984452740047</v>
      </c>
      <c r="IN30">
        <v>0</v>
      </c>
      <c r="IO30">
        <v>-1.12680839523203</v>
      </c>
      <c r="IP30">
        <v>-0.962089046796611</v>
      </c>
      <c r="IQ30">
        <v>-0.73223254279129502</v>
      </c>
      <c r="IR30">
        <v>0.43259201271025599</v>
      </c>
      <c r="IS30">
        <v>0.87900438275011405</v>
      </c>
      <c r="IT30">
        <v>-0.56533327778014697</v>
      </c>
      <c r="IU30">
        <v>-1.19660583781408</v>
      </c>
      <c r="IV30">
        <v>-0.68923222619532398</v>
      </c>
      <c r="IW30">
        <v>-1.3162313716894101</v>
      </c>
      <c r="IX30">
        <v>-1.6178148090345199</v>
      </c>
      <c r="IY30">
        <v>-1.03977715909136</v>
      </c>
      <c r="IZ30">
        <v>-0.74151181659990795</v>
      </c>
      <c r="JA30">
        <v>-0.94862672755726796</v>
      </c>
      <c r="JB30">
        <v>-1.44465104516851</v>
      </c>
      <c r="JC30">
        <v>-0.50095960713435606</v>
      </c>
      <c r="JD30">
        <v>-0.64430396713974503</v>
      </c>
      <c r="JE30">
        <v>-0.51673526767598998</v>
      </c>
      <c r="JF30">
        <v>-0.42695123458936701</v>
      </c>
      <c r="JG30">
        <v>-0.35604122989026399</v>
      </c>
      <c r="JH30">
        <v>-1.2081000888225</v>
      </c>
      <c r="JI30">
        <v>-0.87174354166604595</v>
      </c>
      <c r="JJ30">
        <v>-1.1262172554174401</v>
      </c>
      <c r="JK30">
        <v>-1.3495807188833899</v>
      </c>
      <c r="JL30">
        <v>-0.48127764206711299</v>
      </c>
      <c r="JM30">
        <v>-1.0466023358269101</v>
      </c>
      <c r="JN30">
        <v>-1.48899873188499</v>
      </c>
      <c r="JO30">
        <v>-1.26258760257613</v>
      </c>
      <c r="JP30">
        <v>-0.69542069602734502</v>
      </c>
      <c r="JQ30">
        <v>-0.97849070786518999</v>
      </c>
      <c r="JR30">
        <v>-1.19548656904564</v>
      </c>
      <c r="JS30">
        <v>-1.0669046477269599</v>
      </c>
      <c r="JT30">
        <v>-0.52493969852843503</v>
      </c>
      <c r="JU30">
        <v>0</v>
      </c>
      <c r="JV30">
        <v>0</v>
      </c>
      <c r="JW30">
        <v>-1.0820781704228499</v>
      </c>
      <c r="JX30">
        <v>-0.81548489410094904</v>
      </c>
      <c r="JY30">
        <v>0</v>
      </c>
      <c r="JZ30">
        <v>-2.93291698058629</v>
      </c>
      <c r="KA30">
        <v>0</v>
      </c>
      <c r="KB30">
        <v>0</v>
      </c>
      <c r="KC30">
        <v>0</v>
      </c>
      <c r="KD30">
        <v>-0.48101123725309602</v>
      </c>
      <c r="KE30">
        <v>-1.3705503481827099</v>
      </c>
      <c r="KF30">
        <v>-1.3151592193811099</v>
      </c>
      <c r="KG30">
        <v>0</v>
      </c>
      <c r="KH30">
        <v>-1.1879353244753701</v>
      </c>
      <c r="KI30">
        <v>-2.4496760426180102</v>
      </c>
      <c r="KJ30">
        <v>-0.66154897675913604</v>
      </c>
      <c r="KK30">
        <v>-1.1306124788915799</v>
      </c>
      <c r="KL30">
        <v>0</v>
      </c>
      <c r="KM30">
        <v>-0.430703829326189</v>
      </c>
      <c r="KN30">
        <v>0</v>
      </c>
      <c r="KO30">
        <v>-0.66216495466297198</v>
      </c>
      <c r="KP30">
        <v>0</v>
      </c>
      <c r="KQ30">
        <v>0.80299196650081595</v>
      </c>
      <c r="KR30">
        <v>0</v>
      </c>
      <c r="KS30">
        <v>0.91710697179538203</v>
      </c>
      <c r="KT30">
        <v>-0.25412402053760402</v>
      </c>
      <c r="KU30">
        <v>-1.2179745815581</v>
      </c>
      <c r="KV30">
        <v>-0.88473756406042003</v>
      </c>
      <c r="KW30">
        <v>-2.2701561636286498</v>
      </c>
      <c r="KX30">
        <v>-1.31806446692521</v>
      </c>
      <c r="KY30">
        <v>-1.37217628163917</v>
      </c>
    </row>
    <row r="31" spans="1:311" x14ac:dyDescent="0.25">
      <c r="A31" t="s">
        <v>362</v>
      </c>
      <c r="B31">
        <v>243</v>
      </c>
      <c r="C31" t="s">
        <v>363</v>
      </c>
      <c r="D31">
        <v>0</v>
      </c>
      <c r="E31">
        <v>0</v>
      </c>
      <c r="F31">
        <v>0</v>
      </c>
      <c r="G31">
        <v>-0.65533485297077398</v>
      </c>
      <c r="H31">
        <v>0</v>
      </c>
      <c r="I31">
        <v>0.32623397065492199</v>
      </c>
      <c r="J31">
        <v>0</v>
      </c>
      <c r="K31">
        <v>-0.64612774727779798</v>
      </c>
      <c r="L31">
        <v>0</v>
      </c>
      <c r="M31">
        <v>-0.66999988839955504</v>
      </c>
      <c r="N31">
        <v>0</v>
      </c>
      <c r="O31">
        <v>0.70793096636931796</v>
      </c>
      <c r="P31">
        <v>-0.82606217468085696</v>
      </c>
      <c r="Q31">
        <v>0</v>
      </c>
      <c r="R31">
        <v>0.88016682607563601</v>
      </c>
      <c r="S31">
        <v>-0.56948057517417605</v>
      </c>
      <c r="T31">
        <v>0.35068160451435099</v>
      </c>
      <c r="U31">
        <v>0</v>
      </c>
      <c r="V31">
        <v>-0.50165575855672595</v>
      </c>
      <c r="W31">
        <v>-1.1051394804547801</v>
      </c>
      <c r="X31">
        <v>0</v>
      </c>
      <c r="Y31">
        <v>-1.10117646853926</v>
      </c>
      <c r="Z31">
        <v>-1.2984782969469899</v>
      </c>
      <c r="AA31">
        <v>0</v>
      </c>
      <c r="AB31">
        <v>-0.97821463430131195</v>
      </c>
      <c r="AC31">
        <v>-1.05758920374205</v>
      </c>
      <c r="AD31">
        <v>-0.91404564585816805</v>
      </c>
      <c r="AE31">
        <v>0</v>
      </c>
      <c r="AF31">
        <v>0.99400546341580498</v>
      </c>
      <c r="AG31">
        <v>-0.62846639189376596</v>
      </c>
      <c r="AH31">
        <v>1.0494636719838899</v>
      </c>
      <c r="AI31">
        <v>-0.19482955651582301</v>
      </c>
      <c r="AJ31">
        <v>0</v>
      </c>
      <c r="AK31">
        <v>0</v>
      </c>
      <c r="AL31">
        <v>0.74110099524703199</v>
      </c>
      <c r="AM31">
        <v>1.1246679137592299</v>
      </c>
      <c r="AN31">
        <v>1.20512781299813</v>
      </c>
      <c r="AO31">
        <v>-0.61896498256214605</v>
      </c>
      <c r="AP31">
        <v>0</v>
      </c>
      <c r="AQ31">
        <v>0.65165796872586201</v>
      </c>
      <c r="AR31">
        <v>-0.39834953794789602</v>
      </c>
      <c r="AS31">
        <v>0.906564549692499</v>
      </c>
      <c r="AT31">
        <v>0.681360314897276</v>
      </c>
      <c r="AU31">
        <v>-0.72854698022247899</v>
      </c>
      <c r="AV31">
        <v>-0.36778568239910198</v>
      </c>
      <c r="AW31">
        <v>-1.1785986711080101</v>
      </c>
      <c r="AX31">
        <v>-1.0211920723301</v>
      </c>
      <c r="AY31">
        <v>0.200536367492228</v>
      </c>
      <c r="AZ31">
        <v>0.47440532031467098</v>
      </c>
      <c r="BA31">
        <v>-0.948268000588948</v>
      </c>
      <c r="BB31">
        <v>-1.4302761730754701</v>
      </c>
      <c r="BC31">
        <v>0.70331002397374598</v>
      </c>
      <c r="BD31">
        <v>-0.460838494206737</v>
      </c>
      <c r="BE31">
        <v>0.65157994389923202</v>
      </c>
      <c r="BF31">
        <v>0</v>
      </c>
      <c r="BG31">
        <v>-0.84558138855310205</v>
      </c>
      <c r="BH31">
        <v>-0.40211330369082399</v>
      </c>
      <c r="BI31">
        <v>-0.81643920036492101</v>
      </c>
      <c r="BJ31">
        <v>-0.93417354548875497</v>
      </c>
      <c r="BK31">
        <v>-0.69524063746409903</v>
      </c>
      <c r="BL31">
        <v>0</v>
      </c>
      <c r="BM31">
        <v>1.77588276557091</v>
      </c>
      <c r="BN31">
        <v>0</v>
      </c>
      <c r="BO31">
        <v>0</v>
      </c>
      <c r="BP31">
        <v>0</v>
      </c>
      <c r="BQ31">
        <v>-0.74693663804990196</v>
      </c>
      <c r="BR31">
        <v>0</v>
      </c>
      <c r="BS31">
        <v>0.55611963920214103</v>
      </c>
      <c r="BT31">
        <v>0</v>
      </c>
      <c r="BU31">
        <v>-1.3102214705734001</v>
      </c>
      <c r="BV31">
        <v>0.87198627732825595</v>
      </c>
      <c r="BW31">
        <v>0</v>
      </c>
      <c r="BX31">
        <v>0</v>
      </c>
      <c r="BY31">
        <v>0</v>
      </c>
      <c r="BZ31">
        <v>-0.78768216445563199</v>
      </c>
      <c r="CA31">
        <v>-0.82649773643717295</v>
      </c>
      <c r="CB31">
        <v>0</v>
      </c>
      <c r="CC31">
        <v>-0.96258939642849595</v>
      </c>
      <c r="CD31">
        <v>0.91100572477573105</v>
      </c>
      <c r="CE31">
        <v>0</v>
      </c>
      <c r="CF31">
        <v>1.4405834919929901</v>
      </c>
      <c r="CG31">
        <v>0</v>
      </c>
      <c r="CH31">
        <v>-0.82183757924288603</v>
      </c>
      <c r="CI31">
        <v>-1.40806720855265</v>
      </c>
      <c r="CJ31">
        <v>0.64865324979258998</v>
      </c>
      <c r="CK31">
        <v>1.5021482523151499</v>
      </c>
      <c r="CL31">
        <v>-1.0295764749976699</v>
      </c>
      <c r="CM31">
        <v>0.78935121137583197</v>
      </c>
      <c r="CN31">
        <v>-0.26718282983540897</v>
      </c>
      <c r="CO31">
        <v>0.45987991221712499</v>
      </c>
      <c r="CP31">
        <v>-0.84656898181516604</v>
      </c>
      <c r="CQ31">
        <v>0.57201237047757703</v>
      </c>
      <c r="CR31">
        <v>-0.46510974087420198</v>
      </c>
      <c r="CS31">
        <v>-2.0534913441157898</v>
      </c>
      <c r="CT31">
        <v>-0.97892836713278397</v>
      </c>
      <c r="CU31">
        <v>1.5315120208928601</v>
      </c>
      <c r="CV31">
        <v>0</v>
      </c>
      <c r="CW31">
        <v>-0.31953123782416398</v>
      </c>
      <c r="CX31">
        <v>0</v>
      </c>
      <c r="CY31">
        <v>1.32524024540235</v>
      </c>
      <c r="CZ31">
        <v>-1.71360485280264</v>
      </c>
      <c r="DA31">
        <v>0</v>
      </c>
      <c r="DB31">
        <v>1.44710265021602</v>
      </c>
      <c r="DC31">
        <v>-0.26236275379753399</v>
      </c>
      <c r="DD31">
        <v>-0.770718854418453</v>
      </c>
      <c r="DE31">
        <v>0</v>
      </c>
      <c r="DF31">
        <v>-0.73305338929243002</v>
      </c>
      <c r="DG31">
        <v>0</v>
      </c>
      <c r="DH31">
        <v>0.351466680021779</v>
      </c>
      <c r="DI31">
        <v>-0.81793110886199505</v>
      </c>
      <c r="DJ31">
        <v>0</v>
      </c>
      <c r="DK31">
        <v>1.5541227137132301</v>
      </c>
      <c r="DL31">
        <v>2.01980356300187</v>
      </c>
      <c r="DM31">
        <v>-0.52182583581070197</v>
      </c>
      <c r="DN31">
        <v>-0.424335590712758</v>
      </c>
      <c r="DO31">
        <v>0</v>
      </c>
      <c r="DP31">
        <v>0.75271381780715096</v>
      </c>
      <c r="DQ31">
        <v>0.35945286584546299</v>
      </c>
      <c r="DR31">
        <v>-0.65826944561572798</v>
      </c>
      <c r="DS31">
        <v>1.8178885382955601</v>
      </c>
      <c r="DT31">
        <v>0.40781850884505599</v>
      </c>
      <c r="DU31">
        <v>-0.56587104600746996</v>
      </c>
      <c r="DV31">
        <v>-0.74941845900222304</v>
      </c>
      <c r="DW31">
        <v>-2.3594711252256402</v>
      </c>
      <c r="DX31">
        <v>-0.87977641041628096</v>
      </c>
      <c r="DY31">
        <v>0</v>
      </c>
      <c r="DZ31">
        <v>0.91088286489609904</v>
      </c>
      <c r="EA31">
        <v>2.6230999801410002</v>
      </c>
      <c r="EB31">
        <v>1.4687246468481201</v>
      </c>
      <c r="EC31">
        <v>0</v>
      </c>
      <c r="ED31">
        <v>-0.76848647826800198</v>
      </c>
      <c r="EE31">
        <v>-0.41063122902184401</v>
      </c>
      <c r="EF31">
        <v>3.0743676008666001</v>
      </c>
      <c r="EG31">
        <v>0</v>
      </c>
      <c r="EH31">
        <v>2.3064466808539601</v>
      </c>
      <c r="EI31">
        <v>2.1871181363681602</v>
      </c>
      <c r="EJ31">
        <v>-1.23516066994584</v>
      </c>
      <c r="EK31">
        <v>1.69910859724663</v>
      </c>
      <c r="EL31">
        <v>-0.53133141390345595</v>
      </c>
      <c r="EM31">
        <v>-2.7486631009193498</v>
      </c>
      <c r="EN31">
        <v>-0.393270736306428</v>
      </c>
      <c r="EO31">
        <v>-0.540994461631366</v>
      </c>
      <c r="EP31">
        <v>0</v>
      </c>
      <c r="EQ31">
        <v>-1.2046701750680699</v>
      </c>
      <c r="ER31">
        <v>-0.77744894668237796</v>
      </c>
      <c r="ES31">
        <v>0.881544499616841</v>
      </c>
      <c r="ET31">
        <v>1.43428215153636</v>
      </c>
      <c r="EU31">
        <v>-0.88563029766074697</v>
      </c>
      <c r="EV31">
        <v>1.6326958154181099</v>
      </c>
      <c r="EW31">
        <v>0.69036205356601499</v>
      </c>
      <c r="EX31">
        <v>0.219989669202375</v>
      </c>
      <c r="EY31">
        <v>1.1145068487873599</v>
      </c>
      <c r="EZ31">
        <v>0.484354427294932</v>
      </c>
      <c r="FA31">
        <v>0.96367538264890196</v>
      </c>
      <c r="FB31">
        <v>1.4988911416972199</v>
      </c>
      <c r="FC31">
        <v>0.202297433435007</v>
      </c>
      <c r="FD31">
        <v>0</v>
      </c>
      <c r="FE31">
        <v>0.37358559017397802</v>
      </c>
      <c r="FF31">
        <v>1.1505883399288199</v>
      </c>
      <c r="FG31">
        <v>1.1500105005896299</v>
      </c>
      <c r="FH31">
        <v>1.3887171613001399</v>
      </c>
      <c r="FI31">
        <v>0.57753890233296101</v>
      </c>
      <c r="FJ31">
        <v>0</v>
      </c>
      <c r="FK31">
        <v>0.60059122986797497</v>
      </c>
      <c r="FL31">
        <v>0</v>
      </c>
      <c r="FM31">
        <v>1.2400366380260901</v>
      </c>
      <c r="FN31">
        <v>0.60786352243416397</v>
      </c>
      <c r="FO31">
        <v>1.2943886739699899</v>
      </c>
      <c r="FP31">
        <v>0.43050578319934102</v>
      </c>
      <c r="FQ31">
        <v>0.97054971442144999</v>
      </c>
      <c r="FR31">
        <v>1.4906004865831699</v>
      </c>
      <c r="FS31">
        <v>1.0962960357662299</v>
      </c>
      <c r="FT31">
        <v>7.5732173382308698E-2</v>
      </c>
      <c r="FU31">
        <v>2.0558717656887802</v>
      </c>
      <c r="FV31">
        <v>1.25572874998034</v>
      </c>
      <c r="FW31">
        <v>1.5260276829564099</v>
      </c>
      <c r="FX31">
        <v>0.62058409594139696</v>
      </c>
      <c r="FY31">
        <v>1.8476932274000499</v>
      </c>
      <c r="FZ31">
        <v>1.5337055797874</v>
      </c>
      <c r="GA31">
        <v>1.8054270492298601</v>
      </c>
      <c r="GB31">
        <v>0</v>
      </c>
      <c r="GC31">
        <v>0</v>
      </c>
      <c r="GD31">
        <v>0.75855357318067196</v>
      </c>
      <c r="GE31">
        <v>0</v>
      </c>
      <c r="GF31">
        <v>0</v>
      </c>
      <c r="GG31">
        <v>-0.39818460202396699</v>
      </c>
      <c r="GH31">
        <v>1.30661491441237</v>
      </c>
      <c r="GI31">
        <v>0.600866049773225</v>
      </c>
      <c r="GJ31">
        <v>0.19455531751369201</v>
      </c>
      <c r="GK31">
        <v>0.91972428722102395</v>
      </c>
      <c r="GL31">
        <v>0.24005022014886099</v>
      </c>
      <c r="GM31">
        <v>0</v>
      </c>
      <c r="GN31">
        <v>0.29120444700928999</v>
      </c>
      <c r="GO31">
        <v>0</v>
      </c>
      <c r="GP31">
        <v>0.34406800410247701</v>
      </c>
      <c r="GQ31">
        <v>-0.22075595678926099</v>
      </c>
      <c r="GR31">
        <v>0.109835020392906</v>
      </c>
      <c r="GS31">
        <v>0.99833030033664205</v>
      </c>
      <c r="GT31">
        <v>0</v>
      </c>
      <c r="GU31">
        <v>1.65000331356342</v>
      </c>
      <c r="GV31">
        <v>0.17599336106037</v>
      </c>
      <c r="GW31">
        <v>1.6191344881270699</v>
      </c>
      <c r="GX31">
        <v>1.38367959861297</v>
      </c>
      <c r="GY31">
        <v>0</v>
      </c>
      <c r="GZ31">
        <v>1.21233716413166</v>
      </c>
      <c r="HA31">
        <v>-1.29752690644435</v>
      </c>
      <c r="HB31">
        <v>1.00535112973268</v>
      </c>
      <c r="HC31">
        <v>1.3332133554046199</v>
      </c>
      <c r="HD31">
        <v>1.7272160653164399</v>
      </c>
      <c r="HE31">
        <v>0.52608254602837901</v>
      </c>
      <c r="HF31">
        <v>0.420081870278603</v>
      </c>
      <c r="HG31">
        <v>1.6051797459369399</v>
      </c>
      <c r="HH31">
        <v>-0.72061341956838298</v>
      </c>
      <c r="HI31">
        <v>1.78327629987447</v>
      </c>
      <c r="HJ31">
        <v>0.52811045215115004</v>
      </c>
      <c r="HK31">
        <v>1.2458702528622401</v>
      </c>
      <c r="HL31">
        <v>0.81467510196942206</v>
      </c>
      <c r="HM31">
        <v>1.06903187529062</v>
      </c>
      <c r="HN31">
        <v>1.0675278170019999</v>
      </c>
      <c r="HO31">
        <v>-1.1744274096263001</v>
      </c>
      <c r="HP31">
        <v>-1.2690217742101</v>
      </c>
      <c r="HQ31">
        <v>0.136620328659109</v>
      </c>
      <c r="HR31">
        <v>0</v>
      </c>
      <c r="HS31">
        <v>-0.32250598230430799</v>
      </c>
      <c r="HT31">
        <v>-2.05258331823826</v>
      </c>
      <c r="HU31">
        <v>0</v>
      </c>
      <c r="HV31">
        <v>1.52327936850597</v>
      </c>
      <c r="HW31">
        <v>-1.15396522718734</v>
      </c>
      <c r="HX31">
        <v>-1.0730809676920201</v>
      </c>
      <c r="HY31">
        <v>-0.67150787890786601</v>
      </c>
      <c r="HZ31">
        <v>-0.92896013494200502</v>
      </c>
      <c r="IA31">
        <v>-0.85370388159427901</v>
      </c>
      <c r="IB31">
        <v>1.3690665436221601</v>
      </c>
      <c r="IC31">
        <v>1.42376203350905</v>
      </c>
      <c r="ID31">
        <v>0</v>
      </c>
      <c r="IE31">
        <v>2.29688202743487</v>
      </c>
      <c r="IF31">
        <v>-1.1132040277892901</v>
      </c>
      <c r="IG31">
        <v>1.4421239786875</v>
      </c>
      <c r="IH31">
        <v>1.2744398705928699</v>
      </c>
      <c r="II31">
        <v>1.80124409443237</v>
      </c>
      <c r="IJ31">
        <v>-0.83785034124678404</v>
      </c>
      <c r="IK31">
        <v>-0.67190418398518503</v>
      </c>
      <c r="IL31">
        <v>-0.86003953849539505</v>
      </c>
      <c r="IM31">
        <v>-0.36461026898049997</v>
      </c>
      <c r="IN31">
        <v>0</v>
      </c>
      <c r="IO31">
        <v>-1.1592732673267101</v>
      </c>
      <c r="IP31">
        <v>-0.93357594530107402</v>
      </c>
      <c r="IQ31">
        <v>-0.74167908691604201</v>
      </c>
      <c r="IR31">
        <v>0.49844185195423901</v>
      </c>
      <c r="IS31">
        <v>0.90415040398629398</v>
      </c>
      <c r="IT31">
        <v>-0.58942799072687502</v>
      </c>
      <c r="IU31">
        <v>-1.15380885741783</v>
      </c>
      <c r="IV31">
        <v>-0.63782418561377596</v>
      </c>
      <c r="IW31">
        <v>-1.2201847348895201</v>
      </c>
      <c r="IX31">
        <v>-1.58140571644689</v>
      </c>
      <c r="IY31">
        <v>-0.98258735831799304</v>
      </c>
      <c r="IZ31">
        <v>-0.70923875496406896</v>
      </c>
      <c r="JA31">
        <v>-0.87121448693990799</v>
      </c>
      <c r="JB31">
        <v>-1.4211989113124399</v>
      </c>
      <c r="JC31">
        <v>-0.42340383073242399</v>
      </c>
      <c r="JD31">
        <v>-0.654441633080725</v>
      </c>
      <c r="JE31">
        <v>-0.49044370500537499</v>
      </c>
      <c r="JF31">
        <v>-0.36652189785786798</v>
      </c>
      <c r="JG31">
        <v>-0.32107923231054403</v>
      </c>
      <c r="JH31">
        <v>-1.13932900574143</v>
      </c>
      <c r="JI31">
        <v>-0.85422900226018394</v>
      </c>
      <c r="JJ31">
        <v>-1.0634324646017499</v>
      </c>
      <c r="JK31">
        <v>-1.25248130009323</v>
      </c>
      <c r="JL31">
        <v>-0.42140484411654799</v>
      </c>
      <c r="JM31">
        <v>-1.0305824210510801</v>
      </c>
      <c r="JN31">
        <v>-1.4026110860648799</v>
      </c>
      <c r="JO31">
        <v>-1.21447331106791</v>
      </c>
      <c r="JP31">
        <v>-0.70484987155829204</v>
      </c>
      <c r="JQ31">
        <v>-0.93373539821835305</v>
      </c>
      <c r="JR31">
        <v>-1.1430713445210601</v>
      </c>
      <c r="JS31">
        <v>-1.0220013804641099</v>
      </c>
      <c r="JT31">
        <v>-0.44666867561103601</v>
      </c>
      <c r="JU31">
        <v>0</v>
      </c>
      <c r="JV31">
        <v>0</v>
      </c>
      <c r="JW31">
        <v>-1.02991747954466</v>
      </c>
      <c r="JX31">
        <v>-0.75332447930687996</v>
      </c>
      <c r="JY31">
        <v>0</v>
      </c>
      <c r="JZ31">
        <v>-2.8233742664812</v>
      </c>
      <c r="KA31">
        <v>0</v>
      </c>
      <c r="KB31">
        <v>0</v>
      </c>
      <c r="KC31">
        <v>0</v>
      </c>
      <c r="KD31">
        <v>-0.49812688102712499</v>
      </c>
      <c r="KE31">
        <v>-1.3144410781398399</v>
      </c>
      <c r="KF31">
        <v>-1.21019189958809</v>
      </c>
      <c r="KG31">
        <v>0</v>
      </c>
      <c r="KH31">
        <v>-1.1467359541620701</v>
      </c>
      <c r="KI31">
        <v>-2.3832212823245902</v>
      </c>
      <c r="KJ31">
        <v>-0.67529103219237396</v>
      </c>
      <c r="KK31">
        <v>-1.01778089623188</v>
      </c>
      <c r="KL31">
        <v>0</v>
      </c>
      <c r="KM31">
        <v>-0.47012166879169598</v>
      </c>
      <c r="KN31">
        <v>0</v>
      </c>
      <c r="KO31">
        <v>-0.64589961663166295</v>
      </c>
      <c r="KP31">
        <v>0</v>
      </c>
      <c r="KQ31">
        <v>0.87013031628764803</v>
      </c>
      <c r="KR31">
        <v>0</v>
      </c>
      <c r="KS31">
        <v>0.92863633079043895</v>
      </c>
      <c r="KT31">
        <v>-0.27501418704075797</v>
      </c>
      <c r="KU31">
        <v>-1.1146664285662</v>
      </c>
      <c r="KV31">
        <v>-0.87505522311361905</v>
      </c>
      <c r="KW31">
        <v>-2.2249393610150499</v>
      </c>
      <c r="KX31">
        <v>-1.3113495642428801</v>
      </c>
      <c r="KY31">
        <v>-1.2192227709961501</v>
      </c>
    </row>
    <row r="32" spans="1:311" x14ac:dyDescent="0.25">
      <c r="A32" t="s">
        <v>364</v>
      </c>
      <c r="B32">
        <v>232</v>
      </c>
      <c r="C32" t="s">
        <v>365</v>
      </c>
      <c r="D32">
        <v>0.55485717562978498</v>
      </c>
      <c r="E32">
        <v>0</v>
      </c>
      <c r="F32">
        <v>0</v>
      </c>
      <c r="G32">
        <v>-0.628385863753535</v>
      </c>
      <c r="H32">
        <v>0.71239342599331101</v>
      </c>
      <c r="I32">
        <v>0.63128938115814004</v>
      </c>
      <c r="J32">
        <v>0</v>
      </c>
      <c r="K32">
        <v>0</v>
      </c>
      <c r="L32">
        <v>0</v>
      </c>
      <c r="M32">
        <v>-0.69485962506386501</v>
      </c>
      <c r="N32">
        <v>0.43150137157926499</v>
      </c>
      <c r="O32">
        <v>0.87158763945824203</v>
      </c>
      <c r="P32">
        <v>0</v>
      </c>
      <c r="Q32">
        <v>0</v>
      </c>
      <c r="R32">
        <v>1.18422951185516</v>
      </c>
      <c r="S32">
        <v>-0.649226814245496</v>
      </c>
      <c r="T32">
        <v>0.32635677432378601</v>
      </c>
      <c r="U32">
        <v>0.383424050505838</v>
      </c>
      <c r="V32">
        <v>-0.57788289188152098</v>
      </c>
      <c r="W32">
        <v>-1.04621238737607</v>
      </c>
      <c r="X32">
        <v>0</v>
      </c>
      <c r="Y32">
        <v>-1.3209373788754399</v>
      </c>
      <c r="Z32">
        <v>-1.44880383676779</v>
      </c>
      <c r="AA32">
        <v>0.77324712299201603</v>
      </c>
      <c r="AB32">
        <v>-1.10101049628869</v>
      </c>
      <c r="AC32">
        <v>-1.05737201288275</v>
      </c>
      <c r="AD32">
        <v>-1.2323920033509299</v>
      </c>
      <c r="AE32">
        <v>0.50517016171728701</v>
      </c>
      <c r="AF32">
        <v>1.4666180940048901</v>
      </c>
      <c r="AG32">
        <v>-0.478918431385501</v>
      </c>
      <c r="AH32">
        <v>1.62952715520457</v>
      </c>
      <c r="AI32">
        <v>-0.21866841338144899</v>
      </c>
      <c r="AJ32">
        <v>0</v>
      </c>
      <c r="AK32">
        <v>0</v>
      </c>
      <c r="AL32">
        <v>0.76033061584625505</v>
      </c>
      <c r="AM32">
        <v>1.22276326717161</v>
      </c>
      <c r="AN32">
        <v>1.3681566965052401</v>
      </c>
      <c r="AO32">
        <v>-0.97141923280199804</v>
      </c>
      <c r="AP32">
        <v>0</v>
      </c>
      <c r="AQ32">
        <v>1.11276875306623</v>
      </c>
      <c r="AR32">
        <v>-0.62403963530958695</v>
      </c>
      <c r="AS32">
        <v>0.95839872675863103</v>
      </c>
      <c r="AT32">
        <v>1.03523326644464</v>
      </c>
      <c r="AU32">
        <v>0</v>
      </c>
      <c r="AV32">
        <v>-0.32325578215844503</v>
      </c>
      <c r="AW32">
        <v>-1.5043898319978599</v>
      </c>
      <c r="AX32">
        <v>0</v>
      </c>
      <c r="AY32">
        <v>0</v>
      </c>
      <c r="AZ32">
        <v>0.485707525504255</v>
      </c>
      <c r="BA32">
        <v>-1.0770769738088599</v>
      </c>
      <c r="BB32">
        <v>-1.49493078561752</v>
      </c>
      <c r="BC32">
        <v>1.1355864051256801</v>
      </c>
      <c r="BD32">
        <v>0</v>
      </c>
      <c r="BE32">
        <v>1.1224630056349401</v>
      </c>
      <c r="BF32">
        <v>0</v>
      </c>
      <c r="BG32">
        <v>0</v>
      </c>
      <c r="BH32">
        <v>-0.67693097159446802</v>
      </c>
      <c r="BI32">
        <v>-0.45513406022654901</v>
      </c>
      <c r="BJ32">
        <v>-0.65176095184855398</v>
      </c>
      <c r="BK32">
        <v>0</v>
      </c>
      <c r="BL32">
        <v>0.60366168029068301</v>
      </c>
      <c r="BM32">
        <v>2.2815343255029501</v>
      </c>
      <c r="BN32">
        <v>0</v>
      </c>
      <c r="BO32">
        <v>0.92811406517381601</v>
      </c>
      <c r="BP32">
        <v>0.51922496388544304</v>
      </c>
      <c r="BQ32">
        <v>0</v>
      </c>
      <c r="BR32">
        <v>0</v>
      </c>
      <c r="BS32">
        <v>0.810361706249483</v>
      </c>
      <c r="BT32">
        <v>0</v>
      </c>
      <c r="BU32">
        <v>-1.6295808124339199</v>
      </c>
      <c r="BV32">
        <v>1.0517785977232801</v>
      </c>
      <c r="BW32">
        <v>0</v>
      </c>
      <c r="BX32">
        <v>-0.59942920055995597</v>
      </c>
      <c r="BY32">
        <v>0.438976806569636</v>
      </c>
      <c r="BZ32">
        <v>-1.00289825887912</v>
      </c>
      <c r="CA32">
        <v>-0.93057538683604701</v>
      </c>
      <c r="CB32">
        <v>0</v>
      </c>
      <c r="CC32">
        <v>-1.3060688229712201</v>
      </c>
      <c r="CD32">
        <v>1.41699085502566</v>
      </c>
      <c r="CE32">
        <v>-0.250705634958104</v>
      </c>
      <c r="CF32">
        <v>1.6453964509466801</v>
      </c>
      <c r="CG32">
        <v>0</v>
      </c>
      <c r="CH32">
        <v>-0.69181693576161996</v>
      </c>
      <c r="CI32">
        <v>-1.40969737095229</v>
      </c>
      <c r="CJ32">
        <v>0.89779478116371303</v>
      </c>
      <c r="CK32">
        <v>1.61970679075424</v>
      </c>
      <c r="CL32">
        <v>-1.2323481593899901</v>
      </c>
      <c r="CM32">
        <v>1.1590543432501299</v>
      </c>
      <c r="CN32">
        <v>0</v>
      </c>
      <c r="CO32">
        <v>0.53445903161551001</v>
      </c>
      <c r="CP32">
        <v>0</v>
      </c>
      <c r="CQ32">
        <v>1.1828954873522699</v>
      </c>
      <c r="CR32">
        <v>0</v>
      </c>
      <c r="CS32">
        <v>-1.4762991555323299</v>
      </c>
      <c r="CT32">
        <v>-1.26459111033815</v>
      </c>
      <c r="CU32">
        <v>1.9049957728420801</v>
      </c>
      <c r="CV32">
        <v>0.28622015517639299</v>
      </c>
      <c r="CW32">
        <v>-0.257806025513721</v>
      </c>
      <c r="CX32">
        <v>-0.34815062805635899</v>
      </c>
      <c r="CY32">
        <v>1.50130095820368</v>
      </c>
      <c r="CZ32">
        <v>-1.0556391023999701</v>
      </c>
      <c r="DA32">
        <v>-0.68331564133484302</v>
      </c>
      <c r="DB32">
        <v>1.4914937895543801</v>
      </c>
      <c r="DC32">
        <v>-0.55313656624420704</v>
      </c>
      <c r="DD32">
        <v>-0.52879911476780095</v>
      </c>
      <c r="DE32">
        <v>-0.77194056040816195</v>
      </c>
      <c r="DF32">
        <v>-1.0842398475120301</v>
      </c>
      <c r="DG32">
        <v>1.07828810475962</v>
      </c>
      <c r="DH32">
        <v>0.51348506429861396</v>
      </c>
      <c r="DI32">
        <v>-1.03006908595182</v>
      </c>
      <c r="DJ32">
        <v>1.0365464165835401</v>
      </c>
      <c r="DK32">
        <v>1.5457889429826199</v>
      </c>
      <c r="DL32">
        <v>2.5386262674591098</v>
      </c>
      <c r="DM32">
        <v>-0.85235722865535102</v>
      </c>
      <c r="DN32">
        <v>-0.94658994420062204</v>
      </c>
      <c r="DO32">
        <v>0.43134964142968402</v>
      </c>
      <c r="DP32">
        <v>0.73781806381371695</v>
      </c>
      <c r="DQ32">
        <v>0</v>
      </c>
      <c r="DR32">
        <v>0</v>
      </c>
      <c r="DS32">
        <v>1.8536002022301199</v>
      </c>
      <c r="DT32">
        <v>0.67087933154216095</v>
      </c>
      <c r="DU32">
        <v>-0.82263090535985495</v>
      </c>
      <c r="DV32">
        <v>-0.65903692851304296</v>
      </c>
      <c r="DW32">
        <v>-1.4630336760128499</v>
      </c>
      <c r="DX32">
        <v>-1.1808668753646401</v>
      </c>
      <c r="DY32">
        <v>-0.426128853816787</v>
      </c>
      <c r="DZ32">
        <v>0.65877686812167902</v>
      </c>
      <c r="EA32">
        <v>2.4638941494072402</v>
      </c>
      <c r="EB32">
        <v>1.74633919988468</v>
      </c>
      <c r="EC32">
        <v>0</v>
      </c>
      <c r="ED32">
        <v>-1.0455543531260001</v>
      </c>
      <c r="EE32">
        <v>-0.84206703878479905</v>
      </c>
      <c r="EF32">
        <v>3.40032874657927</v>
      </c>
      <c r="EG32">
        <v>-0.49047497618032598</v>
      </c>
      <c r="EH32">
        <v>2.0224469771902198</v>
      </c>
      <c r="EI32">
        <v>2.2560391351542401</v>
      </c>
      <c r="EJ32">
        <v>-1.4201757821835801</v>
      </c>
      <c r="EK32">
        <v>1.87705447195333</v>
      </c>
      <c r="EL32">
        <v>-0.31450069671492598</v>
      </c>
      <c r="EM32">
        <v>-2.2302646342738601</v>
      </c>
      <c r="EN32">
        <v>-0.73295623332383297</v>
      </c>
      <c r="EO32">
        <v>-1.04865852589373</v>
      </c>
      <c r="EP32">
        <v>0</v>
      </c>
      <c r="EQ32">
        <v>0</v>
      </c>
      <c r="ER32">
        <v>-0.77288102461358799</v>
      </c>
      <c r="ES32">
        <v>0.59357138871845005</v>
      </c>
      <c r="ET32">
        <v>1.1581861025776701</v>
      </c>
      <c r="EU32">
        <v>-0.52973722293332304</v>
      </c>
      <c r="EV32">
        <v>1.12349336718697</v>
      </c>
      <c r="EW32">
        <v>0</v>
      </c>
      <c r="EX32">
        <v>0</v>
      </c>
      <c r="EY32">
        <v>0.91297372346871797</v>
      </c>
      <c r="EZ32">
        <v>0</v>
      </c>
      <c r="FA32">
        <v>0.55247238364427098</v>
      </c>
      <c r="FB32">
        <v>1.1737287164712999</v>
      </c>
      <c r="FC32">
        <v>0</v>
      </c>
      <c r="FD32">
        <v>0</v>
      </c>
      <c r="FE32">
        <v>0.38453686455559699</v>
      </c>
      <c r="FF32">
        <v>0.78059390375692805</v>
      </c>
      <c r="FG32">
        <v>1.00997015879478</v>
      </c>
      <c r="FH32">
        <v>1.2364860301690801</v>
      </c>
      <c r="FI32">
        <v>0.45126050402212098</v>
      </c>
      <c r="FJ32">
        <v>0</v>
      </c>
      <c r="FK32">
        <v>0.43702760883656699</v>
      </c>
      <c r="FL32">
        <v>0</v>
      </c>
      <c r="FM32">
        <v>0.87621045347325899</v>
      </c>
      <c r="FN32">
        <v>0.68039638370566202</v>
      </c>
      <c r="FO32">
        <v>1.01124679511133</v>
      </c>
      <c r="FP32">
        <v>0</v>
      </c>
      <c r="FQ32">
        <v>0.59680759273807205</v>
      </c>
      <c r="FR32">
        <v>1.2025158832577001</v>
      </c>
      <c r="FS32">
        <v>0.80951478574071101</v>
      </c>
      <c r="FT32">
        <v>0</v>
      </c>
      <c r="FU32">
        <v>1.88394273002504</v>
      </c>
      <c r="FV32">
        <v>1.25771104651986</v>
      </c>
      <c r="FW32">
        <v>1.2704415860861</v>
      </c>
      <c r="FX32">
        <v>0.44692399090277601</v>
      </c>
      <c r="FY32">
        <v>1.5320725115503699</v>
      </c>
      <c r="FZ32">
        <v>1.3229212318157</v>
      </c>
      <c r="GA32">
        <v>1.38092860721972</v>
      </c>
      <c r="GB32">
        <v>-1.3240390359543199</v>
      </c>
      <c r="GC32">
        <v>-0.861888305673289</v>
      </c>
      <c r="GD32">
        <v>1.13916652214592</v>
      </c>
      <c r="GE32">
        <v>0</v>
      </c>
      <c r="GF32">
        <v>0</v>
      </c>
      <c r="GG32">
        <v>-0.54017115006144301</v>
      </c>
      <c r="GH32">
        <v>0.86737808504816305</v>
      </c>
      <c r="GI32">
        <v>0</v>
      </c>
      <c r="GJ32">
        <v>0</v>
      </c>
      <c r="GK32">
        <v>0.78745262684986495</v>
      </c>
      <c r="GL32">
        <v>0.20480352137256899</v>
      </c>
      <c r="GM32">
        <v>0</v>
      </c>
      <c r="GN32">
        <v>0.45674721075920099</v>
      </c>
      <c r="GO32">
        <v>-0.15752869898067001</v>
      </c>
      <c r="GP32">
        <v>0.39383256281448498</v>
      </c>
      <c r="GQ32">
        <v>0</v>
      </c>
      <c r="GR32">
        <v>0</v>
      </c>
      <c r="GS32">
        <v>0.54079797645564098</v>
      </c>
      <c r="GT32">
        <v>0</v>
      </c>
      <c r="GU32">
        <v>1.4449533805099399</v>
      </c>
      <c r="GV32">
        <v>0</v>
      </c>
      <c r="GW32">
        <v>1.67937538224967</v>
      </c>
      <c r="GX32">
        <v>1.1410912281546</v>
      </c>
      <c r="GY32">
        <v>0</v>
      </c>
      <c r="GZ32">
        <v>1.3938908218039701</v>
      </c>
      <c r="HA32">
        <v>-1.27772828085684</v>
      </c>
      <c r="HB32">
        <v>0.80316139177385903</v>
      </c>
      <c r="HC32">
        <v>1.0865808795479399</v>
      </c>
      <c r="HD32">
        <v>1.4160076795307499</v>
      </c>
      <c r="HE32">
        <v>0</v>
      </c>
      <c r="HF32">
        <v>0</v>
      </c>
      <c r="HG32">
        <v>1.9415633966622801</v>
      </c>
      <c r="HH32">
        <v>-0.89006667783764304</v>
      </c>
      <c r="HI32">
        <v>1.97388128923768</v>
      </c>
      <c r="HJ32">
        <v>0</v>
      </c>
      <c r="HK32">
        <v>0.79852942188568699</v>
      </c>
      <c r="HL32">
        <v>0.68432510732531604</v>
      </c>
      <c r="HM32">
        <v>1.2390223722428599</v>
      </c>
      <c r="HN32">
        <v>1.04243112866731</v>
      </c>
      <c r="HO32">
        <v>-1.45129011478097</v>
      </c>
      <c r="HP32">
        <v>-1.2334004260831699</v>
      </c>
      <c r="HQ32">
        <v>0</v>
      </c>
      <c r="HR32">
        <v>0</v>
      </c>
      <c r="HS32">
        <v>-0.50119514598207804</v>
      </c>
      <c r="HT32">
        <v>-2.1293424525172</v>
      </c>
      <c r="HU32">
        <v>-0.76155541766343904</v>
      </c>
      <c r="HV32">
        <v>1.50640382891679</v>
      </c>
      <c r="HW32">
        <v>-1.25547230243698</v>
      </c>
      <c r="HX32">
        <v>-1.1898830079924001</v>
      </c>
      <c r="HY32">
        <v>-0.80315300681254898</v>
      </c>
      <c r="HZ32">
        <v>-0.82942025642458705</v>
      </c>
      <c r="IA32">
        <v>0</v>
      </c>
      <c r="IB32">
        <v>0</v>
      </c>
      <c r="IC32">
        <v>1.82471161323395</v>
      </c>
      <c r="ID32">
        <v>0</v>
      </c>
      <c r="IE32">
        <v>2.0561224932375501</v>
      </c>
      <c r="IF32">
        <v>0</v>
      </c>
      <c r="IG32">
        <v>1.7594446557233701</v>
      </c>
      <c r="IH32">
        <v>1.1603693080669899</v>
      </c>
      <c r="II32">
        <v>1.7592102434208601</v>
      </c>
      <c r="IJ32">
        <v>-0.91389621672985699</v>
      </c>
      <c r="IK32">
        <v>0</v>
      </c>
      <c r="IL32">
        <v>0</v>
      </c>
      <c r="IM32">
        <v>-0.45083473131913099</v>
      </c>
      <c r="IN32">
        <v>0</v>
      </c>
      <c r="IO32">
        <v>-1.24924411077372</v>
      </c>
      <c r="IP32">
        <v>-0.85370205644509001</v>
      </c>
      <c r="IQ32">
        <v>-0.91064416513735003</v>
      </c>
      <c r="IR32">
        <v>0.54264211227852599</v>
      </c>
      <c r="IS32">
        <v>0.71932154257733705</v>
      </c>
      <c r="IT32">
        <v>-0.86423410459721794</v>
      </c>
      <c r="IU32">
        <v>-1.3662191191165101</v>
      </c>
      <c r="IV32">
        <v>-0.62699775895709797</v>
      </c>
      <c r="IW32">
        <v>-0.89514344117721101</v>
      </c>
      <c r="IX32">
        <v>-1.81064936342012</v>
      </c>
      <c r="IY32">
        <v>-0.936449880093429</v>
      </c>
      <c r="IZ32">
        <v>-1.05637337516274</v>
      </c>
      <c r="JA32">
        <v>-0.51891086754203497</v>
      </c>
      <c r="JB32">
        <v>-1.58838339232743</v>
      </c>
      <c r="JC32">
        <v>-0.36585128057787702</v>
      </c>
      <c r="JD32">
        <v>-1.1383342481621499</v>
      </c>
      <c r="JE32">
        <v>-0.48849678984390799</v>
      </c>
      <c r="JF32">
        <v>-0.41447507059107203</v>
      </c>
      <c r="JG32">
        <v>-0.41803335367718097</v>
      </c>
      <c r="JH32">
        <v>-1.4979501472705301</v>
      </c>
      <c r="JI32">
        <v>-1.0747581919909499</v>
      </c>
      <c r="JJ32">
        <v>-0.81401880305346397</v>
      </c>
      <c r="JK32">
        <v>-1.0907158028055599</v>
      </c>
      <c r="JL32">
        <v>-0.68405031400781902</v>
      </c>
      <c r="JM32">
        <v>-1.210791634145</v>
      </c>
      <c r="JN32">
        <v>-0.95967985246679599</v>
      </c>
      <c r="JO32">
        <v>-1.1225205307264401</v>
      </c>
      <c r="JP32">
        <v>-1.06210561945116</v>
      </c>
      <c r="JQ32">
        <v>-0.75644078011323101</v>
      </c>
      <c r="JR32">
        <v>-0.93773710327678905</v>
      </c>
      <c r="JS32">
        <v>-1.1489863044597901</v>
      </c>
      <c r="JT32">
        <v>-0.50239501789162</v>
      </c>
      <c r="JU32">
        <v>-0.67937148675494397</v>
      </c>
      <c r="JV32">
        <v>0</v>
      </c>
      <c r="JW32">
        <v>-0.78963804329840603</v>
      </c>
      <c r="JX32">
        <v>-0.56262216207089299</v>
      </c>
      <c r="JY32">
        <v>0</v>
      </c>
      <c r="JZ32">
        <v>-2.1541477103860598</v>
      </c>
      <c r="KA32">
        <v>0</v>
      </c>
      <c r="KB32">
        <v>0</v>
      </c>
      <c r="KC32">
        <v>0</v>
      </c>
      <c r="KD32">
        <v>-1.0924547892944001</v>
      </c>
      <c r="KE32">
        <v>-1.0020179684920401</v>
      </c>
      <c r="KF32">
        <v>-0.68687728397129799</v>
      </c>
      <c r="KG32">
        <v>-0.51180853647444602</v>
      </c>
      <c r="KH32">
        <v>-1.16016315971745</v>
      </c>
      <c r="KI32">
        <v>-1.8733285802791799</v>
      </c>
      <c r="KJ32">
        <v>-1.00671844340195</v>
      </c>
      <c r="KK32">
        <v>-1.0049604522769999</v>
      </c>
      <c r="KL32">
        <v>0</v>
      </c>
      <c r="KM32">
        <v>-0.88821573384378905</v>
      </c>
      <c r="KN32">
        <v>0</v>
      </c>
      <c r="KO32">
        <v>-0.63367844578159505</v>
      </c>
      <c r="KP32">
        <v>0</v>
      </c>
      <c r="KQ32">
        <v>0</v>
      </c>
      <c r="KR32">
        <v>-0.27141057205695501</v>
      </c>
      <c r="KS32">
        <v>0</v>
      </c>
      <c r="KT32">
        <v>-0.429965990084894</v>
      </c>
      <c r="KU32">
        <v>0</v>
      </c>
      <c r="KV32">
        <v>-0.78208905629848302</v>
      </c>
      <c r="KW32">
        <v>-1.7484516701286199</v>
      </c>
      <c r="KX32">
        <v>-1.4822074141591499</v>
      </c>
      <c r="KY32">
        <v>0</v>
      </c>
    </row>
    <row r="33" spans="1:311" x14ac:dyDescent="0.25">
      <c r="A33" t="s">
        <v>366</v>
      </c>
      <c r="B33">
        <v>223</v>
      </c>
      <c r="C33" t="s">
        <v>367</v>
      </c>
      <c r="D33">
        <v>0.65924887098075302</v>
      </c>
      <c r="E33">
        <v>0</v>
      </c>
      <c r="F33">
        <v>0</v>
      </c>
      <c r="G33">
        <v>0</v>
      </c>
      <c r="H33">
        <v>0.70324687258405305</v>
      </c>
      <c r="I33">
        <v>0.62173204380971703</v>
      </c>
      <c r="J33">
        <v>0</v>
      </c>
      <c r="K33">
        <v>0</v>
      </c>
      <c r="L33">
        <v>0</v>
      </c>
      <c r="M33">
        <v>0</v>
      </c>
      <c r="N33">
        <v>0.50720089516829203</v>
      </c>
      <c r="O33">
        <v>0.98547710403266797</v>
      </c>
      <c r="P33">
        <v>0</v>
      </c>
      <c r="Q33">
        <v>0</v>
      </c>
      <c r="R33">
        <v>1.2035666605705899</v>
      </c>
      <c r="S33">
        <v>-0.54319305269339802</v>
      </c>
      <c r="T33">
        <v>0.45502098960153797</v>
      </c>
      <c r="U33">
        <v>0.49235449937211101</v>
      </c>
      <c r="V33">
        <v>0</v>
      </c>
      <c r="W33">
        <v>-0.93077186997715899</v>
      </c>
      <c r="X33">
        <v>0</v>
      </c>
      <c r="Y33">
        <v>-1.0422934442076</v>
      </c>
      <c r="Z33">
        <v>-1.2693677023398899</v>
      </c>
      <c r="AA33">
        <v>0.70945263972831996</v>
      </c>
      <c r="AB33">
        <v>-0.93726157798495802</v>
      </c>
      <c r="AC33">
        <v>-0.938575192922253</v>
      </c>
      <c r="AD33">
        <v>-0.99666860921595501</v>
      </c>
      <c r="AE33">
        <v>0.45832830131657998</v>
      </c>
      <c r="AF33">
        <v>1.5214945199868499</v>
      </c>
      <c r="AG33">
        <v>-0.44335900935003802</v>
      </c>
      <c r="AH33">
        <v>1.5790090503513701</v>
      </c>
      <c r="AI33">
        <v>0</v>
      </c>
      <c r="AJ33">
        <v>0</v>
      </c>
      <c r="AK33">
        <v>0</v>
      </c>
      <c r="AL33">
        <v>0.90564891161934702</v>
      </c>
      <c r="AM33">
        <v>1.3246585463962499</v>
      </c>
      <c r="AN33">
        <v>1.4654606512992701</v>
      </c>
      <c r="AO33">
        <v>-0.77064589600119404</v>
      </c>
      <c r="AP33">
        <v>0</v>
      </c>
      <c r="AQ33">
        <v>1.0764518230790201</v>
      </c>
      <c r="AR33">
        <v>-0.47769014980691099</v>
      </c>
      <c r="AS33">
        <v>1.1017691430443799</v>
      </c>
      <c r="AT33">
        <v>1.1201032927353101</v>
      </c>
      <c r="AU33">
        <v>0</v>
      </c>
      <c r="AV33">
        <v>-0.29313786472048597</v>
      </c>
      <c r="AW33">
        <v>-1.29139135525305</v>
      </c>
      <c r="AX33">
        <v>0</v>
      </c>
      <c r="AY33">
        <v>0.20382116368363901</v>
      </c>
      <c r="AZ33">
        <v>0.55069129748805701</v>
      </c>
      <c r="BA33">
        <v>-0.94163225322392596</v>
      </c>
      <c r="BB33">
        <v>-1.35870584143465</v>
      </c>
      <c r="BC33">
        <v>1.1037693869927001</v>
      </c>
      <c r="BD33">
        <v>0</v>
      </c>
      <c r="BE33">
        <v>1.12431823866215</v>
      </c>
      <c r="BF33">
        <v>0.216591990260701</v>
      </c>
      <c r="BG33">
        <v>0</v>
      </c>
      <c r="BH33">
        <v>-0.45524978006664302</v>
      </c>
      <c r="BI33">
        <v>-0.50684900352398499</v>
      </c>
      <c r="BJ33">
        <v>-0.61559437174480902</v>
      </c>
      <c r="BK33">
        <v>0</v>
      </c>
      <c r="BL33">
        <v>0.59235511160299603</v>
      </c>
      <c r="BM33">
        <v>2.3277466029384701</v>
      </c>
      <c r="BN33">
        <v>0.55044121051199801</v>
      </c>
      <c r="BO33">
        <v>0.82813391997425201</v>
      </c>
      <c r="BP33">
        <v>0.616255056970478</v>
      </c>
      <c r="BQ33">
        <v>0</v>
      </c>
      <c r="BR33">
        <v>0</v>
      </c>
      <c r="BS33">
        <v>0.88388642323247002</v>
      </c>
      <c r="BT33">
        <v>0</v>
      </c>
      <c r="BU33">
        <v>-1.4226544115858999</v>
      </c>
      <c r="BV33">
        <v>1.16673222814849</v>
      </c>
      <c r="BW33">
        <v>0</v>
      </c>
      <c r="BX33">
        <v>0</v>
      </c>
      <c r="BY33">
        <v>0.35646817148896098</v>
      </c>
      <c r="BZ33">
        <v>-0.851207285071782</v>
      </c>
      <c r="CA33">
        <v>-0.84692363263521597</v>
      </c>
      <c r="CB33">
        <v>0</v>
      </c>
      <c r="CC33">
        <v>-1.1517730201593499</v>
      </c>
      <c r="CD33">
        <v>1.46518131821581</v>
      </c>
      <c r="CE33">
        <v>0</v>
      </c>
      <c r="CF33">
        <v>1.7251005244095401</v>
      </c>
      <c r="CG33">
        <v>0</v>
      </c>
      <c r="CH33">
        <v>-0.68608243782573697</v>
      </c>
      <c r="CI33">
        <v>-1.3061870038872401</v>
      </c>
      <c r="CJ33">
        <v>0.90588609204917403</v>
      </c>
      <c r="CK33">
        <v>1.70690378015912</v>
      </c>
      <c r="CL33">
        <v>-1.1014758040525801</v>
      </c>
      <c r="CM33">
        <v>1.1620754561649</v>
      </c>
      <c r="CN33">
        <v>0</v>
      </c>
      <c r="CO33">
        <v>0.59529394114690004</v>
      </c>
      <c r="CP33">
        <v>0</v>
      </c>
      <c r="CQ33">
        <v>1.1037590096296599</v>
      </c>
      <c r="CR33">
        <v>0</v>
      </c>
      <c r="CS33">
        <v>-1.5535084692229799</v>
      </c>
      <c r="CT33">
        <v>-1.12745241032156</v>
      </c>
      <c r="CU33">
        <v>1.90766637373659</v>
      </c>
      <c r="CV33">
        <v>0.24081639938317201</v>
      </c>
      <c r="CW33">
        <v>-0.26652073052959702</v>
      </c>
      <c r="CX33">
        <v>0</v>
      </c>
      <c r="CY33">
        <v>1.56675304844123</v>
      </c>
      <c r="CZ33">
        <v>-1.17512042436029</v>
      </c>
      <c r="DA33">
        <v>0</v>
      </c>
      <c r="DB33">
        <v>1.55573240363726</v>
      </c>
      <c r="DC33">
        <v>-0.42484919062702697</v>
      </c>
      <c r="DD33">
        <v>-0.61855273680679002</v>
      </c>
      <c r="DE33">
        <v>-0.617208665895981</v>
      </c>
      <c r="DF33">
        <v>-0.95061274978140697</v>
      </c>
      <c r="DG33">
        <v>0.95655311638599405</v>
      </c>
      <c r="DH33">
        <v>0.55537620397029996</v>
      </c>
      <c r="DI33">
        <v>-0.93901132833038503</v>
      </c>
      <c r="DJ33">
        <v>0.85722805460051699</v>
      </c>
      <c r="DK33">
        <v>1.67810567558382</v>
      </c>
      <c r="DL33">
        <v>2.446248503749</v>
      </c>
      <c r="DM33">
        <v>-0.69391347501575196</v>
      </c>
      <c r="DN33">
        <v>-0.78159778627282805</v>
      </c>
      <c r="DO33">
        <v>0</v>
      </c>
      <c r="DP33">
        <v>0.82880124158694501</v>
      </c>
      <c r="DQ33">
        <v>0.20710758640055299</v>
      </c>
      <c r="DR33">
        <v>0</v>
      </c>
      <c r="DS33">
        <v>1.86697998829468</v>
      </c>
      <c r="DT33">
        <v>0.60971095124868901</v>
      </c>
      <c r="DU33">
        <v>-0.68503993130219198</v>
      </c>
      <c r="DV33">
        <v>-0.71397467965280703</v>
      </c>
      <c r="DW33">
        <v>-1.7130307402323299</v>
      </c>
      <c r="DX33">
        <v>-1.08525134981058</v>
      </c>
      <c r="DY33">
        <v>-0.235433104228639</v>
      </c>
      <c r="DZ33">
        <v>0.72236330173096996</v>
      </c>
      <c r="EA33">
        <v>2.5928906398764102</v>
      </c>
      <c r="EB33">
        <v>1.73273713177166</v>
      </c>
      <c r="EC33">
        <v>0</v>
      </c>
      <c r="ED33">
        <v>-0.94521630240448296</v>
      </c>
      <c r="EE33">
        <v>-0.64528167384923796</v>
      </c>
      <c r="EF33">
        <v>3.3157946777746101</v>
      </c>
      <c r="EG33">
        <v>-0.37080098140190398</v>
      </c>
      <c r="EH33">
        <v>2.1305325837371099</v>
      </c>
      <c r="EI33">
        <v>2.2557761763902699</v>
      </c>
      <c r="EJ33">
        <v>-1.3574645382544801</v>
      </c>
      <c r="EK33">
        <v>1.89753461298568</v>
      </c>
      <c r="EL33">
        <v>-0.35375763218662698</v>
      </c>
      <c r="EM33">
        <v>-2.37292539118901</v>
      </c>
      <c r="EN33">
        <v>-0.67579038375658695</v>
      </c>
      <c r="EO33">
        <v>-0.87764344344996503</v>
      </c>
      <c r="EP33">
        <v>0</v>
      </c>
      <c r="EQ33">
        <v>-0.64362470179685205</v>
      </c>
      <c r="ER33">
        <v>-0.69589810434707</v>
      </c>
      <c r="ES33">
        <v>0.67731665679325204</v>
      </c>
      <c r="ET33">
        <v>1.24174922024726</v>
      </c>
      <c r="EU33">
        <v>-0.61553781073885505</v>
      </c>
      <c r="EV33">
        <v>1.15493767364036</v>
      </c>
      <c r="EW33">
        <v>0.29030388639299998</v>
      </c>
      <c r="EX33">
        <v>0</v>
      </c>
      <c r="EY33">
        <v>0.82929441942206195</v>
      </c>
      <c r="EZ33">
        <v>0</v>
      </c>
      <c r="FA33">
        <v>0.59299052289606502</v>
      </c>
      <c r="FB33">
        <v>1.15167027940525</v>
      </c>
      <c r="FC33">
        <v>0</v>
      </c>
      <c r="FD33">
        <v>0</v>
      </c>
      <c r="FE33">
        <v>0.31428771241416098</v>
      </c>
      <c r="FF33">
        <v>0.72990955449027795</v>
      </c>
      <c r="FG33">
        <v>0.93503808328830096</v>
      </c>
      <c r="FH33">
        <v>1.1009005716337199</v>
      </c>
      <c r="FI33">
        <v>0.44635122940857802</v>
      </c>
      <c r="FJ33">
        <v>0</v>
      </c>
      <c r="FK33">
        <v>0</v>
      </c>
      <c r="FL33">
        <v>0</v>
      </c>
      <c r="FM33">
        <v>0</v>
      </c>
      <c r="FN33">
        <v>0.51667839918429903</v>
      </c>
      <c r="FO33">
        <v>0.943152161478235</v>
      </c>
      <c r="FP33">
        <v>0</v>
      </c>
      <c r="FQ33">
        <v>0</v>
      </c>
      <c r="FR33">
        <v>0</v>
      </c>
      <c r="FS33">
        <v>0.79637308876045898</v>
      </c>
      <c r="FT33">
        <v>0</v>
      </c>
      <c r="FU33">
        <v>1.9070170576608001</v>
      </c>
      <c r="FV33">
        <v>1.2143991416078901</v>
      </c>
      <c r="FW33">
        <v>1.2388201088694599</v>
      </c>
      <c r="FX33">
        <v>0.425165261645988</v>
      </c>
      <c r="FY33">
        <v>1.57407602871944</v>
      </c>
      <c r="FZ33">
        <v>1.3851132900460901</v>
      </c>
      <c r="GA33">
        <v>0</v>
      </c>
      <c r="GB33">
        <v>0</v>
      </c>
      <c r="GC33">
        <v>-0.72921814982382205</v>
      </c>
      <c r="GD33">
        <v>0.95477600015097197</v>
      </c>
      <c r="GE33">
        <v>0</v>
      </c>
      <c r="GF33">
        <v>0</v>
      </c>
      <c r="GG33">
        <v>-0.65047874798299798</v>
      </c>
      <c r="GH33">
        <v>0.97995824993050396</v>
      </c>
      <c r="GI33">
        <v>0</v>
      </c>
      <c r="GJ33">
        <v>0</v>
      </c>
      <c r="GK33">
        <v>0.77782160507373199</v>
      </c>
      <c r="GL33">
        <v>0.22229449452671399</v>
      </c>
      <c r="GM33">
        <v>0</v>
      </c>
      <c r="GN33">
        <v>0.38054972050750702</v>
      </c>
      <c r="GO33">
        <v>0</v>
      </c>
      <c r="GP33">
        <v>0.30949227966092302</v>
      </c>
      <c r="GQ33">
        <v>0</v>
      </c>
      <c r="GR33">
        <v>5.2337167934522602E-2</v>
      </c>
      <c r="GS33">
        <v>0.73415701580841697</v>
      </c>
      <c r="GT33">
        <v>0</v>
      </c>
      <c r="GU33">
        <v>1.4231732278314</v>
      </c>
      <c r="GV33">
        <v>0</v>
      </c>
      <c r="GW33">
        <v>1.6687625986513099</v>
      </c>
      <c r="GX33">
        <v>1.0524414355179801</v>
      </c>
      <c r="GY33">
        <v>0</v>
      </c>
      <c r="GZ33">
        <v>1.2846663904323501</v>
      </c>
      <c r="HA33">
        <v>-1.440678086496</v>
      </c>
      <c r="HB33">
        <v>0.86510128404797704</v>
      </c>
      <c r="HC33">
        <v>1.08777319706778</v>
      </c>
      <c r="HD33">
        <v>1.33791607775925</v>
      </c>
      <c r="HE33">
        <v>0</v>
      </c>
      <c r="HF33">
        <v>0</v>
      </c>
      <c r="HG33">
        <v>1.80034246516833</v>
      </c>
      <c r="HH33">
        <v>-0.93466498087817196</v>
      </c>
      <c r="HI33">
        <v>1.9635091879052999</v>
      </c>
      <c r="HJ33">
        <v>0</v>
      </c>
      <c r="HK33">
        <v>0</v>
      </c>
      <c r="HL33">
        <v>0.62144795569841305</v>
      </c>
      <c r="HM33">
        <v>1.1199336179637001</v>
      </c>
      <c r="HN33">
        <v>1.0242713470479601</v>
      </c>
      <c r="HO33">
        <v>-1.4926283858062901</v>
      </c>
      <c r="HP33">
        <v>-1.3597785752375999</v>
      </c>
      <c r="HQ33">
        <v>0</v>
      </c>
      <c r="HR33">
        <v>0</v>
      </c>
      <c r="HS33">
        <v>-0.56113972755655495</v>
      </c>
      <c r="HT33">
        <v>-2.1252268817731301</v>
      </c>
      <c r="HU33">
        <v>-0.71091421168258995</v>
      </c>
      <c r="HV33">
        <v>1.5038220990421001</v>
      </c>
      <c r="HW33">
        <v>-1.3294362295709501</v>
      </c>
      <c r="HX33">
        <v>-1.1922760409861199</v>
      </c>
      <c r="HY33">
        <v>-0.872081136108246</v>
      </c>
      <c r="HZ33">
        <v>-1.15604736173079</v>
      </c>
      <c r="IA33">
        <v>-0.68095625963213602</v>
      </c>
      <c r="IB33">
        <v>0</v>
      </c>
      <c r="IC33">
        <v>1.74392777552117</v>
      </c>
      <c r="ID33">
        <v>0</v>
      </c>
      <c r="IE33">
        <v>2.02558989311121</v>
      </c>
      <c r="IF33">
        <v>-0.990951514359658</v>
      </c>
      <c r="IG33">
        <v>1.5651400648535201</v>
      </c>
      <c r="IH33">
        <v>1.10548444187559</v>
      </c>
      <c r="II33">
        <v>1.76258302286765</v>
      </c>
      <c r="IJ33">
        <v>-1.0941661153862099</v>
      </c>
      <c r="IK33">
        <v>0</v>
      </c>
      <c r="IL33">
        <v>0</v>
      </c>
      <c r="IM33">
        <v>-0.494547613489914</v>
      </c>
      <c r="IN33">
        <v>0</v>
      </c>
      <c r="IO33">
        <v>-1.19566432009241</v>
      </c>
      <c r="IP33">
        <v>-0.95629829151212997</v>
      </c>
      <c r="IQ33">
        <v>-0.88533520576855096</v>
      </c>
      <c r="IR33">
        <v>0</v>
      </c>
      <c r="IS33">
        <v>0</v>
      </c>
      <c r="IT33">
        <v>-0.78342908905962905</v>
      </c>
      <c r="IU33">
        <v>-1.3964845790666101</v>
      </c>
      <c r="IV33">
        <v>-0.72535669092618305</v>
      </c>
      <c r="IW33">
        <v>-1.11834385633711</v>
      </c>
      <c r="IX33">
        <v>-1.84260386773784</v>
      </c>
      <c r="IY33">
        <v>-1.0560032546165601</v>
      </c>
      <c r="IZ33">
        <v>-1.037961629027</v>
      </c>
      <c r="JA33">
        <v>-0.723397292649963</v>
      </c>
      <c r="JB33">
        <v>-1.6153581692975301</v>
      </c>
      <c r="JC33">
        <v>-0.48538935004593198</v>
      </c>
      <c r="JD33">
        <v>-1.0267339648589999</v>
      </c>
      <c r="JE33">
        <v>-0.53446771766390799</v>
      </c>
      <c r="JF33">
        <v>-0.50740905464283603</v>
      </c>
      <c r="JG33">
        <v>-0.47371027553452799</v>
      </c>
      <c r="JH33">
        <v>-1.5880280910599001</v>
      </c>
      <c r="JI33">
        <v>-1.0441847710062599</v>
      </c>
      <c r="JJ33">
        <v>-0.96499183596536497</v>
      </c>
      <c r="JK33">
        <v>-1.31475110741305</v>
      </c>
      <c r="JL33">
        <v>-0.75042830953273898</v>
      </c>
      <c r="JM33">
        <v>-1.2114812041229299</v>
      </c>
      <c r="JN33">
        <v>-1.19727282424186</v>
      </c>
      <c r="JO33">
        <v>-1.2238469524164901</v>
      </c>
      <c r="JP33">
        <v>-0.97050019307220903</v>
      </c>
      <c r="JQ33">
        <v>-0.85841743779734403</v>
      </c>
      <c r="JR33">
        <v>-1.07945815088681</v>
      </c>
      <c r="JS33">
        <v>-1.22336817228862</v>
      </c>
      <c r="JT33">
        <v>-0.65075325496291603</v>
      </c>
      <c r="JU33">
        <v>-0.56263037812295102</v>
      </c>
      <c r="JV33">
        <v>0</v>
      </c>
      <c r="JW33">
        <v>-0.93024868675040295</v>
      </c>
      <c r="JX33">
        <v>-0.73211483814422496</v>
      </c>
      <c r="JY33">
        <v>0</v>
      </c>
      <c r="JZ33">
        <v>-2.49021974445927</v>
      </c>
      <c r="KA33">
        <v>0</v>
      </c>
      <c r="KB33">
        <v>0</v>
      </c>
      <c r="KC33">
        <v>0</v>
      </c>
      <c r="KD33">
        <v>-0.95634423107637501</v>
      </c>
      <c r="KE33">
        <v>-1.1800726007293001</v>
      </c>
      <c r="KF33">
        <v>-0.995582963642205</v>
      </c>
      <c r="KG33">
        <v>-0.45059281138761598</v>
      </c>
      <c r="KH33">
        <v>-1.2674885733124599</v>
      </c>
      <c r="KI33">
        <v>-2.1047050203226298</v>
      </c>
      <c r="KJ33">
        <v>-0.89936314838109299</v>
      </c>
      <c r="KK33">
        <v>-1.26251387275178</v>
      </c>
      <c r="KL33">
        <v>0</v>
      </c>
      <c r="KM33">
        <v>-0.70539354043576297</v>
      </c>
      <c r="KN33">
        <v>0</v>
      </c>
      <c r="KO33">
        <v>-0.67227601649303703</v>
      </c>
      <c r="KP33">
        <v>0</v>
      </c>
      <c r="KQ33">
        <v>0</v>
      </c>
      <c r="KR33">
        <v>-0.223779322605451</v>
      </c>
      <c r="KS33">
        <v>0</v>
      </c>
      <c r="KT33">
        <v>-0.34713069860878298</v>
      </c>
      <c r="KU33">
        <v>-0.81787221523137099</v>
      </c>
      <c r="KV33">
        <v>-0.83039610951543097</v>
      </c>
      <c r="KW33">
        <v>-1.94255973068693</v>
      </c>
      <c r="KX33">
        <v>-1.4901718119507501</v>
      </c>
      <c r="KY33">
        <v>0</v>
      </c>
    </row>
    <row r="34" spans="1:311" x14ac:dyDescent="0.25">
      <c r="A34" t="s">
        <v>368</v>
      </c>
      <c r="B34">
        <v>226</v>
      </c>
      <c r="C34" t="s">
        <v>369</v>
      </c>
      <c r="D34">
        <v>0</v>
      </c>
      <c r="E34">
        <v>0</v>
      </c>
      <c r="F34">
        <v>0</v>
      </c>
      <c r="G34">
        <v>-0.67784992794064303</v>
      </c>
      <c r="H34">
        <v>0.73744644418863303</v>
      </c>
      <c r="I34">
        <v>0.52050824752037395</v>
      </c>
      <c r="J34">
        <v>0</v>
      </c>
      <c r="K34">
        <v>0</v>
      </c>
      <c r="L34">
        <v>0</v>
      </c>
      <c r="M34">
        <v>0</v>
      </c>
      <c r="N34">
        <v>0</v>
      </c>
      <c r="O34">
        <v>0.82013691760086904</v>
      </c>
      <c r="P34">
        <v>-0.66109362217156598</v>
      </c>
      <c r="Q34">
        <v>0</v>
      </c>
      <c r="R34">
        <v>1.2993800511242399</v>
      </c>
      <c r="S34">
        <v>-0.65727820612416599</v>
      </c>
      <c r="T34">
        <v>0.34249276544923102</v>
      </c>
      <c r="U34">
        <v>0</v>
      </c>
      <c r="V34">
        <v>-0.59177536293732302</v>
      </c>
      <c r="W34">
        <v>-1.10359342357079</v>
      </c>
      <c r="X34">
        <v>0</v>
      </c>
      <c r="Y34">
        <v>-1.2525744235587299</v>
      </c>
      <c r="Z34">
        <v>-1.5592022477943099</v>
      </c>
      <c r="AA34">
        <v>0.87808005583297899</v>
      </c>
      <c r="AB34">
        <v>-1.21038724973706</v>
      </c>
      <c r="AC34">
        <v>-1.09961303663653</v>
      </c>
      <c r="AD34">
        <v>-1.3031519881436799</v>
      </c>
      <c r="AE34">
        <v>0.40437621047872402</v>
      </c>
      <c r="AF34">
        <v>1.14199755953783</v>
      </c>
      <c r="AG34">
        <v>-0.648815336449312</v>
      </c>
      <c r="AH34">
        <v>1.4005192650944001</v>
      </c>
      <c r="AI34">
        <v>0</v>
      </c>
      <c r="AJ34">
        <v>0</v>
      </c>
      <c r="AK34">
        <v>0</v>
      </c>
      <c r="AL34">
        <v>0.70252597647568904</v>
      </c>
      <c r="AM34">
        <v>1.25782793986008</v>
      </c>
      <c r="AN34">
        <v>1.3366081459286601</v>
      </c>
      <c r="AO34">
        <v>-1.05930189944265</v>
      </c>
      <c r="AP34">
        <v>0</v>
      </c>
      <c r="AQ34">
        <v>0.92449895791366699</v>
      </c>
      <c r="AR34">
        <v>-0.50706668380565001</v>
      </c>
      <c r="AS34">
        <v>0.94215033831737605</v>
      </c>
      <c r="AT34">
        <v>0.76785603458014395</v>
      </c>
      <c r="AU34">
        <v>-0.42224875730577499</v>
      </c>
      <c r="AV34">
        <v>0</v>
      </c>
      <c r="AW34">
        <v>-1.38261191228998</v>
      </c>
      <c r="AX34">
        <v>-0.55902332470174798</v>
      </c>
      <c r="AY34">
        <v>0</v>
      </c>
      <c r="AZ34">
        <v>0.57817257326009697</v>
      </c>
      <c r="BA34">
        <v>-1.0353591796027299</v>
      </c>
      <c r="BB34">
        <v>-1.4582577720613501</v>
      </c>
      <c r="BC34">
        <v>0.89172878491701602</v>
      </c>
      <c r="BD34">
        <v>0</v>
      </c>
      <c r="BE34">
        <v>0.77290720318783601</v>
      </c>
      <c r="BF34">
        <v>0</v>
      </c>
      <c r="BG34">
        <v>0</v>
      </c>
      <c r="BH34">
        <v>-0.500590086794925</v>
      </c>
      <c r="BI34">
        <v>-0.541838905057066</v>
      </c>
      <c r="BJ34">
        <v>-0.66414765690055999</v>
      </c>
      <c r="BK34">
        <v>0</v>
      </c>
      <c r="BL34">
        <v>0</v>
      </c>
      <c r="BM34">
        <v>1.97266947247752</v>
      </c>
      <c r="BN34">
        <v>0</v>
      </c>
      <c r="BO34">
        <v>0.71351877930004604</v>
      </c>
      <c r="BP34">
        <v>0</v>
      </c>
      <c r="BQ34">
        <v>-0.53926358940640795</v>
      </c>
      <c r="BR34">
        <v>0</v>
      </c>
      <c r="BS34">
        <v>0.58157999454658404</v>
      </c>
      <c r="BT34">
        <v>0</v>
      </c>
      <c r="BU34">
        <v>-1.6038103095284699</v>
      </c>
      <c r="BV34">
        <v>0.94220509066295399</v>
      </c>
      <c r="BW34">
        <v>0</v>
      </c>
      <c r="BX34">
        <v>-0.74561906454641402</v>
      </c>
      <c r="BY34">
        <v>0</v>
      </c>
      <c r="BZ34">
        <v>-0.99695832137963003</v>
      </c>
      <c r="CA34">
        <v>-0.98696626958387701</v>
      </c>
      <c r="CB34">
        <v>0</v>
      </c>
      <c r="CC34">
        <v>-1.09747751420821</v>
      </c>
      <c r="CD34">
        <v>0.83006770596436197</v>
      </c>
      <c r="CE34">
        <v>0</v>
      </c>
      <c r="CF34">
        <v>1.4539189924547</v>
      </c>
      <c r="CG34">
        <v>0</v>
      </c>
      <c r="CH34">
        <v>-0.88432500862817998</v>
      </c>
      <c r="CI34">
        <v>-1.3002146945553501</v>
      </c>
      <c r="CJ34">
        <v>0.73975686587930201</v>
      </c>
      <c r="CK34">
        <v>1.4748530271624301</v>
      </c>
      <c r="CL34">
        <v>-1.3586633714273799</v>
      </c>
      <c r="CM34">
        <v>0.82810823774060804</v>
      </c>
      <c r="CN34">
        <v>-0.36557380545483897</v>
      </c>
      <c r="CO34">
        <v>0.37342215185908101</v>
      </c>
      <c r="CP34">
        <v>0</v>
      </c>
      <c r="CQ34">
        <v>0.72214600479731705</v>
      </c>
      <c r="CR34">
        <v>0</v>
      </c>
      <c r="CS34">
        <v>-1.65959046430572</v>
      </c>
      <c r="CT34">
        <v>-1.32617265494319</v>
      </c>
      <c r="CU34">
        <v>1.64732175371135</v>
      </c>
      <c r="CV34">
        <v>0</v>
      </c>
      <c r="CW34">
        <v>-0.27685166297680103</v>
      </c>
      <c r="CX34">
        <v>0</v>
      </c>
      <c r="CY34">
        <v>1.25000464635733</v>
      </c>
      <c r="CZ34">
        <v>-1.32222619550619</v>
      </c>
      <c r="DA34">
        <v>-0.82973112413904104</v>
      </c>
      <c r="DB34">
        <v>1.5452487799101</v>
      </c>
      <c r="DC34">
        <v>-0.37810500107033301</v>
      </c>
      <c r="DD34">
        <v>-0.557994481308278</v>
      </c>
      <c r="DE34">
        <v>0</v>
      </c>
      <c r="DF34">
        <v>-0.96845750167306699</v>
      </c>
      <c r="DG34">
        <v>0.72999435487032005</v>
      </c>
      <c r="DH34">
        <v>0.20672178088974599</v>
      </c>
      <c r="DI34">
        <v>-0.91700492948713996</v>
      </c>
      <c r="DJ34">
        <v>1.1854068284689601</v>
      </c>
      <c r="DK34">
        <v>1.2790780430572599</v>
      </c>
      <c r="DL34">
        <v>2.3243448767490502</v>
      </c>
      <c r="DM34">
        <v>-0.83181074631134799</v>
      </c>
      <c r="DN34">
        <v>-0.61979294625599102</v>
      </c>
      <c r="DO34">
        <v>0</v>
      </c>
      <c r="DP34">
        <v>0.52031030808684597</v>
      </c>
      <c r="DQ34">
        <v>0</v>
      </c>
      <c r="DR34">
        <v>0</v>
      </c>
      <c r="DS34">
        <v>2.0530723003464302</v>
      </c>
      <c r="DT34">
        <v>0.55983899039975504</v>
      </c>
      <c r="DU34">
        <v>-0.875892384566205</v>
      </c>
      <c r="DV34">
        <v>-0.60469479234414203</v>
      </c>
      <c r="DW34">
        <v>-1.7166701566873701</v>
      </c>
      <c r="DX34">
        <v>-1.07745767181939</v>
      </c>
      <c r="DY34">
        <v>0</v>
      </c>
      <c r="DZ34">
        <v>1.0239965714506201</v>
      </c>
      <c r="EA34">
        <v>2.4617283948194602</v>
      </c>
      <c r="EB34">
        <v>1.41796247122647</v>
      </c>
      <c r="EC34">
        <v>0</v>
      </c>
      <c r="ED34">
        <v>-1.0347129377052899</v>
      </c>
      <c r="EE34">
        <v>-0.64775857829676897</v>
      </c>
      <c r="EF34">
        <v>3.4536862698054902</v>
      </c>
      <c r="EG34">
        <v>0</v>
      </c>
      <c r="EH34">
        <v>2.1528342142608898</v>
      </c>
      <c r="EI34">
        <v>2.2999658812848298</v>
      </c>
      <c r="EJ34">
        <v>-1.13203915225824</v>
      </c>
      <c r="EK34">
        <v>1.5130410445125</v>
      </c>
      <c r="EL34">
        <v>-0.39064590773607799</v>
      </c>
      <c r="EM34">
        <v>-2.2865457253431698</v>
      </c>
      <c r="EN34">
        <v>-0.463879760311395</v>
      </c>
      <c r="EO34">
        <v>-0.76166581507428599</v>
      </c>
      <c r="EP34">
        <v>0</v>
      </c>
      <c r="EQ34">
        <v>-0.57939421163565696</v>
      </c>
      <c r="ER34">
        <v>-0.81533804766215701</v>
      </c>
      <c r="ES34">
        <v>0.72558889585353303</v>
      </c>
      <c r="ET34">
        <v>1.2349035204211101</v>
      </c>
      <c r="EU34">
        <v>-0.69018343128274995</v>
      </c>
      <c r="EV34">
        <v>1.05407359124539</v>
      </c>
      <c r="EW34">
        <v>0</v>
      </c>
      <c r="EX34">
        <v>0</v>
      </c>
      <c r="EY34">
        <v>1.0618158396219199</v>
      </c>
      <c r="EZ34">
        <v>0</v>
      </c>
      <c r="FA34">
        <v>0.67647491974167495</v>
      </c>
      <c r="FB34">
        <v>1.31069572475139</v>
      </c>
      <c r="FC34">
        <v>0</v>
      </c>
      <c r="FD34">
        <v>0</v>
      </c>
      <c r="FE34">
        <v>0.348062595721853</v>
      </c>
      <c r="FF34">
        <v>0.67869298969675895</v>
      </c>
      <c r="FG34">
        <v>1.1935329408254201</v>
      </c>
      <c r="FH34">
        <v>1.4898380732471701</v>
      </c>
      <c r="FI34">
        <v>0.33355427528121401</v>
      </c>
      <c r="FJ34">
        <v>0</v>
      </c>
      <c r="FK34">
        <v>0.55042771748642405</v>
      </c>
      <c r="FL34">
        <v>0</v>
      </c>
      <c r="FM34">
        <v>1.07572710618165</v>
      </c>
      <c r="FN34">
        <v>0.72450690622879499</v>
      </c>
      <c r="FO34">
        <v>1.3274511645089699</v>
      </c>
      <c r="FP34">
        <v>0.44754559593808702</v>
      </c>
      <c r="FQ34">
        <v>0.89855442185041901</v>
      </c>
      <c r="FR34">
        <v>1.7443415762132899</v>
      </c>
      <c r="FS34">
        <v>0.99743096883350202</v>
      </c>
      <c r="FT34">
        <v>0</v>
      </c>
      <c r="FU34">
        <v>1.6180967155088199</v>
      </c>
      <c r="FV34">
        <v>1.1234625716711899</v>
      </c>
      <c r="FW34">
        <v>1.48515380589057</v>
      </c>
      <c r="FX34">
        <v>0.65648469403736698</v>
      </c>
      <c r="FY34">
        <v>1.6802360980506501</v>
      </c>
      <c r="FZ34">
        <v>1.0896048847115101</v>
      </c>
      <c r="GA34">
        <v>2.00507257719328</v>
      </c>
      <c r="GB34">
        <v>-1.6992873115880101</v>
      </c>
      <c r="GC34">
        <v>-0.75044348135463501</v>
      </c>
      <c r="GD34">
        <v>1.0569102672048101</v>
      </c>
      <c r="GE34">
        <v>0</v>
      </c>
      <c r="GF34">
        <v>0</v>
      </c>
      <c r="GG34">
        <v>0</v>
      </c>
      <c r="GH34">
        <v>0.47213603296786899</v>
      </c>
      <c r="GI34">
        <v>0.28577757925592201</v>
      </c>
      <c r="GJ34">
        <v>0</v>
      </c>
      <c r="GK34">
        <v>0.96717738971885303</v>
      </c>
      <c r="GL34">
        <v>0</v>
      </c>
      <c r="GM34">
        <v>0</v>
      </c>
      <c r="GN34">
        <v>0</v>
      </c>
      <c r="GO34">
        <v>0</v>
      </c>
      <c r="GP34">
        <v>0.31324110187724602</v>
      </c>
      <c r="GQ34">
        <v>0</v>
      </c>
      <c r="GR34">
        <v>0</v>
      </c>
      <c r="GS34">
        <v>0.38325354294373098</v>
      </c>
      <c r="GT34">
        <v>0</v>
      </c>
      <c r="GU34">
        <v>1.3656829721769399</v>
      </c>
      <c r="GV34">
        <v>0</v>
      </c>
      <c r="GW34">
        <v>1.4881117249651901</v>
      </c>
      <c r="GX34">
        <v>1.5853979164085601</v>
      </c>
      <c r="GY34">
        <v>0</v>
      </c>
      <c r="GZ34">
        <v>1.2788350422850501</v>
      </c>
      <c r="HA34">
        <v>-1.49015454729184</v>
      </c>
      <c r="HB34">
        <v>0.61068693445854505</v>
      </c>
      <c r="HC34">
        <v>1.3012243059897901</v>
      </c>
      <c r="HD34">
        <v>1.97036551041916</v>
      </c>
      <c r="HE34">
        <v>0</v>
      </c>
      <c r="HF34">
        <v>0</v>
      </c>
      <c r="HG34">
        <v>1.90719166302073</v>
      </c>
      <c r="HH34">
        <v>-0.826697103776461</v>
      </c>
      <c r="HI34">
        <v>1.49296022706939</v>
      </c>
      <c r="HJ34">
        <v>0</v>
      </c>
      <c r="HK34">
        <v>1.1680152772913299</v>
      </c>
      <c r="HL34">
        <v>0.71162830320912696</v>
      </c>
      <c r="HM34">
        <v>1.16565912068366</v>
      </c>
      <c r="HN34">
        <v>1.1959376609921599</v>
      </c>
      <c r="HO34">
        <v>-1.3654926288369</v>
      </c>
      <c r="HP34">
        <v>-1.2551526566961</v>
      </c>
      <c r="HQ34">
        <v>0</v>
      </c>
      <c r="HR34">
        <v>0</v>
      </c>
      <c r="HS34">
        <v>-0.33374286574067602</v>
      </c>
      <c r="HT34">
        <v>-2.5033275892981801</v>
      </c>
      <c r="HU34">
        <v>-0.71062395927908395</v>
      </c>
      <c r="HV34">
        <v>1.42842552037835</v>
      </c>
      <c r="HW34">
        <v>-1.19255659453699</v>
      </c>
      <c r="HX34">
        <v>-1.34931716907926</v>
      </c>
      <c r="HY34">
        <v>-0.55342551490561498</v>
      </c>
      <c r="HZ34">
        <v>-0.86820931254098399</v>
      </c>
      <c r="IA34">
        <v>-0.72815566303537405</v>
      </c>
      <c r="IB34">
        <v>1.89351243996592</v>
      </c>
      <c r="IC34">
        <v>1.5094028238933701</v>
      </c>
      <c r="ID34">
        <v>0</v>
      </c>
      <c r="IE34">
        <v>2.6514826662929898</v>
      </c>
      <c r="IF34">
        <v>-1.1933409477372401</v>
      </c>
      <c r="IG34">
        <v>1.79041252868208</v>
      </c>
      <c r="IH34">
        <v>1.20961876461394</v>
      </c>
      <c r="II34">
        <v>1.6504468630740301</v>
      </c>
      <c r="IJ34">
        <v>-0.81162759801042295</v>
      </c>
      <c r="IK34">
        <v>-0.94227608816114805</v>
      </c>
      <c r="IL34">
        <v>-1.0649764136853299</v>
      </c>
      <c r="IM34">
        <v>-0.27876725081151299</v>
      </c>
      <c r="IN34">
        <v>1.0660611287046899</v>
      </c>
      <c r="IO34">
        <v>-1.39921303778064</v>
      </c>
      <c r="IP34">
        <v>-0.81619893342551797</v>
      </c>
      <c r="IQ34">
        <v>-0.827891786416597</v>
      </c>
      <c r="IR34">
        <v>0.639363154615324</v>
      </c>
      <c r="IS34">
        <v>1.09894159440114</v>
      </c>
      <c r="IT34">
        <v>-0.82079566897169798</v>
      </c>
      <c r="IU34">
        <v>-1.1244903622936999</v>
      </c>
      <c r="IV34">
        <v>-0.397805179884824</v>
      </c>
      <c r="IW34">
        <v>-0.77633060545048704</v>
      </c>
      <c r="IX34">
        <v>-1.5178708752380501</v>
      </c>
      <c r="IY34">
        <v>-0.68879779232510097</v>
      </c>
      <c r="IZ34">
        <v>-0.84407093613446205</v>
      </c>
      <c r="JA34">
        <v>-0.44546245688630598</v>
      </c>
      <c r="JB34">
        <v>-1.4655523959759</v>
      </c>
      <c r="JC34">
        <v>0</v>
      </c>
      <c r="JD34">
        <v>-0.93087328061166097</v>
      </c>
      <c r="JE34">
        <v>-0.33762213488371101</v>
      </c>
      <c r="JF34">
        <v>0</v>
      </c>
      <c r="JG34">
        <v>-0.219885025984426</v>
      </c>
      <c r="JH34">
        <v>-1.0637723795202101</v>
      </c>
      <c r="JI34">
        <v>-0.82617624536301504</v>
      </c>
      <c r="JJ34">
        <v>-0.63455750806515798</v>
      </c>
      <c r="JK34">
        <v>-1.05726286628352</v>
      </c>
      <c r="JL34">
        <v>-0.465497305660588</v>
      </c>
      <c r="JM34">
        <v>-0.97915772000410095</v>
      </c>
      <c r="JN34">
        <v>-0.86608120390895804</v>
      </c>
      <c r="JO34">
        <v>-0.88364645626772398</v>
      </c>
      <c r="JP34">
        <v>-0.84649219963218403</v>
      </c>
      <c r="JQ34">
        <v>-0.57785690540175405</v>
      </c>
      <c r="JR34">
        <v>-0.77875686864877602</v>
      </c>
      <c r="JS34">
        <v>-1.1847953605647099</v>
      </c>
      <c r="JT34">
        <v>0</v>
      </c>
      <c r="JU34">
        <v>-0.67140156859361799</v>
      </c>
      <c r="JV34">
        <v>0</v>
      </c>
      <c r="JW34">
        <v>-0.60205463440725704</v>
      </c>
      <c r="JX34">
        <v>-0.53312286451367197</v>
      </c>
      <c r="JY34">
        <v>0.77700484660109803</v>
      </c>
      <c r="JZ34">
        <v>-2.1525325947047298</v>
      </c>
      <c r="KA34">
        <v>0</v>
      </c>
      <c r="KB34">
        <v>0</v>
      </c>
      <c r="KC34">
        <v>0</v>
      </c>
      <c r="KD34">
        <v>-0.72637227771914803</v>
      </c>
      <c r="KE34">
        <v>-1.076544226545</v>
      </c>
      <c r="KF34">
        <v>-0.83550558894822102</v>
      </c>
      <c r="KG34">
        <v>-0.37643214833990202</v>
      </c>
      <c r="KH34">
        <v>-1.0567707965075801</v>
      </c>
      <c r="KI34">
        <v>-2.0190028088291001</v>
      </c>
      <c r="KJ34">
        <v>-0.668122824274338</v>
      </c>
      <c r="KK34">
        <v>-0.99512111038141604</v>
      </c>
      <c r="KL34">
        <v>0</v>
      </c>
      <c r="KM34">
        <v>-0.70074787033331398</v>
      </c>
      <c r="KN34">
        <v>-0.622360682280931</v>
      </c>
      <c r="KO34">
        <v>-0.78884039602706302</v>
      </c>
      <c r="KP34">
        <v>0</v>
      </c>
      <c r="KQ34">
        <v>0.96820763794216602</v>
      </c>
      <c r="KR34">
        <v>0</v>
      </c>
      <c r="KS34">
        <v>0</v>
      </c>
      <c r="KT34">
        <v>-0.36781011471803499</v>
      </c>
      <c r="KU34">
        <v>-0.66018293242688397</v>
      </c>
      <c r="KV34">
        <v>-0.83689377830292</v>
      </c>
      <c r="KW34">
        <v>-1.8668104724562899</v>
      </c>
      <c r="KX34">
        <v>-1.7573353368481901</v>
      </c>
      <c r="KY34">
        <v>0</v>
      </c>
    </row>
    <row r="35" spans="1:311" x14ac:dyDescent="0.25">
      <c r="A35" t="s">
        <v>370</v>
      </c>
      <c r="B35">
        <v>206</v>
      </c>
      <c r="C35" t="s">
        <v>371</v>
      </c>
      <c r="D35">
        <v>1.1264892183486399</v>
      </c>
      <c r="E35">
        <v>1.2162899319837099</v>
      </c>
      <c r="F35">
        <v>0.98994287973610195</v>
      </c>
      <c r="G35">
        <v>1.2435521468684401</v>
      </c>
      <c r="H35">
        <v>0</v>
      </c>
      <c r="I35">
        <v>0</v>
      </c>
      <c r="J35">
        <v>1.1214253438361199</v>
      </c>
      <c r="K35">
        <v>0.87921019745047102</v>
      </c>
      <c r="L35">
        <v>2.77225114954381</v>
      </c>
      <c r="M35">
        <v>2.1338778801809202</v>
      </c>
      <c r="N35">
        <v>0.82813312705057496</v>
      </c>
      <c r="O35">
        <v>1.24590657183527</v>
      </c>
      <c r="P35">
        <v>0</v>
      </c>
      <c r="Q35">
        <v>1.4738822705893699</v>
      </c>
      <c r="R35">
        <v>0</v>
      </c>
      <c r="S35">
        <v>0.76078426157954004</v>
      </c>
      <c r="T35">
        <v>1.21015687464693</v>
      </c>
      <c r="U35">
        <v>1.0844774178135801</v>
      </c>
      <c r="V35">
        <v>1.2805113162984401</v>
      </c>
      <c r="W35">
        <v>0.81624570664826901</v>
      </c>
      <c r="X35">
        <v>0</v>
      </c>
      <c r="Y35">
        <v>2.1539519473825801</v>
      </c>
      <c r="Z35">
        <v>1.13230271686077</v>
      </c>
      <c r="AA35">
        <v>0</v>
      </c>
      <c r="AB35">
        <v>1.0872218073224</v>
      </c>
      <c r="AC35">
        <v>0.82488887966636604</v>
      </c>
      <c r="AD35">
        <v>1.5929036694144101</v>
      </c>
      <c r="AE35">
        <v>0</v>
      </c>
      <c r="AF35">
        <v>0.80664685584935902</v>
      </c>
      <c r="AG35">
        <v>0.18222342675818401</v>
      </c>
      <c r="AH35">
        <v>0</v>
      </c>
      <c r="AI35">
        <v>0.52270310250923802</v>
      </c>
      <c r="AJ35">
        <v>0.93493443233437201</v>
      </c>
      <c r="AK35">
        <v>0</v>
      </c>
      <c r="AL35">
        <v>1.4119880928055299</v>
      </c>
      <c r="AM35">
        <v>1.2343570558789601</v>
      </c>
      <c r="AN35">
        <v>1.2011697015319001</v>
      </c>
      <c r="AO35">
        <v>1.29985968029057</v>
      </c>
      <c r="AP35">
        <v>1.34549730371614</v>
      </c>
      <c r="AQ35">
        <v>0</v>
      </c>
      <c r="AR35">
        <v>1.12890263670878</v>
      </c>
      <c r="AS35">
        <v>1.49129575746062</v>
      </c>
      <c r="AT35">
        <v>0.97747853823155895</v>
      </c>
      <c r="AU35">
        <v>0</v>
      </c>
      <c r="AV35">
        <v>0</v>
      </c>
      <c r="AW35">
        <v>1.5007231223100099</v>
      </c>
      <c r="AX35">
        <v>0</v>
      </c>
      <c r="AY35">
        <v>1.0458009228934499</v>
      </c>
      <c r="AZ35">
        <v>0.74371421038138297</v>
      </c>
      <c r="BA35">
        <v>0.93931722993457201</v>
      </c>
      <c r="BB35">
        <v>0.92177834468047004</v>
      </c>
      <c r="BC35">
        <v>0</v>
      </c>
      <c r="BD35">
        <v>-0.69979885741029402</v>
      </c>
      <c r="BE35">
        <v>0</v>
      </c>
      <c r="BF35">
        <v>0.61802663544278003</v>
      </c>
      <c r="BG35">
        <v>-0.96827862855662195</v>
      </c>
      <c r="BH35">
        <v>1.82570444634727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1.3638589223744999</v>
      </c>
      <c r="BO35">
        <v>-0.49448082227999102</v>
      </c>
      <c r="BP35">
        <v>1.0845042194258201</v>
      </c>
      <c r="BQ35">
        <v>0</v>
      </c>
      <c r="BR35">
        <v>0.67771527502857498</v>
      </c>
      <c r="BS35">
        <v>0.80148931755879305</v>
      </c>
      <c r="BT35">
        <v>0.54408764413021804</v>
      </c>
      <c r="BU35">
        <v>1.35878338831117</v>
      </c>
      <c r="BV35">
        <v>1.27156532519395</v>
      </c>
      <c r="BW35">
        <v>0</v>
      </c>
      <c r="BX35">
        <v>0.89572374135848298</v>
      </c>
      <c r="BY35">
        <v>-0.56693953038868194</v>
      </c>
      <c r="BZ35">
        <v>1.0082500023663199</v>
      </c>
      <c r="CA35">
        <v>0.45774183343755498</v>
      </c>
      <c r="CB35">
        <v>0</v>
      </c>
      <c r="CC35">
        <v>1.07010832318958</v>
      </c>
      <c r="CD35">
        <v>0.546924960494241</v>
      </c>
      <c r="CE35">
        <v>1.08201382958515</v>
      </c>
      <c r="CF35">
        <v>1.0106473441498001</v>
      </c>
      <c r="CG35">
        <v>0</v>
      </c>
      <c r="CH35">
        <v>0</v>
      </c>
      <c r="CI35">
        <v>0.76091933585413996</v>
      </c>
      <c r="CJ35">
        <v>0</v>
      </c>
      <c r="CK35">
        <v>1.04634859104983</v>
      </c>
      <c r="CL35">
        <v>0.68722493736607604</v>
      </c>
      <c r="CM35">
        <v>0</v>
      </c>
      <c r="CN35">
        <v>0.188606162175639</v>
      </c>
      <c r="CO35">
        <v>0.54297390245931598</v>
      </c>
      <c r="CP35">
        <v>-1.2000149217179299</v>
      </c>
      <c r="CQ35">
        <v>0</v>
      </c>
      <c r="CR35">
        <v>0</v>
      </c>
      <c r="CS35">
        <v>0</v>
      </c>
      <c r="CT35">
        <v>0.74779956465485697</v>
      </c>
      <c r="CU35">
        <v>0</v>
      </c>
      <c r="CV35">
        <v>0</v>
      </c>
      <c r="CW35">
        <v>0</v>
      </c>
      <c r="CX35">
        <v>1.0872935428983299</v>
      </c>
      <c r="CY35">
        <v>0.75864542766166199</v>
      </c>
      <c r="CZ35">
        <v>-1.0399334232407</v>
      </c>
      <c r="DA35">
        <v>0.94242941787551804</v>
      </c>
      <c r="DB35">
        <v>0</v>
      </c>
      <c r="DC35">
        <v>1.00026286786895</v>
      </c>
      <c r="DD35">
        <v>-0.77689764489986901</v>
      </c>
      <c r="DE35">
        <v>1.2095571663311599</v>
      </c>
      <c r="DF35">
        <v>0.84410272057908498</v>
      </c>
      <c r="DG35">
        <v>-0.64517055592217099</v>
      </c>
      <c r="DH35">
        <v>0.30753402128677199</v>
      </c>
      <c r="DI35">
        <v>0.57503040142996298</v>
      </c>
      <c r="DJ35">
        <v>-1.0116418977452499</v>
      </c>
      <c r="DK35">
        <v>1.25339198308529</v>
      </c>
      <c r="DL35">
        <v>0</v>
      </c>
      <c r="DM35">
        <v>1.0289450982809201</v>
      </c>
      <c r="DN35">
        <v>1.2151328412775499</v>
      </c>
      <c r="DO35">
        <v>-1.73521227950504</v>
      </c>
      <c r="DP35">
        <v>0.75889965249303903</v>
      </c>
      <c r="DQ35">
        <v>0.93124436780578002</v>
      </c>
      <c r="DR35">
        <v>-0.66176195139980398</v>
      </c>
      <c r="DS35">
        <v>0</v>
      </c>
      <c r="DT35">
        <v>-0.354248632836342</v>
      </c>
      <c r="DU35">
        <v>0.86916983257347202</v>
      </c>
      <c r="DV35">
        <v>-0.525609843111838</v>
      </c>
      <c r="DW35">
        <v>-2.1164828216942899</v>
      </c>
      <c r="DX35">
        <v>0.50889042479338897</v>
      </c>
      <c r="DY35">
        <v>1.67263953078579</v>
      </c>
      <c r="DZ35">
        <v>0</v>
      </c>
      <c r="EA35">
        <v>1.51731899090973</v>
      </c>
      <c r="EB35">
        <v>0</v>
      </c>
      <c r="EC35">
        <v>0</v>
      </c>
      <c r="ED35">
        <v>0.51478881111932595</v>
      </c>
      <c r="EE35">
        <v>1.4932723482905701</v>
      </c>
      <c r="EF35">
        <v>0</v>
      </c>
      <c r="EG35">
        <v>1.1279087024829799</v>
      </c>
      <c r="EH35">
        <v>1.28034225866858</v>
      </c>
      <c r="EI35">
        <v>0</v>
      </c>
      <c r="EJ35">
        <v>0</v>
      </c>
      <c r="EK35">
        <v>0</v>
      </c>
      <c r="EL35">
        <v>-0.31741983068738</v>
      </c>
      <c r="EM35">
        <v>-1.37390652033035</v>
      </c>
      <c r="EN35">
        <v>0.36535235560529999</v>
      </c>
      <c r="EO35">
        <v>1.24384618173022</v>
      </c>
      <c r="EP35">
        <v>0</v>
      </c>
      <c r="EQ35">
        <v>-1.6229044059773401</v>
      </c>
      <c r="ER35">
        <v>0.54154608586961095</v>
      </c>
      <c r="ES35">
        <v>0.79523960458376197</v>
      </c>
      <c r="ET35">
        <v>0</v>
      </c>
      <c r="EU35">
        <v>-0.73889138717476799</v>
      </c>
      <c r="EV35">
        <v>0</v>
      </c>
      <c r="EW35">
        <v>0</v>
      </c>
      <c r="EX35">
        <v>0.342263606453032</v>
      </c>
      <c r="EY35">
        <v>-0.61330750465864303</v>
      </c>
      <c r="EZ35">
        <v>0</v>
      </c>
      <c r="FA35">
        <v>0</v>
      </c>
      <c r="FB35">
        <v>0</v>
      </c>
      <c r="FC35">
        <v>0.26878372121647898</v>
      </c>
      <c r="FD35">
        <v>0.72036908019110402</v>
      </c>
      <c r="FE35">
        <v>-0.60324992688267698</v>
      </c>
      <c r="FF35">
        <v>0</v>
      </c>
      <c r="FG35">
        <v>-0.442508773031418</v>
      </c>
      <c r="FH35">
        <v>-0.897539986776136</v>
      </c>
      <c r="FI35">
        <v>0</v>
      </c>
      <c r="FJ35">
        <v>0</v>
      </c>
      <c r="FK35">
        <v>-0.87932329318678903</v>
      </c>
      <c r="FL35">
        <v>0</v>
      </c>
      <c r="FM35">
        <v>-1.3528416246066599</v>
      </c>
      <c r="FN35">
        <v>-1.2674978697393999</v>
      </c>
      <c r="FO35">
        <v>-0.37540625628930002</v>
      </c>
      <c r="FP35">
        <v>-0.77744228614875099</v>
      </c>
      <c r="FQ35">
        <v>0</v>
      </c>
      <c r="FR35">
        <v>-2.03690256882724</v>
      </c>
      <c r="FS35">
        <v>0</v>
      </c>
      <c r="FT35">
        <v>0.56096968291884297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-0.88347110392639805</v>
      </c>
      <c r="GB35">
        <v>0.32197926076132599</v>
      </c>
      <c r="GC35">
        <v>0.72848639431321704</v>
      </c>
      <c r="GD35">
        <v>-1.27996541781827</v>
      </c>
      <c r="GE35">
        <v>-1.14251614201623</v>
      </c>
      <c r="GF35">
        <v>0</v>
      </c>
      <c r="GG35">
        <v>-1.1351569573629501</v>
      </c>
      <c r="GH35">
        <v>0.53771866622308995</v>
      </c>
      <c r="GI35">
        <v>0.83604645063205796</v>
      </c>
      <c r="GJ35">
        <v>0.53315922625613998</v>
      </c>
      <c r="GK35">
        <v>0</v>
      </c>
      <c r="GL35">
        <v>0</v>
      </c>
      <c r="GM35">
        <v>0.115827504647184</v>
      </c>
      <c r="GN35">
        <v>0</v>
      </c>
      <c r="GO35">
        <v>0.23421881551575799</v>
      </c>
      <c r="GP35">
        <v>-0.71851094278646599</v>
      </c>
      <c r="GQ35">
        <v>-1.0160360007190701</v>
      </c>
      <c r="GR35">
        <v>0.14349776561413399</v>
      </c>
      <c r="GS35">
        <v>1.37773829401727</v>
      </c>
      <c r="GT35">
        <v>0</v>
      </c>
      <c r="GU35">
        <v>0</v>
      </c>
      <c r="GV35">
        <v>0</v>
      </c>
      <c r="GW35">
        <v>0</v>
      </c>
      <c r="GX35">
        <v>-0.385636560613277</v>
      </c>
      <c r="GY35">
        <v>-0.94508781762534699</v>
      </c>
      <c r="GZ35">
        <v>-0.69300783430486601</v>
      </c>
      <c r="HA35">
        <v>-1.8852154244496899</v>
      </c>
      <c r="HB35">
        <v>0</v>
      </c>
      <c r="HC35">
        <v>0</v>
      </c>
      <c r="HD35">
        <v>-0.19512103502443401</v>
      </c>
      <c r="HE35">
        <v>-1.9323093494702599</v>
      </c>
      <c r="HF35">
        <v>0.91346913854506895</v>
      </c>
      <c r="HG35">
        <v>-0.70960182072359701</v>
      </c>
      <c r="HH35">
        <v>-0.63786177876760897</v>
      </c>
      <c r="HI35">
        <v>0</v>
      </c>
      <c r="HJ35">
        <v>0</v>
      </c>
      <c r="HK35">
        <v>-0.40938945142245398</v>
      </c>
      <c r="HL35">
        <v>-0.49597086462908002</v>
      </c>
      <c r="HM35">
        <v>-0.78020020978913396</v>
      </c>
      <c r="HN35">
        <v>0</v>
      </c>
      <c r="HO35">
        <v>0</v>
      </c>
      <c r="HP35">
        <v>-1.37651561699346</v>
      </c>
      <c r="HQ35">
        <v>1.16770986985403</v>
      </c>
      <c r="HR35">
        <v>0.41386756809695902</v>
      </c>
      <c r="HS35">
        <v>-0.61650642628626195</v>
      </c>
      <c r="HT35">
        <v>0</v>
      </c>
      <c r="HU35">
        <v>0</v>
      </c>
      <c r="HV35">
        <v>0</v>
      </c>
      <c r="HW35">
        <v>-0.92818081918994799</v>
      </c>
      <c r="HX35">
        <v>0</v>
      </c>
      <c r="HY35">
        <v>-0.66334462939454097</v>
      </c>
      <c r="HZ35">
        <v>-3.0529244656018801</v>
      </c>
      <c r="IA35">
        <v>-2.0933686608578599</v>
      </c>
      <c r="IB35">
        <v>-0.760396471773645</v>
      </c>
      <c r="IC35">
        <v>0</v>
      </c>
      <c r="ID35">
        <v>-1.72452914954737</v>
      </c>
      <c r="IE35">
        <v>0</v>
      </c>
      <c r="IF35">
        <v>-2.0466848204852299</v>
      </c>
      <c r="IG35">
        <v>-1.16636000335184</v>
      </c>
      <c r="IH35">
        <v>-0.29756975537885499</v>
      </c>
      <c r="II35">
        <v>0</v>
      </c>
      <c r="IJ35">
        <v>-1.7524774928395901</v>
      </c>
      <c r="IK35">
        <v>-8.9062008161686301E-2</v>
      </c>
      <c r="IL35">
        <v>0</v>
      </c>
      <c r="IM35">
        <v>-0.39426822903410802</v>
      </c>
      <c r="IN35">
        <v>-0.53787812556787595</v>
      </c>
      <c r="IO35">
        <v>5.0098516498286901E-2</v>
      </c>
      <c r="IP35">
        <v>-0.99849861449217303</v>
      </c>
      <c r="IQ35">
        <v>0</v>
      </c>
      <c r="IR35">
        <v>-1.1035725798032401</v>
      </c>
      <c r="IS35">
        <v>0</v>
      </c>
      <c r="IT35">
        <v>0.41510706602442499</v>
      </c>
      <c r="IU35">
        <v>0</v>
      </c>
      <c r="IV35">
        <v>-0.76971729482204099</v>
      </c>
      <c r="IW35">
        <v>-1.7944408061411601</v>
      </c>
      <c r="IX35">
        <v>0</v>
      </c>
      <c r="IY35">
        <v>-0.97623869744720304</v>
      </c>
      <c r="IZ35">
        <v>0</v>
      </c>
      <c r="JA35">
        <v>-1.5995384421568499</v>
      </c>
      <c r="JB35">
        <v>0</v>
      </c>
      <c r="JC35">
        <v>-0.81556355748077602</v>
      </c>
      <c r="JD35">
        <v>0</v>
      </c>
      <c r="JE35">
        <v>-0.35590894281137703</v>
      </c>
      <c r="JF35">
        <v>-0.82423258277089695</v>
      </c>
      <c r="JG35">
        <v>-0.45781696981849801</v>
      </c>
      <c r="JH35">
        <v>-0.92035248521224</v>
      </c>
      <c r="JI35">
        <v>0</v>
      </c>
      <c r="JJ35">
        <v>-1.1506305895717399</v>
      </c>
      <c r="JK35">
        <v>-2.0284320705762502</v>
      </c>
      <c r="JL35">
        <v>-0.66936433305623899</v>
      </c>
      <c r="JM35">
        <v>0</v>
      </c>
      <c r="JN35">
        <v>-1.89497961252337</v>
      </c>
      <c r="JO35">
        <v>-0.82129133575908897</v>
      </c>
      <c r="JP35">
        <v>0</v>
      </c>
      <c r="JQ35">
        <v>-0.754937233779849</v>
      </c>
      <c r="JR35">
        <v>-1.1524307678699699</v>
      </c>
      <c r="JS35">
        <v>-0.96148010751826996</v>
      </c>
      <c r="JT35">
        <v>-1.34862401778993</v>
      </c>
      <c r="JU35">
        <v>0.69746748356793997</v>
      </c>
      <c r="JV35">
        <v>0</v>
      </c>
      <c r="JW35">
        <v>-1.06646142027887</v>
      </c>
      <c r="JX35">
        <v>-1.45535486156509</v>
      </c>
      <c r="JY35">
        <v>-0.64927582119614602</v>
      </c>
      <c r="JZ35">
        <v>-2.9175298014537501</v>
      </c>
      <c r="KA35">
        <v>0.97534976640390303</v>
      </c>
      <c r="KB35">
        <v>-0.25964005793838102</v>
      </c>
      <c r="KC35">
        <v>0</v>
      </c>
      <c r="KD35">
        <v>0.94702460928222498</v>
      </c>
      <c r="KE35">
        <v>-1.61895966427989</v>
      </c>
      <c r="KF35">
        <v>-2.6396265979249098</v>
      </c>
      <c r="KG35">
        <v>0.364973477309669</v>
      </c>
      <c r="KH35">
        <v>-1.0903061582126401</v>
      </c>
      <c r="KI35">
        <v>-2.1762983371199498</v>
      </c>
      <c r="KJ35">
        <v>0.86649749006337595</v>
      </c>
      <c r="KK35">
        <v>-2.4414244952976198</v>
      </c>
      <c r="KL35">
        <v>0</v>
      </c>
      <c r="KM35">
        <v>1.38122015604242</v>
      </c>
      <c r="KN35">
        <v>0.44294003436658302</v>
      </c>
      <c r="KO35">
        <v>0</v>
      </c>
      <c r="KP35">
        <v>0</v>
      </c>
      <c r="KQ35">
        <v>-0.45050401415125702</v>
      </c>
      <c r="KR35">
        <v>0</v>
      </c>
      <c r="KS35">
        <v>0</v>
      </c>
      <c r="KT35">
        <v>0.62280227120480003</v>
      </c>
      <c r="KU35">
        <v>-2.8534326813159798</v>
      </c>
      <c r="KV35">
        <v>-0.56050147800230299</v>
      </c>
      <c r="KW35">
        <v>-1.83649958133636</v>
      </c>
      <c r="KX35">
        <v>0</v>
      </c>
      <c r="KY35">
        <v>-4.2460305979094999</v>
      </c>
    </row>
    <row r="36" spans="1:311" x14ac:dyDescent="0.25">
      <c r="A36" t="s">
        <v>372</v>
      </c>
      <c r="B36">
        <v>205</v>
      </c>
      <c r="C36" t="s">
        <v>373</v>
      </c>
      <c r="D36">
        <v>1.3886503177985099</v>
      </c>
      <c r="E36">
        <v>1.46263616791127</v>
      </c>
      <c r="F36">
        <v>1.2302260172617701</v>
      </c>
      <c r="G36">
        <v>1.57685427002153</v>
      </c>
      <c r="H36">
        <v>0</v>
      </c>
      <c r="I36">
        <v>0</v>
      </c>
      <c r="J36">
        <v>1.3836891327244201</v>
      </c>
      <c r="K36">
        <v>1.2394645530027399</v>
      </c>
      <c r="L36">
        <v>2.8256081417739898</v>
      </c>
      <c r="M36">
        <v>2.5126735712003101</v>
      </c>
      <c r="N36">
        <v>1.0050092591411299</v>
      </c>
      <c r="O36">
        <v>1.3337937208895301</v>
      </c>
      <c r="P36">
        <v>0.804440412649707</v>
      </c>
      <c r="Q36">
        <v>1.7616360102374999</v>
      </c>
      <c r="R36">
        <v>0</v>
      </c>
      <c r="S36">
        <v>0.93399112707156495</v>
      </c>
      <c r="T36">
        <v>1.24924041728978</v>
      </c>
      <c r="U36">
        <v>1.2326307990213601</v>
      </c>
      <c r="V36">
        <v>1.54442321534072</v>
      </c>
      <c r="W36">
        <v>1.22162546685638</v>
      </c>
      <c r="X36">
        <v>0</v>
      </c>
      <c r="Y36">
        <v>2.5068467660532399</v>
      </c>
      <c r="Z36">
        <v>1.41722597365938</v>
      </c>
      <c r="AA36">
        <v>0</v>
      </c>
      <c r="AB36">
        <v>1.2674993909666801</v>
      </c>
      <c r="AC36">
        <v>1.1502594750894699</v>
      </c>
      <c r="AD36">
        <v>1.75469396624763</v>
      </c>
      <c r="AE36">
        <v>0</v>
      </c>
      <c r="AF36">
        <v>0.88843441509314403</v>
      </c>
      <c r="AG36">
        <v>0.39104803040883901</v>
      </c>
      <c r="AH36">
        <v>0</v>
      </c>
      <c r="AI36">
        <v>0.67560763579181804</v>
      </c>
      <c r="AJ36">
        <v>1.1450618891164701</v>
      </c>
      <c r="AK36">
        <v>0</v>
      </c>
      <c r="AL36">
        <v>1.3637426767812799</v>
      </c>
      <c r="AM36">
        <v>1.21406931508882</v>
      </c>
      <c r="AN36">
        <v>1.2085627973625901</v>
      </c>
      <c r="AO36">
        <v>1.2943791306089301</v>
      </c>
      <c r="AP36">
        <v>1.42150968611086</v>
      </c>
      <c r="AQ36">
        <v>0</v>
      </c>
      <c r="AR36">
        <v>1.27383947336339</v>
      </c>
      <c r="AS36">
        <v>1.44526570265608</v>
      </c>
      <c r="AT36">
        <v>1.0174004178237801</v>
      </c>
      <c r="AU36">
        <v>0.654540948175244</v>
      </c>
      <c r="AV36">
        <v>0.50223957331898295</v>
      </c>
      <c r="AW36">
        <v>1.7707463653203801</v>
      </c>
      <c r="AX36">
        <v>0</v>
      </c>
      <c r="AY36">
        <v>1.0898464215858701</v>
      </c>
      <c r="AZ36">
        <v>0.83379980796538</v>
      </c>
      <c r="BA36">
        <v>1.2639132648134801</v>
      </c>
      <c r="BB36">
        <v>1.3281917979503</v>
      </c>
      <c r="BC36">
        <v>0</v>
      </c>
      <c r="BD36">
        <v>0</v>
      </c>
      <c r="BE36">
        <v>0</v>
      </c>
      <c r="BF36">
        <v>0.779697330705863</v>
      </c>
      <c r="BG36">
        <v>0</v>
      </c>
      <c r="BH36">
        <v>1.96516183189442</v>
      </c>
      <c r="BI36">
        <v>0</v>
      </c>
      <c r="BJ36">
        <v>0.81064926244231705</v>
      </c>
      <c r="BK36">
        <v>0</v>
      </c>
      <c r="BL36">
        <v>0</v>
      </c>
      <c r="BM36">
        <v>0</v>
      </c>
      <c r="BN36">
        <v>1.41228457781682</v>
      </c>
      <c r="BO36">
        <v>0</v>
      </c>
      <c r="BP36">
        <v>1.1703878822864799</v>
      </c>
      <c r="BQ36">
        <v>0</v>
      </c>
      <c r="BR36">
        <v>0.87072727106773395</v>
      </c>
      <c r="BS36">
        <v>0.78481067752716605</v>
      </c>
      <c r="BT36">
        <v>0.75471785369589495</v>
      </c>
      <c r="BU36">
        <v>1.54703759456348</v>
      </c>
      <c r="BV36">
        <v>1.21718327645574</v>
      </c>
      <c r="BW36">
        <v>0</v>
      </c>
      <c r="BX36">
        <v>0.859266876417631</v>
      </c>
      <c r="BY36">
        <v>-0.40249955776323898</v>
      </c>
      <c r="BZ36">
        <v>1.2343874490184299</v>
      </c>
      <c r="CA36">
        <v>0.58345704026462297</v>
      </c>
      <c r="CB36">
        <v>0</v>
      </c>
      <c r="CC36">
        <v>1.28953096786189</v>
      </c>
      <c r="CD36">
        <v>0</v>
      </c>
      <c r="CE36">
        <v>1.1815052967425199</v>
      </c>
      <c r="CF36">
        <v>0.80402424882037604</v>
      </c>
      <c r="CG36">
        <v>0</v>
      </c>
      <c r="CH36">
        <v>3.5866599182991898E-2</v>
      </c>
      <c r="CI36">
        <v>1.1686249857033799</v>
      </c>
      <c r="CJ36">
        <v>0</v>
      </c>
      <c r="CK36">
        <v>0.81964652866062004</v>
      </c>
      <c r="CL36">
        <v>0.82992537368906105</v>
      </c>
      <c r="CM36">
        <v>0</v>
      </c>
      <c r="CN36">
        <v>0.26767718977417299</v>
      </c>
      <c r="CO36">
        <v>0.55415803069522496</v>
      </c>
      <c r="CP36">
        <v>-0.81440587385068997</v>
      </c>
      <c r="CQ36">
        <v>0</v>
      </c>
      <c r="CR36">
        <v>0</v>
      </c>
      <c r="CS36">
        <v>0</v>
      </c>
      <c r="CT36">
        <v>0.80027223075459597</v>
      </c>
      <c r="CU36">
        <v>0</v>
      </c>
      <c r="CV36">
        <v>0</v>
      </c>
      <c r="CW36">
        <v>0</v>
      </c>
      <c r="CX36">
        <v>1.04963933176681</v>
      </c>
      <c r="CY36">
        <v>0.62967460987699897</v>
      </c>
      <c r="CZ36">
        <v>0</v>
      </c>
      <c r="DA36">
        <v>1.04315092476769</v>
      </c>
      <c r="DB36">
        <v>0</v>
      </c>
      <c r="DC36">
        <v>1.01292470456699</v>
      </c>
      <c r="DD36">
        <v>0</v>
      </c>
      <c r="DE36">
        <v>1.37553320316008</v>
      </c>
      <c r="DF36">
        <v>0.93705545602049001</v>
      </c>
      <c r="DG36">
        <v>-0.47841930386804798</v>
      </c>
      <c r="DH36">
        <v>0.306646391280886</v>
      </c>
      <c r="DI36">
        <v>0.71089634121863499</v>
      </c>
      <c r="DJ36">
        <v>-0.85424944890988797</v>
      </c>
      <c r="DK36">
        <v>0.86893051461267701</v>
      </c>
      <c r="DL36">
        <v>-0.41059558063875901</v>
      </c>
      <c r="DM36">
        <v>1.1324550641945901</v>
      </c>
      <c r="DN36">
        <v>1.24083043812164</v>
      </c>
      <c r="DO36">
        <v>-1.4299802255568199</v>
      </c>
      <c r="DP36">
        <v>0.56425029708951302</v>
      </c>
      <c r="DQ36">
        <v>0.82774472320935899</v>
      </c>
      <c r="DR36">
        <v>0</v>
      </c>
      <c r="DS36">
        <v>0</v>
      </c>
      <c r="DT36">
        <v>0</v>
      </c>
      <c r="DU36">
        <v>0.83085309064908097</v>
      </c>
      <c r="DV36">
        <v>0</v>
      </c>
      <c r="DW36">
        <v>-1.3004431015183</v>
      </c>
      <c r="DX36">
        <v>0.63082275579543901</v>
      </c>
      <c r="DY36">
        <v>1.6368098531636399</v>
      </c>
      <c r="DZ36">
        <v>0</v>
      </c>
      <c r="EA36">
        <v>0</v>
      </c>
      <c r="EB36">
        <v>0</v>
      </c>
      <c r="EC36">
        <v>0</v>
      </c>
      <c r="ED36">
        <v>0.58771203350423296</v>
      </c>
      <c r="EE36">
        <v>1.4394071300436799</v>
      </c>
      <c r="EF36">
        <v>-0.22989709150068699</v>
      </c>
      <c r="EG36">
        <v>1.1564707882726999</v>
      </c>
      <c r="EH36">
        <v>0</v>
      </c>
      <c r="EI36">
        <v>0</v>
      </c>
      <c r="EJ36">
        <v>0.69148960133251802</v>
      </c>
      <c r="EK36">
        <v>0</v>
      </c>
      <c r="EL36">
        <v>0</v>
      </c>
      <c r="EM36">
        <v>0</v>
      </c>
      <c r="EN36">
        <v>0.39696838020647202</v>
      </c>
      <c r="EO36">
        <v>1.21012703661929</v>
      </c>
      <c r="EP36">
        <v>0</v>
      </c>
      <c r="EQ36">
        <v>-1.1352852131788</v>
      </c>
      <c r="ER36">
        <v>0.61784282338543295</v>
      </c>
      <c r="ES36">
        <v>0</v>
      </c>
      <c r="ET36">
        <v>0</v>
      </c>
      <c r="EU36">
        <v>-0.54247813857379901</v>
      </c>
      <c r="EV36">
        <v>0</v>
      </c>
      <c r="EW36">
        <v>0</v>
      </c>
      <c r="EX36">
        <v>0.177026404530882</v>
      </c>
      <c r="EY36">
        <v>-0.89042881571196097</v>
      </c>
      <c r="EZ36">
        <v>0</v>
      </c>
      <c r="FA36">
        <v>0</v>
      </c>
      <c r="FB36">
        <v>-0.51718751679547603</v>
      </c>
      <c r="FC36">
        <v>0</v>
      </c>
      <c r="FD36">
        <v>0.42563659071757198</v>
      </c>
      <c r="FE36">
        <v>-0.65234365018500096</v>
      </c>
      <c r="FF36">
        <v>-1.2004179501011001</v>
      </c>
      <c r="FG36">
        <v>-0.66545789370836195</v>
      </c>
      <c r="FH36">
        <v>-1.1751021382156099</v>
      </c>
      <c r="FI36">
        <v>0</v>
      </c>
      <c r="FJ36">
        <v>-0.74593088246807304</v>
      </c>
      <c r="FK36">
        <v>-1.0913848095179</v>
      </c>
      <c r="FL36">
        <v>0</v>
      </c>
      <c r="FM36">
        <v>-1.8179542962344599</v>
      </c>
      <c r="FN36">
        <v>-1.39190471978395</v>
      </c>
      <c r="FO36">
        <v>-0.62309200243510598</v>
      </c>
      <c r="FP36">
        <v>-0.89974062847946201</v>
      </c>
      <c r="FQ36">
        <v>-0.67026558256526902</v>
      </c>
      <c r="FR36">
        <v>-2.3347607787249101</v>
      </c>
      <c r="FS36">
        <v>-0.32292216664742102</v>
      </c>
      <c r="FT36">
        <v>0.43119100897623602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-1.2352066874094001</v>
      </c>
      <c r="GB36">
        <v>8.9359303393237902E-2</v>
      </c>
      <c r="GC36">
        <v>0.62904859178615402</v>
      </c>
      <c r="GD36">
        <v>-1.20511547020194</v>
      </c>
      <c r="GE36">
        <v>-1.2444514261627</v>
      </c>
      <c r="GF36">
        <v>0</v>
      </c>
      <c r="GG36">
        <v>-1.1454808250794</v>
      </c>
      <c r="GH36">
        <v>0</v>
      </c>
      <c r="GI36">
        <v>0.64393355018159004</v>
      </c>
      <c r="GJ36">
        <v>0.33487060299434301</v>
      </c>
      <c r="GK36">
        <v>0</v>
      </c>
      <c r="GL36">
        <v>0</v>
      </c>
      <c r="GM36">
        <v>3.5805456199464198E-3</v>
      </c>
      <c r="GN36">
        <v>-0.97186984249608799</v>
      </c>
      <c r="GO36">
        <v>0.197097415773198</v>
      </c>
      <c r="GP36">
        <v>-0.85738516164226597</v>
      </c>
      <c r="GQ36">
        <v>-0.87140621847959099</v>
      </c>
      <c r="GR36">
        <v>9.1295449903077905E-2</v>
      </c>
      <c r="GS36">
        <v>0.95715456192672799</v>
      </c>
      <c r="GT36">
        <v>0</v>
      </c>
      <c r="GU36">
        <v>-0.695683591119024</v>
      </c>
      <c r="GV36">
        <v>0</v>
      </c>
      <c r="GW36">
        <v>0</v>
      </c>
      <c r="GX36">
        <v>-0.63136189271329801</v>
      </c>
      <c r="GY36">
        <v>-0.92715496670307795</v>
      </c>
      <c r="GZ36">
        <v>-0.94639106844071097</v>
      </c>
      <c r="HA36">
        <v>-1.7795611905537401</v>
      </c>
      <c r="HB36">
        <v>0</v>
      </c>
      <c r="HC36">
        <v>-0.11014421593917</v>
      </c>
      <c r="HD36">
        <v>-0.48788369498350398</v>
      </c>
      <c r="HE36">
        <v>-2.2531246779891498</v>
      </c>
      <c r="HF36">
        <v>0.79660905852116903</v>
      </c>
      <c r="HG36">
        <v>-0.87870608818467999</v>
      </c>
      <c r="HH36">
        <v>-0.58931440106644795</v>
      </c>
      <c r="HI36">
        <v>0</v>
      </c>
      <c r="HJ36">
        <v>0</v>
      </c>
      <c r="HK36">
        <v>-0.87896036573828995</v>
      </c>
      <c r="HL36">
        <v>-0.827811781748508</v>
      </c>
      <c r="HM36">
        <v>-1.0132451900608099</v>
      </c>
      <c r="HN36">
        <v>0</v>
      </c>
      <c r="HO36">
        <v>0</v>
      </c>
      <c r="HP36">
        <v>-1.13305138471287</v>
      </c>
      <c r="HQ36">
        <v>1.0114705204894701</v>
      </c>
      <c r="HR36">
        <v>0.38140447103436997</v>
      </c>
      <c r="HS36">
        <v>-0.63358853979210605</v>
      </c>
      <c r="HT36">
        <v>0</v>
      </c>
      <c r="HU36">
        <v>0</v>
      </c>
      <c r="HV36">
        <v>0</v>
      </c>
      <c r="HW36">
        <v>-0.74453508325291795</v>
      </c>
      <c r="HX36">
        <v>0</v>
      </c>
      <c r="HY36">
        <v>-0.48627607349382002</v>
      </c>
      <c r="HZ36">
        <v>-3.0765170717216499</v>
      </c>
      <c r="IA36">
        <v>-1.90822067002494</v>
      </c>
      <c r="IB36">
        <v>-0.88144039527490103</v>
      </c>
      <c r="IC36">
        <v>0</v>
      </c>
      <c r="ID36">
        <v>-2.2522463060873701</v>
      </c>
      <c r="IE36">
        <v>0.115823542551512</v>
      </c>
      <c r="IF36">
        <v>-1.94437124164366</v>
      </c>
      <c r="IG36">
        <v>-1.3790601025212701</v>
      </c>
      <c r="IH36">
        <v>-0.72626446030823899</v>
      </c>
      <c r="II36">
        <v>0</v>
      </c>
      <c r="IJ36">
        <v>-1.7489901756350901</v>
      </c>
      <c r="IK36">
        <v>6.0170892962059401E-2</v>
      </c>
      <c r="IL36">
        <v>0</v>
      </c>
      <c r="IM36">
        <v>-0.314949682257883</v>
      </c>
      <c r="IN36">
        <v>-0.64422803951065999</v>
      </c>
      <c r="IO36">
        <v>0.21754229778958201</v>
      </c>
      <c r="IP36">
        <v>-0.795673717639655</v>
      </c>
      <c r="IQ36">
        <v>0.102297917076093</v>
      </c>
      <c r="IR36">
        <v>-1.2903471564066</v>
      </c>
      <c r="IS36">
        <v>8.6177864836388202E-2</v>
      </c>
      <c r="IT36">
        <v>0.398273575363357</v>
      </c>
      <c r="IU36">
        <v>0</v>
      </c>
      <c r="IV36">
        <v>-0.72477773621306896</v>
      </c>
      <c r="IW36">
        <v>-1.6606132629574</v>
      </c>
      <c r="IX36">
        <v>0</v>
      </c>
      <c r="IY36">
        <v>-0.85080428915141304</v>
      </c>
      <c r="IZ36">
        <v>0</v>
      </c>
      <c r="JA36">
        <v>-1.4166311616268299</v>
      </c>
      <c r="JB36">
        <v>0</v>
      </c>
      <c r="JC36">
        <v>-0.92744016241007199</v>
      </c>
      <c r="JD36">
        <v>0</v>
      </c>
      <c r="JE36">
        <v>-0.30030383781698999</v>
      </c>
      <c r="JF36">
        <v>-1.03094097219397</v>
      </c>
      <c r="JG36">
        <v>-0.494767430768494</v>
      </c>
      <c r="JH36">
        <v>-1.02380379629549</v>
      </c>
      <c r="JI36">
        <v>0</v>
      </c>
      <c r="JJ36">
        <v>-0.92841528663380701</v>
      </c>
      <c r="JK36">
        <v>-2.0338090961202999</v>
      </c>
      <c r="JL36">
        <v>-0.94902391352564897</v>
      </c>
      <c r="JM36">
        <v>0</v>
      </c>
      <c r="JN36">
        <v>-1.57496639978395</v>
      </c>
      <c r="JO36">
        <v>-0.61316558545906896</v>
      </c>
      <c r="JP36">
        <v>0</v>
      </c>
      <c r="JQ36">
        <v>-0.55288275994970204</v>
      </c>
      <c r="JR36">
        <v>-0.88781765852048899</v>
      </c>
      <c r="JS36">
        <v>-1.1073850611316101</v>
      </c>
      <c r="JT36">
        <v>-1.5641565644000099</v>
      </c>
      <c r="JU36">
        <v>0.49996584556526102</v>
      </c>
      <c r="JV36">
        <v>0</v>
      </c>
      <c r="JW36">
        <v>-0.78226127133520995</v>
      </c>
      <c r="JX36">
        <v>-1.3528330510151301</v>
      </c>
      <c r="JY36">
        <v>-0.67601773413864796</v>
      </c>
      <c r="JZ36">
        <v>-2.3024783865645402</v>
      </c>
      <c r="KA36">
        <v>0</v>
      </c>
      <c r="KB36">
        <v>-0.358719426559934</v>
      </c>
      <c r="KC36">
        <v>0</v>
      </c>
      <c r="KD36">
        <v>0.77365908151496798</v>
      </c>
      <c r="KE36">
        <v>-1.3721773042429499</v>
      </c>
      <c r="KF36">
        <v>-2.4498313652489201</v>
      </c>
      <c r="KG36">
        <v>0</v>
      </c>
      <c r="KH36">
        <v>-0.95821072318036804</v>
      </c>
      <c r="KI36">
        <v>-1.68567126441455</v>
      </c>
      <c r="KJ36">
        <v>0.87216137468147104</v>
      </c>
      <c r="KK36">
        <v>-2.6217608355084501</v>
      </c>
      <c r="KL36">
        <v>0</v>
      </c>
      <c r="KM36">
        <v>1.2511457581779</v>
      </c>
      <c r="KN36">
        <v>0</v>
      </c>
      <c r="KO36">
        <v>0</v>
      </c>
      <c r="KP36">
        <v>0</v>
      </c>
      <c r="KQ36">
        <v>-0.84549592489397696</v>
      </c>
      <c r="KR36">
        <v>0</v>
      </c>
      <c r="KS36">
        <v>0</v>
      </c>
      <c r="KT36">
        <v>0.60083906469086401</v>
      </c>
      <c r="KU36">
        <v>-2.5509872807817602</v>
      </c>
      <c r="KV36">
        <v>0</v>
      </c>
      <c r="KW36">
        <v>-1.2758707233514299</v>
      </c>
      <c r="KX36">
        <v>0</v>
      </c>
      <c r="KY36">
        <v>-4.0451985372114603</v>
      </c>
    </row>
    <row r="37" spans="1:311" x14ac:dyDescent="0.25">
      <c r="A37" t="s">
        <v>374</v>
      </c>
      <c r="B37">
        <v>207</v>
      </c>
      <c r="C37" t="s">
        <v>375</v>
      </c>
      <c r="D37">
        <v>0.791555326989692</v>
      </c>
      <c r="E37">
        <v>0.73760799329610605</v>
      </c>
      <c r="F37">
        <v>0.57883909907986897</v>
      </c>
      <c r="G37">
        <v>0.85729707599100602</v>
      </c>
      <c r="H37">
        <v>0</v>
      </c>
      <c r="I37">
        <v>0</v>
      </c>
      <c r="J37">
        <v>0.70018714665680304</v>
      </c>
      <c r="K37">
        <v>0.31902503260005599</v>
      </c>
      <c r="L37">
        <v>1.8084576681817699</v>
      </c>
      <c r="M37">
        <v>1.3625460714536901</v>
      </c>
      <c r="N37">
        <v>0</v>
      </c>
      <c r="O37">
        <v>0.97981322839020402</v>
      </c>
      <c r="P37">
        <v>0</v>
      </c>
      <c r="Q37">
        <v>0.84917229080654</v>
      </c>
      <c r="R37">
        <v>0</v>
      </c>
      <c r="S37">
        <v>0.51049022106449404</v>
      </c>
      <c r="T37">
        <v>0.92029430580370497</v>
      </c>
      <c r="U37">
        <v>0.52161119148644997</v>
      </c>
      <c r="V37">
        <v>1.06306276981353</v>
      </c>
      <c r="W37">
        <v>0.42538434078946402</v>
      </c>
      <c r="X37">
        <v>0</v>
      </c>
      <c r="Y37">
        <v>1.3423719586217899</v>
      </c>
      <c r="Z37">
        <v>0.61107420943853796</v>
      </c>
      <c r="AA37">
        <v>0</v>
      </c>
      <c r="AB37">
        <v>0.46524416042271</v>
      </c>
      <c r="AC37">
        <v>0.35212733297915799</v>
      </c>
      <c r="AD37">
        <v>1.1909519677242799</v>
      </c>
      <c r="AE37">
        <v>0</v>
      </c>
      <c r="AF37">
        <v>0</v>
      </c>
      <c r="AG37">
        <v>0</v>
      </c>
      <c r="AH37">
        <v>0</v>
      </c>
      <c r="AI37">
        <v>0.45186450791663402</v>
      </c>
      <c r="AJ37">
        <v>0</v>
      </c>
      <c r="AK37">
        <v>0</v>
      </c>
      <c r="AL37">
        <v>1.03514013033174</v>
      </c>
      <c r="AM37">
        <v>1.1199524969796799</v>
      </c>
      <c r="AN37">
        <v>1.1812477229762799</v>
      </c>
      <c r="AO37">
        <v>0.94151721124087295</v>
      </c>
      <c r="AP37">
        <v>0.84817283082845496</v>
      </c>
      <c r="AQ37">
        <v>0</v>
      </c>
      <c r="AR37">
        <v>0.99639455988425796</v>
      </c>
      <c r="AS37">
        <v>1.0812256902891499</v>
      </c>
      <c r="AT37">
        <v>0</v>
      </c>
      <c r="AU37">
        <v>0</v>
      </c>
      <c r="AV37">
        <v>0.30945293471895602</v>
      </c>
      <c r="AW37">
        <v>1.03947928273679</v>
      </c>
      <c r="AX37">
        <v>-0.96782912554400402</v>
      </c>
      <c r="AY37">
        <v>1.0463903098604801</v>
      </c>
      <c r="AZ37">
        <v>0.89227670003877801</v>
      </c>
      <c r="BA37">
        <v>0.80403366823106204</v>
      </c>
      <c r="BB37">
        <v>0.37913503438389101</v>
      </c>
      <c r="BC37">
        <v>0</v>
      </c>
      <c r="BD37">
        <v>-0.88634663434740302</v>
      </c>
      <c r="BE37">
        <v>0</v>
      </c>
      <c r="BF37">
        <v>0.72827505051021402</v>
      </c>
      <c r="BG37">
        <v>-1.12145700779099</v>
      </c>
      <c r="BH37">
        <v>1.2446467803261001</v>
      </c>
      <c r="BI37">
        <v>-0.60063305780788601</v>
      </c>
      <c r="BJ37">
        <v>0</v>
      </c>
      <c r="BK37">
        <v>-1.04977633230809</v>
      </c>
      <c r="BL37">
        <v>0</v>
      </c>
      <c r="BM37">
        <v>0</v>
      </c>
      <c r="BN37">
        <v>0.90534026689824398</v>
      </c>
      <c r="BO37">
        <v>-0.72535248989208301</v>
      </c>
      <c r="BP37">
        <v>0</v>
      </c>
      <c r="BQ37">
        <v>-0.725176896651201</v>
      </c>
      <c r="BR37">
        <v>0.81851329555067998</v>
      </c>
      <c r="BS37">
        <v>0</v>
      </c>
      <c r="BT37">
        <v>0.59908423724593496</v>
      </c>
      <c r="BU37">
        <v>0.66474594517646302</v>
      </c>
      <c r="BV37">
        <v>0</v>
      </c>
      <c r="BW37">
        <v>-0.379111949741609</v>
      </c>
      <c r="BX37">
        <v>0.61085625144175304</v>
      </c>
      <c r="BY37">
        <v>-0.56016529305699303</v>
      </c>
      <c r="BZ37">
        <v>0.96200139323034695</v>
      </c>
      <c r="CA37">
        <v>0.116758074336032</v>
      </c>
      <c r="CB37">
        <v>-1.0623278270809</v>
      </c>
      <c r="CC37">
        <v>0.90282309634105995</v>
      </c>
      <c r="CD37">
        <v>0</v>
      </c>
      <c r="CE37">
        <v>0.73427045045837502</v>
      </c>
      <c r="CF37">
        <v>0</v>
      </c>
      <c r="CG37">
        <v>0</v>
      </c>
      <c r="CH37">
        <v>0</v>
      </c>
      <c r="CI37">
        <v>0</v>
      </c>
      <c r="CJ37">
        <v>0.58090099077023105</v>
      </c>
      <c r="CK37">
        <v>0.89383112328483705</v>
      </c>
      <c r="CL37">
        <v>0.44202367675933901</v>
      </c>
      <c r="CM37">
        <v>0</v>
      </c>
      <c r="CN37">
        <v>0.15700822597051201</v>
      </c>
      <c r="CO37">
        <v>0.67092804024845398</v>
      </c>
      <c r="CP37">
        <v>-1.3532122684079</v>
      </c>
      <c r="CQ37">
        <v>0</v>
      </c>
      <c r="CR37">
        <v>-0.87887993471472503</v>
      </c>
      <c r="CS37">
        <v>-1.48981937954929</v>
      </c>
      <c r="CT37">
        <v>0.35892675078189001</v>
      </c>
      <c r="CU37">
        <v>0.74991172626435099</v>
      </c>
      <c r="CV37">
        <v>-0.68108752811322903</v>
      </c>
      <c r="CW37">
        <v>0</v>
      </c>
      <c r="CX37">
        <v>1.0725054261833999</v>
      </c>
      <c r="CY37">
        <v>0.94161687181371101</v>
      </c>
      <c r="CZ37">
        <v>-1.7278894386840999</v>
      </c>
      <c r="DA37">
        <v>0.97303563688518402</v>
      </c>
      <c r="DB37">
        <v>0</v>
      </c>
      <c r="DC37">
        <v>0.74775309902862497</v>
      </c>
      <c r="DD37">
        <v>-0.642452783371675</v>
      </c>
      <c r="DE37">
        <v>1.4858272856366901</v>
      </c>
      <c r="DF37">
        <v>0.77132261136511704</v>
      </c>
      <c r="DG37">
        <v>-1.2296567187997001</v>
      </c>
      <c r="DH37">
        <v>0.35917577789579702</v>
      </c>
      <c r="DI37">
        <v>0.314592504253497</v>
      </c>
      <c r="DJ37">
        <v>-0.586371541486989</v>
      </c>
      <c r="DK37">
        <v>0.99964322379401105</v>
      </c>
      <c r="DL37">
        <v>-0.147833639914627</v>
      </c>
      <c r="DM37">
        <v>1.1552783455097999</v>
      </c>
      <c r="DN37">
        <v>1.22525509089332</v>
      </c>
      <c r="DO37">
        <v>-1.87395314532281</v>
      </c>
      <c r="DP37">
        <v>0.65250972077840097</v>
      </c>
      <c r="DQ37">
        <v>0.98419351614566897</v>
      </c>
      <c r="DR37">
        <v>-1.28197331445642</v>
      </c>
      <c r="DS37">
        <v>0</v>
      </c>
      <c r="DT37">
        <v>0</v>
      </c>
      <c r="DU37">
        <v>0.39710982034820302</v>
      </c>
      <c r="DV37">
        <v>0</v>
      </c>
      <c r="DW37">
        <v>-2.6829129491907402</v>
      </c>
      <c r="DX37">
        <v>0.48038071946420302</v>
      </c>
      <c r="DY37">
        <v>1.16407308629272</v>
      </c>
      <c r="DZ37">
        <v>1.2584241549742501</v>
      </c>
      <c r="EA37">
        <v>1.6103641217907301</v>
      </c>
      <c r="EB37">
        <v>0</v>
      </c>
      <c r="EC37">
        <v>0.652412936268843</v>
      </c>
      <c r="ED37">
        <v>0.46990807343736202</v>
      </c>
      <c r="EE37">
        <v>0.90901147460428899</v>
      </c>
      <c r="EF37">
        <v>0</v>
      </c>
      <c r="EG37">
        <v>0.92327673023573098</v>
      </c>
      <c r="EH37">
        <v>1.38745454758695</v>
      </c>
      <c r="EI37">
        <v>0</v>
      </c>
      <c r="EJ37">
        <v>0</v>
      </c>
      <c r="EK37">
        <v>0</v>
      </c>
      <c r="EL37">
        <v>-0.67858730246109</v>
      </c>
      <c r="EM37">
        <v>-2.25673046596786</v>
      </c>
      <c r="EN37">
        <v>0.52853283966390197</v>
      </c>
      <c r="EO37">
        <v>0.89335431627325401</v>
      </c>
      <c r="EP37">
        <v>0.25953014925193302</v>
      </c>
      <c r="EQ37">
        <v>-2.27286366067205</v>
      </c>
      <c r="ER37">
        <v>0</v>
      </c>
      <c r="ES37">
        <v>0.66550113797180399</v>
      </c>
      <c r="ET37">
        <v>0</v>
      </c>
      <c r="EU37">
        <v>-1.3733272745987299</v>
      </c>
      <c r="EV37">
        <v>1.3947617556241301</v>
      </c>
      <c r="EW37">
        <v>0.765595268304049</v>
      </c>
      <c r="EX37">
        <v>0.54834526792500304</v>
      </c>
      <c r="EY37">
        <v>0</v>
      </c>
      <c r="EZ37">
        <v>0.55917827575461099</v>
      </c>
      <c r="FA37">
        <v>0.99913018371866602</v>
      </c>
      <c r="FB37">
        <v>0.92963460594650005</v>
      </c>
      <c r="FC37">
        <v>0.89810476329941302</v>
      </c>
      <c r="FD37">
        <v>0.76793101992977897</v>
      </c>
      <c r="FE37">
        <v>0</v>
      </c>
      <c r="FF37">
        <v>0</v>
      </c>
      <c r="FG37">
        <v>0</v>
      </c>
      <c r="FH37">
        <v>0</v>
      </c>
      <c r="FI37">
        <v>0.49171756312529402</v>
      </c>
      <c r="FJ37">
        <v>0</v>
      </c>
      <c r="FK37">
        <v>0</v>
      </c>
      <c r="FL37">
        <v>0.237642323716482</v>
      </c>
      <c r="FM37">
        <v>0</v>
      </c>
      <c r="FN37">
        <v>-0.45526215076992799</v>
      </c>
      <c r="FO37">
        <v>0</v>
      </c>
      <c r="FP37">
        <v>0</v>
      </c>
      <c r="FQ37">
        <v>0</v>
      </c>
      <c r="FR37">
        <v>0</v>
      </c>
      <c r="FS37">
        <v>0.70937612033725495</v>
      </c>
      <c r="FT37">
        <v>0.55330258212074601</v>
      </c>
      <c r="FU37">
        <v>1.21056765828059</v>
      </c>
      <c r="FV37">
        <v>0.76743099280007399</v>
      </c>
      <c r="FW37">
        <v>1.5045177475104501</v>
      </c>
      <c r="FX37">
        <v>0.64425024630227101</v>
      </c>
      <c r="FY37">
        <v>1.4212196698545601</v>
      </c>
      <c r="FZ37">
        <v>1.0755125585916701</v>
      </c>
      <c r="GA37">
        <v>0</v>
      </c>
      <c r="GB37">
        <v>0.31994300531769398</v>
      </c>
      <c r="GC37">
        <v>1.1232504526751199</v>
      </c>
      <c r="GD37">
        <v>0</v>
      </c>
      <c r="GE37">
        <v>0</v>
      </c>
      <c r="GF37">
        <v>0</v>
      </c>
      <c r="GG37">
        <v>0</v>
      </c>
      <c r="GH37">
        <v>0.87429247639512597</v>
      </c>
      <c r="GI37">
        <v>1.46653124847598</v>
      </c>
      <c r="GJ37">
        <v>0.485660400016383</v>
      </c>
      <c r="GK37">
        <v>0.78186005444475604</v>
      </c>
      <c r="GL37">
        <v>0.19957149796151699</v>
      </c>
      <c r="GM37">
        <v>9.5155234357382504E-2</v>
      </c>
      <c r="GN37">
        <v>0</v>
      </c>
      <c r="GO37">
        <v>0.45946600435498702</v>
      </c>
      <c r="GP37">
        <v>-0.39518926573990498</v>
      </c>
      <c r="GQ37">
        <v>-0.53006811942875498</v>
      </c>
      <c r="GR37">
        <v>0.48602919253489302</v>
      </c>
      <c r="GS37">
        <v>1.6103765143566899</v>
      </c>
      <c r="GT37">
        <v>0.18353025061157199</v>
      </c>
      <c r="GU37">
        <v>0</v>
      </c>
      <c r="GV37">
        <v>0</v>
      </c>
      <c r="GW37">
        <v>0.80763020464413604</v>
      </c>
      <c r="GX37">
        <v>0</v>
      </c>
      <c r="GY37">
        <v>-0.649979756305889</v>
      </c>
      <c r="GZ37">
        <v>-0.25485770852400802</v>
      </c>
      <c r="HA37">
        <v>-1.3107543234314301</v>
      </c>
      <c r="HB37">
        <v>0.52864533009691606</v>
      </c>
      <c r="HC37">
        <v>0.76949496191285705</v>
      </c>
      <c r="HD37">
        <v>0</v>
      </c>
      <c r="HE37">
        <v>-1.0359862287592501</v>
      </c>
      <c r="HF37">
        <v>1.5648322695749499</v>
      </c>
      <c r="HG37">
        <v>-0.13619363207934301</v>
      </c>
      <c r="HH37">
        <v>0</v>
      </c>
      <c r="HI37">
        <v>0.58292841146506902</v>
      </c>
      <c r="HJ37">
        <v>0.717525257542309</v>
      </c>
      <c r="HK37">
        <v>0</v>
      </c>
      <c r="HL37">
        <v>0</v>
      </c>
      <c r="HM37">
        <v>-0.37874505292927102</v>
      </c>
      <c r="HN37">
        <v>0.763861036529346</v>
      </c>
      <c r="HO37">
        <v>0</v>
      </c>
      <c r="HP37">
        <v>-0.94008904451191799</v>
      </c>
      <c r="HQ37">
        <v>1.2058409838636399</v>
      </c>
      <c r="HR37">
        <v>0.68806806697348399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0</v>
      </c>
      <c r="HY37">
        <v>0</v>
      </c>
      <c r="HZ37">
        <v>-2.2177218564227199</v>
      </c>
      <c r="IA37">
        <v>-1.7456120047405701</v>
      </c>
      <c r="IB37">
        <v>0</v>
      </c>
      <c r="IC37">
        <v>0</v>
      </c>
      <c r="ID37">
        <v>-1.3046365270126301</v>
      </c>
      <c r="IE37">
        <v>0</v>
      </c>
      <c r="IF37">
        <v>-1.88775373488778</v>
      </c>
      <c r="IG37">
        <v>-0.630684120188168</v>
      </c>
      <c r="IH37">
        <v>0</v>
      </c>
      <c r="II37">
        <v>0</v>
      </c>
      <c r="IJ37">
        <v>-1.27783316237758</v>
      </c>
      <c r="IK37">
        <v>2.46149678370754E-2</v>
      </c>
      <c r="IL37">
        <v>0</v>
      </c>
      <c r="IM37">
        <v>-0.16690925495631301</v>
      </c>
      <c r="IN37">
        <v>0</v>
      </c>
      <c r="IO37">
        <v>-0.119242197855966</v>
      </c>
      <c r="IP37">
        <v>-0.84813473614091905</v>
      </c>
      <c r="IQ37">
        <v>0</v>
      </c>
      <c r="IR37">
        <v>-0.74029921985570402</v>
      </c>
      <c r="IS37">
        <v>0</v>
      </c>
      <c r="IT37">
        <v>0.249916199179087</v>
      </c>
      <c r="IU37">
        <v>-1.30034980519754</v>
      </c>
      <c r="IV37">
        <v>-1.0906564602773801</v>
      </c>
      <c r="IW37">
        <v>-2.54845911245134</v>
      </c>
      <c r="IX37">
        <v>-1.2642499701890899</v>
      </c>
      <c r="IY37">
        <v>-1.3630584085587001</v>
      </c>
      <c r="IZ37">
        <v>-0.894656957945003</v>
      </c>
      <c r="JA37">
        <v>-1.9595762599472299</v>
      </c>
      <c r="JB37">
        <v>-1.0801863787289101</v>
      </c>
      <c r="JC37">
        <v>-1.65507120169943</v>
      </c>
      <c r="JD37">
        <v>0</v>
      </c>
      <c r="JE37">
        <v>-0.638666410142398</v>
      </c>
      <c r="JF37">
        <v>-1.35922214434315</v>
      </c>
      <c r="JG37">
        <v>-0.570924276600976</v>
      </c>
      <c r="JH37">
        <v>-1.30748561389267</v>
      </c>
      <c r="JI37">
        <v>-0.69671849426056498</v>
      </c>
      <c r="JJ37">
        <v>-1.7074759684138201</v>
      </c>
      <c r="JK37">
        <v>-2.5167653201176501</v>
      </c>
      <c r="JL37">
        <v>-1.1297264795904101</v>
      </c>
      <c r="JM37">
        <v>-0.62348110539294299</v>
      </c>
      <c r="JN37">
        <v>-2.4310323269255298</v>
      </c>
      <c r="JO37">
        <v>-1.4006328400999699</v>
      </c>
      <c r="JP37">
        <v>0</v>
      </c>
      <c r="JQ37">
        <v>-1.29525937126637</v>
      </c>
      <c r="JR37">
        <v>-1.46473753837122</v>
      </c>
      <c r="JS37">
        <v>-1.4553807527404501</v>
      </c>
      <c r="JT37">
        <v>-1.6014165230550499</v>
      </c>
      <c r="JU37">
        <v>0.28782781294621401</v>
      </c>
      <c r="JV37">
        <v>0</v>
      </c>
      <c r="JW37">
        <v>-1.3986077776797901</v>
      </c>
      <c r="JX37">
        <v>-1.5034180160009301</v>
      </c>
      <c r="JY37">
        <v>-0.53191007284314096</v>
      </c>
      <c r="JZ37">
        <v>-3.7690063768081701</v>
      </c>
      <c r="KA37">
        <v>0</v>
      </c>
      <c r="KB37">
        <v>-0.24399840949454299</v>
      </c>
      <c r="KC37">
        <v>0</v>
      </c>
      <c r="KD37">
        <v>0</v>
      </c>
      <c r="KE37">
        <v>-1.8734835415139599</v>
      </c>
      <c r="KF37">
        <v>-2.8422172943858399</v>
      </c>
      <c r="KG37">
        <v>0</v>
      </c>
      <c r="KH37">
        <v>-1.1548029725276201</v>
      </c>
      <c r="KI37">
        <v>-2.8253858619125798</v>
      </c>
      <c r="KJ37">
        <v>0</v>
      </c>
      <c r="KK37">
        <v>-2.5106823711442798</v>
      </c>
      <c r="KL37">
        <v>0</v>
      </c>
      <c r="KM37">
        <v>0</v>
      </c>
      <c r="KN37">
        <v>0</v>
      </c>
      <c r="KO37">
        <v>-0.86931770741719705</v>
      </c>
      <c r="KP37">
        <v>0</v>
      </c>
      <c r="KQ37">
        <v>-0.27777435795709499</v>
      </c>
      <c r="KR37">
        <v>0</v>
      </c>
      <c r="KS37">
        <v>0</v>
      </c>
      <c r="KT37">
        <v>0</v>
      </c>
      <c r="KU37">
        <v>-2.7030061162000498</v>
      </c>
      <c r="KV37">
        <v>-0.70374914773367103</v>
      </c>
      <c r="KW37">
        <v>-2.2275555001352001</v>
      </c>
      <c r="KX37">
        <v>0</v>
      </c>
      <c r="KY37">
        <v>-4.2361961403583202</v>
      </c>
    </row>
  </sheetData>
  <conditionalFormatting sqref="D2:KY2">
    <cfRule type="colorScale" priority="3">
      <colorScale>
        <cfvo type="num" val="1"/>
        <cfvo type="num" val="2"/>
        <cfvo type="num" val="3"/>
        <color rgb="FFFF0000"/>
        <color rgb="FF00B050"/>
        <color rgb="FF0070C0"/>
      </colorScale>
    </cfRule>
    <cfRule type="colorScale" priority="4">
      <colorScale>
        <cfvo type="num" val="0"/>
        <cfvo type="num" val="0"/>
        <cfvo type="num" val="0"/>
        <color rgb="FFFF0000"/>
        <color rgb="FF00B050"/>
        <color rgb="FF0070C0"/>
      </colorScale>
    </cfRule>
  </conditionalFormatting>
  <conditionalFormatting sqref="D3:KY37">
    <cfRule type="colorScale" priority="1">
      <colorScale>
        <cfvo type="min"/>
        <cfvo type="num" val="0"/>
        <cfvo type="max"/>
        <color theme="6" tint="-0.499984740745262"/>
        <color theme="0"/>
        <color rgb="FFFF0000"/>
      </colorScale>
    </cfRule>
    <cfRule type="colorScale" priority="2">
      <colorScale>
        <cfvo type="min"/>
        <cfvo type="num" val="0"/>
        <cfvo type="max"/>
        <color theme="9" tint="-0.499984740745262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roduction</vt:lpstr>
      <vt:lpstr>GO</vt:lpstr>
      <vt:lpstr>TF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6-15T14:12:28Z</dcterms:modified>
</cp:coreProperties>
</file>